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d.docs.live.net/82548ef8f80894b0/实验数据/Bsd/Final paper/pdf/uncompressed pdf/"/>
    </mc:Choice>
  </mc:AlternateContent>
  <xr:revisionPtr revIDLastSave="253" documentId="13_ncr:1_{3DCF0153-9811-4A1F-BDE9-64D37E8B62F4}" xr6:coauthVersionLast="47" xr6:coauthVersionMax="47" xr10:uidLastSave="{9301DA95-3AE7-4EE4-947C-EBFF53AAF799}"/>
  <bookViews>
    <workbookView xWindow="-110" yWindow="490" windowWidth="22780" windowHeight="14660" firstSheet="2" activeTab="9" xr2:uid="{00000000-000D-0000-FFFF-FFFF00000000}"/>
  </bookViews>
  <sheets>
    <sheet name="Figure 1" sheetId="1" r:id="rId1"/>
    <sheet name="Figure 2" sheetId="8" r:id="rId2"/>
    <sheet name="Figure 3" sheetId="9" r:id="rId3"/>
    <sheet name="Figure 4" sheetId="10" r:id="rId4"/>
    <sheet name="Figure 5" sheetId="11" r:id="rId5"/>
    <sheet name="Figure 6" sheetId="4" r:id="rId6"/>
    <sheet name="Figure 7" sheetId="2" r:id="rId7"/>
    <sheet name="Figure S1" sheetId="6" r:id="rId8"/>
    <sheet name="Figure S2" sheetId="7" r:id="rId9"/>
    <sheet name="Figure S3" sheetId="14" r:id="rId10"/>
    <sheet name="Figure S4" sheetId="12" r:id="rId11"/>
    <sheet name="Figure S5" sheetId="13" r:id="rId12"/>
    <sheet name="Figure S6" sheetId="5" r:id="rId13"/>
    <sheet name="Figure S7" sheetId="3" r:id="rId14"/>
    <sheet name="uncropped blots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55" i="14" l="1"/>
  <c r="X54" i="14"/>
  <c r="E41" i="1"/>
  <c r="E40" i="1"/>
  <c r="X33" i="2" l="1"/>
  <c r="B34" i="9"/>
  <c r="C34" i="9"/>
  <c r="D34" i="9"/>
  <c r="K79" i="12"/>
  <c r="K80" i="12"/>
  <c r="K81" i="12" s="1"/>
  <c r="J81" i="12"/>
  <c r="J80" i="12"/>
  <c r="J79" i="12"/>
  <c r="W64" i="1"/>
  <c r="W65" i="1"/>
  <c r="W66" i="1" s="1"/>
  <c r="V66" i="1"/>
  <c r="V65" i="1"/>
  <c r="V64" i="1"/>
  <c r="E60" i="5"/>
  <c r="D61" i="5"/>
  <c r="D62" i="5" s="1"/>
  <c r="D60" i="5"/>
  <c r="C61" i="5"/>
  <c r="C62" i="5" s="1"/>
  <c r="C60" i="5"/>
  <c r="B61" i="5"/>
  <c r="B62" i="5" s="1"/>
  <c r="B60" i="5"/>
  <c r="E61" i="5"/>
  <c r="E62" i="5" s="1"/>
  <c r="AE19" i="4"/>
  <c r="AE20" i="4" s="1"/>
  <c r="AE18" i="4"/>
  <c r="AC19" i="4"/>
  <c r="AC20" i="4" s="1"/>
  <c r="AC18" i="4"/>
  <c r="AD18" i="4"/>
  <c r="AD19" i="4"/>
  <c r="AD20" i="4"/>
  <c r="AB20" i="4"/>
  <c r="AB19" i="4"/>
  <c r="AB18" i="4"/>
  <c r="Y33" i="2"/>
  <c r="M57" i="6" l="1"/>
  <c r="M58" i="6"/>
  <c r="M59" i="6" s="1"/>
  <c r="L59" i="6"/>
  <c r="L58" i="6"/>
  <c r="L57" i="6"/>
  <c r="Y55" i="14"/>
  <c r="Y56" i="14" s="1"/>
  <c r="X56" i="14"/>
  <c r="Y54" i="14"/>
  <c r="U12" i="14"/>
  <c r="U13" i="14" s="1"/>
  <c r="T12" i="14"/>
  <c r="T13" i="14" s="1"/>
  <c r="U11" i="14"/>
  <c r="T11" i="14"/>
  <c r="G7" i="12" l="1"/>
  <c r="G8" i="12" s="1"/>
  <c r="F7" i="12"/>
  <c r="F8" i="12" s="1"/>
  <c r="G6" i="12"/>
  <c r="F6" i="12"/>
  <c r="Q28" i="14"/>
  <c r="Q29" i="14"/>
  <c r="Q30" i="14" s="1"/>
  <c r="P29" i="14"/>
  <c r="P30" i="14" s="1"/>
  <c r="P28" i="14"/>
  <c r="O6" i="12"/>
  <c r="O7" i="12" s="1"/>
  <c r="N6" i="12"/>
  <c r="N7" i="12" s="1"/>
  <c r="O5" i="12"/>
  <c r="N5" i="12"/>
  <c r="C8" i="12"/>
  <c r="C6" i="12"/>
  <c r="C7" i="12"/>
  <c r="B7" i="12"/>
  <c r="B8" i="12" s="1"/>
  <c r="B6" i="12"/>
  <c r="AD51" i="13"/>
  <c r="AD52" i="13"/>
  <c r="AD53" i="13" s="1"/>
  <c r="AC52" i="13"/>
  <c r="AC53" i="13" s="1"/>
  <c r="AC51" i="13"/>
  <c r="T17" i="13"/>
  <c r="U17" i="13"/>
  <c r="V17" i="13"/>
  <c r="W17" i="13"/>
  <c r="X17" i="13"/>
  <c r="Y17" i="13"/>
  <c r="Z17" i="13"/>
  <c r="S17" i="13"/>
  <c r="T16" i="13"/>
  <c r="U16" i="13"/>
  <c r="V16" i="13"/>
  <c r="W16" i="13"/>
  <c r="X16" i="13"/>
  <c r="Y16" i="13"/>
  <c r="Z16" i="13"/>
  <c r="S16" i="13"/>
  <c r="T15" i="13"/>
  <c r="U15" i="13"/>
  <c r="V15" i="13"/>
  <c r="W15" i="13"/>
  <c r="X15" i="13"/>
  <c r="Y15" i="13"/>
  <c r="Z15" i="13"/>
  <c r="S15" i="13"/>
  <c r="L15" i="13"/>
  <c r="M15" i="13"/>
  <c r="N15" i="13"/>
  <c r="O15" i="13"/>
  <c r="P15" i="13"/>
  <c r="Q15" i="13"/>
  <c r="R15" i="13"/>
  <c r="L16" i="13"/>
  <c r="L17" i="13" s="1"/>
  <c r="M16" i="13"/>
  <c r="N16" i="13"/>
  <c r="O16" i="13"/>
  <c r="P16" i="13"/>
  <c r="P17" i="13" s="1"/>
  <c r="Q16" i="13"/>
  <c r="R16" i="13"/>
  <c r="M17" i="13"/>
  <c r="N17" i="13"/>
  <c r="O17" i="13"/>
  <c r="Q17" i="13"/>
  <c r="R17" i="13"/>
  <c r="K17" i="13"/>
  <c r="K16" i="13"/>
  <c r="K15" i="13"/>
  <c r="H84" i="13"/>
  <c r="H85" i="13"/>
  <c r="H86" i="13" s="1"/>
  <c r="G85" i="13"/>
  <c r="G86" i="13" s="1"/>
  <c r="G84" i="13"/>
  <c r="D34" i="13"/>
  <c r="C34" i="13"/>
  <c r="B34" i="13"/>
  <c r="N17" i="11"/>
  <c r="N18" i="11"/>
  <c r="N19" i="11" s="1"/>
  <c r="M19" i="11"/>
  <c r="M18" i="11"/>
  <c r="M17" i="11"/>
  <c r="J505" i="11"/>
  <c r="I505" i="11"/>
  <c r="H505" i="11"/>
  <c r="H504" i="11"/>
  <c r="I504" i="11"/>
  <c r="J504" i="11"/>
  <c r="H503" i="11"/>
  <c r="I503" i="11"/>
  <c r="J503" i="11"/>
  <c r="G505" i="11"/>
  <c r="G504" i="11"/>
  <c r="G503" i="11"/>
  <c r="C8" i="11"/>
  <c r="D8" i="11"/>
  <c r="C7" i="11"/>
  <c r="D7" i="11"/>
  <c r="B7" i="11"/>
  <c r="B8" i="11" s="1"/>
  <c r="D6" i="11"/>
  <c r="C6" i="11"/>
  <c r="B6" i="11"/>
  <c r="W34" i="10"/>
  <c r="X34" i="10"/>
  <c r="V34" i="10"/>
  <c r="C46" i="8"/>
  <c r="D46" i="8"/>
  <c r="B46" i="8"/>
  <c r="S716" i="10" l="1"/>
  <c r="S715" i="10"/>
  <c r="S714" i="10"/>
  <c r="R716" i="10"/>
  <c r="R715" i="10"/>
  <c r="R714" i="10"/>
  <c r="Q716" i="10"/>
  <c r="Q715" i="10"/>
  <c r="Q714" i="10"/>
  <c r="P716" i="10"/>
  <c r="P715" i="10"/>
  <c r="P714" i="10"/>
  <c r="G22" i="10"/>
  <c r="H22" i="10"/>
  <c r="I22" i="10"/>
  <c r="F22" i="10"/>
  <c r="G21" i="10"/>
  <c r="H21" i="10"/>
  <c r="I21" i="10"/>
  <c r="F21" i="10"/>
  <c r="G20" i="10"/>
  <c r="H20" i="10"/>
  <c r="I20" i="10"/>
  <c r="F20" i="10"/>
  <c r="M6" i="10"/>
  <c r="M7" i="10"/>
  <c r="M8" i="10" s="1"/>
  <c r="L7" i="10"/>
  <c r="L8" i="10" s="1"/>
  <c r="L6" i="10"/>
  <c r="C6" i="10"/>
  <c r="C7" i="10"/>
  <c r="C8" i="10" s="1"/>
  <c r="B8" i="10"/>
  <c r="B7" i="10"/>
  <c r="B6" i="10"/>
  <c r="C8" i="8" l="1"/>
  <c r="D8" i="8"/>
  <c r="C9" i="8"/>
  <c r="D9" i="8"/>
  <c r="B9" i="8"/>
  <c r="B8" i="8"/>
  <c r="C7" i="8"/>
  <c r="D7" i="8"/>
  <c r="B7" i="8"/>
  <c r="E426" i="7"/>
  <c r="E425" i="7"/>
  <c r="E424" i="7"/>
  <c r="D426" i="7"/>
  <c r="D425" i="7"/>
  <c r="D424" i="7"/>
  <c r="C426" i="7"/>
  <c r="C425" i="7"/>
  <c r="C424" i="7"/>
  <c r="B426" i="7"/>
  <c r="B425" i="7"/>
  <c r="B424" i="7"/>
  <c r="I13" i="6"/>
  <c r="H13" i="6"/>
  <c r="I12" i="6"/>
  <c r="H12" i="6"/>
  <c r="I11" i="6"/>
  <c r="H11" i="6"/>
  <c r="O2325" i="2"/>
  <c r="N2325" i="2"/>
  <c r="D9" i="3"/>
  <c r="C9" i="3"/>
  <c r="B9" i="3"/>
  <c r="D8" i="3"/>
  <c r="C8" i="3"/>
  <c r="B8" i="3"/>
  <c r="D7" i="3"/>
  <c r="G14" i="3"/>
  <c r="B7" i="3"/>
  <c r="C7" i="3"/>
  <c r="H16" i="3"/>
  <c r="I16" i="3"/>
  <c r="J16" i="3"/>
  <c r="G16" i="3"/>
  <c r="H15" i="3"/>
  <c r="I15" i="3"/>
  <c r="J15" i="3"/>
  <c r="G15" i="3"/>
  <c r="H14" i="3"/>
  <c r="I14" i="3"/>
  <c r="J14" i="3"/>
  <c r="U8" i="2" l="1"/>
  <c r="U9" i="2"/>
  <c r="U10" i="2" s="1"/>
  <c r="T10" i="2"/>
  <c r="T9" i="2"/>
  <c r="T8" i="2"/>
  <c r="Q2327" i="2"/>
  <c r="Q2326" i="2"/>
  <c r="Q2325" i="2"/>
  <c r="P2327" i="2"/>
  <c r="P2326" i="2"/>
  <c r="P2325" i="2"/>
  <c r="O2327" i="2"/>
  <c r="O2326" i="2"/>
  <c r="N2327" i="2"/>
  <c r="N2326" i="2"/>
  <c r="K468" i="2"/>
  <c r="I468" i="2"/>
  <c r="J468" i="2"/>
  <c r="K467" i="2"/>
  <c r="I467" i="2"/>
  <c r="J467" i="2"/>
  <c r="H468" i="2"/>
  <c r="H467" i="2"/>
  <c r="K466" i="2"/>
  <c r="I466" i="2"/>
  <c r="J466" i="2"/>
  <c r="H466" i="2"/>
</calcChain>
</file>

<file path=xl/sharedStrings.xml><?xml version="1.0" encoding="utf-8"?>
<sst xmlns="http://schemas.openxmlformats.org/spreadsheetml/2006/main" count="5612" uniqueCount="2593">
  <si>
    <t>Figure 1b</t>
    <phoneticPr fontId="1" type="noConversion"/>
  </si>
  <si>
    <t>Figure 7b</t>
    <phoneticPr fontId="1" type="noConversion"/>
  </si>
  <si>
    <t>&lt;140</t>
  </si>
  <si>
    <t>140-220</t>
  </si>
  <si>
    <t>220-300</t>
  </si>
  <si>
    <t>300-380</t>
  </si>
  <si>
    <t>380-460</t>
  </si>
  <si>
    <t>460-540</t>
  </si>
  <si>
    <t>540-620</t>
  </si>
  <si>
    <t>620-700</t>
  </si>
  <si>
    <t>700-780</t>
  </si>
  <si>
    <t>780-860</t>
  </si>
  <si>
    <t>860-940</t>
  </si>
  <si>
    <t>940-1200</t>
  </si>
  <si>
    <t>&gt;1200</t>
  </si>
  <si>
    <t>Myotube length(μm)</t>
    <phoneticPr fontId="1" type="noConversion"/>
  </si>
  <si>
    <t>con siRNAi</t>
  </si>
  <si>
    <t>con siRNAi</t>
    <phoneticPr fontId="1" type="noConversion"/>
  </si>
  <si>
    <t>vrk3 siRNAi</t>
  </si>
  <si>
    <t>vrk3 siRNAi</t>
    <phoneticPr fontId="1" type="noConversion"/>
  </si>
  <si>
    <t>DMSO</t>
  </si>
  <si>
    <t>DMSO</t>
    <phoneticPr fontId="1" type="noConversion"/>
  </si>
  <si>
    <t xml:space="preserve">Volasertib </t>
  </si>
  <si>
    <t xml:space="preserve">Volasertib </t>
    <phoneticPr fontId="1" type="noConversion"/>
  </si>
  <si>
    <t>Figure 7c</t>
    <phoneticPr fontId="1" type="noConversion"/>
  </si>
  <si>
    <t>Figure 7d</t>
    <phoneticPr fontId="1" type="noConversion"/>
  </si>
  <si>
    <t>fusion index (%)</t>
    <phoneticPr fontId="1" type="noConversion"/>
  </si>
  <si>
    <t>#1</t>
  </si>
  <si>
    <t>#1</t>
    <phoneticPr fontId="1" type="noConversion"/>
  </si>
  <si>
    <t>#2</t>
  </si>
  <si>
    <t>#2</t>
    <phoneticPr fontId="1" type="noConversion"/>
  </si>
  <si>
    <t>#4</t>
  </si>
  <si>
    <t>#3</t>
  </si>
  <si>
    <t>#8</t>
  </si>
  <si>
    <t>#9</t>
  </si>
  <si>
    <t>#7</t>
  </si>
  <si>
    <t>#5</t>
  </si>
  <si>
    <t>#6</t>
  </si>
  <si>
    <t>#10</t>
  </si>
  <si>
    <t>Figure S7c</t>
    <phoneticPr fontId="1" type="noConversion"/>
  </si>
  <si>
    <t>Figure S7b</t>
    <phoneticPr fontId="1" type="noConversion"/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vrk1 siRNA</t>
  </si>
  <si>
    <t>vrk2 siRNA</t>
  </si>
  <si>
    <t>vrk3siRNA</t>
  </si>
  <si>
    <t>Fold change</t>
    <phoneticPr fontId="1" type="noConversion"/>
  </si>
  <si>
    <t>roundness</t>
    <phoneticPr fontId="1" type="noConversion"/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#408</t>
  </si>
  <si>
    <t>#409</t>
  </si>
  <si>
    <t>#410</t>
  </si>
  <si>
    <t>#411</t>
  </si>
  <si>
    <t>#412</t>
  </si>
  <si>
    <t>#413</t>
  </si>
  <si>
    <t>#414</t>
  </si>
  <si>
    <t>#415</t>
  </si>
  <si>
    <t>#416</t>
  </si>
  <si>
    <t>#417</t>
  </si>
  <si>
    <t>#418</t>
  </si>
  <si>
    <t>#419</t>
  </si>
  <si>
    <t>#420</t>
  </si>
  <si>
    <t>#421</t>
  </si>
  <si>
    <t>#422</t>
  </si>
  <si>
    <t>#423</t>
  </si>
  <si>
    <t>#424</t>
  </si>
  <si>
    <t>#425</t>
  </si>
  <si>
    <t>#426</t>
  </si>
  <si>
    <t>#427</t>
  </si>
  <si>
    <t>#428</t>
  </si>
  <si>
    <t>#429</t>
  </si>
  <si>
    <t>#430</t>
  </si>
  <si>
    <t>#431</t>
  </si>
  <si>
    <t>#432</t>
  </si>
  <si>
    <t>#433</t>
  </si>
  <si>
    <t>#434</t>
  </si>
  <si>
    <t>#435</t>
  </si>
  <si>
    <t>#436</t>
  </si>
  <si>
    <t>#437</t>
  </si>
  <si>
    <t>#438</t>
  </si>
  <si>
    <t>#439</t>
  </si>
  <si>
    <t>#440</t>
  </si>
  <si>
    <t>#441</t>
  </si>
  <si>
    <t>#442</t>
  </si>
  <si>
    <t>#443</t>
  </si>
  <si>
    <t>#444</t>
  </si>
  <si>
    <t>#445</t>
  </si>
  <si>
    <t>#446</t>
  </si>
  <si>
    <t>#447</t>
  </si>
  <si>
    <t>#448</t>
  </si>
  <si>
    <t>#449</t>
  </si>
  <si>
    <t>#450</t>
  </si>
  <si>
    <t>#451</t>
  </si>
  <si>
    <t>#452</t>
  </si>
  <si>
    <t>#453</t>
  </si>
  <si>
    <t>#454</t>
  </si>
  <si>
    <t>#455</t>
  </si>
  <si>
    <t>#456</t>
  </si>
  <si>
    <t>#457</t>
  </si>
  <si>
    <t>#458</t>
  </si>
  <si>
    <t>#459</t>
  </si>
  <si>
    <t>#460</t>
  </si>
  <si>
    <t>#461</t>
  </si>
  <si>
    <t>#462</t>
  </si>
  <si>
    <t>#463</t>
  </si>
  <si>
    <t>#464</t>
  </si>
  <si>
    <t>#465</t>
  </si>
  <si>
    <t>#466</t>
  </si>
  <si>
    <t>#467</t>
  </si>
  <si>
    <t>#468</t>
  </si>
  <si>
    <t>#469</t>
  </si>
  <si>
    <t>#470</t>
  </si>
  <si>
    <t>#471</t>
  </si>
  <si>
    <t>#472</t>
  </si>
  <si>
    <t>#473</t>
  </si>
  <si>
    <t>#474</t>
  </si>
  <si>
    <t>#475</t>
  </si>
  <si>
    <t>#476</t>
  </si>
  <si>
    <t>#477</t>
  </si>
  <si>
    <t>#478</t>
  </si>
  <si>
    <t>#479</t>
  </si>
  <si>
    <t>#480</t>
  </si>
  <si>
    <t>#481</t>
  </si>
  <si>
    <t>#482</t>
  </si>
  <si>
    <t>#483</t>
  </si>
  <si>
    <t>#484</t>
  </si>
  <si>
    <t>#485</t>
  </si>
  <si>
    <t>#486</t>
  </si>
  <si>
    <t>#487</t>
  </si>
  <si>
    <t>#488</t>
  </si>
  <si>
    <t>#489</t>
  </si>
  <si>
    <t>#490</t>
  </si>
  <si>
    <t>#491</t>
  </si>
  <si>
    <t>#492</t>
  </si>
  <si>
    <t>#493</t>
  </si>
  <si>
    <t>#494</t>
  </si>
  <si>
    <t>#495</t>
  </si>
  <si>
    <t>#496</t>
  </si>
  <si>
    <t>#497</t>
  </si>
  <si>
    <t>#498</t>
  </si>
  <si>
    <t>#499</t>
  </si>
  <si>
    <t>#500</t>
  </si>
  <si>
    <t>#501</t>
  </si>
  <si>
    <t>#502</t>
  </si>
  <si>
    <t>#503</t>
  </si>
  <si>
    <t>#504</t>
  </si>
  <si>
    <t>#505</t>
  </si>
  <si>
    <t>#506</t>
  </si>
  <si>
    <t>#507</t>
  </si>
  <si>
    <t>#508</t>
  </si>
  <si>
    <t>#509</t>
  </si>
  <si>
    <t>#510</t>
  </si>
  <si>
    <t>#511</t>
  </si>
  <si>
    <t>#512</t>
  </si>
  <si>
    <t>#513</t>
  </si>
  <si>
    <t>#514</t>
  </si>
  <si>
    <t>#515</t>
  </si>
  <si>
    <t>#516</t>
  </si>
  <si>
    <t>#517</t>
  </si>
  <si>
    <t>#518</t>
  </si>
  <si>
    <t>#519</t>
  </si>
  <si>
    <t>#520</t>
  </si>
  <si>
    <t>#521</t>
  </si>
  <si>
    <t>#522</t>
  </si>
  <si>
    <t>#523</t>
  </si>
  <si>
    <t>#524</t>
  </si>
  <si>
    <t>#525</t>
  </si>
  <si>
    <t>#526</t>
  </si>
  <si>
    <t>#527</t>
  </si>
  <si>
    <t>#528</t>
  </si>
  <si>
    <t>#529</t>
  </si>
  <si>
    <t>#530</t>
  </si>
  <si>
    <t>#531</t>
  </si>
  <si>
    <t>#532</t>
  </si>
  <si>
    <t>#533</t>
  </si>
  <si>
    <t>#534</t>
  </si>
  <si>
    <t>#535</t>
  </si>
  <si>
    <t>#536</t>
  </si>
  <si>
    <t>#537</t>
  </si>
  <si>
    <t>#538</t>
  </si>
  <si>
    <t>#539</t>
  </si>
  <si>
    <t>#540</t>
  </si>
  <si>
    <t>#541</t>
  </si>
  <si>
    <t>#542</t>
  </si>
  <si>
    <t>#543</t>
  </si>
  <si>
    <t>#544</t>
  </si>
  <si>
    <t>#545</t>
  </si>
  <si>
    <t>#546</t>
  </si>
  <si>
    <t>#547</t>
  </si>
  <si>
    <t>#548</t>
  </si>
  <si>
    <t>#549</t>
  </si>
  <si>
    <t>#550</t>
  </si>
  <si>
    <t>#551</t>
  </si>
  <si>
    <t>#552</t>
  </si>
  <si>
    <t>#553</t>
  </si>
  <si>
    <t>#554</t>
  </si>
  <si>
    <t>#555</t>
  </si>
  <si>
    <t>#556</t>
  </si>
  <si>
    <t>#557</t>
  </si>
  <si>
    <t>#558</t>
  </si>
  <si>
    <t>#559</t>
  </si>
  <si>
    <t>#560</t>
  </si>
  <si>
    <t>#561</t>
  </si>
  <si>
    <t>#562</t>
  </si>
  <si>
    <t>#563</t>
  </si>
  <si>
    <t>#564</t>
  </si>
  <si>
    <t>#565</t>
  </si>
  <si>
    <t>#566</t>
  </si>
  <si>
    <t>#567</t>
  </si>
  <si>
    <t>#568</t>
  </si>
  <si>
    <t>#569</t>
  </si>
  <si>
    <t>#570</t>
  </si>
  <si>
    <t>#571</t>
  </si>
  <si>
    <t>#572</t>
  </si>
  <si>
    <t>#573</t>
  </si>
  <si>
    <t>#574</t>
  </si>
  <si>
    <t>#575</t>
  </si>
  <si>
    <t>#576</t>
  </si>
  <si>
    <t>#577</t>
  </si>
  <si>
    <t>#578</t>
  </si>
  <si>
    <t>#579</t>
  </si>
  <si>
    <t>#580</t>
  </si>
  <si>
    <t>#581</t>
  </si>
  <si>
    <t>#582</t>
  </si>
  <si>
    <t>#583</t>
  </si>
  <si>
    <t>#584</t>
  </si>
  <si>
    <t>#585</t>
  </si>
  <si>
    <t>#586</t>
  </si>
  <si>
    <t>#587</t>
  </si>
  <si>
    <t>#588</t>
  </si>
  <si>
    <t>#589</t>
  </si>
  <si>
    <t>#590</t>
  </si>
  <si>
    <t>#591</t>
  </si>
  <si>
    <t>#592</t>
  </si>
  <si>
    <t>#593</t>
  </si>
  <si>
    <t>#594</t>
  </si>
  <si>
    <t>#595</t>
  </si>
  <si>
    <t>#596</t>
  </si>
  <si>
    <t>#597</t>
  </si>
  <si>
    <t>#598</t>
  </si>
  <si>
    <t>#599</t>
  </si>
  <si>
    <t>#600</t>
  </si>
  <si>
    <t>#601</t>
  </si>
  <si>
    <t>#602</t>
  </si>
  <si>
    <t>#603</t>
  </si>
  <si>
    <t>#604</t>
  </si>
  <si>
    <t>#605</t>
  </si>
  <si>
    <t>#606</t>
  </si>
  <si>
    <t>#607</t>
  </si>
  <si>
    <t>#608</t>
  </si>
  <si>
    <t>#609</t>
  </si>
  <si>
    <t>#610</t>
  </si>
  <si>
    <t>#611</t>
  </si>
  <si>
    <t>#612</t>
  </si>
  <si>
    <t>#613</t>
  </si>
  <si>
    <t>#614</t>
  </si>
  <si>
    <t>#615</t>
  </si>
  <si>
    <t>#616</t>
  </si>
  <si>
    <t>#617</t>
  </si>
  <si>
    <t>#618</t>
  </si>
  <si>
    <t>#619</t>
  </si>
  <si>
    <t>#620</t>
  </si>
  <si>
    <t>#621</t>
  </si>
  <si>
    <t>#622</t>
  </si>
  <si>
    <t>#623</t>
  </si>
  <si>
    <t>#624</t>
  </si>
  <si>
    <t>#625</t>
  </si>
  <si>
    <t>#626</t>
  </si>
  <si>
    <t>#627</t>
  </si>
  <si>
    <t>#628</t>
  </si>
  <si>
    <t>#629</t>
  </si>
  <si>
    <t>#630</t>
  </si>
  <si>
    <t>#631</t>
  </si>
  <si>
    <t>#632</t>
  </si>
  <si>
    <t>#633</t>
  </si>
  <si>
    <t>#634</t>
  </si>
  <si>
    <t>#635</t>
  </si>
  <si>
    <t>#636</t>
  </si>
  <si>
    <t>#637</t>
  </si>
  <si>
    <t>#638</t>
  </si>
  <si>
    <t>#639</t>
  </si>
  <si>
    <t>#640</t>
  </si>
  <si>
    <t>#641</t>
  </si>
  <si>
    <t>#642</t>
  </si>
  <si>
    <t>#643</t>
  </si>
  <si>
    <t>#644</t>
  </si>
  <si>
    <t>#645</t>
  </si>
  <si>
    <t>#646</t>
  </si>
  <si>
    <t>#647</t>
  </si>
  <si>
    <t>#648</t>
  </si>
  <si>
    <t>#649</t>
  </si>
  <si>
    <t>#650</t>
  </si>
  <si>
    <t>#651</t>
  </si>
  <si>
    <t>#652</t>
  </si>
  <si>
    <t>#653</t>
  </si>
  <si>
    <t>#654</t>
  </si>
  <si>
    <t>#655</t>
  </si>
  <si>
    <t>#656</t>
  </si>
  <si>
    <t>#657</t>
  </si>
  <si>
    <t>con siRNA</t>
  </si>
  <si>
    <t>vrk3 siRNA</t>
  </si>
  <si>
    <t>BI 2536</t>
  </si>
  <si>
    <t>#658</t>
  </si>
  <si>
    <t>#659</t>
  </si>
  <si>
    <t>#660</t>
  </si>
  <si>
    <t>#661</t>
  </si>
  <si>
    <t>#662</t>
  </si>
  <si>
    <t>#663</t>
  </si>
  <si>
    <t>#664</t>
  </si>
  <si>
    <t>#665</t>
  </si>
  <si>
    <t>#666</t>
  </si>
  <si>
    <t>#667</t>
  </si>
  <si>
    <t>#668</t>
  </si>
  <si>
    <t>#669</t>
  </si>
  <si>
    <t>#670</t>
  </si>
  <si>
    <t>#671</t>
  </si>
  <si>
    <t>#672</t>
  </si>
  <si>
    <t>#673</t>
  </si>
  <si>
    <t>#674</t>
  </si>
  <si>
    <t>#675</t>
  </si>
  <si>
    <t>#676</t>
  </si>
  <si>
    <t>#677</t>
  </si>
  <si>
    <t>#678</t>
  </si>
  <si>
    <t>#679</t>
  </si>
  <si>
    <t>#680</t>
  </si>
  <si>
    <t>#681</t>
  </si>
  <si>
    <t>#682</t>
  </si>
  <si>
    <t>#683</t>
  </si>
  <si>
    <t>#684</t>
  </si>
  <si>
    <t>#685</t>
  </si>
  <si>
    <t>#686</t>
  </si>
  <si>
    <t>#687</t>
  </si>
  <si>
    <t>#688</t>
  </si>
  <si>
    <t>#689</t>
  </si>
  <si>
    <t>#690</t>
  </si>
  <si>
    <t>#691</t>
  </si>
  <si>
    <t>#692</t>
  </si>
  <si>
    <t>#693</t>
  </si>
  <si>
    <t>#694</t>
  </si>
  <si>
    <t>#695</t>
  </si>
  <si>
    <t>#696</t>
  </si>
  <si>
    <t>#697</t>
  </si>
  <si>
    <t>#698</t>
  </si>
  <si>
    <t>#699</t>
  </si>
  <si>
    <t>#700</t>
  </si>
  <si>
    <t>#701</t>
  </si>
  <si>
    <t>#702</t>
  </si>
  <si>
    <t>#703</t>
  </si>
  <si>
    <t>#704</t>
  </si>
  <si>
    <t>#705</t>
  </si>
  <si>
    <t>#706</t>
  </si>
  <si>
    <t>#707</t>
  </si>
  <si>
    <t>#708</t>
  </si>
  <si>
    <t>#709</t>
  </si>
  <si>
    <t>#710</t>
  </si>
  <si>
    <t>#711</t>
  </si>
  <si>
    <t>#712</t>
  </si>
  <si>
    <t>#713</t>
  </si>
  <si>
    <t>#714</t>
  </si>
  <si>
    <t>#715</t>
  </si>
  <si>
    <t>#716</t>
  </si>
  <si>
    <t>#717</t>
  </si>
  <si>
    <t>#718</t>
  </si>
  <si>
    <t>#719</t>
  </si>
  <si>
    <t>#720</t>
  </si>
  <si>
    <t>#721</t>
  </si>
  <si>
    <t>#722</t>
  </si>
  <si>
    <t>#723</t>
  </si>
  <si>
    <t>#724</t>
  </si>
  <si>
    <t>#725</t>
  </si>
  <si>
    <t>#726</t>
  </si>
  <si>
    <t>#727</t>
  </si>
  <si>
    <t>#728</t>
  </si>
  <si>
    <t>#729</t>
  </si>
  <si>
    <t>#730</t>
  </si>
  <si>
    <t>#731</t>
  </si>
  <si>
    <t>#732</t>
  </si>
  <si>
    <t>#733</t>
  </si>
  <si>
    <t>#734</t>
  </si>
  <si>
    <t>#735</t>
  </si>
  <si>
    <t>#736</t>
  </si>
  <si>
    <t>#737</t>
  </si>
  <si>
    <t>#738</t>
  </si>
  <si>
    <t>#739</t>
  </si>
  <si>
    <t>#740</t>
  </si>
  <si>
    <t>#741</t>
  </si>
  <si>
    <t>#742</t>
  </si>
  <si>
    <t>#743</t>
  </si>
  <si>
    <t>#744</t>
  </si>
  <si>
    <t>#745</t>
  </si>
  <si>
    <t>#746</t>
  </si>
  <si>
    <t>#747</t>
  </si>
  <si>
    <t>#748</t>
  </si>
  <si>
    <t>#749</t>
  </si>
  <si>
    <t>#750</t>
  </si>
  <si>
    <t>#751</t>
  </si>
  <si>
    <t>#752</t>
  </si>
  <si>
    <t>#753</t>
  </si>
  <si>
    <t>#754</t>
  </si>
  <si>
    <t>#755</t>
  </si>
  <si>
    <t>#756</t>
  </si>
  <si>
    <t>#757</t>
  </si>
  <si>
    <t>#758</t>
  </si>
  <si>
    <t>#759</t>
  </si>
  <si>
    <t>#760</t>
  </si>
  <si>
    <t>#761</t>
  </si>
  <si>
    <t>#762</t>
  </si>
  <si>
    <t>#763</t>
  </si>
  <si>
    <t>#764</t>
  </si>
  <si>
    <t>#765</t>
  </si>
  <si>
    <t>#766</t>
  </si>
  <si>
    <t>#767</t>
  </si>
  <si>
    <t>#768</t>
  </si>
  <si>
    <t>#769</t>
  </si>
  <si>
    <t>#770</t>
  </si>
  <si>
    <t>#771</t>
  </si>
  <si>
    <t>#772</t>
  </si>
  <si>
    <t>#773</t>
  </si>
  <si>
    <t>#774</t>
  </si>
  <si>
    <t>#775</t>
  </si>
  <si>
    <t>#776</t>
  </si>
  <si>
    <t>#777</t>
  </si>
  <si>
    <t>#778</t>
  </si>
  <si>
    <t>#779</t>
  </si>
  <si>
    <t>#780</t>
  </si>
  <si>
    <t>#781</t>
  </si>
  <si>
    <t>#782</t>
  </si>
  <si>
    <t>#783</t>
  </si>
  <si>
    <t>#784</t>
  </si>
  <si>
    <t>#785</t>
  </si>
  <si>
    <t>#786</t>
  </si>
  <si>
    <t>#787</t>
  </si>
  <si>
    <t>#788</t>
  </si>
  <si>
    <t>#789</t>
  </si>
  <si>
    <t>#790</t>
  </si>
  <si>
    <t>#791</t>
  </si>
  <si>
    <t>#792</t>
  </si>
  <si>
    <t>#793</t>
  </si>
  <si>
    <t>#794</t>
  </si>
  <si>
    <t>#795</t>
  </si>
  <si>
    <t>#796</t>
  </si>
  <si>
    <t>#797</t>
  </si>
  <si>
    <t>#798</t>
  </si>
  <si>
    <t>#799</t>
  </si>
  <si>
    <t>#800</t>
  </si>
  <si>
    <t>#801</t>
  </si>
  <si>
    <t>#802</t>
  </si>
  <si>
    <t>#803</t>
  </si>
  <si>
    <t>#804</t>
  </si>
  <si>
    <t>#805</t>
  </si>
  <si>
    <t>#806</t>
  </si>
  <si>
    <t>#807</t>
  </si>
  <si>
    <t>#808</t>
  </si>
  <si>
    <t>#809</t>
  </si>
  <si>
    <t>#810</t>
  </si>
  <si>
    <t>#811</t>
  </si>
  <si>
    <t>#812</t>
  </si>
  <si>
    <t>#813</t>
  </si>
  <si>
    <t>#814</t>
  </si>
  <si>
    <t>#815</t>
  </si>
  <si>
    <t>#816</t>
  </si>
  <si>
    <t>#817</t>
  </si>
  <si>
    <t>#818</t>
  </si>
  <si>
    <t>#819</t>
  </si>
  <si>
    <t>#820</t>
  </si>
  <si>
    <t>#821</t>
  </si>
  <si>
    <t>#822</t>
  </si>
  <si>
    <t>#823</t>
  </si>
  <si>
    <t>#824</t>
  </si>
  <si>
    <t>#825</t>
  </si>
  <si>
    <t>#826</t>
  </si>
  <si>
    <t>#827</t>
  </si>
  <si>
    <t>#828</t>
  </si>
  <si>
    <t>#829</t>
  </si>
  <si>
    <t>#830</t>
  </si>
  <si>
    <t>#831</t>
  </si>
  <si>
    <t>#832</t>
  </si>
  <si>
    <t>#833</t>
  </si>
  <si>
    <t>#834</t>
  </si>
  <si>
    <t>#835</t>
  </si>
  <si>
    <t>#836</t>
  </si>
  <si>
    <t>#837</t>
  </si>
  <si>
    <t>#838</t>
  </si>
  <si>
    <t>#839</t>
  </si>
  <si>
    <t>#840</t>
  </si>
  <si>
    <t>#841</t>
  </si>
  <si>
    <t>#842</t>
  </si>
  <si>
    <t>#843</t>
  </si>
  <si>
    <t>#844</t>
  </si>
  <si>
    <t>#845</t>
  </si>
  <si>
    <t>#846</t>
  </si>
  <si>
    <t>#847</t>
  </si>
  <si>
    <t>#848</t>
  </si>
  <si>
    <t>#849</t>
  </si>
  <si>
    <t>#850</t>
  </si>
  <si>
    <t>#851</t>
  </si>
  <si>
    <t>#852</t>
  </si>
  <si>
    <t>#853</t>
  </si>
  <si>
    <t>#854</t>
  </si>
  <si>
    <t>#855</t>
  </si>
  <si>
    <t>#856</t>
  </si>
  <si>
    <t>#857</t>
  </si>
  <si>
    <t>#858</t>
  </si>
  <si>
    <t>#859</t>
  </si>
  <si>
    <t>#860</t>
  </si>
  <si>
    <t>#861</t>
  </si>
  <si>
    <t>#862</t>
  </si>
  <si>
    <t>#863</t>
  </si>
  <si>
    <t>#864</t>
  </si>
  <si>
    <t>#865</t>
  </si>
  <si>
    <t>#866</t>
  </si>
  <si>
    <t>#867</t>
  </si>
  <si>
    <t>#868</t>
  </si>
  <si>
    <t>#869</t>
  </si>
  <si>
    <t>#870</t>
  </si>
  <si>
    <t>#871</t>
  </si>
  <si>
    <t>#872</t>
  </si>
  <si>
    <t>#873</t>
  </si>
  <si>
    <t>#874</t>
  </si>
  <si>
    <t>#875</t>
  </si>
  <si>
    <t>#876</t>
  </si>
  <si>
    <t>#877</t>
  </si>
  <si>
    <t>#878</t>
  </si>
  <si>
    <t>#879</t>
  </si>
  <si>
    <t>#880</t>
  </si>
  <si>
    <t>#881</t>
  </si>
  <si>
    <t>#882</t>
  </si>
  <si>
    <t>#883</t>
  </si>
  <si>
    <t>#884</t>
  </si>
  <si>
    <t>#885</t>
  </si>
  <si>
    <t>#886</t>
  </si>
  <si>
    <t>#887</t>
  </si>
  <si>
    <t>#888</t>
  </si>
  <si>
    <t>#889</t>
  </si>
  <si>
    <t>#890</t>
  </si>
  <si>
    <t>#891</t>
  </si>
  <si>
    <t>#892</t>
  </si>
  <si>
    <t>#893</t>
  </si>
  <si>
    <t>#894</t>
  </si>
  <si>
    <t>#895</t>
  </si>
  <si>
    <t>#896</t>
  </si>
  <si>
    <t>#897</t>
  </si>
  <si>
    <t>#898</t>
  </si>
  <si>
    <t>#899</t>
  </si>
  <si>
    <t>#900</t>
  </si>
  <si>
    <t>#901</t>
  </si>
  <si>
    <t>#902</t>
  </si>
  <si>
    <t>#903</t>
  </si>
  <si>
    <t>#904</t>
  </si>
  <si>
    <t>#905</t>
  </si>
  <si>
    <t>#906</t>
  </si>
  <si>
    <t>#907</t>
  </si>
  <si>
    <t>#908</t>
  </si>
  <si>
    <t>#909</t>
  </si>
  <si>
    <t>#910</t>
  </si>
  <si>
    <t>#911</t>
  </si>
  <si>
    <t>#912</t>
  </si>
  <si>
    <t>#913</t>
  </si>
  <si>
    <t>#914</t>
  </si>
  <si>
    <t>#915</t>
  </si>
  <si>
    <t>#916</t>
  </si>
  <si>
    <t>#917</t>
  </si>
  <si>
    <t>#918</t>
  </si>
  <si>
    <t>#919</t>
  </si>
  <si>
    <t>#920</t>
  </si>
  <si>
    <t>#921</t>
  </si>
  <si>
    <t>#922</t>
  </si>
  <si>
    <t>#923</t>
  </si>
  <si>
    <t>#924</t>
  </si>
  <si>
    <t>#925</t>
  </si>
  <si>
    <t>#926</t>
  </si>
  <si>
    <t>#927</t>
  </si>
  <si>
    <t>#928</t>
  </si>
  <si>
    <t>#929</t>
  </si>
  <si>
    <t>#930</t>
  </si>
  <si>
    <t>#931</t>
  </si>
  <si>
    <t>#932</t>
  </si>
  <si>
    <t>#933</t>
  </si>
  <si>
    <t>#934</t>
  </si>
  <si>
    <t>#935</t>
  </si>
  <si>
    <t>#936</t>
  </si>
  <si>
    <t>#937</t>
  </si>
  <si>
    <t>#938</t>
  </si>
  <si>
    <t>#939</t>
  </si>
  <si>
    <t>#940</t>
  </si>
  <si>
    <t>#941</t>
  </si>
  <si>
    <t>#942</t>
  </si>
  <si>
    <t>#943</t>
  </si>
  <si>
    <t>#944</t>
  </si>
  <si>
    <t>#945</t>
  </si>
  <si>
    <t>#946</t>
  </si>
  <si>
    <t>#947</t>
  </si>
  <si>
    <t>#948</t>
  </si>
  <si>
    <t>#949</t>
  </si>
  <si>
    <t>#950</t>
  </si>
  <si>
    <t>#951</t>
  </si>
  <si>
    <t>#952</t>
  </si>
  <si>
    <t>#953</t>
  </si>
  <si>
    <t>#954</t>
  </si>
  <si>
    <t>#955</t>
  </si>
  <si>
    <t>#956</t>
  </si>
  <si>
    <t>#957</t>
  </si>
  <si>
    <t>#958</t>
  </si>
  <si>
    <t>#959</t>
  </si>
  <si>
    <t>#960</t>
  </si>
  <si>
    <t>#961</t>
  </si>
  <si>
    <t>#962</t>
  </si>
  <si>
    <t>#963</t>
  </si>
  <si>
    <t>#964</t>
  </si>
  <si>
    <t>#965</t>
  </si>
  <si>
    <t>#966</t>
  </si>
  <si>
    <t>#967</t>
  </si>
  <si>
    <t>#968</t>
  </si>
  <si>
    <t>#969</t>
  </si>
  <si>
    <t>#970</t>
  </si>
  <si>
    <t>#971</t>
  </si>
  <si>
    <t>#972</t>
  </si>
  <si>
    <t>#973</t>
  </si>
  <si>
    <t>#974</t>
  </si>
  <si>
    <t>#975</t>
  </si>
  <si>
    <t>#976</t>
  </si>
  <si>
    <t>#977</t>
  </si>
  <si>
    <t>#978</t>
  </si>
  <si>
    <t>#979</t>
  </si>
  <si>
    <t>#980</t>
  </si>
  <si>
    <t>#981</t>
  </si>
  <si>
    <t>#982</t>
  </si>
  <si>
    <t>#983</t>
  </si>
  <si>
    <t>#984</t>
  </si>
  <si>
    <t>#985</t>
  </si>
  <si>
    <t>#986</t>
  </si>
  <si>
    <t>#987</t>
  </si>
  <si>
    <t>#988</t>
  </si>
  <si>
    <t>#989</t>
  </si>
  <si>
    <t>#990</t>
  </si>
  <si>
    <t>#991</t>
  </si>
  <si>
    <t>#992</t>
  </si>
  <si>
    <t>#993</t>
  </si>
  <si>
    <t>#994</t>
  </si>
  <si>
    <t>#995</t>
  </si>
  <si>
    <t>#996</t>
  </si>
  <si>
    <t>#997</t>
  </si>
  <si>
    <t>#998</t>
  </si>
  <si>
    <t>#999</t>
  </si>
  <si>
    <t>#1000</t>
  </si>
  <si>
    <t>#1001</t>
  </si>
  <si>
    <t>#1002</t>
  </si>
  <si>
    <t>#1003</t>
  </si>
  <si>
    <t>#1004</t>
  </si>
  <si>
    <t>#1005</t>
  </si>
  <si>
    <t>#1006</t>
  </si>
  <si>
    <t>#1007</t>
  </si>
  <si>
    <t>#1008</t>
  </si>
  <si>
    <t>#1009</t>
  </si>
  <si>
    <t>#1010</t>
  </si>
  <si>
    <t>#1011</t>
  </si>
  <si>
    <t>#1012</t>
  </si>
  <si>
    <t>#1013</t>
  </si>
  <si>
    <t>#1014</t>
  </si>
  <si>
    <t>#1015</t>
  </si>
  <si>
    <t>#1016</t>
  </si>
  <si>
    <t>#1017</t>
  </si>
  <si>
    <t>#1018</t>
  </si>
  <si>
    <t>#1019</t>
  </si>
  <si>
    <t>#1020</t>
  </si>
  <si>
    <t>#1021</t>
  </si>
  <si>
    <t>#1022</t>
  </si>
  <si>
    <t>#1023</t>
  </si>
  <si>
    <t>#1024</t>
  </si>
  <si>
    <t>#1025</t>
  </si>
  <si>
    <t>#1026</t>
  </si>
  <si>
    <t>#1027</t>
  </si>
  <si>
    <t>#1028</t>
  </si>
  <si>
    <t>#1029</t>
  </si>
  <si>
    <t>#1030</t>
  </si>
  <si>
    <t>#1031</t>
  </si>
  <si>
    <t>#1032</t>
  </si>
  <si>
    <t>#1033</t>
  </si>
  <si>
    <t>#1034</t>
  </si>
  <si>
    <t>#1035</t>
  </si>
  <si>
    <t>#1036</t>
  </si>
  <si>
    <t>#1037</t>
  </si>
  <si>
    <t>#1038</t>
  </si>
  <si>
    <t>#1039</t>
  </si>
  <si>
    <t>#1040</t>
  </si>
  <si>
    <t>#1041</t>
  </si>
  <si>
    <t>#1042</t>
  </si>
  <si>
    <t>#1043</t>
  </si>
  <si>
    <t>#1044</t>
  </si>
  <si>
    <t>#1045</t>
  </si>
  <si>
    <t>#1046</t>
  </si>
  <si>
    <t>#1047</t>
  </si>
  <si>
    <t>#1048</t>
  </si>
  <si>
    <t>#1049</t>
  </si>
  <si>
    <t>#1050</t>
  </si>
  <si>
    <t>#1051</t>
  </si>
  <si>
    <t>#1052</t>
  </si>
  <si>
    <t>#1053</t>
  </si>
  <si>
    <t>#1054</t>
  </si>
  <si>
    <t>#1055</t>
  </si>
  <si>
    <t>#1056</t>
  </si>
  <si>
    <t>#1057</t>
  </si>
  <si>
    <t>#1058</t>
  </si>
  <si>
    <t>#1059</t>
  </si>
  <si>
    <t>#1060</t>
  </si>
  <si>
    <t>#1061</t>
  </si>
  <si>
    <t>#1062</t>
  </si>
  <si>
    <t>#1063</t>
  </si>
  <si>
    <t>#1064</t>
  </si>
  <si>
    <t>#1065</t>
  </si>
  <si>
    <t>#1066</t>
  </si>
  <si>
    <t>#1067</t>
  </si>
  <si>
    <t>#1068</t>
  </si>
  <si>
    <t>#1069</t>
  </si>
  <si>
    <t>#1070</t>
  </si>
  <si>
    <t>#1071</t>
  </si>
  <si>
    <t>#1072</t>
  </si>
  <si>
    <t>#1073</t>
  </si>
  <si>
    <t>#1074</t>
  </si>
  <si>
    <t>#1075</t>
  </si>
  <si>
    <t>#1076</t>
  </si>
  <si>
    <t>#1077</t>
  </si>
  <si>
    <t>#1078</t>
  </si>
  <si>
    <t>#1079</t>
  </si>
  <si>
    <t>#1080</t>
  </si>
  <si>
    <t>#1081</t>
  </si>
  <si>
    <t>#1082</t>
  </si>
  <si>
    <t>#1083</t>
  </si>
  <si>
    <t>#1084</t>
  </si>
  <si>
    <t>#1085</t>
  </si>
  <si>
    <t>#1086</t>
  </si>
  <si>
    <t>#1087</t>
  </si>
  <si>
    <t>#1088</t>
  </si>
  <si>
    <t>#1089</t>
  </si>
  <si>
    <t>#1090</t>
  </si>
  <si>
    <t>#1091</t>
  </si>
  <si>
    <t>#1092</t>
  </si>
  <si>
    <t>#1093</t>
  </si>
  <si>
    <t>#1094</t>
  </si>
  <si>
    <t>#1095</t>
  </si>
  <si>
    <t>#1096</t>
  </si>
  <si>
    <t>#1097</t>
  </si>
  <si>
    <t>#1098</t>
  </si>
  <si>
    <t>#1099</t>
  </si>
  <si>
    <t>#1100</t>
  </si>
  <si>
    <t>#1101</t>
  </si>
  <si>
    <t>#1102</t>
  </si>
  <si>
    <t>#1103</t>
  </si>
  <si>
    <t>#1104</t>
  </si>
  <si>
    <t>#1105</t>
  </si>
  <si>
    <t>#1106</t>
  </si>
  <si>
    <t>#1107</t>
  </si>
  <si>
    <t>#1108</t>
  </si>
  <si>
    <t>#1109</t>
  </si>
  <si>
    <t>#1110</t>
  </si>
  <si>
    <t>#1111</t>
  </si>
  <si>
    <t>#1112</t>
  </si>
  <si>
    <t>#1113</t>
  </si>
  <si>
    <t>#1114</t>
  </si>
  <si>
    <t>#1115</t>
  </si>
  <si>
    <t>#1116</t>
  </si>
  <si>
    <t>#1117</t>
  </si>
  <si>
    <t>#1118</t>
  </si>
  <si>
    <t>#1119</t>
  </si>
  <si>
    <t>#1120</t>
  </si>
  <si>
    <t>#1121</t>
  </si>
  <si>
    <t>#1122</t>
  </si>
  <si>
    <t>#1123</t>
  </si>
  <si>
    <t>#1124</t>
  </si>
  <si>
    <t>#1125</t>
  </si>
  <si>
    <t>#1126</t>
  </si>
  <si>
    <t>#1127</t>
  </si>
  <si>
    <t>#1128</t>
  </si>
  <si>
    <t>#1129</t>
  </si>
  <si>
    <t>#1130</t>
  </si>
  <si>
    <t>#1131</t>
  </si>
  <si>
    <t>#1132</t>
  </si>
  <si>
    <t>#1133</t>
  </si>
  <si>
    <t>#1134</t>
  </si>
  <si>
    <t>#1135</t>
  </si>
  <si>
    <t>#1136</t>
  </si>
  <si>
    <t>#1137</t>
  </si>
  <si>
    <t>#1138</t>
  </si>
  <si>
    <t>#1139</t>
  </si>
  <si>
    <t>#1140</t>
  </si>
  <si>
    <t>#1141</t>
  </si>
  <si>
    <t>#1142</t>
  </si>
  <si>
    <t>#1143</t>
  </si>
  <si>
    <t>#1144</t>
  </si>
  <si>
    <t>#1145</t>
  </si>
  <si>
    <t>#1146</t>
  </si>
  <si>
    <t>#1147</t>
  </si>
  <si>
    <t>#1148</t>
  </si>
  <si>
    <t>#1149</t>
  </si>
  <si>
    <t>#1150</t>
  </si>
  <si>
    <t>#1151</t>
  </si>
  <si>
    <t>#1152</t>
  </si>
  <si>
    <t>#1153</t>
  </si>
  <si>
    <t>#1154</t>
  </si>
  <si>
    <t>#1155</t>
  </si>
  <si>
    <t>#1156</t>
  </si>
  <si>
    <t>#1157</t>
  </si>
  <si>
    <t>#1158</t>
  </si>
  <si>
    <t>#1159</t>
  </si>
  <si>
    <t>#1160</t>
  </si>
  <si>
    <t>#1161</t>
  </si>
  <si>
    <t>#1162</t>
  </si>
  <si>
    <t>#1163</t>
  </si>
  <si>
    <t>#1164</t>
  </si>
  <si>
    <t>#1165</t>
  </si>
  <si>
    <t>#1166</t>
  </si>
  <si>
    <t>#1167</t>
  </si>
  <si>
    <t>#1168</t>
  </si>
  <si>
    <t>#1169</t>
  </si>
  <si>
    <t>#1170</t>
  </si>
  <si>
    <t>#1171</t>
  </si>
  <si>
    <t>#1172</t>
  </si>
  <si>
    <t>#1173</t>
  </si>
  <si>
    <t>#1174</t>
  </si>
  <si>
    <t>#1175</t>
  </si>
  <si>
    <t>#1176</t>
  </si>
  <si>
    <t>#1177</t>
  </si>
  <si>
    <t>#1178</t>
  </si>
  <si>
    <t>#1179</t>
  </si>
  <si>
    <t>#1180</t>
  </si>
  <si>
    <t>#1181</t>
  </si>
  <si>
    <t>#1182</t>
  </si>
  <si>
    <t>#1183</t>
  </si>
  <si>
    <t>#1184</t>
  </si>
  <si>
    <t>#1185</t>
  </si>
  <si>
    <t>#1186</t>
  </si>
  <si>
    <t>#1187</t>
  </si>
  <si>
    <t>#1188</t>
  </si>
  <si>
    <t>#1189</t>
  </si>
  <si>
    <t>#1190</t>
  </si>
  <si>
    <t>#1191</t>
  </si>
  <si>
    <t>#1192</t>
  </si>
  <si>
    <t>#1193</t>
  </si>
  <si>
    <t>#1194</t>
  </si>
  <si>
    <t>#1195</t>
  </si>
  <si>
    <t>#1196</t>
  </si>
  <si>
    <t>#1197</t>
  </si>
  <si>
    <t>#1198</t>
  </si>
  <si>
    <t>#1199</t>
  </si>
  <si>
    <t>#1200</t>
  </si>
  <si>
    <t>#1201</t>
  </si>
  <si>
    <t>#1202</t>
  </si>
  <si>
    <t>#1203</t>
  </si>
  <si>
    <t>#1204</t>
  </si>
  <si>
    <t>#1205</t>
  </si>
  <si>
    <t>#1206</t>
  </si>
  <si>
    <t>#1207</t>
  </si>
  <si>
    <t>#1208</t>
  </si>
  <si>
    <t>#1209</t>
  </si>
  <si>
    <t>#1210</t>
  </si>
  <si>
    <t>#1211</t>
  </si>
  <si>
    <t>#1212</t>
  </si>
  <si>
    <t>#1213</t>
  </si>
  <si>
    <t>#1214</t>
  </si>
  <si>
    <t>#1215</t>
  </si>
  <si>
    <t>#1216</t>
  </si>
  <si>
    <t>#1217</t>
  </si>
  <si>
    <t>#1218</t>
  </si>
  <si>
    <t>#1219</t>
  </si>
  <si>
    <t>#1220</t>
  </si>
  <si>
    <t>#1221</t>
  </si>
  <si>
    <t>#1222</t>
  </si>
  <si>
    <t>#1223</t>
  </si>
  <si>
    <t>#1224</t>
  </si>
  <si>
    <t>#1225</t>
  </si>
  <si>
    <t>#1226</t>
  </si>
  <si>
    <t>#1227</t>
  </si>
  <si>
    <t>#1228</t>
  </si>
  <si>
    <t>#1229</t>
  </si>
  <si>
    <t>#1230</t>
  </si>
  <si>
    <t>#1231</t>
  </si>
  <si>
    <t>#1232</t>
  </si>
  <si>
    <t>#1233</t>
  </si>
  <si>
    <t>#1234</t>
  </si>
  <si>
    <t>#1235</t>
  </si>
  <si>
    <t>#1236</t>
  </si>
  <si>
    <t>#1237</t>
  </si>
  <si>
    <t>#1238</t>
  </si>
  <si>
    <t>#1239</t>
  </si>
  <si>
    <t>#1240</t>
  </si>
  <si>
    <t>#1241</t>
  </si>
  <si>
    <t>#1242</t>
  </si>
  <si>
    <t>#1243</t>
  </si>
  <si>
    <t>#1244</t>
  </si>
  <si>
    <t>#1245</t>
  </si>
  <si>
    <t>#1246</t>
  </si>
  <si>
    <t>#1247</t>
  </si>
  <si>
    <t>#1248</t>
  </si>
  <si>
    <t>#1249</t>
  </si>
  <si>
    <t>#1250</t>
  </si>
  <si>
    <t>#1251</t>
  </si>
  <si>
    <t>#1252</t>
  </si>
  <si>
    <t>#1253</t>
  </si>
  <si>
    <t>#1254</t>
  </si>
  <si>
    <t>#1255</t>
  </si>
  <si>
    <t>#1256</t>
  </si>
  <si>
    <t>#1257</t>
  </si>
  <si>
    <t>#1258</t>
  </si>
  <si>
    <t>#1259</t>
  </si>
  <si>
    <t>#1260</t>
  </si>
  <si>
    <t>#1261</t>
  </si>
  <si>
    <t>#1262</t>
  </si>
  <si>
    <t>#1263</t>
  </si>
  <si>
    <t>#1264</t>
  </si>
  <si>
    <t>#1265</t>
  </si>
  <si>
    <t>#1266</t>
  </si>
  <si>
    <t>#1267</t>
  </si>
  <si>
    <t>#1268</t>
  </si>
  <si>
    <t>#1269</t>
  </si>
  <si>
    <t>#1270</t>
  </si>
  <si>
    <t>#1271</t>
  </si>
  <si>
    <t>#1272</t>
  </si>
  <si>
    <t>#1273</t>
  </si>
  <si>
    <t>#1274</t>
  </si>
  <si>
    <t>#1275</t>
  </si>
  <si>
    <t>#1276</t>
  </si>
  <si>
    <t>#1277</t>
  </si>
  <si>
    <t>#1278</t>
  </si>
  <si>
    <t>#1279</t>
  </si>
  <si>
    <t>#1280</t>
  </si>
  <si>
    <t>#1281</t>
  </si>
  <si>
    <t>#1282</t>
  </si>
  <si>
    <t>#1283</t>
  </si>
  <si>
    <t>#1284</t>
  </si>
  <si>
    <t>#1285</t>
  </si>
  <si>
    <t>#1286</t>
  </si>
  <si>
    <t>#1287</t>
  </si>
  <si>
    <t>#1288</t>
  </si>
  <si>
    <t>#1289</t>
  </si>
  <si>
    <t>#1290</t>
  </si>
  <si>
    <t>#1291</t>
  </si>
  <si>
    <t>#1292</t>
  </si>
  <si>
    <t>#1293</t>
  </si>
  <si>
    <t>#1294</t>
  </si>
  <si>
    <t>#1295</t>
  </si>
  <si>
    <t>#1296</t>
  </si>
  <si>
    <t>#1297</t>
  </si>
  <si>
    <t>#1298</t>
  </si>
  <si>
    <t>#1299</t>
  </si>
  <si>
    <t>#1300</t>
  </si>
  <si>
    <t>#1301</t>
  </si>
  <si>
    <t>#1302</t>
  </si>
  <si>
    <t>#1303</t>
  </si>
  <si>
    <t>#1304</t>
  </si>
  <si>
    <t>#1305</t>
  </si>
  <si>
    <t>#1306</t>
  </si>
  <si>
    <t>#1307</t>
  </si>
  <si>
    <t>#1308</t>
  </si>
  <si>
    <t>#1309</t>
  </si>
  <si>
    <t>#1310</t>
  </si>
  <si>
    <t>#1311</t>
  </si>
  <si>
    <t>#1312</t>
  </si>
  <si>
    <t>#1313</t>
  </si>
  <si>
    <t>#1314</t>
  </si>
  <si>
    <t>#1315</t>
  </si>
  <si>
    <t>#1316</t>
  </si>
  <si>
    <t>#1317</t>
  </si>
  <si>
    <t>#1318</t>
  </si>
  <si>
    <t>#1319</t>
  </si>
  <si>
    <t>#1320</t>
  </si>
  <si>
    <t>#1321</t>
  </si>
  <si>
    <t>#1322</t>
  </si>
  <si>
    <t>#1323</t>
  </si>
  <si>
    <t>#1324</t>
  </si>
  <si>
    <t>#1325</t>
  </si>
  <si>
    <t>#1326</t>
  </si>
  <si>
    <t>#1327</t>
  </si>
  <si>
    <t>#1328</t>
  </si>
  <si>
    <t>#1329</t>
  </si>
  <si>
    <t>#1330</t>
  </si>
  <si>
    <t>#1331</t>
  </si>
  <si>
    <t>#1332</t>
  </si>
  <si>
    <t>#1333</t>
  </si>
  <si>
    <t>#1334</t>
  </si>
  <si>
    <t>#1335</t>
  </si>
  <si>
    <t>#1336</t>
  </si>
  <si>
    <t>#1337</t>
  </si>
  <si>
    <t>#1338</t>
  </si>
  <si>
    <t>#1339</t>
  </si>
  <si>
    <t>#1340</t>
  </si>
  <si>
    <t>#1341</t>
  </si>
  <si>
    <t>#1342</t>
  </si>
  <si>
    <t>#1343</t>
  </si>
  <si>
    <t>#1344</t>
  </si>
  <si>
    <t>#1345</t>
  </si>
  <si>
    <t>#1346</t>
  </si>
  <si>
    <t>#1347</t>
  </si>
  <si>
    <t>#1348</t>
  </si>
  <si>
    <t>#1349</t>
  </si>
  <si>
    <t>#1350</t>
  </si>
  <si>
    <t>#1351</t>
  </si>
  <si>
    <t>#1352</t>
  </si>
  <si>
    <t>#1353</t>
  </si>
  <si>
    <t>#1354</t>
  </si>
  <si>
    <t>#1355</t>
  </si>
  <si>
    <t>#1356</t>
  </si>
  <si>
    <t>#1357</t>
  </si>
  <si>
    <t>#1358</t>
  </si>
  <si>
    <t>#1359</t>
  </si>
  <si>
    <t>#1360</t>
  </si>
  <si>
    <t>#1361</t>
  </si>
  <si>
    <t>#1362</t>
  </si>
  <si>
    <t>#1363</t>
  </si>
  <si>
    <t>#1364</t>
  </si>
  <si>
    <t>#1365</t>
  </si>
  <si>
    <t>#1366</t>
  </si>
  <si>
    <t>#1367</t>
  </si>
  <si>
    <t>#1368</t>
  </si>
  <si>
    <t>#1369</t>
  </si>
  <si>
    <t>#1370</t>
  </si>
  <si>
    <t>#1371</t>
  </si>
  <si>
    <t>#1372</t>
  </si>
  <si>
    <t>#1373</t>
  </si>
  <si>
    <t>#1374</t>
  </si>
  <si>
    <t>#1375</t>
  </si>
  <si>
    <t>#1376</t>
  </si>
  <si>
    <t>#1377</t>
  </si>
  <si>
    <t>#1378</t>
  </si>
  <si>
    <t>#1379</t>
  </si>
  <si>
    <t>#1380</t>
  </si>
  <si>
    <t>#1381</t>
  </si>
  <si>
    <t>#1382</t>
  </si>
  <si>
    <t>#1383</t>
  </si>
  <si>
    <t>#1384</t>
  </si>
  <si>
    <t>#1385</t>
  </si>
  <si>
    <t>#1386</t>
  </si>
  <si>
    <t>#1387</t>
  </si>
  <si>
    <t>#1388</t>
  </si>
  <si>
    <t>#1389</t>
  </si>
  <si>
    <t>#1390</t>
  </si>
  <si>
    <t>#1391</t>
  </si>
  <si>
    <t>#1392</t>
  </si>
  <si>
    <t>#1393</t>
  </si>
  <si>
    <t>#1394</t>
  </si>
  <si>
    <t>#1395</t>
  </si>
  <si>
    <t>#1396</t>
  </si>
  <si>
    <t>#1397</t>
  </si>
  <si>
    <t>#1398</t>
  </si>
  <si>
    <t>#1399</t>
  </si>
  <si>
    <t>#1400</t>
  </si>
  <si>
    <t>#1401</t>
  </si>
  <si>
    <t>#1402</t>
  </si>
  <si>
    <t>#1403</t>
  </si>
  <si>
    <t>#1404</t>
  </si>
  <si>
    <t>#1405</t>
  </si>
  <si>
    <t>#1406</t>
  </si>
  <si>
    <t>#1407</t>
  </si>
  <si>
    <t>#1408</t>
  </si>
  <si>
    <t>#1409</t>
  </si>
  <si>
    <t>#1410</t>
  </si>
  <si>
    <t>#1411</t>
  </si>
  <si>
    <t>#1412</t>
  </si>
  <si>
    <t>#1413</t>
  </si>
  <si>
    <t>#1414</t>
  </si>
  <si>
    <t>#1415</t>
  </si>
  <si>
    <t>#1416</t>
  </si>
  <si>
    <t>#1417</t>
  </si>
  <si>
    <t>#1418</t>
  </si>
  <si>
    <t>#1419</t>
  </si>
  <si>
    <t>#1420</t>
  </si>
  <si>
    <t>#1421</t>
  </si>
  <si>
    <t>#1422</t>
  </si>
  <si>
    <t>#1423</t>
  </si>
  <si>
    <t>#1424</t>
  </si>
  <si>
    <t>#1425</t>
  </si>
  <si>
    <t>#1426</t>
  </si>
  <si>
    <t>#1427</t>
  </si>
  <si>
    <t>#1428</t>
  </si>
  <si>
    <t>#1429</t>
  </si>
  <si>
    <t>#1430</t>
  </si>
  <si>
    <t>#1431</t>
  </si>
  <si>
    <t>#1432</t>
  </si>
  <si>
    <t>#1433</t>
  </si>
  <si>
    <t>#1434</t>
  </si>
  <si>
    <t>#1435</t>
  </si>
  <si>
    <t>#1436</t>
  </si>
  <si>
    <t>#1437</t>
  </si>
  <si>
    <t>#1438</t>
  </si>
  <si>
    <t>#1439</t>
  </si>
  <si>
    <t>#1440</t>
  </si>
  <si>
    <t>#1441</t>
  </si>
  <si>
    <t>#1442</t>
  </si>
  <si>
    <t>#1443</t>
  </si>
  <si>
    <t>#1444</t>
  </si>
  <si>
    <t>#1445</t>
  </si>
  <si>
    <t>#1446</t>
  </si>
  <si>
    <t>#1447</t>
  </si>
  <si>
    <t>#1448</t>
  </si>
  <si>
    <t>#1449</t>
  </si>
  <si>
    <t>#1450</t>
  </si>
  <si>
    <t>#1451</t>
  </si>
  <si>
    <t>#1452</t>
  </si>
  <si>
    <t>#1453</t>
  </si>
  <si>
    <t>#1454</t>
  </si>
  <si>
    <t>#1455</t>
  </si>
  <si>
    <t>#1456</t>
  </si>
  <si>
    <t>#1457</t>
  </si>
  <si>
    <t>#1458</t>
  </si>
  <si>
    <t>#1459</t>
  </si>
  <si>
    <t>#1460</t>
  </si>
  <si>
    <t>#1461</t>
  </si>
  <si>
    <t>#1462</t>
  </si>
  <si>
    <t>#1463</t>
  </si>
  <si>
    <t>#1464</t>
  </si>
  <si>
    <t>#1465</t>
  </si>
  <si>
    <t>#1466</t>
  </si>
  <si>
    <t>#1467</t>
  </si>
  <si>
    <t>#1468</t>
  </si>
  <si>
    <t>#1469</t>
  </si>
  <si>
    <t>#1470</t>
  </si>
  <si>
    <t>#1471</t>
  </si>
  <si>
    <t>#1472</t>
  </si>
  <si>
    <t>#1473</t>
  </si>
  <si>
    <t>#1474</t>
  </si>
  <si>
    <t>#1475</t>
  </si>
  <si>
    <t>#1476</t>
  </si>
  <si>
    <t>#1477</t>
  </si>
  <si>
    <t>#1478</t>
  </si>
  <si>
    <t>#1479</t>
  </si>
  <si>
    <t>#1480</t>
  </si>
  <si>
    <t>#1481</t>
  </si>
  <si>
    <t>#1482</t>
  </si>
  <si>
    <t>#1483</t>
  </si>
  <si>
    <t>#1484</t>
  </si>
  <si>
    <t>#1485</t>
  </si>
  <si>
    <t>#1486</t>
  </si>
  <si>
    <t>#1487</t>
  </si>
  <si>
    <t>#1488</t>
  </si>
  <si>
    <t>#1489</t>
  </si>
  <si>
    <t>#1490</t>
  </si>
  <si>
    <t>#1491</t>
  </si>
  <si>
    <t>#1492</t>
  </si>
  <si>
    <t>#1493</t>
  </si>
  <si>
    <t>#1494</t>
  </si>
  <si>
    <t>#1495</t>
  </si>
  <si>
    <t>#1496</t>
  </si>
  <si>
    <t>#1497</t>
  </si>
  <si>
    <t>#1498</t>
  </si>
  <si>
    <t>#1499</t>
  </si>
  <si>
    <t>#1500</t>
  </si>
  <si>
    <t>#1501</t>
  </si>
  <si>
    <t>#1502</t>
  </si>
  <si>
    <t>#1503</t>
  </si>
  <si>
    <t>#1504</t>
  </si>
  <si>
    <t>#1505</t>
  </si>
  <si>
    <t>#1506</t>
  </si>
  <si>
    <t>#1507</t>
  </si>
  <si>
    <t>#1508</t>
  </si>
  <si>
    <t>#1509</t>
  </si>
  <si>
    <t>#1510</t>
  </si>
  <si>
    <t>#1511</t>
  </si>
  <si>
    <t>#1512</t>
  </si>
  <si>
    <t>#1513</t>
  </si>
  <si>
    <t>#1514</t>
  </si>
  <si>
    <t>#1515</t>
  </si>
  <si>
    <t>#1516</t>
  </si>
  <si>
    <t>#1517</t>
  </si>
  <si>
    <t>#1518</t>
  </si>
  <si>
    <t>#1519</t>
  </si>
  <si>
    <t>#1520</t>
  </si>
  <si>
    <t>#1521</t>
  </si>
  <si>
    <t>#1522</t>
  </si>
  <si>
    <t>#1523</t>
  </si>
  <si>
    <t>#1524</t>
  </si>
  <si>
    <t>#1525</t>
  </si>
  <si>
    <t>#1526</t>
  </si>
  <si>
    <t>#1527</t>
  </si>
  <si>
    <t>#1528</t>
  </si>
  <si>
    <t>#1529</t>
  </si>
  <si>
    <t>#1530</t>
  </si>
  <si>
    <t>#1531</t>
  </si>
  <si>
    <t>#1532</t>
  </si>
  <si>
    <t>#1533</t>
  </si>
  <si>
    <t>#1534</t>
  </si>
  <si>
    <t>#1535</t>
  </si>
  <si>
    <t>#1536</t>
  </si>
  <si>
    <t>#1537</t>
  </si>
  <si>
    <t>#1538</t>
  </si>
  <si>
    <t>#1539</t>
  </si>
  <si>
    <t>#1540</t>
  </si>
  <si>
    <t>#1541</t>
  </si>
  <si>
    <t>#1542</t>
  </si>
  <si>
    <t>#1543</t>
  </si>
  <si>
    <t>#1544</t>
  </si>
  <si>
    <t>#1545</t>
  </si>
  <si>
    <t>#1546</t>
  </si>
  <si>
    <t>#1547</t>
  </si>
  <si>
    <t>#1548</t>
  </si>
  <si>
    <t>#1549</t>
  </si>
  <si>
    <t>#1550</t>
  </si>
  <si>
    <t>#1551</t>
  </si>
  <si>
    <t>#1552</t>
  </si>
  <si>
    <t>#1553</t>
  </si>
  <si>
    <t>#1554</t>
  </si>
  <si>
    <t>#1555</t>
  </si>
  <si>
    <t>#1556</t>
  </si>
  <si>
    <t>#1557</t>
  </si>
  <si>
    <t>#1558</t>
  </si>
  <si>
    <t>#1559</t>
  </si>
  <si>
    <t>#1560</t>
  </si>
  <si>
    <t>#1561</t>
  </si>
  <si>
    <t>#1562</t>
  </si>
  <si>
    <t>#1563</t>
  </si>
  <si>
    <t>#1564</t>
  </si>
  <si>
    <t>#1565</t>
  </si>
  <si>
    <t>#1566</t>
  </si>
  <si>
    <t>#1567</t>
  </si>
  <si>
    <t>#1568</t>
  </si>
  <si>
    <t>#1569</t>
  </si>
  <si>
    <t>#1570</t>
  </si>
  <si>
    <t>#1571</t>
  </si>
  <si>
    <t>#1572</t>
  </si>
  <si>
    <t>#1573</t>
  </si>
  <si>
    <t>#1574</t>
  </si>
  <si>
    <t>#1575</t>
  </si>
  <si>
    <t>#1576</t>
  </si>
  <si>
    <t>#1577</t>
  </si>
  <si>
    <t>#1578</t>
  </si>
  <si>
    <t>#1579</t>
  </si>
  <si>
    <t>#1580</t>
  </si>
  <si>
    <t>#1581</t>
  </si>
  <si>
    <t>#1582</t>
  </si>
  <si>
    <t>#1583</t>
  </si>
  <si>
    <t>#1584</t>
  </si>
  <si>
    <t>#1585</t>
  </si>
  <si>
    <t>#1586</t>
  </si>
  <si>
    <t>#1587</t>
  </si>
  <si>
    <t>#1588</t>
  </si>
  <si>
    <t>#1589</t>
  </si>
  <si>
    <t>#1590</t>
  </si>
  <si>
    <t>#1591</t>
  </si>
  <si>
    <t>#1592</t>
  </si>
  <si>
    <t>#1593</t>
  </si>
  <si>
    <t>#1594</t>
  </si>
  <si>
    <t>#1595</t>
  </si>
  <si>
    <t>#1596</t>
  </si>
  <si>
    <t>#1597</t>
  </si>
  <si>
    <t>#1598</t>
  </si>
  <si>
    <t>#1599</t>
  </si>
  <si>
    <t>#1600</t>
  </si>
  <si>
    <t>#1601</t>
  </si>
  <si>
    <t>#1602</t>
  </si>
  <si>
    <t>#1603</t>
  </si>
  <si>
    <t>#1604</t>
  </si>
  <si>
    <t>#1605</t>
  </si>
  <si>
    <t>#1606</t>
  </si>
  <si>
    <t>#1607</t>
  </si>
  <si>
    <t>#1608</t>
  </si>
  <si>
    <t>#1609</t>
  </si>
  <si>
    <t>#1610</t>
  </si>
  <si>
    <t>#1611</t>
  </si>
  <si>
    <t>#1612</t>
  </si>
  <si>
    <t>#1613</t>
  </si>
  <si>
    <t>#1614</t>
  </si>
  <si>
    <t>#1615</t>
  </si>
  <si>
    <t>#1616</t>
  </si>
  <si>
    <t>#1617</t>
  </si>
  <si>
    <t>#1618</t>
  </si>
  <si>
    <t>#1619</t>
  </si>
  <si>
    <t>#1620</t>
  </si>
  <si>
    <t>#1621</t>
  </si>
  <si>
    <t>#1622</t>
  </si>
  <si>
    <t>#1623</t>
  </si>
  <si>
    <t>#1624</t>
  </si>
  <si>
    <t>#1625</t>
  </si>
  <si>
    <t>#1626</t>
  </si>
  <si>
    <t>#1627</t>
  </si>
  <si>
    <t>#1628</t>
  </si>
  <si>
    <t>#1629</t>
  </si>
  <si>
    <t>#1630</t>
  </si>
  <si>
    <t>#1631</t>
  </si>
  <si>
    <t>#1632</t>
  </si>
  <si>
    <t>#1633</t>
  </si>
  <si>
    <t>#1634</t>
  </si>
  <si>
    <t>#1635</t>
  </si>
  <si>
    <t>#1636</t>
  </si>
  <si>
    <t>#1637</t>
  </si>
  <si>
    <t>#1638</t>
  </si>
  <si>
    <t>#1639</t>
  </si>
  <si>
    <t>#1640</t>
  </si>
  <si>
    <t>#1641</t>
  </si>
  <si>
    <t>#1642</t>
  </si>
  <si>
    <t>#1643</t>
  </si>
  <si>
    <t>#1644</t>
  </si>
  <si>
    <t>#1645</t>
  </si>
  <si>
    <t>#1646</t>
  </si>
  <si>
    <t>#1647</t>
  </si>
  <si>
    <t>#1648</t>
  </si>
  <si>
    <t>#1649</t>
  </si>
  <si>
    <t>#1650</t>
  </si>
  <si>
    <t>#1651</t>
  </si>
  <si>
    <t>#1652</t>
  </si>
  <si>
    <t>#1653</t>
  </si>
  <si>
    <t>#1654</t>
  </si>
  <si>
    <t>#1655</t>
  </si>
  <si>
    <t>#1656</t>
  </si>
  <si>
    <t>#1657</t>
  </si>
  <si>
    <t>#1658</t>
  </si>
  <si>
    <t>#1659</t>
  </si>
  <si>
    <t>#1660</t>
  </si>
  <si>
    <t>#1661</t>
  </si>
  <si>
    <t>#1662</t>
  </si>
  <si>
    <t>#1663</t>
  </si>
  <si>
    <t>#1664</t>
  </si>
  <si>
    <t>#1665</t>
  </si>
  <si>
    <t>#1666</t>
  </si>
  <si>
    <t>#1667</t>
  </si>
  <si>
    <t>#1668</t>
  </si>
  <si>
    <t>#1669</t>
  </si>
  <si>
    <t>#1670</t>
  </si>
  <si>
    <t>#1671</t>
  </si>
  <si>
    <t>#1672</t>
  </si>
  <si>
    <t>#1673</t>
  </si>
  <si>
    <t>#1674</t>
  </si>
  <si>
    <t>#1675</t>
  </si>
  <si>
    <t>#1676</t>
  </si>
  <si>
    <t>#1677</t>
  </si>
  <si>
    <t>#1678</t>
  </si>
  <si>
    <t>#1679</t>
  </si>
  <si>
    <t>#1680</t>
  </si>
  <si>
    <t>#1681</t>
  </si>
  <si>
    <t>#1682</t>
  </si>
  <si>
    <t>#1683</t>
  </si>
  <si>
    <t>#1684</t>
  </si>
  <si>
    <t>#1685</t>
  </si>
  <si>
    <t>#1686</t>
  </si>
  <si>
    <t>#1687</t>
  </si>
  <si>
    <t>#1688</t>
  </si>
  <si>
    <t>#1689</t>
  </si>
  <si>
    <t>#1690</t>
  </si>
  <si>
    <t>#1691</t>
  </si>
  <si>
    <t>#1692</t>
  </si>
  <si>
    <t>#1693</t>
  </si>
  <si>
    <t>#1694</t>
  </si>
  <si>
    <t>#1695</t>
  </si>
  <si>
    <t>#1696</t>
  </si>
  <si>
    <t>#1697</t>
  </si>
  <si>
    <t>#1698</t>
  </si>
  <si>
    <t>#1699</t>
  </si>
  <si>
    <t>#1700</t>
  </si>
  <si>
    <t>#1701</t>
  </si>
  <si>
    <t>#1702</t>
  </si>
  <si>
    <t>#1703</t>
  </si>
  <si>
    <t>#1704</t>
  </si>
  <si>
    <t>#1705</t>
  </si>
  <si>
    <t>#1706</t>
  </si>
  <si>
    <t>#1707</t>
  </si>
  <si>
    <t>#1708</t>
  </si>
  <si>
    <t>#1709</t>
  </si>
  <si>
    <t>#1710</t>
  </si>
  <si>
    <t>#1711</t>
  </si>
  <si>
    <t>#1712</t>
  </si>
  <si>
    <t>#1713</t>
  </si>
  <si>
    <t>#1714</t>
  </si>
  <si>
    <t>#1715</t>
  </si>
  <si>
    <t>#1716</t>
  </si>
  <si>
    <t>#1717</t>
  </si>
  <si>
    <t>#1718</t>
  </si>
  <si>
    <t>#1719</t>
  </si>
  <si>
    <t>#1720</t>
  </si>
  <si>
    <t>#1721</t>
  </si>
  <si>
    <t>#1722</t>
  </si>
  <si>
    <t>#1723</t>
  </si>
  <si>
    <t>#1724</t>
  </si>
  <si>
    <t>#1725</t>
  </si>
  <si>
    <t>#1726</t>
  </si>
  <si>
    <t>#1727</t>
  </si>
  <si>
    <t>#1728</t>
  </si>
  <si>
    <t>#1729</t>
  </si>
  <si>
    <t>#1730</t>
  </si>
  <si>
    <t>#1731</t>
  </si>
  <si>
    <t>#1732</t>
  </si>
  <si>
    <t>#1733</t>
  </si>
  <si>
    <t>#1734</t>
  </si>
  <si>
    <t>#1735</t>
  </si>
  <si>
    <t>#1736</t>
  </si>
  <si>
    <t>#1737</t>
  </si>
  <si>
    <t>#1738</t>
  </si>
  <si>
    <t>#1739</t>
  </si>
  <si>
    <t>#1740</t>
  </si>
  <si>
    <t>#1741</t>
  </si>
  <si>
    <t>#1742</t>
  </si>
  <si>
    <t>#1743</t>
  </si>
  <si>
    <t>#1744</t>
  </si>
  <si>
    <t>#1745</t>
  </si>
  <si>
    <t>#1746</t>
  </si>
  <si>
    <t>#1747</t>
  </si>
  <si>
    <t>#1748</t>
  </si>
  <si>
    <t>#1749</t>
  </si>
  <si>
    <t>#1750</t>
  </si>
  <si>
    <t>#1751</t>
  </si>
  <si>
    <t>#1752</t>
  </si>
  <si>
    <t>#1753</t>
  </si>
  <si>
    <t>#1754</t>
  </si>
  <si>
    <t>#1755</t>
  </si>
  <si>
    <t>#1756</t>
  </si>
  <si>
    <t>#1757</t>
  </si>
  <si>
    <t>#1758</t>
  </si>
  <si>
    <t>#1759</t>
  </si>
  <si>
    <t>#1760</t>
  </si>
  <si>
    <t>#1761</t>
  </si>
  <si>
    <t>#1762</t>
  </si>
  <si>
    <t>#1763</t>
  </si>
  <si>
    <t>#1764</t>
  </si>
  <si>
    <t>#1765</t>
  </si>
  <si>
    <t>#1766</t>
  </si>
  <si>
    <t>#1767</t>
  </si>
  <si>
    <t>#1768</t>
  </si>
  <si>
    <t>#1769</t>
  </si>
  <si>
    <t>#1770</t>
  </si>
  <si>
    <t>#1771</t>
  </si>
  <si>
    <t>#1772</t>
  </si>
  <si>
    <t>#1773</t>
  </si>
  <si>
    <t>#1774</t>
  </si>
  <si>
    <t>#1775</t>
  </si>
  <si>
    <t>#1776</t>
  </si>
  <si>
    <t>#1777</t>
  </si>
  <si>
    <t>#1778</t>
  </si>
  <si>
    <t>#1779</t>
  </si>
  <si>
    <t>#1780</t>
  </si>
  <si>
    <t>#1781</t>
  </si>
  <si>
    <t>#1782</t>
  </si>
  <si>
    <t>#1783</t>
  </si>
  <si>
    <t>#1784</t>
  </si>
  <si>
    <t>#1785</t>
  </si>
  <si>
    <t>#1786</t>
  </si>
  <si>
    <t>#1787</t>
  </si>
  <si>
    <t>#1788</t>
  </si>
  <si>
    <t>#1789</t>
  </si>
  <si>
    <t>#1790</t>
  </si>
  <si>
    <t>#1791</t>
  </si>
  <si>
    <t>#1792</t>
  </si>
  <si>
    <t>#1793</t>
  </si>
  <si>
    <t>#1794</t>
  </si>
  <si>
    <t>#1795</t>
  </si>
  <si>
    <t>#1796</t>
  </si>
  <si>
    <t>#1797</t>
  </si>
  <si>
    <t>#1798</t>
  </si>
  <si>
    <t>#1799</t>
  </si>
  <si>
    <t>#1800</t>
  </si>
  <si>
    <t>#1801</t>
  </si>
  <si>
    <t>#1802</t>
  </si>
  <si>
    <t>#1803</t>
  </si>
  <si>
    <t>#1804</t>
  </si>
  <si>
    <t>#1805</t>
  </si>
  <si>
    <t>#1806</t>
  </si>
  <si>
    <t>#1807</t>
  </si>
  <si>
    <t>#1808</t>
  </si>
  <si>
    <t>#1809</t>
  </si>
  <si>
    <t>#1810</t>
  </si>
  <si>
    <t>#1811</t>
  </si>
  <si>
    <t>#1812</t>
  </si>
  <si>
    <t>#1813</t>
  </si>
  <si>
    <t>#1814</t>
  </si>
  <si>
    <t>#1815</t>
  </si>
  <si>
    <t>#1816</t>
  </si>
  <si>
    <t>#1817</t>
  </si>
  <si>
    <t>#1818</t>
  </si>
  <si>
    <t>#1819</t>
  </si>
  <si>
    <t>#1820</t>
  </si>
  <si>
    <t>#1821</t>
  </si>
  <si>
    <t>#1822</t>
  </si>
  <si>
    <t>#1823</t>
  </si>
  <si>
    <t>#1824</t>
  </si>
  <si>
    <t>#1825</t>
  </si>
  <si>
    <t>#1826</t>
  </si>
  <si>
    <t>#1827</t>
  </si>
  <si>
    <t>#1828</t>
  </si>
  <si>
    <t>#1829</t>
  </si>
  <si>
    <t>#1830</t>
  </si>
  <si>
    <t>#1831</t>
  </si>
  <si>
    <t>#1832</t>
  </si>
  <si>
    <t>#1833</t>
  </si>
  <si>
    <t>#1834</t>
  </si>
  <si>
    <t>#1835</t>
  </si>
  <si>
    <t>#1836</t>
  </si>
  <si>
    <t>#1837</t>
  </si>
  <si>
    <t>#1838</t>
  </si>
  <si>
    <t>#1839</t>
  </si>
  <si>
    <t>#1840</t>
  </si>
  <si>
    <t>#1841</t>
  </si>
  <si>
    <t>#1842</t>
  </si>
  <si>
    <t>#1843</t>
  </si>
  <si>
    <t>#1844</t>
  </si>
  <si>
    <t>#1845</t>
  </si>
  <si>
    <t>#1846</t>
  </si>
  <si>
    <t>#1847</t>
  </si>
  <si>
    <t>#1848</t>
  </si>
  <si>
    <t>#1849</t>
  </si>
  <si>
    <t>#1850</t>
  </si>
  <si>
    <t>#1851</t>
  </si>
  <si>
    <t>#1852</t>
  </si>
  <si>
    <t>#1853</t>
  </si>
  <si>
    <t>#1854</t>
  </si>
  <si>
    <t>#1855</t>
  </si>
  <si>
    <t>#1856</t>
  </si>
  <si>
    <t>#1857</t>
  </si>
  <si>
    <t>#1858</t>
  </si>
  <si>
    <t>#1859</t>
  </si>
  <si>
    <t>#1860</t>
  </si>
  <si>
    <t>#1861</t>
  </si>
  <si>
    <t>#1862</t>
  </si>
  <si>
    <t>#1863</t>
  </si>
  <si>
    <t>#1864</t>
  </si>
  <si>
    <t>#1865</t>
  </si>
  <si>
    <t>#1866</t>
  </si>
  <si>
    <t>#1867</t>
  </si>
  <si>
    <t>#1868</t>
  </si>
  <si>
    <t>#1869</t>
  </si>
  <si>
    <t>#1870</t>
  </si>
  <si>
    <t>#1871</t>
  </si>
  <si>
    <t>#1872</t>
  </si>
  <si>
    <t>#1873</t>
  </si>
  <si>
    <t>#1874</t>
  </si>
  <si>
    <t>#1875</t>
  </si>
  <si>
    <t>#1876</t>
  </si>
  <si>
    <t>#1877</t>
  </si>
  <si>
    <t>#1878</t>
  </si>
  <si>
    <t>#1879</t>
  </si>
  <si>
    <t>#1880</t>
  </si>
  <si>
    <t>#1881</t>
  </si>
  <si>
    <t>#1882</t>
  </si>
  <si>
    <t>#1883</t>
  </si>
  <si>
    <t>#1884</t>
  </si>
  <si>
    <t>#1885</t>
  </si>
  <si>
    <t>#1886</t>
  </si>
  <si>
    <t>#1887</t>
  </si>
  <si>
    <t>#1888</t>
  </si>
  <si>
    <t>#1889</t>
  </si>
  <si>
    <t>#1890</t>
  </si>
  <si>
    <t>#1891</t>
  </si>
  <si>
    <t>#1892</t>
  </si>
  <si>
    <t>#1893</t>
  </si>
  <si>
    <t>#1894</t>
  </si>
  <si>
    <t>#1895</t>
  </si>
  <si>
    <t>#1896</t>
  </si>
  <si>
    <t>#1897</t>
  </si>
  <si>
    <t>#1898</t>
  </si>
  <si>
    <t>#1899</t>
  </si>
  <si>
    <t>#1900</t>
  </si>
  <si>
    <t>#1901</t>
  </si>
  <si>
    <t>#1902</t>
  </si>
  <si>
    <t>#1903</t>
  </si>
  <si>
    <t>#1904</t>
  </si>
  <si>
    <t>#1905</t>
  </si>
  <si>
    <t>#1906</t>
  </si>
  <si>
    <t>#1907</t>
  </si>
  <si>
    <t>#1908</t>
  </si>
  <si>
    <t>#1909</t>
  </si>
  <si>
    <t>#1910</t>
  </si>
  <si>
    <t>#1911</t>
  </si>
  <si>
    <t>#1912</t>
  </si>
  <si>
    <t>#1913</t>
  </si>
  <si>
    <t>#1914</t>
  </si>
  <si>
    <t>#1915</t>
  </si>
  <si>
    <t>#1916</t>
  </si>
  <si>
    <t>#1917</t>
  </si>
  <si>
    <t>#1918</t>
  </si>
  <si>
    <t>#1919</t>
  </si>
  <si>
    <t>#1920</t>
  </si>
  <si>
    <t>#1921</t>
  </si>
  <si>
    <t>#1922</t>
  </si>
  <si>
    <t>#1923</t>
  </si>
  <si>
    <t>#1924</t>
  </si>
  <si>
    <t>#1925</t>
  </si>
  <si>
    <t>#1926</t>
  </si>
  <si>
    <t>#1927</t>
  </si>
  <si>
    <t>#1928</t>
  </si>
  <si>
    <t>#1929</t>
  </si>
  <si>
    <t>#1930</t>
  </si>
  <si>
    <t>#1931</t>
  </si>
  <si>
    <t>#1932</t>
  </si>
  <si>
    <t>#1933</t>
  </si>
  <si>
    <t>#1934</t>
  </si>
  <si>
    <t>#1935</t>
  </si>
  <si>
    <t>#1936</t>
  </si>
  <si>
    <t>#1937</t>
  </si>
  <si>
    <t>#1938</t>
  </si>
  <si>
    <t>#1939</t>
  </si>
  <si>
    <t>#1940</t>
  </si>
  <si>
    <t>#1941</t>
  </si>
  <si>
    <t>#1942</t>
  </si>
  <si>
    <t>#1943</t>
  </si>
  <si>
    <t>#1944</t>
  </si>
  <si>
    <t>#1945</t>
  </si>
  <si>
    <t>#1946</t>
  </si>
  <si>
    <t>#1947</t>
  </si>
  <si>
    <t>#1948</t>
  </si>
  <si>
    <t>#1949</t>
  </si>
  <si>
    <t>#1950</t>
  </si>
  <si>
    <t>#1951</t>
  </si>
  <si>
    <t>#1952</t>
  </si>
  <si>
    <t>#1953</t>
  </si>
  <si>
    <t>#1954</t>
  </si>
  <si>
    <t>#1955</t>
  </si>
  <si>
    <t>#1956</t>
  </si>
  <si>
    <t>#1957</t>
  </si>
  <si>
    <t>#1958</t>
  </si>
  <si>
    <t>#1959</t>
  </si>
  <si>
    <t>#1960</t>
  </si>
  <si>
    <t>#1961</t>
  </si>
  <si>
    <t>#1962</t>
  </si>
  <si>
    <t>#1963</t>
  </si>
  <si>
    <t>#1964</t>
  </si>
  <si>
    <t>#1965</t>
  </si>
  <si>
    <t>#1966</t>
  </si>
  <si>
    <t>#1967</t>
  </si>
  <si>
    <t>#1968</t>
  </si>
  <si>
    <t>#1969</t>
  </si>
  <si>
    <t>#1970</t>
  </si>
  <si>
    <t>#1971</t>
  </si>
  <si>
    <t>#1972</t>
  </si>
  <si>
    <t>#1973</t>
  </si>
  <si>
    <t>#1974</t>
  </si>
  <si>
    <t>#1975</t>
  </si>
  <si>
    <t>#1976</t>
  </si>
  <si>
    <t>#1977</t>
  </si>
  <si>
    <t>#1978</t>
  </si>
  <si>
    <t>#1979</t>
  </si>
  <si>
    <t>#1980</t>
  </si>
  <si>
    <t>#1981</t>
  </si>
  <si>
    <t>#1982</t>
  </si>
  <si>
    <t>#1983</t>
  </si>
  <si>
    <t>#1984</t>
  </si>
  <si>
    <t>#1985</t>
  </si>
  <si>
    <t>#1986</t>
  </si>
  <si>
    <t>#1987</t>
  </si>
  <si>
    <t>#1988</t>
  </si>
  <si>
    <t>#1989</t>
  </si>
  <si>
    <t>#1990</t>
  </si>
  <si>
    <t>#1991</t>
  </si>
  <si>
    <t>#1992</t>
  </si>
  <si>
    <t>#1993</t>
  </si>
  <si>
    <t>#1994</t>
  </si>
  <si>
    <t>#1995</t>
  </si>
  <si>
    <t>#1996</t>
  </si>
  <si>
    <t>#1997</t>
  </si>
  <si>
    <t>#1998</t>
  </si>
  <si>
    <t>#1999</t>
  </si>
  <si>
    <t>#2000</t>
  </si>
  <si>
    <t>#2001</t>
  </si>
  <si>
    <t>#2002</t>
  </si>
  <si>
    <t>#2003</t>
  </si>
  <si>
    <t>#2004</t>
  </si>
  <si>
    <t>#2005</t>
  </si>
  <si>
    <t>#2006</t>
  </si>
  <si>
    <t>#2007</t>
  </si>
  <si>
    <t>#2008</t>
  </si>
  <si>
    <t>#2009</t>
  </si>
  <si>
    <t>#2010</t>
  </si>
  <si>
    <t>#2011</t>
  </si>
  <si>
    <t>#2012</t>
  </si>
  <si>
    <t>#2013</t>
  </si>
  <si>
    <t>#2014</t>
  </si>
  <si>
    <t>#2015</t>
  </si>
  <si>
    <t>#2016</t>
  </si>
  <si>
    <t>#2017</t>
  </si>
  <si>
    <t>#2018</t>
  </si>
  <si>
    <t>#2019</t>
  </si>
  <si>
    <t>#2020</t>
  </si>
  <si>
    <t>#2021</t>
  </si>
  <si>
    <t>#2022</t>
  </si>
  <si>
    <t>#2023</t>
  </si>
  <si>
    <t>#2024</t>
  </si>
  <si>
    <t>#2025</t>
  </si>
  <si>
    <t>#2026</t>
  </si>
  <si>
    <t>#2027</t>
  </si>
  <si>
    <t>#2028</t>
  </si>
  <si>
    <t>#2029</t>
  </si>
  <si>
    <t>#2030</t>
  </si>
  <si>
    <t>#2031</t>
  </si>
  <si>
    <t>#2032</t>
  </si>
  <si>
    <t>#2033</t>
  </si>
  <si>
    <t>#2034</t>
  </si>
  <si>
    <t>#2035</t>
  </si>
  <si>
    <t>#2036</t>
  </si>
  <si>
    <t>#2037</t>
  </si>
  <si>
    <t>#2038</t>
  </si>
  <si>
    <t>#2039</t>
  </si>
  <si>
    <t>#2040</t>
  </si>
  <si>
    <t>#2041</t>
  </si>
  <si>
    <t>#2042</t>
  </si>
  <si>
    <t>#2043</t>
  </si>
  <si>
    <t>#2044</t>
  </si>
  <si>
    <t>#2045</t>
  </si>
  <si>
    <t>#2046</t>
  </si>
  <si>
    <t>#2047</t>
  </si>
  <si>
    <t>#2048</t>
  </si>
  <si>
    <t>#2049</t>
  </si>
  <si>
    <t>#2050</t>
  </si>
  <si>
    <t>#2051</t>
  </si>
  <si>
    <t>#2052</t>
  </si>
  <si>
    <t>#2053</t>
  </si>
  <si>
    <t>#2054</t>
  </si>
  <si>
    <t>#2055</t>
  </si>
  <si>
    <t>#2056</t>
  </si>
  <si>
    <t>#2057</t>
  </si>
  <si>
    <t>#2058</t>
  </si>
  <si>
    <t>#2059</t>
  </si>
  <si>
    <t>#2060</t>
  </si>
  <si>
    <t>#2061</t>
  </si>
  <si>
    <t>#2062</t>
  </si>
  <si>
    <t>#2063</t>
  </si>
  <si>
    <t>#2064</t>
  </si>
  <si>
    <t>#2065</t>
  </si>
  <si>
    <t>#2066</t>
  </si>
  <si>
    <t>#2067</t>
  </si>
  <si>
    <t>#2068</t>
  </si>
  <si>
    <t>#2069</t>
  </si>
  <si>
    <t>#2070</t>
  </si>
  <si>
    <t>#2071</t>
  </si>
  <si>
    <t>#2072</t>
  </si>
  <si>
    <t>#2073</t>
  </si>
  <si>
    <t>#2074</t>
  </si>
  <si>
    <t>#2075</t>
  </si>
  <si>
    <t>#2076</t>
  </si>
  <si>
    <t>#2077</t>
  </si>
  <si>
    <t>#2078</t>
  </si>
  <si>
    <t>#2079</t>
  </si>
  <si>
    <t>#2080</t>
  </si>
  <si>
    <t>#2081</t>
  </si>
  <si>
    <t>#2082</t>
  </si>
  <si>
    <t>#2083</t>
  </si>
  <si>
    <t>#2084</t>
  </si>
  <si>
    <t>#2085</t>
  </si>
  <si>
    <t>#2086</t>
  </si>
  <si>
    <t>#2087</t>
  </si>
  <si>
    <t>#2088</t>
  </si>
  <si>
    <t>#2089</t>
  </si>
  <si>
    <t>#2090</t>
  </si>
  <si>
    <t>#2091</t>
  </si>
  <si>
    <t>#2092</t>
  </si>
  <si>
    <t>#2093</t>
  </si>
  <si>
    <t>#2094</t>
  </si>
  <si>
    <t>#2095</t>
  </si>
  <si>
    <t>#2096</t>
  </si>
  <si>
    <t>#2097</t>
  </si>
  <si>
    <t>#2098</t>
  </si>
  <si>
    <t>#2099</t>
  </si>
  <si>
    <t>#2100</t>
  </si>
  <si>
    <t>#2101</t>
  </si>
  <si>
    <t>#2102</t>
  </si>
  <si>
    <t>#2103</t>
  </si>
  <si>
    <t>#2104</t>
  </si>
  <si>
    <t>#2105</t>
  </si>
  <si>
    <t>#2106</t>
  </si>
  <si>
    <t>#2107</t>
  </si>
  <si>
    <t>#2108</t>
  </si>
  <si>
    <t>#2109</t>
  </si>
  <si>
    <t>#2110</t>
  </si>
  <si>
    <t>#2111</t>
  </si>
  <si>
    <t>#2112</t>
  </si>
  <si>
    <t>#2113</t>
  </si>
  <si>
    <t>#2114</t>
  </si>
  <si>
    <t>#2115</t>
  </si>
  <si>
    <t>#2116</t>
  </si>
  <si>
    <t>#2117</t>
  </si>
  <si>
    <t>#2118</t>
  </si>
  <si>
    <t>#2119</t>
  </si>
  <si>
    <t>#2120</t>
  </si>
  <si>
    <t>#2121</t>
  </si>
  <si>
    <t>#2122</t>
  </si>
  <si>
    <t>#2123</t>
  </si>
  <si>
    <t>#2124</t>
  </si>
  <si>
    <t>#2125</t>
  </si>
  <si>
    <t>#2126</t>
  </si>
  <si>
    <t>#2127</t>
  </si>
  <si>
    <t>#2128</t>
  </si>
  <si>
    <t>#2129</t>
  </si>
  <si>
    <t>#2130</t>
  </si>
  <si>
    <t>#2131</t>
  </si>
  <si>
    <t>#2132</t>
  </si>
  <si>
    <t>#2133</t>
  </si>
  <si>
    <t>#2134</t>
  </si>
  <si>
    <t>#2135</t>
  </si>
  <si>
    <t>#2136</t>
  </si>
  <si>
    <t>#2137</t>
  </si>
  <si>
    <t>#2138</t>
  </si>
  <si>
    <t>#2139</t>
  </si>
  <si>
    <t>#2140</t>
  </si>
  <si>
    <t>#2141</t>
  </si>
  <si>
    <t>#2142</t>
  </si>
  <si>
    <t>#2143</t>
  </si>
  <si>
    <t>#2144</t>
  </si>
  <si>
    <t>#2145</t>
  </si>
  <si>
    <t>#2146</t>
  </si>
  <si>
    <t>#2147</t>
  </si>
  <si>
    <t>#2148</t>
  </si>
  <si>
    <t>#2149</t>
  </si>
  <si>
    <t>#2150</t>
  </si>
  <si>
    <t>#2151</t>
  </si>
  <si>
    <t>#2152</t>
  </si>
  <si>
    <t>#2153</t>
  </si>
  <si>
    <t>#2154</t>
  </si>
  <si>
    <t>#2155</t>
  </si>
  <si>
    <t>#2156</t>
  </si>
  <si>
    <t>#2157</t>
  </si>
  <si>
    <t>#2158</t>
  </si>
  <si>
    <t>#2159</t>
  </si>
  <si>
    <t>#2160</t>
  </si>
  <si>
    <t>#2161</t>
  </si>
  <si>
    <t>#2162</t>
  </si>
  <si>
    <t>#2163</t>
  </si>
  <si>
    <t>#2164</t>
  </si>
  <si>
    <t>#2165</t>
  </si>
  <si>
    <t>#2166</t>
  </si>
  <si>
    <t>#2167</t>
  </si>
  <si>
    <t>#2168</t>
  </si>
  <si>
    <t>#2169</t>
  </si>
  <si>
    <t>#2170</t>
  </si>
  <si>
    <t>#2171</t>
  </si>
  <si>
    <t>#2172</t>
  </si>
  <si>
    <t>#2173</t>
  </si>
  <si>
    <t>#2174</t>
  </si>
  <si>
    <t>#2175</t>
  </si>
  <si>
    <t>#2176</t>
  </si>
  <si>
    <t>#2177</t>
  </si>
  <si>
    <t>#2178</t>
  </si>
  <si>
    <t>#2179</t>
  </si>
  <si>
    <t>#2180</t>
  </si>
  <si>
    <t>#2181</t>
  </si>
  <si>
    <t>#2182</t>
  </si>
  <si>
    <t>#2183</t>
  </si>
  <si>
    <t>#2184</t>
  </si>
  <si>
    <t>#2185</t>
  </si>
  <si>
    <t>#2186</t>
  </si>
  <si>
    <t>#2187</t>
  </si>
  <si>
    <t>#2188</t>
  </si>
  <si>
    <t>#2189</t>
  </si>
  <si>
    <t>#2190</t>
  </si>
  <si>
    <t>#2191</t>
  </si>
  <si>
    <t>#2192</t>
  </si>
  <si>
    <t>#2193</t>
  </si>
  <si>
    <t>#2194</t>
  </si>
  <si>
    <t>#2195</t>
  </si>
  <si>
    <t>#2196</t>
  </si>
  <si>
    <t>#2197</t>
  </si>
  <si>
    <t>#2198</t>
  </si>
  <si>
    <t>#2199</t>
  </si>
  <si>
    <t>#2200</t>
  </si>
  <si>
    <t>#2201</t>
  </si>
  <si>
    <t>#2202</t>
  </si>
  <si>
    <t>#2203</t>
  </si>
  <si>
    <t>#2204</t>
  </si>
  <si>
    <t>#2205</t>
  </si>
  <si>
    <t>#2206</t>
  </si>
  <si>
    <t>#2207</t>
  </si>
  <si>
    <t>#2208</t>
  </si>
  <si>
    <t>#2209</t>
  </si>
  <si>
    <t>#2210</t>
  </si>
  <si>
    <t>#2211</t>
  </si>
  <si>
    <t>#2212</t>
  </si>
  <si>
    <t>#2213</t>
  </si>
  <si>
    <t>#2214</t>
  </si>
  <si>
    <t>#2215</t>
  </si>
  <si>
    <t>#2216</t>
  </si>
  <si>
    <t>#2217</t>
  </si>
  <si>
    <t>#2218</t>
  </si>
  <si>
    <t>#2219</t>
  </si>
  <si>
    <t>#2220</t>
  </si>
  <si>
    <t>#2221</t>
  </si>
  <si>
    <t>#2222</t>
  </si>
  <si>
    <t>#2223</t>
  </si>
  <si>
    <t>#2224</t>
  </si>
  <si>
    <t>#2225</t>
  </si>
  <si>
    <t>#2226</t>
  </si>
  <si>
    <t>#2227</t>
  </si>
  <si>
    <t>#2228</t>
  </si>
  <si>
    <t>#2229</t>
  </si>
  <si>
    <t>#2230</t>
  </si>
  <si>
    <t>#2231</t>
  </si>
  <si>
    <t>#2232</t>
  </si>
  <si>
    <t>#2233</t>
  </si>
  <si>
    <t>#2234</t>
  </si>
  <si>
    <t>#2235</t>
  </si>
  <si>
    <t>#2236</t>
  </si>
  <si>
    <t>#2237</t>
  </si>
  <si>
    <t>#2238</t>
  </si>
  <si>
    <t>#2239</t>
  </si>
  <si>
    <t>#2240</t>
  </si>
  <si>
    <t>#2241</t>
  </si>
  <si>
    <t>#2242</t>
  </si>
  <si>
    <t>#2243</t>
  </si>
  <si>
    <t>#2244</t>
  </si>
  <si>
    <t>#2245</t>
  </si>
  <si>
    <t>#2246</t>
  </si>
  <si>
    <t>#2247</t>
  </si>
  <si>
    <t>#2248</t>
  </si>
  <si>
    <t>#2249</t>
  </si>
  <si>
    <t>#2250</t>
  </si>
  <si>
    <t>#2251</t>
  </si>
  <si>
    <t>#2252</t>
  </si>
  <si>
    <t>#2253</t>
  </si>
  <si>
    <t>#2254</t>
  </si>
  <si>
    <t>#2255</t>
  </si>
  <si>
    <t>#2256</t>
  </si>
  <si>
    <t>#2257</t>
  </si>
  <si>
    <t>#2258</t>
  </si>
  <si>
    <t>#2259</t>
  </si>
  <si>
    <t>#2260</t>
  </si>
  <si>
    <t>#2261</t>
  </si>
  <si>
    <t>#2262</t>
  </si>
  <si>
    <t>#2263</t>
  </si>
  <si>
    <t>#2264</t>
  </si>
  <si>
    <t>#2265</t>
  </si>
  <si>
    <t>#2266</t>
  </si>
  <si>
    <t>#2267</t>
  </si>
  <si>
    <t>#2268</t>
  </si>
  <si>
    <t>#2269</t>
  </si>
  <si>
    <t>#2270</t>
  </si>
  <si>
    <t>#2271</t>
  </si>
  <si>
    <t>#2272</t>
  </si>
  <si>
    <t>#2273</t>
  </si>
  <si>
    <t>#2274</t>
  </si>
  <si>
    <t>#2275</t>
  </si>
  <si>
    <t>#2276</t>
  </si>
  <si>
    <t>#2277</t>
  </si>
  <si>
    <t>#2278</t>
  </si>
  <si>
    <t>#2279</t>
  </si>
  <si>
    <t>#2280</t>
  </si>
  <si>
    <t>#2281</t>
  </si>
  <si>
    <t>#2282</t>
  </si>
  <si>
    <t>#2283</t>
  </si>
  <si>
    <t>#2284</t>
  </si>
  <si>
    <t>#2285</t>
  </si>
  <si>
    <t>#2286</t>
  </si>
  <si>
    <t>#2287</t>
  </si>
  <si>
    <t>#2288</t>
  </si>
  <si>
    <t>#2289</t>
  </si>
  <si>
    <t>#2290</t>
  </si>
  <si>
    <t>#2291</t>
  </si>
  <si>
    <t>#2292</t>
  </si>
  <si>
    <t>#2293</t>
  </si>
  <si>
    <t>#2294</t>
  </si>
  <si>
    <t>#2295</t>
  </si>
  <si>
    <t>#2296</t>
  </si>
  <si>
    <t>#2297</t>
  </si>
  <si>
    <t>#2298</t>
  </si>
  <si>
    <t>#2299</t>
  </si>
  <si>
    <t>#2300</t>
  </si>
  <si>
    <t>#2301</t>
  </si>
  <si>
    <t>#2302</t>
  </si>
  <si>
    <t>#2303</t>
  </si>
  <si>
    <t>#2304</t>
  </si>
  <si>
    <t>#2305</t>
  </si>
  <si>
    <t>#2306</t>
  </si>
  <si>
    <t>#2307</t>
  </si>
  <si>
    <t>#2308</t>
  </si>
  <si>
    <t>#2309</t>
  </si>
  <si>
    <t>#2310</t>
  </si>
  <si>
    <t>#2311</t>
  </si>
  <si>
    <t>#2312</t>
  </si>
  <si>
    <t>#2313</t>
  </si>
  <si>
    <t>#2314</t>
  </si>
  <si>
    <t>#2315</t>
  </si>
  <si>
    <t>#2316</t>
  </si>
  <si>
    <t>#2317</t>
  </si>
  <si>
    <t>#2318</t>
  </si>
  <si>
    <t>#2319</t>
  </si>
  <si>
    <t>#2320</t>
  </si>
  <si>
    <t>#2321</t>
  </si>
  <si>
    <t>Figure 7f</t>
    <phoneticPr fontId="1" type="noConversion"/>
  </si>
  <si>
    <t>control</t>
    <phoneticPr fontId="1" type="noConversion"/>
  </si>
  <si>
    <t>VRK3-OE</t>
    <phoneticPr fontId="1" type="noConversion"/>
  </si>
  <si>
    <t>pPLK11 fold change</t>
    <phoneticPr fontId="1" type="noConversion"/>
  </si>
  <si>
    <t>Figure 6b</t>
    <phoneticPr fontId="1" type="noConversion"/>
  </si>
  <si>
    <t>DT1</t>
  </si>
  <si>
    <t>LO1</t>
  </si>
  <si>
    <t>VT1</t>
  </si>
  <si>
    <t>VL1</t>
  </si>
  <si>
    <t>VL1</t>
    <phoneticPr fontId="1" type="noConversion"/>
  </si>
  <si>
    <t>attachment</t>
  </si>
  <si>
    <t>elongation</t>
  </si>
  <si>
    <t>missing</t>
  </si>
  <si>
    <t>normal</t>
  </si>
  <si>
    <t>wt</t>
  </si>
  <si>
    <t>wt</t>
    <phoneticPr fontId="1" type="noConversion"/>
  </si>
  <si>
    <t>Figure 6d</t>
    <phoneticPr fontId="1" type="noConversion"/>
  </si>
  <si>
    <t>frame #</t>
    <phoneticPr fontId="1" type="noConversion"/>
  </si>
  <si>
    <t>wt #1</t>
    <phoneticPr fontId="1" type="noConversion"/>
  </si>
  <si>
    <t>wt #2</t>
    <phoneticPr fontId="1" type="noConversion"/>
  </si>
  <si>
    <t>wt #3</t>
    <phoneticPr fontId="1" type="noConversion"/>
  </si>
  <si>
    <t>bsd[1] #1</t>
    <phoneticPr fontId="1" type="noConversion"/>
  </si>
  <si>
    <t>bsd[1] #2</t>
    <phoneticPr fontId="1" type="noConversion"/>
  </si>
  <si>
    <t>bsd[1] #3</t>
  </si>
  <si>
    <t>angle</t>
    <phoneticPr fontId="1" type="noConversion"/>
  </si>
  <si>
    <t>Figure 6f</t>
    <phoneticPr fontId="1" type="noConversion"/>
  </si>
  <si>
    <t>tum[DH15]</t>
    <phoneticPr fontId="1" type="noConversion"/>
  </si>
  <si>
    <t>polo[1]</t>
    <phoneticPr fontId="1" type="noConversion"/>
  </si>
  <si>
    <t>tum[DH15];polo[1]</t>
    <phoneticPr fontId="1" type="noConversion"/>
  </si>
  <si>
    <t>Figure 6c</t>
    <phoneticPr fontId="1" type="noConversion"/>
  </si>
  <si>
    <t>DA1</t>
  </si>
  <si>
    <t>DA2</t>
  </si>
  <si>
    <t>DA3</t>
  </si>
  <si>
    <t>DO1</t>
  </si>
  <si>
    <t>DO2</t>
  </si>
  <si>
    <t>DO3</t>
  </si>
  <si>
    <t>DO4</t>
  </si>
  <si>
    <t>DO5</t>
  </si>
  <si>
    <t>LT1</t>
  </si>
  <si>
    <t>LT2</t>
  </si>
  <si>
    <t>LT3</t>
  </si>
  <si>
    <t>LT4</t>
  </si>
  <si>
    <t>SBM</t>
  </si>
  <si>
    <t>LL1</t>
  </si>
  <si>
    <t>VL2</t>
  </si>
  <si>
    <t>VL3</t>
  </si>
  <si>
    <t>VL4</t>
  </si>
  <si>
    <t>VO1</t>
  </si>
  <si>
    <t>VO2</t>
  </si>
  <si>
    <t>VO3</t>
  </si>
  <si>
    <t>VO4</t>
  </si>
  <si>
    <t>VO5</t>
  </si>
  <si>
    <t>VO6</t>
  </si>
  <si>
    <t>VA1</t>
  </si>
  <si>
    <t>VA2</t>
  </si>
  <si>
    <t>VA3</t>
  </si>
  <si>
    <t>pav[B200]</t>
    <phoneticPr fontId="1" type="noConversion"/>
  </si>
  <si>
    <t>tum[DH15];pav[B200</t>
    <phoneticPr fontId="1" type="noConversion"/>
  </si>
  <si>
    <t xml:space="preserve">% defective </t>
  </si>
  <si>
    <t xml:space="preserve">% defective </t>
    <phoneticPr fontId="1" type="noConversion"/>
  </si>
  <si>
    <t>Figure 6e</t>
    <phoneticPr fontId="1" type="noConversion"/>
  </si>
  <si>
    <t>Average</t>
  </si>
  <si>
    <t>Average</t>
    <phoneticPr fontId="1" type="noConversion"/>
  </si>
  <si>
    <t>SE</t>
  </si>
  <si>
    <t>SE</t>
    <phoneticPr fontId="1" type="noConversion"/>
  </si>
  <si>
    <t>SD</t>
  </si>
  <si>
    <t>SD</t>
    <phoneticPr fontId="1" type="noConversion"/>
  </si>
  <si>
    <t xml:space="preserve">Average </t>
    <phoneticPr fontId="1" type="noConversion"/>
  </si>
  <si>
    <t>normal</t>
    <phoneticPr fontId="1" type="noConversion"/>
  </si>
  <si>
    <t>#3</t>
    <phoneticPr fontId="1" type="noConversion"/>
  </si>
  <si>
    <t>Figure S1a</t>
    <phoneticPr fontId="1" type="noConversion"/>
  </si>
  <si>
    <t>low expression</t>
  </si>
  <si>
    <t>Drosophila</t>
    <phoneticPr fontId="1" type="noConversion"/>
  </si>
  <si>
    <t>Zebrafish</t>
    <phoneticPr fontId="1" type="noConversion"/>
  </si>
  <si>
    <t>Tissue/Group enriched</t>
    <phoneticPr fontId="1" type="noConversion"/>
  </si>
  <si>
    <t>Ubiquitous</t>
    <phoneticPr fontId="1" type="noConversion"/>
  </si>
  <si>
    <t>No data</t>
    <phoneticPr fontId="1" type="noConversion"/>
  </si>
  <si>
    <t>stage 0-5</t>
    <phoneticPr fontId="1" type="noConversion"/>
  </si>
  <si>
    <t>stage 6-11</t>
    <phoneticPr fontId="1" type="noConversion"/>
  </si>
  <si>
    <t>stage 12-16</t>
    <phoneticPr fontId="1" type="noConversion"/>
  </si>
  <si>
    <t>blastula</t>
  </si>
  <si>
    <t>gastrula</t>
  </si>
  <si>
    <t>segmentation</t>
  </si>
  <si>
    <t>pharyngula</t>
  </si>
  <si>
    <t>Figure S1f</t>
    <phoneticPr fontId="1" type="noConversion"/>
  </si>
  <si>
    <t>bsd[1]</t>
    <phoneticPr fontId="1" type="noConversion"/>
  </si>
  <si>
    <t>5053&gt;GFP</t>
    <phoneticPr fontId="1" type="noConversion"/>
  </si>
  <si>
    <t>slou&gt;GFP</t>
    <phoneticPr fontId="1" type="noConversion"/>
  </si>
  <si>
    <t>Figure S2e</t>
    <phoneticPr fontId="1" type="noConversion"/>
  </si>
  <si>
    <t>stage11</t>
  </si>
  <si>
    <t>stage12</t>
  </si>
  <si>
    <t>stage14</t>
  </si>
  <si>
    <t>stage16</t>
  </si>
  <si>
    <t>Figure 2c</t>
    <phoneticPr fontId="1" type="noConversion"/>
  </si>
  <si>
    <t>24B&gt;+</t>
    <phoneticPr fontId="1" type="noConversion"/>
  </si>
  <si>
    <t>24B&gt;UAS-bsd</t>
    <phoneticPr fontId="1" type="noConversion"/>
  </si>
  <si>
    <t>24B&gt;UAS-I129A</t>
    <phoneticPr fontId="1" type="noConversion"/>
  </si>
  <si>
    <t>Figure 2d</t>
    <phoneticPr fontId="1" type="noConversion"/>
  </si>
  <si>
    <t>DO1</t>
    <phoneticPr fontId="1" type="noConversion"/>
  </si>
  <si>
    <t>DA1</t>
    <phoneticPr fontId="1" type="noConversion"/>
  </si>
  <si>
    <t>DO2</t>
    <phoneticPr fontId="1" type="noConversion"/>
  </si>
  <si>
    <t>DA2</t>
    <phoneticPr fontId="1" type="noConversion"/>
  </si>
  <si>
    <t>DO3</t>
    <phoneticPr fontId="1" type="noConversion"/>
  </si>
  <si>
    <t>DO4</t>
    <phoneticPr fontId="1" type="noConversion"/>
  </si>
  <si>
    <t>DA3</t>
    <phoneticPr fontId="1" type="noConversion"/>
  </si>
  <si>
    <t>DT1</t>
    <phoneticPr fontId="1" type="noConversion"/>
  </si>
  <si>
    <t>LT1</t>
    <phoneticPr fontId="1" type="noConversion"/>
  </si>
  <si>
    <t>LT2</t>
    <phoneticPr fontId="1" type="noConversion"/>
  </si>
  <si>
    <t>LT3</t>
    <phoneticPr fontId="1" type="noConversion"/>
  </si>
  <si>
    <t>LT4</t>
    <phoneticPr fontId="1" type="noConversion"/>
  </si>
  <si>
    <t>DO5</t>
    <phoneticPr fontId="1" type="noConversion"/>
  </si>
  <si>
    <t>LL1</t>
    <phoneticPr fontId="1" type="noConversion"/>
  </si>
  <si>
    <t>SBM</t>
    <phoneticPr fontId="1" type="noConversion"/>
  </si>
  <si>
    <t>LO1</t>
    <phoneticPr fontId="1" type="noConversion"/>
  </si>
  <si>
    <t>VL2</t>
    <phoneticPr fontId="1" type="noConversion"/>
  </si>
  <si>
    <t>VL3</t>
    <phoneticPr fontId="1" type="noConversion"/>
  </si>
  <si>
    <t>VL4</t>
    <phoneticPr fontId="1" type="noConversion"/>
  </si>
  <si>
    <t>VT1</t>
    <phoneticPr fontId="1" type="noConversion"/>
  </si>
  <si>
    <t>VA1</t>
    <phoneticPr fontId="1" type="noConversion"/>
  </si>
  <si>
    <t>VA2</t>
    <phoneticPr fontId="1" type="noConversion"/>
  </si>
  <si>
    <t>VA3</t>
    <phoneticPr fontId="1" type="noConversion"/>
  </si>
  <si>
    <t>VO4</t>
    <phoneticPr fontId="1" type="noConversion"/>
  </si>
  <si>
    <t>VO5</t>
    <phoneticPr fontId="1" type="noConversion"/>
  </si>
  <si>
    <t>VO6</t>
    <phoneticPr fontId="1" type="noConversion"/>
  </si>
  <si>
    <t>bsd[1]/Def</t>
    <phoneticPr fontId="1" type="noConversion"/>
  </si>
  <si>
    <t>UAS-Bsd</t>
    <phoneticPr fontId="1" type="noConversion"/>
  </si>
  <si>
    <t>24B&gt;Bsd</t>
    <phoneticPr fontId="1" type="noConversion"/>
  </si>
  <si>
    <t>24B&gt;I129A</t>
    <phoneticPr fontId="1" type="noConversion"/>
  </si>
  <si>
    <t>bsd[1];polo[1]</t>
    <phoneticPr fontId="1" type="noConversion"/>
  </si>
  <si>
    <t>Figure 4a</t>
    <phoneticPr fontId="1" type="noConversion"/>
  </si>
  <si>
    <t>Bsd.Myc</t>
    <phoneticPr fontId="1" type="noConversion"/>
  </si>
  <si>
    <t>Figure 4c</t>
    <phoneticPr fontId="1" type="noConversion"/>
  </si>
  <si>
    <t>Polo</t>
    <phoneticPr fontId="1" type="noConversion"/>
  </si>
  <si>
    <t>Bsd+Polo</t>
    <phoneticPr fontId="1" type="noConversion"/>
  </si>
  <si>
    <t>T182A</t>
    <phoneticPr fontId="1" type="noConversion"/>
  </si>
  <si>
    <t>Bsd+T182A</t>
    <phoneticPr fontId="1" type="noConversion"/>
  </si>
  <si>
    <t>Figure 4e</t>
    <phoneticPr fontId="1" type="noConversion"/>
  </si>
  <si>
    <t>pPolo relative expression</t>
    <phoneticPr fontId="1" type="noConversion"/>
  </si>
  <si>
    <t>Figure 4f</t>
    <phoneticPr fontId="1" type="noConversion"/>
  </si>
  <si>
    <t>Figure 7g</t>
    <phoneticPr fontId="1" type="noConversion"/>
  </si>
  <si>
    <t>bsd1[1];24B&gt;hVRK3</t>
    <phoneticPr fontId="1" type="noConversion"/>
  </si>
  <si>
    <t>bsd1[1]</t>
    <phoneticPr fontId="1" type="noConversion"/>
  </si>
  <si>
    <t>outcross</t>
    <phoneticPr fontId="1" type="noConversion"/>
  </si>
  <si>
    <t>w[1118]</t>
    <phoneticPr fontId="1" type="noConversion"/>
  </si>
  <si>
    <t>bsd[1],61F090</t>
    <phoneticPr fontId="1" type="noConversion"/>
  </si>
  <si>
    <t>Mef2.T182D</t>
    <phoneticPr fontId="1" type="noConversion"/>
  </si>
  <si>
    <t>bsd[1];UAS-182D</t>
    <phoneticPr fontId="1" type="noConversion"/>
  </si>
  <si>
    <t>bsd[1];Mef2/UAS-182D</t>
    <phoneticPr fontId="1" type="noConversion"/>
  </si>
  <si>
    <t>Figure 5c</t>
    <phoneticPr fontId="1" type="noConversion"/>
  </si>
  <si>
    <t>aurA</t>
  </si>
  <si>
    <t>aurB</t>
  </si>
  <si>
    <t>bsd</t>
  </si>
  <si>
    <t>Figure 5d</t>
    <phoneticPr fontId="1" type="noConversion"/>
  </si>
  <si>
    <t>aurA[1]/+</t>
    <phoneticPr fontId="1" type="noConversion"/>
  </si>
  <si>
    <t>aurA[1]</t>
    <phoneticPr fontId="1" type="noConversion"/>
  </si>
  <si>
    <t>aurB[1689]/+</t>
    <phoneticPr fontId="1" type="noConversion"/>
  </si>
  <si>
    <t>aurB[1689]/Def</t>
    <phoneticPr fontId="1" type="noConversion"/>
  </si>
  <si>
    <t>Figure 5f</t>
    <phoneticPr fontId="1" type="noConversion"/>
  </si>
  <si>
    <t>AurB-OE</t>
    <phoneticPr fontId="1" type="noConversion"/>
  </si>
  <si>
    <t>Figure S5d</t>
    <phoneticPr fontId="1" type="noConversion"/>
  </si>
  <si>
    <t>Figure S5f</t>
    <phoneticPr fontId="1" type="noConversion"/>
  </si>
  <si>
    <t>pH3+Mef2+ cell #/hemi-seg</t>
    <phoneticPr fontId="1" type="noConversion"/>
  </si>
  <si>
    <t>A2</t>
  </si>
  <si>
    <t>A3</t>
  </si>
  <si>
    <t>A4</t>
  </si>
  <si>
    <t>A5</t>
  </si>
  <si>
    <t>A6</t>
  </si>
  <si>
    <t>A7</t>
  </si>
  <si>
    <t>A8</t>
  </si>
  <si>
    <t>A9</t>
  </si>
  <si>
    <t>Mef2+ cell #/VL1</t>
    <phoneticPr fontId="1" type="noConversion"/>
  </si>
  <si>
    <t>Bsd.I129A</t>
    <phoneticPr fontId="1" type="noConversion"/>
  </si>
  <si>
    <t>GST.Bsd</t>
    <phoneticPr fontId="1" type="noConversion"/>
  </si>
  <si>
    <t>relative distance</t>
    <phoneticPr fontId="1" type="noConversion"/>
  </si>
  <si>
    <t>POC[1] LacZ</t>
  </si>
  <si>
    <t>POC[1] Polo</t>
  </si>
  <si>
    <t>wt LacZ</t>
  </si>
  <si>
    <t>wt Polo</t>
  </si>
  <si>
    <t>Mef2+ cells relative #</t>
    <phoneticPr fontId="1" type="noConversion"/>
  </si>
  <si>
    <t>Figure 1f</t>
    <phoneticPr fontId="1" type="noConversion"/>
  </si>
  <si>
    <t>Figure 1g</t>
    <phoneticPr fontId="1" type="noConversion"/>
  </si>
  <si>
    <t>histological score</t>
    <phoneticPr fontId="1" type="noConversion"/>
  </si>
  <si>
    <t>Figure 1h</t>
    <phoneticPr fontId="1" type="noConversion"/>
  </si>
  <si>
    <t>Figure S3c</t>
    <phoneticPr fontId="1" type="noConversion"/>
  </si>
  <si>
    <t>Figure S3d</t>
    <phoneticPr fontId="1" type="noConversion"/>
  </si>
  <si>
    <t>Figure S3f</t>
    <phoneticPr fontId="1" type="noConversion"/>
  </si>
  <si>
    <t>Figure S3h</t>
    <phoneticPr fontId="1" type="noConversion"/>
  </si>
  <si>
    <t>polo[1]/Def</t>
    <phoneticPr fontId="1" type="noConversion"/>
  </si>
  <si>
    <t>plolo[KG03033]</t>
    <phoneticPr fontId="1" type="noConversion"/>
  </si>
  <si>
    <t>plolo[KG03033]/Def</t>
    <phoneticPr fontId="1" type="noConversion"/>
  </si>
  <si>
    <t>% Defective</t>
    <phoneticPr fontId="1" type="noConversion"/>
  </si>
  <si>
    <t>Figure 3h</t>
    <phoneticPr fontId="1" type="noConversion"/>
  </si>
  <si>
    <t>bsd[1]/Cyo St12L</t>
    <phoneticPr fontId="1" type="noConversion"/>
  </si>
  <si>
    <t>bsd[1] St12L</t>
    <phoneticPr fontId="1" type="noConversion"/>
  </si>
  <si>
    <t>bsd[1]/Cyo St12E</t>
    <phoneticPr fontId="1" type="noConversion"/>
  </si>
  <si>
    <t>bsd[1] St12E</t>
    <phoneticPr fontId="1" type="noConversion"/>
  </si>
  <si>
    <t>bsd[1]/Cyo</t>
    <phoneticPr fontId="1" type="noConversion"/>
  </si>
  <si>
    <t>cortex</t>
    <phoneticPr fontId="1" type="noConversion"/>
  </si>
  <si>
    <t>internal</t>
    <phoneticPr fontId="1" type="noConversion"/>
  </si>
  <si>
    <t>r-tubulin foci</t>
    <phoneticPr fontId="1" type="noConversion"/>
  </si>
  <si>
    <t>fusion index</t>
    <phoneticPr fontId="1" type="noConversion"/>
  </si>
  <si>
    <t>Full blots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figure 3b</t>
    <phoneticPr fontId="1" type="noConversion"/>
  </si>
  <si>
    <t>figure 3c</t>
    <phoneticPr fontId="1" type="noConversion"/>
  </si>
  <si>
    <t>figure 4a</t>
    <phoneticPr fontId="1" type="noConversion"/>
  </si>
  <si>
    <t>figure 4c</t>
    <phoneticPr fontId="1" type="noConversion"/>
  </si>
  <si>
    <t>figure s3b</t>
    <phoneticPr fontId="1" type="noConversion"/>
  </si>
  <si>
    <t>figure s4b</t>
    <phoneticPr fontId="1" type="noConversion"/>
  </si>
  <si>
    <t>figure s4c</t>
    <phoneticPr fontId="1" type="noConversion"/>
  </si>
  <si>
    <t>figure s4e</t>
    <phoneticPr fontId="1" type="noConversion"/>
  </si>
  <si>
    <t>figure 7e</t>
    <phoneticPr fontId="1" type="noConversion"/>
  </si>
  <si>
    <t>figure 7f</t>
    <phoneticPr fontId="1" type="noConversion"/>
  </si>
  <si>
    <t>Figure 3f</t>
    <phoneticPr fontId="1" type="noConversion"/>
  </si>
  <si>
    <t>Figure 4d</t>
    <phoneticPr fontId="1" type="noConversion"/>
  </si>
  <si>
    <t>Figure S4b</t>
    <phoneticPr fontId="1" type="noConversion"/>
  </si>
  <si>
    <t>Figure S4c</t>
    <phoneticPr fontId="1" type="noConversion"/>
  </si>
  <si>
    <t>Figure S4d</t>
    <phoneticPr fontId="1" type="noConversion"/>
  </si>
  <si>
    <t>Figure S4e</t>
    <phoneticPr fontId="1" type="noConversion"/>
  </si>
  <si>
    <t>Figure S4g</t>
    <phoneticPr fontId="1" type="noConversion"/>
  </si>
  <si>
    <t>Figure S5g</t>
    <phoneticPr fontId="1" type="noConversion"/>
  </si>
  <si>
    <t>Figure S5i</t>
    <phoneticPr fontId="1" type="noConversion"/>
  </si>
  <si>
    <t>figure s4a</t>
    <phoneticPr fontId="1" type="noConversion"/>
  </si>
  <si>
    <t>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u/>
      <sz val="11"/>
      <color theme="1"/>
      <name val="等线"/>
      <family val="2"/>
      <scheme val="minor"/>
    </font>
    <font>
      <u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4"/>
      <color rgb="FFFF0000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0" fillId="0" borderId="0" xfId="0" applyAlignment="1">
      <alignment horizontal="right"/>
    </xf>
    <xf numFmtId="0" fontId="0" fillId="0" borderId="0" xfId="0" applyNumberFormat="1"/>
    <xf numFmtId="0" fontId="6" fillId="0" borderId="0" xfId="0" applyFont="1"/>
    <xf numFmtId="0" fontId="5" fillId="0" borderId="1" xfId="0" applyFont="1" applyBorder="1"/>
    <xf numFmtId="0" fontId="7" fillId="0" borderId="1" xfId="0" applyFont="1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4" xfId="0" applyBorder="1" applyAlignment="1"/>
    <xf numFmtId="0" fontId="0" fillId="0" borderId="2" xfId="0" applyFill="1" applyBorder="1"/>
    <xf numFmtId="0" fontId="0" fillId="0" borderId="6" xfId="0" applyBorder="1"/>
    <xf numFmtId="0" fontId="0" fillId="0" borderId="3" xfId="0" applyFill="1" applyBorder="1"/>
    <xf numFmtId="0" fontId="0" fillId="0" borderId="7" xfId="0" applyBorder="1"/>
    <xf numFmtId="0" fontId="0" fillId="0" borderId="0" xfId="0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5" xfId="0" applyBorder="1"/>
    <xf numFmtId="0" fontId="7" fillId="0" borderId="3" xfId="0" applyFont="1" applyBorder="1"/>
    <xf numFmtId="0" fontId="9" fillId="0" borderId="0" xfId="0" applyFont="1"/>
    <xf numFmtId="0" fontId="10" fillId="0" borderId="0" xfId="0" applyFont="1"/>
    <xf numFmtId="0" fontId="5" fillId="0" borderId="2" xfId="0" applyFont="1" applyBorder="1"/>
    <xf numFmtId="0" fontId="5" fillId="0" borderId="3" xfId="0" applyFont="1" applyBorder="1"/>
    <xf numFmtId="0" fontId="0" fillId="0" borderId="3" xfId="0" applyFont="1" applyBorder="1"/>
    <xf numFmtId="0" fontId="0" fillId="0" borderId="2" xfId="0" applyFont="1" applyBorder="1"/>
    <xf numFmtId="0" fontId="2" fillId="0" borderId="0" xfId="0" applyFont="1"/>
    <xf numFmtId="0" fontId="8" fillId="0" borderId="3" xfId="0" applyFont="1" applyBorder="1"/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6272</xdr:colOff>
      <xdr:row>1</xdr:row>
      <xdr:rowOff>69271</xdr:rowOff>
    </xdr:from>
    <xdr:to>
      <xdr:col>13</xdr:col>
      <xdr:colOff>202045</xdr:colOff>
      <xdr:row>65</xdr:row>
      <xdr:rowOff>131801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C3789D9-CC8A-4AD3-85A4-AEDAD51040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6272" y="300180"/>
          <a:ext cx="8560955" cy="1151562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/>
  </sheetPr>
  <dimension ref="A1:AI81"/>
  <sheetViews>
    <sheetView workbookViewId="0">
      <selection activeCell="B33" sqref="B33:E33"/>
    </sheetView>
  </sheetViews>
  <sheetFormatPr defaultRowHeight="14" x14ac:dyDescent="0.3"/>
  <cols>
    <col min="1" max="1" width="8.6640625" style="2"/>
    <col min="2" max="2" width="11.75" style="2" customWidth="1"/>
    <col min="3" max="3" width="12.1640625" style="2" customWidth="1"/>
    <col min="4" max="4" width="12.5" style="2" customWidth="1"/>
    <col min="5" max="5" width="10.83203125" style="2" customWidth="1"/>
    <col min="6" max="16384" width="8.6640625" style="2"/>
  </cols>
  <sheetData>
    <row r="1" spans="1:35" ht="18" x14ac:dyDescent="0.4">
      <c r="A1" s="1" t="s">
        <v>0</v>
      </c>
      <c r="G1" s="1" t="s">
        <v>2539</v>
      </c>
      <c r="Q1" s="1" t="s">
        <v>2540</v>
      </c>
      <c r="U1" s="1" t="s">
        <v>2542</v>
      </c>
    </row>
    <row r="2" spans="1:35" ht="14.5" thickBot="1" x14ac:dyDescent="0.35">
      <c r="A2" s="15"/>
      <c r="B2" s="4" t="s">
        <v>2503</v>
      </c>
      <c r="C2" s="4" t="s">
        <v>2445</v>
      </c>
      <c r="D2" s="4" t="s">
        <v>2504</v>
      </c>
      <c r="E2" s="4" t="s">
        <v>2502</v>
      </c>
      <c r="G2" s="14"/>
      <c r="H2" s="39" t="s">
        <v>2370</v>
      </c>
      <c r="I2" s="40"/>
      <c r="J2" s="39" t="s">
        <v>2371</v>
      </c>
      <c r="K2" s="40"/>
      <c r="L2" s="39" t="s">
        <v>2372</v>
      </c>
      <c r="M2" s="40"/>
      <c r="N2" s="41" t="s">
        <v>2373</v>
      </c>
      <c r="O2" s="41"/>
      <c r="Q2" s="14"/>
      <c r="R2" s="11" t="s">
        <v>2541</v>
      </c>
      <c r="S2" s="11"/>
      <c r="T2"/>
      <c r="U2" s="14"/>
      <c r="V2" s="11" t="s">
        <v>2560</v>
      </c>
      <c r="W2" s="11"/>
      <c r="X2"/>
      <c r="Y2"/>
      <c r="Z2"/>
      <c r="AA2"/>
      <c r="AB2"/>
      <c r="AC2"/>
      <c r="AD2"/>
      <c r="AE2"/>
      <c r="AF2"/>
      <c r="AG2"/>
      <c r="AH2"/>
      <c r="AI2"/>
    </row>
    <row r="3" spans="1:35" ht="14.5" thickBot="1" x14ac:dyDescent="0.35">
      <c r="A3" s="14" t="s">
        <v>2459</v>
      </c>
      <c r="B3">
        <v>1.6666666666666667</v>
      </c>
      <c r="C3">
        <v>48.148148148148145</v>
      </c>
      <c r="D3">
        <v>3.3333333333333335</v>
      </c>
      <c r="E3">
        <v>25</v>
      </c>
      <c r="G3" s="15"/>
      <c r="H3" s="29" t="s">
        <v>2374</v>
      </c>
      <c r="I3" s="15" t="s">
        <v>2445</v>
      </c>
      <c r="J3" s="29" t="s">
        <v>2374</v>
      </c>
      <c r="K3" s="15" t="s">
        <v>2445</v>
      </c>
      <c r="L3" s="29" t="s">
        <v>2374</v>
      </c>
      <c r="M3" s="15" t="s">
        <v>2445</v>
      </c>
      <c r="N3" s="4" t="s">
        <v>2374</v>
      </c>
      <c r="O3" s="4" t="s">
        <v>2445</v>
      </c>
      <c r="Q3" s="15"/>
      <c r="R3" s="4" t="s">
        <v>2375</v>
      </c>
      <c r="S3" s="4" t="s">
        <v>2445</v>
      </c>
      <c r="T3"/>
      <c r="U3" s="15"/>
      <c r="V3" s="4" t="s">
        <v>2375</v>
      </c>
      <c r="W3" s="4" t="s">
        <v>2445</v>
      </c>
      <c r="X3"/>
      <c r="Y3"/>
      <c r="Z3"/>
      <c r="AA3"/>
      <c r="AB3"/>
      <c r="AC3"/>
      <c r="AD3"/>
      <c r="AE3"/>
      <c r="AF3"/>
      <c r="AG3"/>
      <c r="AH3"/>
      <c r="AI3"/>
    </row>
    <row r="4" spans="1:35" x14ac:dyDescent="0.3">
      <c r="A4" s="14" t="s">
        <v>2461</v>
      </c>
      <c r="B4">
        <v>1.6666666666666667</v>
      </c>
      <c r="C4">
        <v>22.222222222222221</v>
      </c>
      <c r="D4">
        <v>1.6666666666666667</v>
      </c>
      <c r="E4">
        <v>25</v>
      </c>
      <c r="G4" s="14" t="s">
        <v>2368</v>
      </c>
      <c r="H4" s="19">
        <v>0</v>
      </c>
      <c r="I4" s="14">
        <v>26.6</v>
      </c>
      <c r="J4" s="19">
        <v>1.6</v>
      </c>
      <c r="K4" s="14">
        <v>5</v>
      </c>
      <c r="L4" s="19">
        <v>0</v>
      </c>
      <c r="M4" s="14">
        <v>0</v>
      </c>
      <c r="N4">
        <v>98.4</v>
      </c>
      <c r="O4">
        <v>68.400000000000006</v>
      </c>
      <c r="Q4" s="14" t="s">
        <v>2369</v>
      </c>
      <c r="R4">
        <v>0.2</v>
      </c>
      <c r="S4">
        <v>2.2000000000000002</v>
      </c>
      <c r="T4"/>
      <c r="U4" s="14" t="s">
        <v>28</v>
      </c>
      <c r="V4">
        <v>114.98260000000001</v>
      </c>
      <c r="W4">
        <v>121.9512</v>
      </c>
      <c r="X4"/>
      <c r="Y4"/>
      <c r="Z4"/>
      <c r="AA4"/>
      <c r="AB4"/>
      <c r="AC4"/>
      <c r="AD4"/>
      <c r="AE4"/>
      <c r="AF4"/>
      <c r="AG4"/>
      <c r="AH4"/>
      <c r="AI4"/>
    </row>
    <row r="5" spans="1:35" x14ac:dyDescent="0.3">
      <c r="A5" s="14" t="s">
        <v>2464</v>
      </c>
      <c r="B5">
        <v>1.6666666666666667</v>
      </c>
      <c r="C5">
        <v>68.518518518518519</v>
      </c>
      <c r="D5">
        <v>0</v>
      </c>
      <c r="E5">
        <v>58.333333333333336</v>
      </c>
      <c r="G5" s="14" t="s">
        <v>2365</v>
      </c>
      <c r="H5" s="19">
        <v>0</v>
      </c>
      <c r="I5" s="14">
        <v>45</v>
      </c>
      <c r="J5" s="19">
        <v>3.3</v>
      </c>
      <c r="K5" s="14">
        <v>16.600000000000001</v>
      </c>
      <c r="L5" s="19">
        <v>0</v>
      </c>
      <c r="M5" s="14">
        <v>6.6</v>
      </c>
      <c r="N5">
        <v>96.7</v>
      </c>
      <c r="O5">
        <v>31.8</v>
      </c>
      <c r="Q5" s="14" t="s">
        <v>2465</v>
      </c>
      <c r="R5">
        <v>0.2</v>
      </c>
      <c r="S5">
        <v>5.9</v>
      </c>
      <c r="T5"/>
      <c r="U5" s="14" t="s">
        <v>30</v>
      </c>
      <c r="V5">
        <v>90.592330000000004</v>
      </c>
      <c r="W5">
        <v>128.91990000000001</v>
      </c>
      <c r="X5"/>
      <c r="Y5"/>
      <c r="Z5"/>
      <c r="AA5"/>
      <c r="AB5"/>
      <c r="AC5"/>
      <c r="AD5"/>
      <c r="AE5"/>
      <c r="AF5"/>
      <c r="AG5"/>
      <c r="AH5"/>
      <c r="AI5"/>
    </row>
    <row r="6" spans="1:35" x14ac:dyDescent="0.3">
      <c r="A6" s="14" t="s">
        <v>2458</v>
      </c>
      <c r="B6">
        <v>0</v>
      </c>
      <c r="C6">
        <v>31.481481481481481</v>
      </c>
      <c r="D6">
        <v>3.3333333333333335</v>
      </c>
      <c r="E6">
        <v>6.666666666666667</v>
      </c>
      <c r="G6" s="14" t="s">
        <v>2366</v>
      </c>
      <c r="H6" s="19">
        <v>1.6</v>
      </c>
      <c r="I6" s="14">
        <v>25</v>
      </c>
      <c r="J6" s="19">
        <v>0</v>
      </c>
      <c r="K6" s="14">
        <v>11.6</v>
      </c>
      <c r="L6" s="19">
        <v>0</v>
      </c>
      <c r="M6" s="14">
        <v>16.600000000000001</v>
      </c>
      <c r="N6">
        <v>98.4</v>
      </c>
      <c r="O6">
        <v>46.8</v>
      </c>
      <c r="Q6" s="14" t="s">
        <v>2473</v>
      </c>
      <c r="R6">
        <v>0.4</v>
      </c>
      <c r="S6">
        <v>5.9</v>
      </c>
      <c r="T6"/>
      <c r="U6" s="14" t="s">
        <v>32</v>
      </c>
      <c r="V6">
        <v>97.560969999999998</v>
      </c>
      <c r="W6">
        <v>128.91990000000001</v>
      </c>
      <c r="X6"/>
      <c r="Y6"/>
      <c r="Z6"/>
      <c r="AA6"/>
      <c r="AB6"/>
      <c r="AC6"/>
      <c r="AD6"/>
      <c r="AE6"/>
      <c r="AF6"/>
      <c r="AG6"/>
      <c r="AH6"/>
      <c r="AI6"/>
    </row>
    <row r="7" spans="1:35" x14ac:dyDescent="0.3">
      <c r="A7" s="14" t="s">
        <v>2460</v>
      </c>
      <c r="B7">
        <v>1.6666666666666667</v>
      </c>
      <c r="C7">
        <v>27.777777777777775</v>
      </c>
      <c r="D7">
        <v>0</v>
      </c>
      <c r="E7">
        <v>1.6666666666666667</v>
      </c>
      <c r="G7" s="14" t="s">
        <v>2367</v>
      </c>
      <c r="H7" s="19">
        <v>1.6</v>
      </c>
      <c r="I7" s="14">
        <v>21.6</v>
      </c>
      <c r="J7" s="19">
        <v>3.3</v>
      </c>
      <c r="K7" s="14">
        <v>23.3</v>
      </c>
      <c r="L7" s="19">
        <v>11.6</v>
      </c>
      <c r="M7" s="14">
        <v>25</v>
      </c>
      <c r="N7">
        <v>83.5</v>
      </c>
      <c r="O7">
        <v>30.1</v>
      </c>
      <c r="Q7" s="14" t="s">
        <v>2477</v>
      </c>
      <c r="R7">
        <v>2.6</v>
      </c>
      <c r="S7">
        <v>8.6</v>
      </c>
      <c r="T7"/>
      <c r="U7" s="14" t="s">
        <v>31</v>
      </c>
      <c r="V7">
        <v>111.4983</v>
      </c>
      <c r="W7">
        <v>128.91990000000001</v>
      </c>
      <c r="X7"/>
      <c r="Y7"/>
      <c r="Z7"/>
      <c r="AA7"/>
      <c r="AB7"/>
      <c r="AC7"/>
      <c r="AD7"/>
      <c r="AE7"/>
      <c r="AF7"/>
      <c r="AG7"/>
      <c r="AH7"/>
      <c r="AI7"/>
    </row>
    <row r="8" spans="1:35" x14ac:dyDescent="0.3">
      <c r="A8" s="14" t="s">
        <v>2462</v>
      </c>
      <c r="B8">
        <v>1.6666666666666667</v>
      </c>
      <c r="C8">
        <v>81.481481481481481</v>
      </c>
      <c r="D8">
        <v>3.3333333333333335</v>
      </c>
      <c r="E8">
        <v>51.666666666666664</v>
      </c>
      <c r="Q8"/>
      <c r="R8"/>
      <c r="S8"/>
      <c r="T8"/>
      <c r="U8" s="14" t="s">
        <v>36</v>
      </c>
      <c r="V8">
        <v>76.655050000000003</v>
      </c>
      <c r="W8">
        <v>94.076650000000001</v>
      </c>
      <c r="X8"/>
      <c r="Y8"/>
      <c r="Z8"/>
      <c r="AA8"/>
      <c r="AB8"/>
      <c r="AC8"/>
      <c r="AD8"/>
      <c r="AE8"/>
      <c r="AF8"/>
      <c r="AG8"/>
      <c r="AH8"/>
      <c r="AI8"/>
    </row>
    <row r="9" spans="1:35" x14ac:dyDescent="0.3">
      <c r="A9" s="14" t="s">
        <v>2463</v>
      </c>
      <c r="B9">
        <v>3.3333333333333335</v>
      </c>
      <c r="C9">
        <v>55.55555555555555</v>
      </c>
      <c r="D9">
        <v>0</v>
      </c>
      <c r="E9">
        <v>61.666666666666664</v>
      </c>
      <c r="Q9"/>
      <c r="R9"/>
      <c r="S9"/>
      <c r="T9"/>
      <c r="U9" s="14" t="s">
        <v>37</v>
      </c>
      <c r="V9">
        <v>111.4983</v>
      </c>
      <c r="W9">
        <v>94.076650000000001</v>
      </c>
      <c r="X9"/>
      <c r="Y9"/>
      <c r="Z9"/>
      <c r="AA9"/>
      <c r="AB9"/>
      <c r="AC9"/>
      <c r="AD9"/>
      <c r="AE9"/>
      <c r="AF9"/>
      <c r="AG9"/>
      <c r="AH9"/>
      <c r="AI9"/>
    </row>
    <row r="10" spans="1:35" x14ac:dyDescent="0.3">
      <c r="A10" s="14" t="s">
        <v>2470</v>
      </c>
      <c r="B10">
        <v>6.666666666666667</v>
      </c>
      <c r="C10">
        <v>85.185185185185176</v>
      </c>
      <c r="D10">
        <v>15</v>
      </c>
      <c r="E10">
        <v>61.666666666666664</v>
      </c>
      <c r="Q10"/>
      <c r="R10"/>
      <c r="S10"/>
      <c r="T10"/>
      <c r="U10" s="14" t="s">
        <v>35</v>
      </c>
      <c r="V10">
        <v>94.076650000000001</v>
      </c>
      <c r="W10">
        <v>101.0453</v>
      </c>
      <c r="X10"/>
      <c r="Y10"/>
      <c r="Z10"/>
      <c r="AA10"/>
      <c r="AB10"/>
      <c r="AC10"/>
      <c r="AD10"/>
      <c r="AE10"/>
      <c r="AF10"/>
      <c r="AG10"/>
      <c r="AH10"/>
      <c r="AI10"/>
    </row>
    <row r="11" spans="1:35" x14ac:dyDescent="0.3">
      <c r="A11" s="14" t="s">
        <v>2465</v>
      </c>
      <c r="B11">
        <v>0</v>
      </c>
      <c r="C11">
        <v>59.259259259259252</v>
      </c>
      <c r="D11">
        <v>0</v>
      </c>
      <c r="E11">
        <v>63.333333333333336</v>
      </c>
      <c r="Q11"/>
      <c r="R11"/>
      <c r="S11"/>
      <c r="T11"/>
      <c r="U11" s="14" t="s">
        <v>33</v>
      </c>
      <c r="V11">
        <v>73.170730000000006</v>
      </c>
      <c r="W11">
        <v>62.717770000000002</v>
      </c>
      <c r="X11"/>
      <c r="Y11"/>
      <c r="Z11"/>
      <c r="AA11"/>
      <c r="AB11"/>
      <c r="AC11"/>
      <c r="AD11"/>
      <c r="AE11"/>
      <c r="AF11"/>
      <c r="AG11"/>
      <c r="AH11"/>
      <c r="AI11"/>
    </row>
    <row r="12" spans="1:35" x14ac:dyDescent="0.3">
      <c r="A12" s="14" t="s">
        <v>2466</v>
      </c>
      <c r="B12">
        <v>0</v>
      </c>
      <c r="C12">
        <v>51.851851851851848</v>
      </c>
      <c r="D12">
        <v>0</v>
      </c>
      <c r="E12">
        <v>28.333333333333332</v>
      </c>
      <c r="Q12"/>
      <c r="R12"/>
      <c r="S12"/>
      <c r="T12"/>
      <c r="U12" s="14" t="s">
        <v>34</v>
      </c>
      <c r="V12">
        <v>73.170730000000006</v>
      </c>
      <c r="W12">
        <v>38.327530000000003</v>
      </c>
      <c r="X12"/>
      <c r="Y12"/>
      <c r="Z12"/>
      <c r="AA12"/>
      <c r="AB12"/>
      <c r="AC12"/>
      <c r="AD12"/>
      <c r="AE12"/>
      <c r="AF12"/>
      <c r="AG12"/>
      <c r="AH12"/>
      <c r="AI12"/>
    </row>
    <row r="13" spans="1:35" x14ac:dyDescent="0.3">
      <c r="A13" s="14" t="s">
        <v>2467</v>
      </c>
      <c r="B13">
        <v>0</v>
      </c>
      <c r="C13">
        <v>46.296296296296291</v>
      </c>
      <c r="D13">
        <v>3.3333333333333335</v>
      </c>
      <c r="E13">
        <v>33.333333333333336</v>
      </c>
      <c r="Q13"/>
      <c r="R13"/>
      <c r="S13"/>
      <c r="T13"/>
      <c r="U13" s="14" t="s">
        <v>38</v>
      </c>
      <c r="V13">
        <v>73.170730000000006</v>
      </c>
      <c r="W13">
        <v>62.717770000000002</v>
      </c>
      <c r="X13"/>
      <c r="Y13"/>
      <c r="Z13"/>
      <c r="AA13"/>
      <c r="AB13"/>
      <c r="AC13"/>
      <c r="AD13"/>
      <c r="AE13"/>
      <c r="AF13"/>
      <c r="AG13"/>
      <c r="AH13"/>
      <c r="AI13"/>
    </row>
    <row r="14" spans="1:35" x14ac:dyDescent="0.3">
      <c r="A14" s="14" t="s">
        <v>2468</v>
      </c>
      <c r="B14">
        <v>0</v>
      </c>
      <c r="C14">
        <v>48.148148148148145</v>
      </c>
      <c r="D14">
        <v>3.3333333333333335</v>
      </c>
      <c r="E14">
        <v>38.333333333333336</v>
      </c>
      <c r="Q14"/>
      <c r="R14"/>
      <c r="S14"/>
      <c r="T14"/>
      <c r="U14" s="14" t="s">
        <v>41</v>
      </c>
      <c r="V14">
        <v>132.4042</v>
      </c>
      <c r="W14">
        <v>62.717770000000002</v>
      </c>
      <c r="X14"/>
      <c r="Y14"/>
      <c r="Z14"/>
      <c r="AA14"/>
      <c r="AB14"/>
      <c r="AC14"/>
      <c r="AD14"/>
      <c r="AE14"/>
      <c r="AF14"/>
      <c r="AG14"/>
      <c r="AH14"/>
      <c r="AI14"/>
    </row>
    <row r="15" spans="1:35" x14ac:dyDescent="0.3">
      <c r="A15" s="14" t="s">
        <v>2469</v>
      </c>
      <c r="B15">
        <v>3.3333333333333335</v>
      </c>
      <c r="C15">
        <v>83.333333333333329</v>
      </c>
      <c r="D15">
        <v>1.6666666666666667</v>
      </c>
      <c r="E15">
        <v>81.666666666666671</v>
      </c>
      <c r="Q15"/>
      <c r="R15"/>
      <c r="S15"/>
      <c r="T15"/>
      <c r="U15" s="14" t="s">
        <v>42</v>
      </c>
      <c r="V15">
        <v>118.4669</v>
      </c>
      <c r="W15">
        <v>52.264809999999997</v>
      </c>
      <c r="X15"/>
      <c r="Y15"/>
      <c r="Z15"/>
      <c r="AA15"/>
      <c r="AB15"/>
      <c r="AC15"/>
      <c r="AD15"/>
      <c r="AE15"/>
      <c r="AF15"/>
      <c r="AG15"/>
      <c r="AH15"/>
      <c r="AI15"/>
    </row>
    <row r="16" spans="1:35" x14ac:dyDescent="0.3">
      <c r="A16" s="14" t="s">
        <v>2472</v>
      </c>
      <c r="B16">
        <v>5</v>
      </c>
      <c r="C16">
        <v>44.444444444444443</v>
      </c>
      <c r="D16">
        <v>3.3333333333333335</v>
      </c>
      <c r="E16">
        <v>28.333333333333332</v>
      </c>
      <c r="Q16"/>
      <c r="R16"/>
      <c r="S16"/>
      <c r="T16"/>
      <c r="U16" s="14" t="s">
        <v>43</v>
      </c>
      <c r="V16">
        <v>128.91990000000001</v>
      </c>
      <c r="W16">
        <v>48.78049</v>
      </c>
      <c r="X16"/>
      <c r="Y16"/>
      <c r="Z16"/>
      <c r="AA16"/>
      <c r="AB16"/>
      <c r="AC16"/>
      <c r="AD16"/>
      <c r="AE16"/>
      <c r="AF16"/>
      <c r="AG16"/>
      <c r="AH16"/>
      <c r="AI16"/>
    </row>
    <row r="17" spans="1:35" x14ac:dyDescent="0.3">
      <c r="A17" s="14" t="s">
        <v>2471</v>
      </c>
      <c r="B17">
        <v>0</v>
      </c>
      <c r="C17">
        <v>51.851851851851848</v>
      </c>
      <c r="D17">
        <v>0</v>
      </c>
      <c r="E17">
        <v>41.666666666666664</v>
      </c>
      <c r="Q17"/>
      <c r="R17"/>
      <c r="S17"/>
      <c r="T17"/>
      <c r="U17" s="14" t="s">
        <v>44</v>
      </c>
      <c r="V17">
        <v>146.3415</v>
      </c>
      <c r="W17">
        <v>121.9512</v>
      </c>
      <c r="X17"/>
      <c r="Y17"/>
      <c r="Z17"/>
      <c r="AA17"/>
      <c r="AB17"/>
      <c r="AC17"/>
      <c r="AD17"/>
      <c r="AE17"/>
      <c r="AF17"/>
      <c r="AG17"/>
      <c r="AH17"/>
      <c r="AI17"/>
    </row>
    <row r="18" spans="1:35" x14ac:dyDescent="0.3">
      <c r="A18" s="14" t="s">
        <v>2473</v>
      </c>
      <c r="B18">
        <v>5</v>
      </c>
      <c r="C18">
        <v>68.518518518518519</v>
      </c>
      <c r="D18">
        <v>1.6666666666666667</v>
      </c>
      <c r="E18">
        <v>65</v>
      </c>
      <c r="Q18"/>
      <c r="R18"/>
      <c r="S18"/>
      <c r="T18"/>
      <c r="U18" s="14" t="s">
        <v>45</v>
      </c>
      <c r="V18">
        <v>125.4355</v>
      </c>
      <c r="W18">
        <v>97.560969999999998</v>
      </c>
      <c r="X18"/>
      <c r="Y18"/>
      <c r="Z18"/>
      <c r="AA18"/>
      <c r="AB18"/>
      <c r="AC18"/>
      <c r="AD18"/>
      <c r="AE18"/>
      <c r="AF18"/>
      <c r="AG18"/>
      <c r="AH18"/>
      <c r="AI18"/>
    </row>
    <row r="19" spans="1:35" x14ac:dyDescent="0.3">
      <c r="A19" s="14" t="s">
        <v>2369</v>
      </c>
      <c r="B19">
        <v>0</v>
      </c>
      <c r="C19">
        <v>20.37037037037037</v>
      </c>
      <c r="D19">
        <v>0</v>
      </c>
      <c r="E19">
        <v>11.666666666666666</v>
      </c>
      <c r="Q19"/>
      <c r="R19"/>
      <c r="S19"/>
      <c r="T19"/>
      <c r="U19" s="14" t="s">
        <v>46</v>
      </c>
      <c r="V19">
        <v>153.31010000000001</v>
      </c>
      <c r="W19">
        <v>101.0453</v>
      </c>
      <c r="X19"/>
      <c r="Y19"/>
      <c r="Z19"/>
      <c r="AA19"/>
      <c r="AB19"/>
      <c r="AC19"/>
      <c r="AD19"/>
      <c r="AE19"/>
      <c r="AF19"/>
      <c r="AG19"/>
      <c r="AH19"/>
      <c r="AI19"/>
    </row>
    <row r="20" spans="1:35" x14ac:dyDescent="0.3">
      <c r="A20" s="14" t="s">
        <v>2474</v>
      </c>
      <c r="B20">
        <v>0</v>
      </c>
      <c r="C20">
        <v>25.925925925925924</v>
      </c>
      <c r="D20">
        <v>0</v>
      </c>
      <c r="E20">
        <v>11.666666666666666</v>
      </c>
      <c r="Q20"/>
      <c r="R20"/>
      <c r="S20"/>
      <c r="T20"/>
      <c r="U20" s="14" t="s">
        <v>47</v>
      </c>
      <c r="V20">
        <v>128.91990000000001</v>
      </c>
      <c r="W20">
        <v>108.01390000000001</v>
      </c>
      <c r="X20"/>
      <c r="Y20"/>
      <c r="Z20"/>
      <c r="AA20"/>
      <c r="AB20"/>
      <c r="AC20"/>
      <c r="AD20"/>
      <c r="AE20"/>
      <c r="AF20"/>
      <c r="AG20"/>
      <c r="AH20"/>
      <c r="AI20"/>
    </row>
    <row r="21" spans="1:35" x14ac:dyDescent="0.3">
      <c r="A21" s="14" t="s">
        <v>2475</v>
      </c>
      <c r="B21">
        <v>0</v>
      </c>
      <c r="C21">
        <v>25.925925925925924</v>
      </c>
      <c r="D21">
        <v>0</v>
      </c>
      <c r="E21">
        <v>13.333333333333334</v>
      </c>
      <c r="Q21"/>
      <c r="R21"/>
      <c r="S21"/>
      <c r="T21"/>
      <c r="U21" s="14" t="s">
        <v>48</v>
      </c>
      <c r="V21">
        <v>87.108019999999996</v>
      </c>
      <c r="W21">
        <v>97.560969999999998</v>
      </c>
      <c r="X21"/>
      <c r="Y21"/>
      <c r="Z21"/>
      <c r="AA21"/>
      <c r="AB21"/>
      <c r="AC21"/>
      <c r="AD21"/>
      <c r="AE21"/>
      <c r="AF21"/>
      <c r="AG21"/>
      <c r="AH21"/>
      <c r="AI21"/>
    </row>
    <row r="22" spans="1:35" x14ac:dyDescent="0.3">
      <c r="A22" s="14" t="s">
        <v>2476</v>
      </c>
      <c r="B22">
        <v>0</v>
      </c>
      <c r="C22">
        <v>18.518518518518519</v>
      </c>
      <c r="D22">
        <v>0</v>
      </c>
      <c r="E22">
        <v>10</v>
      </c>
      <c r="Q22"/>
      <c r="R22"/>
      <c r="S22"/>
      <c r="T22"/>
      <c r="U22" s="14" t="s">
        <v>49</v>
      </c>
      <c r="V22">
        <v>69.686409999999995</v>
      </c>
      <c r="W22">
        <v>97.560969999999998</v>
      </c>
      <c r="X22"/>
      <c r="Y22"/>
      <c r="Z22"/>
      <c r="AA22"/>
      <c r="AB22"/>
      <c r="AC22"/>
      <c r="AD22"/>
      <c r="AE22"/>
      <c r="AF22"/>
      <c r="AG22"/>
      <c r="AH22"/>
      <c r="AI22"/>
    </row>
    <row r="23" spans="1:35" x14ac:dyDescent="0.3">
      <c r="A23" s="14" t="s">
        <v>2407</v>
      </c>
      <c r="B23">
        <v>3.3333333333333335</v>
      </c>
      <c r="C23">
        <v>40.74074074074074</v>
      </c>
      <c r="D23">
        <v>0</v>
      </c>
      <c r="E23">
        <v>18.333333333333332</v>
      </c>
      <c r="Q23"/>
      <c r="R23"/>
      <c r="S23"/>
      <c r="T23"/>
      <c r="U23" s="14" t="s">
        <v>50</v>
      </c>
      <c r="V23">
        <v>59.233449999999998</v>
      </c>
      <c r="W23">
        <v>101.0453</v>
      </c>
      <c r="X23"/>
      <c r="Y23"/>
      <c r="Z23"/>
      <c r="AA23"/>
      <c r="AB23"/>
      <c r="AC23"/>
      <c r="AD23"/>
      <c r="AE23"/>
      <c r="AF23"/>
      <c r="AG23"/>
      <c r="AH23"/>
      <c r="AI23"/>
    </row>
    <row r="24" spans="1:35" x14ac:dyDescent="0.3">
      <c r="A24" s="14" t="s">
        <v>2408</v>
      </c>
      <c r="B24">
        <v>1.6666666666666667</v>
      </c>
      <c r="C24">
        <v>27.777777777777775</v>
      </c>
      <c r="D24">
        <v>0</v>
      </c>
      <c r="E24">
        <v>20</v>
      </c>
      <c r="Q24"/>
      <c r="R24"/>
      <c r="S24"/>
      <c r="T24"/>
      <c r="U24" s="14" t="s">
        <v>51</v>
      </c>
      <c r="V24">
        <v>101.0453</v>
      </c>
      <c r="W24">
        <v>97.560969999999998</v>
      </c>
      <c r="X24"/>
      <c r="Y24"/>
      <c r="Z24"/>
      <c r="AA24"/>
      <c r="AB24"/>
      <c r="AC24"/>
      <c r="AD24"/>
      <c r="AE24"/>
      <c r="AF24"/>
      <c r="AG24"/>
      <c r="AH24"/>
      <c r="AI24"/>
    </row>
    <row r="25" spans="1:35" x14ac:dyDescent="0.3">
      <c r="A25" s="14" t="s">
        <v>2409</v>
      </c>
      <c r="B25">
        <v>3.3333333333333335</v>
      </c>
      <c r="C25">
        <v>31.481481481481481</v>
      </c>
      <c r="D25">
        <v>0</v>
      </c>
      <c r="E25">
        <v>20</v>
      </c>
      <c r="Q25"/>
      <c r="R25"/>
      <c r="S25"/>
      <c r="T25"/>
      <c r="U25" s="14" t="s">
        <v>52</v>
      </c>
      <c r="V25">
        <v>80.13937</v>
      </c>
      <c r="W25">
        <v>108.01390000000001</v>
      </c>
      <c r="X25"/>
      <c r="Y25"/>
      <c r="Z25"/>
      <c r="AA25"/>
      <c r="AB25"/>
      <c r="AC25"/>
      <c r="AD25"/>
      <c r="AE25"/>
      <c r="AF25"/>
      <c r="AG25"/>
      <c r="AH25"/>
      <c r="AI25"/>
    </row>
    <row r="26" spans="1:35" x14ac:dyDescent="0.3">
      <c r="A26" s="14" t="s">
        <v>2481</v>
      </c>
      <c r="B26">
        <v>3.3333333333333335</v>
      </c>
      <c r="C26">
        <v>33.333333333333329</v>
      </c>
      <c r="D26">
        <v>0</v>
      </c>
      <c r="E26">
        <v>20</v>
      </c>
      <c r="Q26"/>
      <c r="R26"/>
      <c r="S26"/>
      <c r="T26"/>
      <c r="U26" s="14" t="s">
        <v>53</v>
      </c>
      <c r="V26">
        <v>80.13937</v>
      </c>
      <c r="W26">
        <v>108.01390000000001</v>
      </c>
      <c r="X26"/>
      <c r="Y26"/>
      <c r="Z26"/>
      <c r="AA26"/>
      <c r="AB26"/>
      <c r="AC26"/>
      <c r="AD26"/>
      <c r="AE26"/>
      <c r="AF26"/>
      <c r="AG26"/>
      <c r="AH26"/>
      <c r="AI26"/>
    </row>
    <row r="27" spans="1:35" x14ac:dyDescent="0.3">
      <c r="A27" s="14" t="s">
        <v>2482</v>
      </c>
      <c r="B27">
        <v>5</v>
      </c>
      <c r="C27">
        <v>44.444444444444443</v>
      </c>
      <c r="D27">
        <v>6.666666666666667</v>
      </c>
      <c r="E27">
        <v>23.333333333333332</v>
      </c>
      <c r="Q27"/>
      <c r="R27"/>
      <c r="S27"/>
      <c r="T27"/>
      <c r="U27" s="14" t="s">
        <v>54</v>
      </c>
      <c r="V27">
        <v>128.91990000000001</v>
      </c>
      <c r="W27">
        <v>111.4983</v>
      </c>
      <c r="X27"/>
      <c r="Y27"/>
      <c r="Z27"/>
      <c r="AA27"/>
      <c r="AB27"/>
      <c r="AC27"/>
      <c r="AD27"/>
      <c r="AE27"/>
      <c r="AF27"/>
      <c r="AG27"/>
      <c r="AH27"/>
      <c r="AI27"/>
    </row>
    <row r="28" spans="1:35" x14ac:dyDescent="0.3">
      <c r="A28" s="14" t="s">
        <v>2483</v>
      </c>
      <c r="B28">
        <v>8.3333333333333339</v>
      </c>
      <c r="C28">
        <v>62.962962962962962</v>
      </c>
      <c r="D28">
        <v>16.666666666666668</v>
      </c>
      <c r="E28">
        <v>38.333333333333336</v>
      </c>
      <c r="Q28"/>
      <c r="R28"/>
      <c r="S28"/>
      <c r="T28"/>
      <c r="U28" s="14" t="s">
        <v>55</v>
      </c>
      <c r="V28">
        <v>132.4042</v>
      </c>
      <c r="W28">
        <v>94.076650000000001</v>
      </c>
      <c r="X28"/>
      <c r="Y28"/>
      <c r="Z28"/>
      <c r="AA28"/>
      <c r="AB28"/>
      <c r="AC28"/>
      <c r="AD28"/>
      <c r="AE28"/>
      <c r="AF28"/>
      <c r="AG28"/>
      <c r="AH28"/>
      <c r="AI28"/>
    </row>
    <row r="29" spans="1:35" x14ac:dyDescent="0.3">
      <c r="A29" s="14" t="s">
        <v>2477</v>
      </c>
      <c r="B29">
        <v>16.666666666666668</v>
      </c>
      <c r="C29">
        <v>31.481481481481481</v>
      </c>
      <c r="D29">
        <v>18.333333333333332</v>
      </c>
      <c r="E29">
        <v>23.333333333333332</v>
      </c>
      <c r="Q29"/>
      <c r="R29"/>
      <c r="S29"/>
      <c r="T29"/>
      <c r="U29" s="14" t="s">
        <v>56</v>
      </c>
      <c r="V29">
        <v>132.4042</v>
      </c>
      <c r="W29">
        <v>80.13937</v>
      </c>
      <c r="X29"/>
      <c r="Y29"/>
      <c r="Z29"/>
      <c r="AA29"/>
      <c r="AB29"/>
      <c r="AC29"/>
      <c r="AD29"/>
      <c r="AE29"/>
      <c r="AF29"/>
      <c r="AG29"/>
      <c r="AH29"/>
      <c r="AI29"/>
    </row>
    <row r="30" spans="1:35" x14ac:dyDescent="0.3">
      <c r="A30" s="14" t="s">
        <v>2478</v>
      </c>
      <c r="B30">
        <v>0</v>
      </c>
      <c r="C30">
        <v>27.777777777777775</v>
      </c>
      <c r="D30">
        <v>1.6666666666666667</v>
      </c>
      <c r="E30">
        <v>28.333333333333332</v>
      </c>
      <c r="Q30"/>
      <c r="R30"/>
      <c r="S30"/>
      <c r="T30"/>
      <c r="U30" s="14" t="s">
        <v>57</v>
      </c>
      <c r="V30">
        <v>121.9512</v>
      </c>
      <c r="W30">
        <v>87.108019999999996</v>
      </c>
      <c r="X30"/>
      <c r="Y30"/>
      <c r="Z30"/>
      <c r="AA30"/>
      <c r="AB30"/>
      <c r="AC30"/>
      <c r="AD30"/>
      <c r="AE30"/>
      <c r="AF30"/>
      <c r="AG30"/>
      <c r="AH30"/>
      <c r="AI30"/>
    </row>
    <row r="31" spans="1:35" x14ac:dyDescent="0.3">
      <c r="A31" s="14" t="s">
        <v>2479</v>
      </c>
      <c r="B31">
        <v>0</v>
      </c>
      <c r="C31">
        <v>1.8518518518518516</v>
      </c>
      <c r="D31">
        <v>1.6666666666666667</v>
      </c>
      <c r="E31">
        <v>33.333333333333336</v>
      </c>
      <c r="Q31"/>
      <c r="R31"/>
      <c r="S31"/>
      <c r="T31"/>
      <c r="U31" s="14" t="s">
        <v>58</v>
      </c>
      <c r="V31">
        <v>108.01390000000001</v>
      </c>
      <c r="W31">
        <v>55.749130000000001</v>
      </c>
      <c r="X31"/>
      <c r="Y31"/>
      <c r="Z31"/>
      <c r="AA31"/>
      <c r="AB31"/>
      <c r="AC31"/>
      <c r="AD31"/>
      <c r="AE31"/>
      <c r="AF31"/>
      <c r="AG31"/>
      <c r="AH31"/>
      <c r="AI31"/>
    </row>
    <row r="32" spans="1:35" x14ac:dyDescent="0.3">
      <c r="A32" s="14" t="s">
        <v>2480</v>
      </c>
      <c r="B32">
        <v>3.3333333333333335</v>
      </c>
      <c r="C32">
        <v>83.333333333333329</v>
      </c>
      <c r="D32">
        <v>8.3333333333333339</v>
      </c>
      <c r="E32">
        <v>80</v>
      </c>
      <c r="Q32"/>
      <c r="R32"/>
      <c r="S32"/>
      <c r="T32"/>
      <c r="U32" s="14" t="s">
        <v>64</v>
      </c>
      <c r="V32">
        <v>94.076650000000001</v>
      </c>
      <c r="W32">
        <v>59.233449999999998</v>
      </c>
      <c r="X32"/>
      <c r="Y32"/>
      <c r="Z32"/>
      <c r="AA32"/>
      <c r="AB32"/>
      <c r="AC32"/>
      <c r="AD32"/>
      <c r="AE32"/>
      <c r="AF32"/>
      <c r="AG32"/>
      <c r="AH32"/>
      <c r="AI32"/>
    </row>
    <row r="33" spans="4:35" x14ac:dyDescent="0.3">
      <c r="Q33"/>
      <c r="R33"/>
      <c r="S33"/>
      <c r="T33"/>
      <c r="U33" s="14" t="s">
        <v>65</v>
      </c>
      <c r="V33">
        <v>111.4983</v>
      </c>
      <c r="W33">
        <v>73.170730000000006</v>
      </c>
      <c r="X33"/>
      <c r="Y33"/>
      <c r="Z33"/>
      <c r="AA33"/>
      <c r="AB33"/>
      <c r="AC33"/>
      <c r="AD33"/>
      <c r="AE33"/>
      <c r="AF33"/>
      <c r="AG33"/>
      <c r="AH33"/>
      <c r="AI33"/>
    </row>
    <row r="34" spans="4:35" x14ac:dyDescent="0.3">
      <c r="Q34"/>
      <c r="R34"/>
      <c r="S34"/>
      <c r="T34"/>
      <c r="U34" s="14" t="s">
        <v>66</v>
      </c>
      <c r="V34">
        <v>94.076650000000001</v>
      </c>
      <c r="W34">
        <v>45.296169999999996</v>
      </c>
      <c r="X34"/>
      <c r="Y34"/>
      <c r="Z34"/>
      <c r="AA34"/>
      <c r="AB34"/>
      <c r="AC34"/>
      <c r="AD34"/>
      <c r="AE34"/>
      <c r="AF34"/>
      <c r="AG34"/>
      <c r="AH34"/>
      <c r="AI34"/>
    </row>
    <row r="35" spans="4:35" x14ac:dyDescent="0.3">
      <c r="Q35"/>
      <c r="R35"/>
      <c r="S35"/>
      <c r="T35"/>
      <c r="U35" s="14" t="s">
        <v>67</v>
      </c>
      <c r="V35">
        <v>101.0453</v>
      </c>
      <c r="W35">
        <v>52.264809999999997</v>
      </c>
      <c r="X35"/>
      <c r="Y35"/>
      <c r="Z35"/>
      <c r="AA35"/>
      <c r="AB35"/>
      <c r="AC35"/>
      <c r="AD35"/>
      <c r="AE35"/>
      <c r="AF35"/>
      <c r="AG35"/>
      <c r="AH35"/>
      <c r="AI35"/>
    </row>
    <row r="36" spans="4:35" x14ac:dyDescent="0.3">
      <c r="Q36"/>
      <c r="R36"/>
      <c r="S36"/>
      <c r="T36"/>
      <c r="U36" s="14" t="s">
        <v>68</v>
      </c>
      <c r="V36">
        <v>114.98260000000001</v>
      </c>
      <c r="W36">
        <v>55.749130000000001</v>
      </c>
      <c r="X36"/>
      <c r="Y36"/>
      <c r="Z36"/>
      <c r="AA36"/>
      <c r="AB36"/>
      <c r="AC36"/>
      <c r="AD36"/>
      <c r="AE36"/>
      <c r="AF36"/>
      <c r="AG36"/>
      <c r="AH36"/>
      <c r="AI36"/>
    </row>
    <row r="37" spans="4:35" x14ac:dyDescent="0.3">
      <c r="Q37"/>
      <c r="R37"/>
      <c r="S37"/>
      <c r="T37"/>
      <c r="U37" s="14" t="s">
        <v>69</v>
      </c>
      <c r="V37">
        <v>97.560969999999998</v>
      </c>
      <c r="W37">
        <v>97.560969999999998</v>
      </c>
      <c r="X37"/>
      <c r="Y37"/>
      <c r="Z37"/>
      <c r="AA37"/>
      <c r="AB37"/>
      <c r="AC37"/>
      <c r="AD37"/>
      <c r="AE37"/>
      <c r="AF37"/>
      <c r="AG37"/>
      <c r="AH37"/>
      <c r="AI37"/>
    </row>
    <row r="38" spans="4:35" x14ac:dyDescent="0.3">
      <c r="Q38"/>
      <c r="R38"/>
      <c r="S38"/>
      <c r="T38"/>
      <c r="U38" s="14" t="s">
        <v>70</v>
      </c>
      <c r="V38">
        <v>97.560969999999998</v>
      </c>
      <c r="W38">
        <v>108.01390000000001</v>
      </c>
      <c r="X38"/>
      <c r="Y38"/>
      <c r="Z38"/>
      <c r="AA38"/>
      <c r="AB38"/>
      <c r="AC38"/>
      <c r="AD38"/>
      <c r="AE38"/>
      <c r="AF38"/>
      <c r="AG38"/>
      <c r="AH38"/>
      <c r="AI38"/>
    </row>
    <row r="39" spans="4:35" x14ac:dyDescent="0.3">
      <c r="Q39"/>
      <c r="R39"/>
      <c r="S39"/>
      <c r="T39"/>
      <c r="U39" s="14" t="s">
        <v>71</v>
      </c>
      <c r="V39">
        <v>94.076650000000001</v>
      </c>
      <c r="W39">
        <v>94.076650000000001</v>
      </c>
      <c r="X39"/>
      <c r="Y39"/>
      <c r="Z39"/>
      <c r="AA39"/>
      <c r="AB39"/>
      <c r="AC39"/>
      <c r="AD39"/>
      <c r="AE39"/>
      <c r="AF39"/>
      <c r="AG39"/>
      <c r="AH39"/>
      <c r="AI39"/>
    </row>
    <row r="40" spans="4:35" x14ac:dyDescent="0.3">
      <c r="D40" s="2">
        <v>2</v>
      </c>
      <c r="E40" s="2">
        <f>100-D40</f>
        <v>98</v>
      </c>
      <c r="Q40"/>
      <c r="R40"/>
      <c r="S40"/>
      <c r="T40"/>
      <c r="U40" s="14" t="s">
        <v>72</v>
      </c>
      <c r="V40">
        <v>83.623699999999999</v>
      </c>
      <c r="W40">
        <v>111.4983</v>
      </c>
      <c r="X40"/>
      <c r="Y40"/>
      <c r="Z40"/>
      <c r="AA40"/>
      <c r="AB40"/>
      <c r="AC40"/>
      <c r="AD40"/>
      <c r="AE40"/>
      <c r="AF40"/>
      <c r="AG40"/>
      <c r="AH40"/>
      <c r="AI40"/>
    </row>
    <row r="41" spans="4:35" x14ac:dyDescent="0.3">
      <c r="D41" s="2">
        <v>3</v>
      </c>
      <c r="E41" s="2">
        <f>100-D41</f>
        <v>97</v>
      </c>
      <c r="Q41"/>
      <c r="R41"/>
      <c r="S41"/>
      <c r="T41"/>
      <c r="U41" s="14" t="s">
        <v>73</v>
      </c>
      <c r="V41">
        <v>76.655050000000003</v>
      </c>
      <c r="W41">
        <v>104.5296</v>
      </c>
      <c r="X41"/>
      <c r="Y41"/>
      <c r="Z41"/>
      <c r="AA41"/>
      <c r="AB41"/>
      <c r="AC41"/>
      <c r="AD41"/>
      <c r="AE41"/>
      <c r="AF41"/>
      <c r="AG41"/>
      <c r="AH41"/>
      <c r="AI41"/>
    </row>
    <row r="42" spans="4:35" x14ac:dyDescent="0.3">
      <c r="Q42"/>
      <c r="R42"/>
      <c r="S42"/>
      <c r="T42"/>
      <c r="U42" s="14" t="s">
        <v>74</v>
      </c>
      <c r="V42">
        <v>59.233449999999998</v>
      </c>
      <c r="W42">
        <v>118.4669</v>
      </c>
      <c r="X42"/>
      <c r="Y42"/>
      <c r="Z42"/>
      <c r="AA42"/>
      <c r="AB42"/>
      <c r="AC42"/>
      <c r="AD42"/>
      <c r="AE42"/>
      <c r="AF42"/>
      <c r="AG42"/>
      <c r="AH42"/>
      <c r="AI42"/>
    </row>
    <row r="43" spans="4:35" x14ac:dyDescent="0.3">
      <c r="Q43"/>
      <c r="R43"/>
      <c r="S43"/>
      <c r="T43"/>
      <c r="U43" s="14" t="s">
        <v>75</v>
      </c>
      <c r="V43">
        <v>48.78049</v>
      </c>
      <c r="W43">
        <v>101.0453</v>
      </c>
      <c r="X43"/>
      <c r="Y43"/>
      <c r="Z43"/>
      <c r="AA43"/>
      <c r="AB43"/>
      <c r="AC43"/>
      <c r="AD43"/>
      <c r="AE43"/>
      <c r="AF43"/>
      <c r="AG43"/>
      <c r="AH43"/>
      <c r="AI43"/>
    </row>
    <row r="44" spans="4:35" x14ac:dyDescent="0.3">
      <c r="Q44"/>
      <c r="R44"/>
      <c r="S44"/>
      <c r="T44"/>
      <c r="U44" s="14" t="s">
        <v>76</v>
      </c>
      <c r="V44">
        <v>69.686409999999995</v>
      </c>
      <c r="W44">
        <v>41.81185</v>
      </c>
      <c r="X44"/>
      <c r="Y44"/>
      <c r="Z44"/>
      <c r="AA44"/>
      <c r="AB44"/>
      <c r="AC44"/>
      <c r="AD44"/>
      <c r="AE44"/>
      <c r="AF44"/>
      <c r="AG44"/>
      <c r="AH44"/>
      <c r="AI44"/>
    </row>
    <row r="45" spans="4:35" x14ac:dyDescent="0.3">
      <c r="Q45"/>
      <c r="R45"/>
      <c r="S45"/>
      <c r="T45"/>
      <c r="U45" s="14" t="s">
        <v>77</v>
      </c>
      <c r="V45">
        <v>146.3415</v>
      </c>
      <c r="W45">
        <v>45.296169999999996</v>
      </c>
      <c r="X45"/>
      <c r="Y45"/>
      <c r="Z45"/>
      <c r="AA45"/>
      <c r="AB45"/>
      <c r="AC45"/>
      <c r="AD45"/>
      <c r="AE45"/>
      <c r="AF45"/>
      <c r="AG45"/>
      <c r="AH45"/>
      <c r="AI45"/>
    </row>
    <row r="46" spans="4:35" x14ac:dyDescent="0.3">
      <c r="Q46"/>
      <c r="R46"/>
      <c r="S46"/>
      <c r="T46"/>
      <c r="U46" s="14" t="s">
        <v>78</v>
      </c>
      <c r="V46">
        <v>149.82579999999999</v>
      </c>
      <c r="W46">
        <v>45.296169999999996</v>
      </c>
      <c r="X46"/>
      <c r="Y46"/>
      <c r="Z46"/>
      <c r="AA46"/>
      <c r="AB46"/>
      <c r="AC46"/>
      <c r="AD46"/>
      <c r="AE46"/>
      <c r="AF46"/>
      <c r="AG46"/>
      <c r="AH46"/>
      <c r="AI46"/>
    </row>
    <row r="47" spans="4:35" x14ac:dyDescent="0.3">
      <c r="Q47"/>
      <c r="R47"/>
      <c r="S47"/>
      <c r="T47"/>
      <c r="U47" s="14" t="s">
        <v>79</v>
      </c>
      <c r="V47">
        <v>156.7944</v>
      </c>
      <c r="W47">
        <v>69.686409999999995</v>
      </c>
      <c r="X47"/>
      <c r="Y47"/>
      <c r="Z47"/>
      <c r="AA47"/>
      <c r="AB47"/>
      <c r="AC47"/>
      <c r="AD47"/>
      <c r="AE47"/>
      <c r="AF47"/>
      <c r="AG47"/>
      <c r="AH47"/>
      <c r="AI47"/>
    </row>
    <row r="48" spans="4:35" x14ac:dyDescent="0.3">
      <c r="Q48"/>
      <c r="R48"/>
      <c r="S48"/>
      <c r="T48"/>
      <c r="U48" s="14" t="s">
        <v>80</v>
      </c>
      <c r="V48">
        <v>135.88849999999999</v>
      </c>
      <c r="W48">
        <v>73.170730000000006</v>
      </c>
      <c r="X48"/>
      <c r="Y48"/>
      <c r="Z48"/>
      <c r="AA48"/>
      <c r="AB48"/>
      <c r="AC48"/>
      <c r="AD48"/>
      <c r="AE48"/>
      <c r="AF48"/>
      <c r="AG48"/>
      <c r="AH48"/>
      <c r="AI48"/>
    </row>
    <row r="49" spans="17:35" x14ac:dyDescent="0.3">
      <c r="Q49"/>
      <c r="R49"/>
      <c r="S49"/>
      <c r="T49"/>
      <c r="U49" s="14" t="s">
        <v>81</v>
      </c>
      <c r="V49">
        <v>142.85720000000001</v>
      </c>
      <c r="W49">
        <v>83.623699999999999</v>
      </c>
      <c r="X49"/>
      <c r="Y49"/>
      <c r="Z49"/>
      <c r="AA49"/>
      <c r="AB49"/>
      <c r="AC49"/>
      <c r="AD49"/>
      <c r="AE49"/>
      <c r="AF49"/>
      <c r="AG49"/>
      <c r="AH49"/>
      <c r="AI49"/>
    </row>
    <row r="50" spans="17:35" x14ac:dyDescent="0.3">
      <c r="Q50"/>
      <c r="R50"/>
      <c r="S50"/>
      <c r="T50"/>
      <c r="U50" s="14" t="s">
        <v>82</v>
      </c>
      <c r="V50">
        <v>125.4355</v>
      </c>
      <c r="W50">
        <v>94.076650000000001</v>
      </c>
      <c r="X50"/>
      <c r="Y50"/>
      <c r="Z50"/>
      <c r="AA50"/>
      <c r="AB50"/>
      <c r="AC50"/>
      <c r="AD50"/>
      <c r="AE50"/>
      <c r="AF50"/>
      <c r="AG50"/>
      <c r="AH50"/>
      <c r="AI50"/>
    </row>
    <row r="51" spans="17:35" x14ac:dyDescent="0.3">
      <c r="Q51"/>
      <c r="R51"/>
      <c r="S51"/>
      <c r="T51"/>
      <c r="U51" s="14" t="s">
        <v>83</v>
      </c>
      <c r="V51">
        <v>101.0453</v>
      </c>
      <c r="W51">
        <v>73.170730000000006</v>
      </c>
      <c r="X51"/>
      <c r="Y51"/>
      <c r="Z51"/>
      <c r="AA51"/>
      <c r="AB51"/>
      <c r="AC51"/>
      <c r="AD51"/>
      <c r="AE51"/>
      <c r="AF51"/>
      <c r="AG51"/>
      <c r="AH51"/>
      <c r="AI51"/>
    </row>
    <row r="52" spans="17:35" x14ac:dyDescent="0.3">
      <c r="Q52"/>
      <c r="R52"/>
      <c r="S52"/>
      <c r="T52"/>
      <c r="U52" s="14" t="s">
        <v>84</v>
      </c>
      <c r="V52">
        <v>73.170730000000006</v>
      </c>
      <c r="W52">
        <v>97.560969999999998</v>
      </c>
      <c r="X52"/>
      <c r="Y52"/>
      <c r="Z52"/>
      <c r="AA52"/>
      <c r="AB52"/>
      <c r="AC52"/>
      <c r="AD52"/>
      <c r="AE52"/>
      <c r="AF52"/>
      <c r="AG52"/>
      <c r="AH52"/>
      <c r="AI52"/>
    </row>
    <row r="53" spans="17:35" x14ac:dyDescent="0.3">
      <c r="Q53"/>
      <c r="R53"/>
      <c r="S53"/>
      <c r="T53"/>
      <c r="U53" s="14" t="s">
        <v>85</v>
      </c>
      <c r="V53">
        <v>48.78049</v>
      </c>
      <c r="W53">
        <v>101.0453</v>
      </c>
      <c r="X53"/>
      <c r="Y53"/>
      <c r="Z53"/>
      <c r="AA53"/>
      <c r="AB53"/>
      <c r="AC53"/>
      <c r="AD53"/>
      <c r="AE53"/>
      <c r="AF53"/>
      <c r="AG53"/>
      <c r="AH53"/>
      <c r="AI53"/>
    </row>
    <row r="54" spans="17:35" x14ac:dyDescent="0.3">
      <c r="Q54"/>
      <c r="R54"/>
      <c r="S54"/>
      <c r="T54"/>
      <c r="U54" s="14" t="s">
        <v>86</v>
      </c>
      <c r="V54">
        <v>62.717770000000002</v>
      </c>
      <c r="W54">
        <v>55.749130000000001</v>
      </c>
      <c r="X54"/>
      <c r="Y54"/>
      <c r="Z54"/>
      <c r="AA54"/>
      <c r="AB54"/>
      <c r="AC54"/>
      <c r="AD54"/>
      <c r="AE54"/>
      <c r="AF54"/>
      <c r="AG54"/>
      <c r="AH54"/>
      <c r="AI54"/>
    </row>
    <row r="55" spans="17:35" x14ac:dyDescent="0.3">
      <c r="Q55"/>
      <c r="R55"/>
      <c r="S55"/>
      <c r="T55"/>
      <c r="U55" s="14" t="s">
        <v>87</v>
      </c>
      <c r="V55">
        <v>45.296169999999996</v>
      </c>
      <c r="W55">
        <v>41.81185</v>
      </c>
      <c r="X55"/>
      <c r="Y55"/>
      <c r="Z55"/>
      <c r="AA55"/>
      <c r="AB55"/>
      <c r="AC55"/>
      <c r="AD55"/>
      <c r="AE55"/>
      <c r="AF55"/>
      <c r="AG55"/>
      <c r="AH55"/>
      <c r="AI55"/>
    </row>
    <row r="56" spans="17:35" x14ac:dyDescent="0.3">
      <c r="Q56"/>
      <c r="R56"/>
      <c r="S56"/>
      <c r="T56"/>
      <c r="U56" s="14" t="s">
        <v>88</v>
      </c>
      <c r="V56">
        <v>55.749130000000001</v>
      </c>
      <c r="W56">
        <v>48.78049</v>
      </c>
      <c r="X56"/>
      <c r="Y56"/>
      <c r="Z56"/>
      <c r="AA56"/>
      <c r="AB56"/>
      <c r="AC56"/>
      <c r="AD56"/>
      <c r="AE56"/>
      <c r="AF56"/>
      <c r="AG56"/>
      <c r="AH56"/>
      <c r="AI56"/>
    </row>
    <row r="57" spans="17:35" x14ac:dyDescent="0.3">
      <c r="Q57"/>
      <c r="R57"/>
      <c r="S57"/>
      <c r="T57"/>
      <c r="U57" s="14" t="s">
        <v>89</v>
      </c>
      <c r="V57">
        <v>101.0453</v>
      </c>
      <c r="W57">
        <v>80.13937</v>
      </c>
      <c r="X57"/>
      <c r="Y57"/>
      <c r="Z57"/>
      <c r="AA57"/>
      <c r="AB57"/>
      <c r="AC57"/>
      <c r="AD57"/>
      <c r="AE57"/>
      <c r="AF57"/>
      <c r="AG57"/>
      <c r="AH57"/>
      <c r="AI57"/>
    </row>
    <row r="58" spans="17:35" x14ac:dyDescent="0.3">
      <c r="Q58"/>
      <c r="R58"/>
      <c r="S58"/>
      <c r="T58"/>
      <c r="U58" s="14" t="s">
        <v>90</v>
      </c>
      <c r="V58">
        <v>101.0453</v>
      </c>
      <c r="W58">
        <v>90.592330000000004</v>
      </c>
      <c r="X58"/>
      <c r="Y58"/>
      <c r="Z58"/>
      <c r="AA58"/>
      <c r="AB58"/>
      <c r="AC58"/>
      <c r="AD58"/>
      <c r="AE58"/>
      <c r="AF58"/>
      <c r="AG58"/>
      <c r="AH58"/>
      <c r="AI58"/>
    </row>
    <row r="59" spans="17:35" x14ac:dyDescent="0.3">
      <c r="Q59"/>
      <c r="R59"/>
      <c r="S59"/>
      <c r="T59"/>
      <c r="U59" s="14" t="s">
        <v>91</v>
      </c>
      <c r="V59">
        <v>90.592330000000004</v>
      </c>
      <c r="W59">
        <v>104.5296</v>
      </c>
      <c r="X59"/>
      <c r="Y59"/>
      <c r="Z59"/>
      <c r="AA59"/>
      <c r="AB59"/>
      <c r="AC59"/>
      <c r="AD59"/>
      <c r="AE59"/>
      <c r="AF59"/>
      <c r="AG59"/>
      <c r="AH59"/>
      <c r="AI59"/>
    </row>
    <row r="60" spans="17:35" x14ac:dyDescent="0.3">
      <c r="Q60"/>
      <c r="R60"/>
      <c r="S60"/>
      <c r="T60"/>
      <c r="U60" s="14" t="s">
        <v>92</v>
      </c>
      <c r="V60">
        <v>87.108019999999996</v>
      </c>
      <c r="W60">
        <v>101.0453</v>
      </c>
      <c r="X60"/>
      <c r="Y60"/>
      <c r="Z60"/>
      <c r="AA60"/>
      <c r="AB60"/>
      <c r="AC60"/>
      <c r="AD60"/>
      <c r="AE60"/>
      <c r="AF60"/>
      <c r="AG60"/>
      <c r="AH60"/>
      <c r="AI60"/>
    </row>
    <row r="61" spans="17:35" x14ac:dyDescent="0.3">
      <c r="Q61"/>
      <c r="R61"/>
      <c r="S61"/>
      <c r="T61"/>
      <c r="U61" s="14" t="s">
        <v>93</v>
      </c>
      <c r="V61">
        <v>101.0453</v>
      </c>
      <c r="W61">
        <v>83.623699999999999</v>
      </c>
      <c r="X61"/>
      <c r="Y61"/>
      <c r="Z61"/>
      <c r="AA61"/>
      <c r="AB61"/>
      <c r="AC61"/>
      <c r="AD61"/>
      <c r="AE61"/>
      <c r="AF61"/>
      <c r="AG61"/>
      <c r="AH61"/>
      <c r="AI61"/>
    </row>
    <row r="62" spans="17:35" x14ac:dyDescent="0.3">
      <c r="Q62"/>
      <c r="R62"/>
      <c r="S62"/>
      <c r="T62"/>
      <c r="U62" s="14" t="s">
        <v>94</v>
      </c>
      <c r="V62">
        <v>94.076650000000001</v>
      </c>
      <c r="W62">
        <v>94.076650000000001</v>
      </c>
      <c r="X62"/>
      <c r="Y62"/>
      <c r="Z62"/>
      <c r="AA62"/>
      <c r="AB62"/>
      <c r="AC62"/>
      <c r="AD62"/>
      <c r="AE62"/>
      <c r="AF62"/>
      <c r="AG62"/>
      <c r="AH62"/>
      <c r="AI62"/>
    </row>
    <row r="63" spans="17:35" ht="14.5" thickBot="1" x14ac:dyDescent="0.35">
      <c r="Q63"/>
      <c r="R63"/>
      <c r="S63"/>
      <c r="T63"/>
      <c r="U63" s="15" t="s">
        <v>95</v>
      </c>
      <c r="V63" s="4">
        <v>87.108019999999996</v>
      </c>
      <c r="W63" s="4">
        <v>83.623699999999999</v>
      </c>
      <c r="X63"/>
      <c r="Y63"/>
      <c r="Z63"/>
      <c r="AA63"/>
      <c r="AB63"/>
      <c r="AC63"/>
      <c r="AD63"/>
      <c r="AE63"/>
      <c r="AF63"/>
      <c r="AG63"/>
      <c r="AH63"/>
      <c r="AI63"/>
    </row>
    <row r="64" spans="17:35" x14ac:dyDescent="0.3">
      <c r="Q64"/>
      <c r="R64"/>
      <c r="S64"/>
      <c r="T64"/>
      <c r="U64" s="14" t="s">
        <v>2421</v>
      </c>
      <c r="V64">
        <f>AVERAGE(V4:V63)</f>
        <v>100.00000516666664</v>
      </c>
      <c r="W64">
        <f>AVERAGE(W4:W63)</f>
        <v>85.365853333333362</v>
      </c>
      <c r="X64"/>
      <c r="Y64"/>
      <c r="Z64"/>
      <c r="AA64"/>
      <c r="AB64"/>
      <c r="AC64"/>
      <c r="AD64"/>
      <c r="AE64"/>
      <c r="AF64"/>
      <c r="AG64"/>
      <c r="AH64"/>
      <c r="AI64"/>
    </row>
    <row r="65" spans="17:35" x14ac:dyDescent="0.3">
      <c r="Q65"/>
      <c r="R65"/>
      <c r="S65"/>
      <c r="T65"/>
      <c r="U65" s="14" t="s">
        <v>2425</v>
      </c>
      <c r="V65">
        <f>_xlfn.STDEV.P(V4:V63)</f>
        <v>28.07924835623664</v>
      </c>
      <c r="W65">
        <f>_xlfn.STDEV.P(W4:W63)</f>
        <v>25.089527901426109</v>
      </c>
      <c r="X65"/>
      <c r="Y65"/>
      <c r="Z65"/>
      <c r="AA65"/>
      <c r="AB65"/>
      <c r="AC65"/>
      <c r="AD65"/>
      <c r="AE65"/>
      <c r="AF65"/>
      <c r="AG65"/>
      <c r="AH65"/>
      <c r="AI65"/>
    </row>
    <row r="66" spans="17:35" ht="14.5" thickBot="1" x14ac:dyDescent="0.35">
      <c r="Q66"/>
      <c r="R66"/>
      <c r="S66"/>
      <c r="T66"/>
      <c r="U66" s="34" t="s">
        <v>2423</v>
      </c>
      <c r="V66" s="4">
        <f>V65/SQRT(60)</f>
        <v>3.6250153752575498</v>
      </c>
      <c r="W66" s="4">
        <f>W65/SQRT(60)</f>
        <v>3.2390441242143213</v>
      </c>
      <c r="X66"/>
      <c r="Y66"/>
      <c r="Z66"/>
      <c r="AA66"/>
      <c r="AB66"/>
      <c r="AC66"/>
      <c r="AD66"/>
      <c r="AE66"/>
      <c r="AF66"/>
      <c r="AG66"/>
      <c r="AH66"/>
      <c r="AI66"/>
    </row>
    <row r="67" spans="17:35" x14ac:dyDescent="0.3"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</row>
    <row r="68" spans="17:35" x14ac:dyDescent="0.3"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</row>
    <row r="69" spans="17:35" x14ac:dyDescent="0.3"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</row>
    <row r="70" spans="17:35" x14ac:dyDescent="0.3"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</row>
    <row r="71" spans="17:35" x14ac:dyDescent="0.3"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</row>
    <row r="72" spans="17:35" x14ac:dyDescent="0.3"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</row>
    <row r="73" spans="17:35" x14ac:dyDescent="0.3"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</row>
    <row r="74" spans="17:35" x14ac:dyDescent="0.3"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</row>
    <row r="75" spans="17:35" x14ac:dyDescent="0.3"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</row>
    <row r="76" spans="17:35" x14ac:dyDescent="0.3"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</row>
    <row r="77" spans="17:35" x14ac:dyDescent="0.3"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</row>
    <row r="78" spans="17:35" x14ac:dyDescent="0.3"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</row>
    <row r="79" spans="17:35" x14ac:dyDescent="0.3"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</row>
    <row r="80" spans="17:35" x14ac:dyDescent="0.3"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</row>
    <row r="81" spans="17:35" x14ac:dyDescent="0.3"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</row>
  </sheetData>
  <mergeCells count="4">
    <mergeCell ref="H2:I2"/>
    <mergeCell ref="J2:K2"/>
    <mergeCell ref="L2:M2"/>
    <mergeCell ref="N2:O2"/>
  </mergeCells>
  <phoneticPr fontId="1" type="noConversion"/>
  <conditionalFormatting sqref="B3:E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B0668-0B0A-4389-BD36-99E248AD11C4}">
  <sheetPr>
    <tabColor theme="9"/>
  </sheetPr>
  <dimension ref="A1:Y62"/>
  <sheetViews>
    <sheetView tabSelected="1" topLeftCell="L35" workbookViewId="0">
      <selection activeCell="Y53" sqref="X4:Y53"/>
    </sheetView>
  </sheetViews>
  <sheetFormatPr defaultRowHeight="14" x14ac:dyDescent="0.3"/>
  <cols>
    <col min="2" max="2" width="13.83203125" customWidth="1"/>
    <col min="3" max="3" width="13.33203125" customWidth="1"/>
    <col min="4" max="4" width="14.83203125" customWidth="1"/>
    <col min="5" max="5" width="17.4140625" customWidth="1"/>
  </cols>
  <sheetData>
    <row r="1" spans="1:25" ht="18" x14ac:dyDescent="0.4">
      <c r="A1" s="1" t="s">
        <v>2543</v>
      </c>
      <c r="G1" s="1" t="s">
        <v>2544</v>
      </c>
      <c r="O1" s="1" t="s">
        <v>2545</v>
      </c>
      <c r="S1" s="1" t="s">
        <v>2546</v>
      </c>
    </row>
    <row r="2" spans="1:25" x14ac:dyDescent="0.3">
      <c r="A2" s="14"/>
      <c r="B2" s="39" t="s">
        <v>2550</v>
      </c>
      <c r="C2" s="41"/>
      <c r="D2" s="41"/>
      <c r="E2" s="41"/>
      <c r="G2" s="11"/>
      <c r="H2" s="41" t="s">
        <v>2370</v>
      </c>
      <c r="I2" s="40"/>
      <c r="J2" s="41" t="s">
        <v>2371</v>
      </c>
      <c r="K2" s="41"/>
      <c r="L2" s="41" t="s">
        <v>2428</v>
      </c>
      <c r="M2" s="41"/>
      <c r="O2" s="14"/>
      <c r="P2" s="20" t="s">
        <v>2538</v>
      </c>
      <c r="Q2" s="16"/>
      <c r="S2" s="14"/>
      <c r="T2" s="41" t="s">
        <v>2446</v>
      </c>
      <c r="U2" s="41"/>
      <c r="W2" s="14"/>
      <c r="X2" s="41" t="s">
        <v>2447</v>
      </c>
      <c r="Y2" s="41"/>
    </row>
    <row r="3" spans="1:25" ht="14.5" thickBot="1" x14ac:dyDescent="0.35">
      <c r="A3" s="15"/>
      <c r="B3" s="4" t="s">
        <v>2387</v>
      </c>
      <c r="C3" s="4" t="s">
        <v>2547</v>
      </c>
      <c r="D3" s="4" t="s">
        <v>2548</v>
      </c>
      <c r="E3" s="4" t="s">
        <v>2549</v>
      </c>
      <c r="G3" s="4"/>
      <c r="H3" s="4" t="s">
        <v>2375</v>
      </c>
      <c r="I3" s="15" t="s">
        <v>2387</v>
      </c>
      <c r="J3" s="4" t="s">
        <v>2375</v>
      </c>
      <c r="K3" s="4" t="s">
        <v>2387</v>
      </c>
      <c r="L3" s="4" t="s">
        <v>2375</v>
      </c>
      <c r="M3" s="4" t="s">
        <v>2387</v>
      </c>
      <c r="O3" s="15"/>
      <c r="P3" s="4" t="s">
        <v>2375</v>
      </c>
      <c r="Q3" s="4" t="s">
        <v>2387</v>
      </c>
      <c r="S3" s="15"/>
      <c r="T3" s="4" t="s">
        <v>2375</v>
      </c>
      <c r="U3" s="4" t="s">
        <v>2387</v>
      </c>
      <c r="W3" s="15"/>
      <c r="X3" s="4" t="s">
        <v>2375</v>
      </c>
      <c r="Y3" s="4" t="s">
        <v>2387</v>
      </c>
    </row>
    <row r="4" spans="1:25" x14ac:dyDescent="0.3">
      <c r="A4" s="14" t="s">
        <v>2459</v>
      </c>
      <c r="B4">
        <v>27.083333333333332</v>
      </c>
      <c r="C4">
        <v>27.777777777777779</v>
      </c>
      <c r="D4">
        <v>8.3333333333333339</v>
      </c>
      <c r="E4">
        <v>22.222222222222221</v>
      </c>
      <c r="G4" t="s">
        <v>2369</v>
      </c>
      <c r="H4" s="11">
        <v>1.6</v>
      </c>
      <c r="I4" s="14">
        <v>10</v>
      </c>
      <c r="J4">
        <v>0</v>
      </c>
      <c r="K4">
        <v>10</v>
      </c>
      <c r="L4">
        <v>98.4</v>
      </c>
      <c r="M4" s="6">
        <v>80</v>
      </c>
      <c r="O4" s="24" t="s">
        <v>28</v>
      </c>
      <c r="P4" s="22">
        <v>98.714652959999995</v>
      </c>
      <c r="Q4" s="22">
        <v>104.8843</v>
      </c>
      <c r="S4" s="14" t="s">
        <v>28</v>
      </c>
      <c r="T4">
        <v>1</v>
      </c>
      <c r="U4">
        <v>1</v>
      </c>
      <c r="W4" s="14" t="s">
        <v>28</v>
      </c>
      <c r="X4">
        <v>9</v>
      </c>
      <c r="Y4">
        <v>9</v>
      </c>
    </row>
    <row r="5" spans="1:25" x14ac:dyDescent="0.3">
      <c r="A5" s="14" t="s">
        <v>2461</v>
      </c>
      <c r="B5">
        <v>29.166666666666668</v>
      </c>
      <c r="C5">
        <v>25</v>
      </c>
      <c r="D5">
        <v>16.666666666666668</v>
      </c>
      <c r="E5">
        <v>22.222222222222221</v>
      </c>
      <c r="O5" s="14" t="s">
        <v>30</v>
      </c>
      <c r="P5" s="11">
        <v>109.51156810000001</v>
      </c>
      <c r="Q5" s="11">
        <v>112.5964</v>
      </c>
      <c r="S5" s="14" t="s">
        <v>30</v>
      </c>
      <c r="T5">
        <v>1</v>
      </c>
      <c r="U5">
        <v>1</v>
      </c>
      <c r="W5" s="14" t="s">
        <v>30</v>
      </c>
      <c r="X5">
        <v>9</v>
      </c>
      <c r="Y5">
        <v>9</v>
      </c>
    </row>
    <row r="6" spans="1:25" x14ac:dyDescent="0.3">
      <c r="A6" s="14" t="s">
        <v>2464</v>
      </c>
      <c r="B6">
        <v>47.916666666666664</v>
      </c>
      <c r="C6">
        <v>55.555555555555557</v>
      </c>
      <c r="D6">
        <v>31.25</v>
      </c>
      <c r="E6">
        <v>61.111111111111114</v>
      </c>
      <c r="O6" s="14" t="s">
        <v>2429</v>
      </c>
      <c r="P6" s="11">
        <v>80.205655530000001</v>
      </c>
      <c r="Q6" s="11">
        <v>70.951160000000002</v>
      </c>
      <c r="S6" s="14" t="s">
        <v>32</v>
      </c>
      <c r="T6">
        <v>1</v>
      </c>
      <c r="U6">
        <v>1</v>
      </c>
      <c r="W6" s="14" t="s">
        <v>32</v>
      </c>
      <c r="X6">
        <v>8</v>
      </c>
      <c r="Y6">
        <v>9</v>
      </c>
    </row>
    <row r="7" spans="1:25" x14ac:dyDescent="0.3">
      <c r="A7" s="14" t="s">
        <v>2458</v>
      </c>
      <c r="B7">
        <v>3.125</v>
      </c>
      <c r="C7">
        <v>16.666666666666668</v>
      </c>
      <c r="D7">
        <v>4.166666666666667</v>
      </c>
      <c r="E7">
        <v>13.888888888888889</v>
      </c>
      <c r="O7" s="14" t="s">
        <v>31</v>
      </c>
      <c r="P7" s="11">
        <v>86.375321339999999</v>
      </c>
      <c r="Q7" s="11">
        <v>52.442160000000001</v>
      </c>
      <c r="S7" s="14" t="s">
        <v>31</v>
      </c>
      <c r="T7">
        <v>1</v>
      </c>
      <c r="U7">
        <v>1</v>
      </c>
      <c r="W7" s="14" t="s">
        <v>31</v>
      </c>
      <c r="X7">
        <v>8</v>
      </c>
      <c r="Y7">
        <v>8</v>
      </c>
    </row>
    <row r="8" spans="1:25" x14ac:dyDescent="0.3">
      <c r="A8" s="14" t="s">
        <v>2460</v>
      </c>
      <c r="B8">
        <v>3.125</v>
      </c>
      <c r="C8">
        <v>16.666666666666668</v>
      </c>
      <c r="D8">
        <v>4.166666666666667</v>
      </c>
      <c r="E8">
        <v>16.666666666666668</v>
      </c>
      <c r="O8" s="14" t="s">
        <v>36</v>
      </c>
      <c r="P8" s="11">
        <v>137.2750643</v>
      </c>
      <c r="Q8" s="11">
        <v>77.120819999999995</v>
      </c>
      <c r="S8" s="14" t="s">
        <v>36</v>
      </c>
      <c r="T8">
        <v>1</v>
      </c>
      <c r="U8">
        <v>1</v>
      </c>
      <c r="W8" s="14" t="s">
        <v>36</v>
      </c>
      <c r="X8">
        <v>8</v>
      </c>
      <c r="Y8">
        <v>8</v>
      </c>
    </row>
    <row r="9" spans="1:25" x14ac:dyDescent="0.3">
      <c r="A9" s="14" t="s">
        <v>2462</v>
      </c>
      <c r="B9">
        <v>54.166666666666664</v>
      </c>
      <c r="C9">
        <v>52.777777777777779</v>
      </c>
      <c r="D9">
        <v>41.666666666666664</v>
      </c>
      <c r="E9">
        <v>61.111111111111114</v>
      </c>
      <c r="O9" s="14" t="s">
        <v>37</v>
      </c>
      <c r="P9" s="11">
        <v>121.8508997</v>
      </c>
      <c r="Q9" s="11">
        <v>83.290490000000005</v>
      </c>
      <c r="S9" s="14" t="s">
        <v>37</v>
      </c>
      <c r="T9">
        <v>1</v>
      </c>
      <c r="U9">
        <v>1</v>
      </c>
      <c r="W9" s="14" t="s">
        <v>37</v>
      </c>
      <c r="X9">
        <v>8</v>
      </c>
      <c r="Y9">
        <v>8</v>
      </c>
    </row>
    <row r="10" spans="1:25" ht="14.5" thickBot="1" x14ac:dyDescent="0.35">
      <c r="A10" s="14" t="s">
        <v>2463</v>
      </c>
      <c r="B10">
        <v>62.5</v>
      </c>
      <c r="C10">
        <v>61.111111111111114</v>
      </c>
      <c r="D10">
        <v>31.25</v>
      </c>
      <c r="E10">
        <v>61.111111111111114</v>
      </c>
      <c r="O10" s="14" t="s">
        <v>35</v>
      </c>
      <c r="P10" s="11">
        <v>111.05398460000001</v>
      </c>
      <c r="Q10" s="11">
        <v>111.054</v>
      </c>
      <c r="S10" s="15" t="s">
        <v>35</v>
      </c>
      <c r="T10" s="4">
        <v>1</v>
      </c>
      <c r="U10" s="4"/>
      <c r="W10" s="14" t="s">
        <v>35</v>
      </c>
      <c r="X10">
        <v>8</v>
      </c>
      <c r="Y10">
        <v>8</v>
      </c>
    </row>
    <row r="11" spans="1:25" x14ac:dyDescent="0.3">
      <c r="A11" s="14" t="s">
        <v>2470</v>
      </c>
      <c r="B11">
        <v>51.041666666666664</v>
      </c>
      <c r="C11">
        <v>52.777777777777779</v>
      </c>
      <c r="D11">
        <v>33.333333333333336</v>
      </c>
      <c r="E11">
        <v>63.888888888888886</v>
      </c>
      <c r="O11" s="14" t="s">
        <v>33</v>
      </c>
      <c r="P11" s="11">
        <v>101.79948589999999</v>
      </c>
      <c r="Q11" s="11">
        <v>87.917739999999995</v>
      </c>
      <c r="S11" s="14" t="s">
        <v>2421</v>
      </c>
      <c r="T11">
        <f>AVERAGE(T4:T10)</f>
        <v>1</v>
      </c>
      <c r="U11">
        <f>AVERAGE(U4:U9)</f>
        <v>1</v>
      </c>
      <c r="W11" s="14" t="s">
        <v>33</v>
      </c>
      <c r="X11">
        <v>8</v>
      </c>
      <c r="Y11">
        <v>8</v>
      </c>
    </row>
    <row r="12" spans="1:25" x14ac:dyDescent="0.3">
      <c r="A12" s="14" t="s">
        <v>2465</v>
      </c>
      <c r="B12">
        <v>27.083333333333332</v>
      </c>
      <c r="C12">
        <v>25</v>
      </c>
      <c r="D12">
        <v>20.833333333333332</v>
      </c>
      <c r="E12">
        <v>36.111111111111114</v>
      </c>
      <c r="O12" s="14" t="s">
        <v>34</v>
      </c>
      <c r="P12" s="11">
        <v>109.51156810000001</v>
      </c>
      <c r="Q12" s="11">
        <v>95.629819999999995</v>
      </c>
      <c r="S12" s="14" t="s">
        <v>2425</v>
      </c>
      <c r="T12">
        <f>_xlfn.STDEV.P(T4:T10)</f>
        <v>0</v>
      </c>
      <c r="U12">
        <f>_xlfn.STDEV.P(U4:U9)</f>
        <v>0</v>
      </c>
      <c r="W12" s="14" t="s">
        <v>34</v>
      </c>
      <c r="X12">
        <v>8</v>
      </c>
      <c r="Y12">
        <v>8</v>
      </c>
    </row>
    <row r="13" spans="1:25" x14ac:dyDescent="0.3">
      <c r="A13" s="14" t="s">
        <v>2466</v>
      </c>
      <c r="B13">
        <v>40.625</v>
      </c>
      <c r="C13">
        <v>61.111111111111114</v>
      </c>
      <c r="D13">
        <v>43.75</v>
      </c>
      <c r="E13">
        <v>16.666666666666668</v>
      </c>
      <c r="O13" s="14" t="s">
        <v>38</v>
      </c>
      <c r="P13" s="11">
        <v>77.120822619999998</v>
      </c>
      <c r="Q13" s="11">
        <v>77.120819999999995</v>
      </c>
      <c r="S13" s="33" t="s">
        <v>2423</v>
      </c>
      <c r="T13" s="8">
        <f>T12/SQRT(7)</f>
        <v>0</v>
      </c>
      <c r="U13" s="8">
        <f>U12/SQRT(6)</f>
        <v>0</v>
      </c>
      <c r="W13" s="14" t="s">
        <v>38</v>
      </c>
      <c r="X13">
        <v>8</v>
      </c>
      <c r="Y13">
        <v>8</v>
      </c>
    </row>
    <row r="14" spans="1:25" x14ac:dyDescent="0.3">
      <c r="A14" s="14" t="s">
        <v>2467</v>
      </c>
      <c r="B14">
        <v>29.166666666666668</v>
      </c>
      <c r="C14">
        <v>58.333333333333336</v>
      </c>
      <c r="D14">
        <v>43.75</v>
      </c>
      <c r="E14">
        <v>16.666666666666668</v>
      </c>
      <c r="O14" s="14" t="s">
        <v>41</v>
      </c>
      <c r="P14" s="11">
        <v>117.2236504</v>
      </c>
      <c r="Q14" s="11">
        <v>66.323909999999998</v>
      </c>
      <c r="W14" s="14" t="s">
        <v>41</v>
      </c>
      <c r="X14">
        <v>7</v>
      </c>
      <c r="Y14">
        <v>7</v>
      </c>
    </row>
    <row r="15" spans="1:25" x14ac:dyDescent="0.3">
      <c r="A15" s="14" t="s">
        <v>2468</v>
      </c>
      <c r="B15">
        <v>39.583333333333336</v>
      </c>
      <c r="C15">
        <v>66.666666666666671</v>
      </c>
      <c r="D15">
        <v>47.916666666666664</v>
      </c>
      <c r="E15">
        <v>50</v>
      </c>
      <c r="O15" s="14" t="s">
        <v>42</v>
      </c>
      <c r="P15" s="11">
        <v>111.05398460000001</v>
      </c>
      <c r="Q15" s="11">
        <v>101.79949999999999</v>
      </c>
      <c r="W15" s="14" t="s">
        <v>42</v>
      </c>
      <c r="X15">
        <v>7</v>
      </c>
      <c r="Y15">
        <v>7</v>
      </c>
    </row>
    <row r="16" spans="1:25" x14ac:dyDescent="0.3">
      <c r="A16" s="14" t="s">
        <v>2469</v>
      </c>
      <c r="B16">
        <v>43.75</v>
      </c>
      <c r="C16">
        <v>69.444444444444443</v>
      </c>
      <c r="D16">
        <v>58.333333333333336</v>
      </c>
      <c r="E16">
        <v>44.444444444444443</v>
      </c>
      <c r="O16" s="14" t="s">
        <v>43</v>
      </c>
      <c r="P16" s="11">
        <v>70.951156810000001</v>
      </c>
      <c r="Q16" s="11">
        <v>86.375320000000002</v>
      </c>
      <c r="W16" s="14" t="s">
        <v>43</v>
      </c>
      <c r="X16">
        <v>7</v>
      </c>
      <c r="Y16">
        <v>7</v>
      </c>
    </row>
    <row r="17" spans="1:25" x14ac:dyDescent="0.3">
      <c r="A17" s="14" t="s">
        <v>2472</v>
      </c>
      <c r="B17">
        <v>21.875</v>
      </c>
      <c r="C17">
        <v>27.777777777777779</v>
      </c>
      <c r="D17">
        <v>14.583333333333334</v>
      </c>
      <c r="E17">
        <v>11.111111111111111</v>
      </c>
      <c r="O17" s="14" t="s">
        <v>44</v>
      </c>
      <c r="P17" s="11">
        <v>89.460154239999994</v>
      </c>
      <c r="Q17" s="11">
        <v>89.460149999999999</v>
      </c>
      <c r="W17" s="14" t="s">
        <v>44</v>
      </c>
      <c r="X17">
        <v>7</v>
      </c>
      <c r="Y17">
        <v>7</v>
      </c>
    </row>
    <row r="18" spans="1:25" x14ac:dyDescent="0.3">
      <c r="A18" s="14" t="s">
        <v>2471</v>
      </c>
      <c r="B18">
        <v>66.666666666666671</v>
      </c>
      <c r="C18">
        <v>52.777777777777779</v>
      </c>
      <c r="D18">
        <v>12.5</v>
      </c>
      <c r="E18">
        <v>19.444444444444443</v>
      </c>
      <c r="O18" s="14" t="s">
        <v>45</v>
      </c>
      <c r="P18" s="11">
        <v>86.375321339999999</v>
      </c>
      <c r="Q18" s="11">
        <v>66.323909999999998</v>
      </c>
      <c r="W18" s="14" t="s">
        <v>45</v>
      </c>
      <c r="X18">
        <v>7</v>
      </c>
      <c r="Y18">
        <v>7</v>
      </c>
    </row>
    <row r="19" spans="1:25" x14ac:dyDescent="0.3">
      <c r="A19" s="14" t="s">
        <v>2473</v>
      </c>
      <c r="B19">
        <v>58.333333333333336</v>
      </c>
      <c r="C19">
        <v>52.777777777777779</v>
      </c>
      <c r="D19">
        <v>56.25</v>
      </c>
      <c r="E19">
        <v>63.888888888888886</v>
      </c>
      <c r="O19" s="14" t="s">
        <v>46</v>
      </c>
      <c r="P19" s="11">
        <v>83.290488429999996</v>
      </c>
      <c r="Q19" s="11">
        <v>69.408739999999995</v>
      </c>
      <c r="W19" s="14" t="s">
        <v>46</v>
      </c>
      <c r="X19">
        <v>7</v>
      </c>
      <c r="Y19">
        <v>7</v>
      </c>
    </row>
    <row r="20" spans="1:25" x14ac:dyDescent="0.3">
      <c r="A20" s="14" t="s">
        <v>2369</v>
      </c>
      <c r="B20">
        <v>20.833333333333332</v>
      </c>
      <c r="C20" s="17">
        <v>61.111111111111114</v>
      </c>
      <c r="D20">
        <v>2.0833333333333335</v>
      </c>
      <c r="E20">
        <v>11.111111111111111</v>
      </c>
      <c r="O20" s="14" t="s">
        <v>47</v>
      </c>
      <c r="P20" s="11">
        <v>111.05398460000001</v>
      </c>
      <c r="Q20" s="11">
        <v>103.3419</v>
      </c>
      <c r="W20" s="14" t="s">
        <v>47</v>
      </c>
      <c r="X20">
        <v>7</v>
      </c>
      <c r="Y20">
        <v>7</v>
      </c>
    </row>
    <row r="21" spans="1:25" x14ac:dyDescent="0.3">
      <c r="A21" s="14" t="s">
        <v>2474</v>
      </c>
      <c r="B21">
        <v>22.916666666666668</v>
      </c>
      <c r="C21">
        <v>25</v>
      </c>
      <c r="D21">
        <v>0</v>
      </c>
      <c r="E21">
        <v>19.444444444444443</v>
      </c>
      <c r="O21" s="14" t="s">
        <v>48</v>
      </c>
      <c r="P21" s="11">
        <v>112.596401</v>
      </c>
      <c r="Q21" s="11">
        <v>98.714650000000006</v>
      </c>
      <c r="W21" s="14" t="s">
        <v>48</v>
      </c>
      <c r="X21">
        <v>7</v>
      </c>
      <c r="Y21">
        <v>7</v>
      </c>
    </row>
    <row r="22" spans="1:25" x14ac:dyDescent="0.3">
      <c r="A22" s="14" t="s">
        <v>2475</v>
      </c>
      <c r="B22">
        <v>18.75</v>
      </c>
      <c r="C22">
        <v>16.666666666666668</v>
      </c>
      <c r="D22">
        <v>0</v>
      </c>
      <c r="E22">
        <v>19.444444444444443</v>
      </c>
      <c r="O22" s="14" t="s">
        <v>49</v>
      </c>
      <c r="P22" s="11">
        <v>111.05398460000001</v>
      </c>
      <c r="Q22" s="11">
        <v>111.054</v>
      </c>
      <c r="W22" s="14" t="s">
        <v>49</v>
      </c>
      <c r="X22">
        <v>7</v>
      </c>
      <c r="Y22">
        <v>7</v>
      </c>
    </row>
    <row r="23" spans="1:25" x14ac:dyDescent="0.3">
      <c r="A23" s="14" t="s">
        <v>2476</v>
      </c>
      <c r="B23">
        <v>19.791666666666668</v>
      </c>
      <c r="C23">
        <v>25</v>
      </c>
      <c r="D23">
        <v>0</v>
      </c>
      <c r="E23">
        <v>13.888888888888889</v>
      </c>
      <c r="O23" s="14" t="s">
        <v>50</v>
      </c>
      <c r="P23" s="11">
        <v>86.375321339999999</v>
      </c>
      <c r="Q23" s="11">
        <v>104.8843</v>
      </c>
      <c r="W23" s="14" t="s">
        <v>50</v>
      </c>
      <c r="X23">
        <v>6</v>
      </c>
      <c r="Y23">
        <v>7</v>
      </c>
    </row>
    <row r="24" spans="1:25" x14ac:dyDescent="0.3">
      <c r="A24" s="14" t="s">
        <v>2407</v>
      </c>
      <c r="B24">
        <v>28.125</v>
      </c>
      <c r="C24">
        <v>33.333333333333336</v>
      </c>
      <c r="D24">
        <v>22.916666666666668</v>
      </c>
      <c r="E24">
        <v>11.111111111111111</v>
      </c>
      <c r="O24" s="14" t="s">
        <v>51</v>
      </c>
      <c r="P24" s="11">
        <v>84.832904880000001</v>
      </c>
      <c r="Q24" s="11">
        <v>92.544989999999999</v>
      </c>
      <c r="W24" s="14" t="s">
        <v>51</v>
      </c>
      <c r="X24">
        <v>6</v>
      </c>
      <c r="Y24">
        <v>7</v>
      </c>
    </row>
    <row r="25" spans="1:25" x14ac:dyDescent="0.3">
      <c r="A25" s="14" t="s">
        <v>2408</v>
      </c>
      <c r="B25">
        <v>30.208333333333332</v>
      </c>
      <c r="C25">
        <v>27.777777777777779</v>
      </c>
      <c r="D25">
        <v>22.916666666666668</v>
      </c>
      <c r="E25">
        <v>11.111111111111111</v>
      </c>
      <c r="O25" s="14" t="s">
        <v>52</v>
      </c>
      <c r="P25" s="11">
        <v>87.917737790000004</v>
      </c>
      <c r="Q25" s="11">
        <v>57.069409999999998</v>
      </c>
      <c r="W25" s="14" t="s">
        <v>52</v>
      </c>
      <c r="X25">
        <v>6</v>
      </c>
      <c r="Y25">
        <v>7</v>
      </c>
    </row>
    <row r="26" spans="1:25" x14ac:dyDescent="0.3">
      <c r="A26" s="14" t="s">
        <v>2409</v>
      </c>
      <c r="B26">
        <v>6.25</v>
      </c>
      <c r="C26">
        <v>11.111111111111111</v>
      </c>
      <c r="D26">
        <v>22.916666666666668</v>
      </c>
      <c r="E26">
        <v>11.111111111111111</v>
      </c>
      <c r="O26" s="14" t="s">
        <v>53</v>
      </c>
      <c r="P26" s="11">
        <v>100.25706940000001</v>
      </c>
      <c r="Q26" s="11">
        <v>70.951160000000002</v>
      </c>
      <c r="W26" s="14" t="s">
        <v>53</v>
      </c>
      <c r="X26">
        <v>6</v>
      </c>
      <c r="Y26">
        <v>7</v>
      </c>
    </row>
    <row r="27" spans="1:25" ht="14.5" thickBot="1" x14ac:dyDescent="0.35">
      <c r="A27" s="14" t="s">
        <v>2481</v>
      </c>
      <c r="B27">
        <v>18.75</v>
      </c>
      <c r="C27">
        <v>11.111111111111111</v>
      </c>
      <c r="D27">
        <v>22.916666666666668</v>
      </c>
      <c r="E27">
        <v>5.5555555555555554</v>
      </c>
      <c r="O27" s="15" t="s">
        <v>54</v>
      </c>
      <c r="P27" s="4">
        <v>114.1388175</v>
      </c>
      <c r="Q27" s="4">
        <v>77.120819999999995</v>
      </c>
      <c r="W27" s="14" t="s">
        <v>54</v>
      </c>
      <c r="X27">
        <v>6</v>
      </c>
      <c r="Y27">
        <v>6</v>
      </c>
    </row>
    <row r="28" spans="1:25" x14ac:dyDescent="0.3">
      <c r="A28" s="14" t="s">
        <v>2482</v>
      </c>
      <c r="B28">
        <v>19.791666666666668</v>
      </c>
      <c r="C28">
        <v>5.5555555555555554</v>
      </c>
      <c r="D28">
        <v>22.916666666666668</v>
      </c>
      <c r="E28">
        <v>8.3333333333333339</v>
      </c>
      <c r="O28" s="14" t="s">
        <v>2421</v>
      </c>
      <c r="P28">
        <f>AVERAGE(P4:P27)</f>
        <v>100.00000000333334</v>
      </c>
      <c r="Q28">
        <f>AVERAGE(Q4:Q27)</f>
        <v>86.182519583333359</v>
      </c>
      <c r="W28" s="14" t="s">
        <v>55</v>
      </c>
      <c r="X28">
        <v>6</v>
      </c>
      <c r="Y28">
        <v>6</v>
      </c>
    </row>
    <row r="29" spans="1:25" x14ac:dyDescent="0.3">
      <c r="A29" s="14" t="s">
        <v>2483</v>
      </c>
      <c r="B29">
        <v>19.791666666666668</v>
      </c>
      <c r="C29">
        <v>27.777777777777779</v>
      </c>
      <c r="D29">
        <v>27.083333333333332</v>
      </c>
      <c r="E29">
        <v>8.3333333333333339</v>
      </c>
      <c r="O29" s="14" t="s">
        <v>2425</v>
      </c>
      <c r="P29">
        <f>_xlfn.STDEV.P(P4:P27)</f>
        <v>16.17495755233027</v>
      </c>
      <c r="Q29">
        <f>_xlfn.STDEV.P(Q4:Q27)</f>
        <v>17.378229542248906</v>
      </c>
      <c r="W29" s="14" t="s">
        <v>56</v>
      </c>
      <c r="X29">
        <v>6</v>
      </c>
      <c r="Y29">
        <v>6</v>
      </c>
    </row>
    <row r="30" spans="1:25" ht="14.5" thickBot="1" x14ac:dyDescent="0.35">
      <c r="A30" s="14" t="s">
        <v>2477</v>
      </c>
      <c r="B30">
        <v>6.25</v>
      </c>
      <c r="C30">
        <v>16.666666666666668</v>
      </c>
      <c r="D30">
        <v>20.833333333333332</v>
      </c>
      <c r="E30">
        <v>38.888888888888886</v>
      </c>
      <c r="O30" s="15" t="s">
        <v>2423</v>
      </c>
      <c r="P30" s="4">
        <f>P29/SQRT(24)</f>
        <v>3.3016993845321916</v>
      </c>
      <c r="Q30" s="4">
        <f>Q29/SQRT(24)</f>
        <v>3.5473162509558587</v>
      </c>
      <c r="W30" s="14" t="s">
        <v>57</v>
      </c>
      <c r="X30">
        <v>6</v>
      </c>
      <c r="Y30">
        <v>6</v>
      </c>
    </row>
    <row r="31" spans="1:25" x14ac:dyDescent="0.3">
      <c r="A31" s="14" t="s">
        <v>2478</v>
      </c>
      <c r="B31">
        <v>28.125</v>
      </c>
      <c r="C31">
        <v>16.666666666666668</v>
      </c>
      <c r="D31">
        <v>16.666666666666668</v>
      </c>
      <c r="E31">
        <v>22.222222222222221</v>
      </c>
      <c r="W31" s="14" t="s">
        <v>58</v>
      </c>
      <c r="X31">
        <v>6</v>
      </c>
      <c r="Y31">
        <v>6</v>
      </c>
    </row>
    <row r="32" spans="1:25" x14ac:dyDescent="0.3">
      <c r="A32" s="14" t="s">
        <v>2479</v>
      </c>
      <c r="B32">
        <v>26.041666666666668</v>
      </c>
      <c r="C32">
        <v>25</v>
      </c>
      <c r="D32">
        <v>16.666666666666668</v>
      </c>
      <c r="E32">
        <v>25</v>
      </c>
      <c r="W32" s="14" t="s">
        <v>64</v>
      </c>
      <c r="X32">
        <v>6</v>
      </c>
      <c r="Y32">
        <v>6</v>
      </c>
    </row>
    <row r="33" spans="1:25" x14ac:dyDescent="0.3">
      <c r="A33" s="14" t="s">
        <v>2480</v>
      </c>
      <c r="B33" s="11">
        <v>82.291666666666671</v>
      </c>
      <c r="C33" s="11">
        <v>88.888888888888886</v>
      </c>
      <c r="D33" s="11">
        <v>39.583333333333336</v>
      </c>
      <c r="E33" s="11">
        <v>47.222222222222221</v>
      </c>
      <c r="W33" s="14" t="s">
        <v>65</v>
      </c>
      <c r="X33" s="11">
        <v>6</v>
      </c>
      <c r="Y33">
        <v>6</v>
      </c>
    </row>
    <row r="34" spans="1:25" x14ac:dyDescent="0.3">
      <c r="A34" s="11"/>
      <c r="B34" s="11"/>
      <c r="C34" s="11"/>
      <c r="D34" s="11"/>
      <c r="E34" s="11"/>
      <c r="W34" s="14" t="s">
        <v>66</v>
      </c>
      <c r="X34">
        <v>5</v>
      </c>
      <c r="Y34">
        <v>5</v>
      </c>
    </row>
    <row r="35" spans="1:25" x14ac:dyDescent="0.3">
      <c r="W35" s="14" t="s">
        <v>67</v>
      </c>
      <c r="X35">
        <v>5</v>
      </c>
      <c r="Y35">
        <v>5</v>
      </c>
    </row>
    <row r="36" spans="1:25" x14ac:dyDescent="0.3">
      <c r="W36" s="14" t="s">
        <v>68</v>
      </c>
      <c r="X36">
        <v>5</v>
      </c>
      <c r="Y36">
        <v>5</v>
      </c>
    </row>
    <row r="37" spans="1:25" x14ac:dyDescent="0.3">
      <c r="W37" s="14" t="s">
        <v>69</v>
      </c>
      <c r="X37">
        <v>5</v>
      </c>
      <c r="Y37">
        <v>5</v>
      </c>
    </row>
    <row r="38" spans="1:25" x14ac:dyDescent="0.3">
      <c r="W38" s="14" t="s">
        <v>70</v>
      </c>
      <c r="X38">
        <v>5</v>
      </c>
      <c r="Y38">
        <v>4</v>
      </c>
    </row>
    <row r="39" spans="1:25" x14ac:dyDescent="0.3">
      <c r="W39" s="14" t="s">
        <v>71</v>
      </c>
      <c r="X39">
        <v>5</v>
      </c>
      <c r="Y39">
        <v>4</v>
      </c>
    </row>
    <row r="40" spans="1:25" x14ac:dyDescent="0.3">
      <c r="W40" s="14" t="s">
        <v>72</v>
      </c>
      <c r="X40">
        <v>5</v>
      </c>
      <c r="Y40">
        <v>4</v>
      </c>
    </row>
    <row r="41" spans="1:25" x14ac:dyDescent="0.3">
      <c r="W41" s="14" t="s">
        <v>73</v>
      </c>
      <c r="X41">
        <v>5</v>
      </c>
      <c r="Y41">
        <v>4</v>
      </c>
    </row>
    <row r="42" spans="1:25" x14ac:dyDescent="0.3">
      <c r="W42" s="14" t="s">
        <v>74</v>
      </c>
      <c r="X42">
        <v>4</v>
      </c>
      <c r="Y42">
        <v>4</v>
      </c>
    </row>
    <row r="43" spans="1:25" x14ac:dyDescent="0.3">
      <c r="W43" s="14" t="s">
        <v>75</v>
      </c>
      <c r="X43">
        <v>4</v>
      </c>
    </row>
    <row r="44" spans="1:25" x14ac:dyDescent="0.3">
      <c r="W44" s="14" t="s">
        <v>76</v>
      </c>
      <c r="X44">
        <v>4</v>
      </c>
    </row>
    <row r="45" spans="1:25" x14ac:dyDescent="0.3">
      <c r="W45" s="14" t="s">
        <v>77</v>
      </c>
      <c r="X45">
        <v>4</v>
      </c>
    </row>
    <row r="46" spans="1:25" x14ac:dyDescent="0.3">
      <c r="W46" s="14" t="s">
        <v>78</v>
      </c>
      <c r="X46">
        <v>4</v>
      </c>
    </row>
    <row r="47" spans="1:25" x14ac:dyDescent="0.3">
      <c r="W47" s="14" t="s">
        <v>79</v>
      </c>
      <c r="X47">
        <v>4</v>
      </c>
    </row>
    <row r="48" spans="1:25" x14ac:dyDescent="0.3">
      <c r="W48" s="14" t="s">
        <v>80</v>
      </c>
      <c r="X48">
        <v>4</v>
      </c>
    </row>
    <row r="49" spans="23:25" x14ac:dyDescent="0.3">
      <c r="W49" s="14" t="s">
        <v>81</v>
      </c>
      <c r="X49">
        <v>4</v>
      </c>
    </row>
    <row r="50" spans="23:25" x14ac:dyDescent="0.3">
      <c r="W50" s="14" t="s">
        <v>82</v>
      </c>
      <c r="X50">
        <v>4</v>
      </c>
    </row>
    <row r="51" spans="23:25" x14ac:dyDescent="0.3">
      <c r="W51" s="14" t="s">
        <v>83</v>
      </c>
      <c r="X51">
        <v>4</v>
      </c>
    </row>
    <row r="52" spans="23:25" x14ac:dyDescent="0.3">
      <c r="W52" s="14" t="s">
        <v>84</v>
      </c>
      <c r="X52">
        <v>4</v>
      </c>
    </row>
    <row r="53" spans="23:25" ht="14.5" thickBot="1" x14ac:dyDescent="0.35">
      <c r="W53" s="15" t="s">
        <v>85</v>
      </c>
      <c r="X53" s="4">
        <v>4</v>
      </c>
      <c r="Y53" s="4"/>
    </row>
    <row r="54" spans="23:25" x14ac:dyDescent="0.3">
      <c r="W54" s="14" t="s">
        <v>2421</v>
      </c>
      <c r="X54">
        <f>AVERAGE(X4:X53)</f>
        <v>5.98</v>
      </c>
      <c r="Y54">
        <f>AVERAGE(Y4:Y42)</f>
        <v>6.5641025641025639</v>
      </c>
    </row>
    <row r="55" spans="23:25" x14ac:dyDescent="0.3">
      <c r="W55" s="14" t="s">
        <v>2425</v>
      </c>
      <c r="X55">
        <f>_xlfn.STDEV.P(X4:X53)</f>
        <v>1.5164432069813891</v>
      </c>
      <c r="Y55">
        <f>_xlfn.STDEV.P(Y4:Y42)</f>
        <v>1.4285526438137559</v>
      </c>
    </row>
    <row r="56" spans="23:25" ht="14.5" thickBot="1" x14ac:dyDescent="0.35">
      <c r="W56" s="34" t="s">
        <v>2423</v>
      </c>
      <c r="X56" s="4">
        <f>X55/SQRT(59)</f>
        <v>0.19742408968117514</v>
      </c>
      <c r="Y56" s="4">
        <f>Y55/SQRT(39)</f>
        <v>0.22875149746727297</v>
      </c>
    </row>
    <row r="57" spans="23:25" x14ac:dyDescent="0.3">
      <c r="W57" s="11"/>
      <c r="X57" s="11"/>
      <c r="Y57" s="11"/>
    </row>
    <row r="58" spans="23:25" x14ac:dyDescent="0.3">
      <c r="W58" s="11"/>
      <c r="X58" s="11"/>
      <c r="Y58" s="11"/>
    </row>
    <row r="59" spans="23:25" x14ac:dyDescent="0.3">
      <c r="W59" s="11"/>
      <c r="X59" s="11"/>
      <c r="Y59" s="11"/>
    </row>
    <row r="60" spans="23:25" x14ac:dyDescent="0.3">
      <c r="W60" s="11"/>
      <c r="X60" s="11"/>
      <c r="Y60" s="11"/>
    </row>
    <row r="61" spans="23:25" x14ac:dyDescent="0.3">
      <c r="W61" s="11"/>
      <c r="X61" s="11"/>
      <c r="Y61" s="11"/>
    </row>
    <row r="62" spans="23:25" x14ac:dyDescent="0.3">
      <c r="W62" s="11"/>
      <c r="X62" s="11"/>
      <c r="Y62" s="11"/>
    </row>
  </sheetData>
  <sortState xmlns:xlrd2="http://schemas.microsoft.com/office/spreadsheetml/2017/richdata2" ref="Y4:Y42">
    <sortCondition descending="1" ref="Y4:Y42"/>
  </sortState>
  <mergeCells count="6">
    <mergeCell ref="X2:Y2"/>
    <mergeCell ref="B2:E2"/>
    <mergeCell ref="T2:U2"/>
    <mergeCell ref="J2:K2"/>
    <mergeCell ref="L2:M2"/>
    <mergeCell ref="H2:I2"/>
  </mergeCells>
  <phoneticPr fontId="1" type="noConversion"/>
  <conditionalFormatting sqref="B4:E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739E4-AAE1-4250-B073-E3D0E530DAE3}">
  <sheetPr>
    <tabColor theme="9"/>
  </sheetPr>
  <dimension ref="A1:EQ103"/>
  <sheetViews>
    <sheetView workbookViewId="0">
      <selection activeCell="F23" sqref="F23"/>
    </sheetView>
  </sheetViews>
  <sheetFormatPr defaultRowHeight="14" x14ac:dyDescent="0.3"/>
  <cols>
    <col min="1" max="1" width="13.25" customWidth="1"/>
    <col min="17" max="17" width="14.4140625" customWidth="1"/>
  </cols>
  <sheetData>
    <row r="1" spans="1:147" ht="18" x14ac:dyDescent="0.4">
      <c r="A1" s="1" t="s">
        <v>2584</v>
      </c>
      <c r="E1" s="32" t="s">
        <v>2585</v>
      </c>
      <c r="I1" s="31" t="s">
        <v>2586</v>
      </c>
      <c r="M1" s="1" t="s">
        <v>2587</v>
      </c>
      <c r="Q1" s="1" t="s">
        <v>2588</v>
      </c>
    </row>
    <row r="2" spans="1:147" ht="14.5" thickBot="1" x14ac:dyDescent="0.35">
      <c r="A2" s="15"/>
      <c r="B2" s="4" t="s">
        <v>2361</v>
      </c>
      <c r="C2" s="4" t="s">
        <v>2531</v>
      </c>
      <c r="E2" s="15"/>
      <c r="F2" s="4" t="s">
        <v>2361</v>
      </c>
      <c r="G2" s="4" t="s">
        <v>2490</v>
      </c>
      <c r="I2" s="15"/>
      <c r="J2" s="4" t="s">
        <v>2361</v>
      </c>
      <c r="K2" s="4" t="s">
        <v>2490</v>
      </c>
      <c r="M2" s="15"/>
      <c r="N2" s="4" t="s">
        <v>2361</v>
      </c>
      <c r="O2" s="4" t="s">
        <v>2532</v>
      </c>
      <c r="Q2" s="15" t="s">
        <v>2533</v>
      </c>
      <c r="R2" s="44" t="s">
        <v>2534</v>
      </c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6"/>
      <c r="AX2" s="44" t="s">
        <v>2535</v>
      </c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6"/>
      <c r="CD2" s="44" t="s">
        <v>2536</v>
      </c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/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  <c r="DJ2" s="46"/>
      <c r="DK2" s="44" t="s">
        <v>2537</v>
      </c>
      <c r="DL2" s="45"/>
      <c r="DM2" s="45"/>
      <c r="DN2" s="45"/>
      <c r="DO2" s="45"/>
      <c r="DP2" s="45"/>
      <c r="DQ2" s="45"/>
      <c r="DR2" s="45"/>
      <c r="DS2" s="45"/>
      <c r="DT2" s="45"/>
      <c r="DU2" s="45"/>
      <c r="DV2" s="45"/>
      <c r="DW2" s="45"/>
      <c r="DX2" s="45"/>
      <c r="DY2" s="45"/>
      <c r="DZ2" s="45"/>
      <c r="EA2" s="45"/>
      <c r="EB2" s="45"/>
      <c r="EC2" s="45"/>
      <c r="ED2" s="45"/>
      <c r="EE2" s="45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  <c r="EQ2" s="45"/>
    </row>
    <row r="3" spans="1:147" x14ac:dyDescent="0.3">
      <c r="A3" s="24" t="s">
        <v>28</v>
      </c>
      <c r="B3" s="22">
        <v>1</v>
      </c>
      <c r="C3" s="22">
        <v>1.1942999999999999</v>
      </c>
      <c r="E3" s="24" t="s">
        <v>27</v>
      </c>
      <c r="F3" s="22">
        <v>1</v>
      </c>
      <c r="G3" s="22">
        <v>3.6074099999999998</v>
      </c>
      <c r="I3" s="14" t="s">
        <v>28</v>
      </c>
      <c r="J3">
        <v>363.20820916873703</v>
      </c>
      <c r="K3">
        <v>329.1571896030681</v>
      </c>
      <c r="M3" s="14" t="s">
        <v>28</v>
      </c>
      <c r="N3">
        <v>1</v>
      </c>
      <c r="O3">
        <v>5.8291571753986329</v>
      </c>
      <c r="Q3" s="14">
        <v>0</v>
      </c>
      <c r="R3" s="19">
        <v>12.33118</v>
      </c>
      <c r="S3" s="11">
        <v>27.011279999999999</v>
      </c>
      <c r="T3" s="11">
        <v>3.62114</v>
      </c>
      <c r="U3" s="11">
        <v>3.5231949999999999</v>
      </c>
      <c r="V3" s="11">
        <v>7.4867900000000001</v>
      </c>
      <c r="W3" s="11">
        <v>9.5908429999999996</v>
      </c>
      <c r="X3" s="11">
        <v>4.2570769999999998</v>
      </c>
      <c r="Y3" s="11">
        <v>3.449913</v>
      </c>
      <c r="Z3" s="11">
        <v>18.203289999999999</v>
      </c>
      <c r="AA3" s="11">
        <v>3.6535540000000002</v>
      </c>
      <c r="AB3" s="11">
        <v>5.6762199999999998</v>
      </c>
      <c r="AC3" s="11">
        <v>6.328716</v>
      </c>
      <c r="AD3" s="11">
        <v>5.394717</v>
      </c>
      <c r="AE3" s="11">
        <v>2.3489140000000002</v>
      </c>
      <c r="AF3" s="11">
        <v>2.4792730000000001</v>
      </c>
      <c r="AG3" s="11">
        <v>2.3489140000000002</v>
      </c>
      <c r="AH3" s="11">
        <v>6.5570190000000004</v>
      </c>
      <c r="AI3" s="11">
        <v>3.7842639999999999</v>
      </c>
      <c r="AJ3" s="11">
        <v>5.480683</v>
      </c>
      <c r="AK3" s="11">
        <v>7.6337080000000004</v>
      </c>
      <c r="AL3" s="11">
        <v>6.6549639999999997</v>
      </c>
      <c r="AM3" s="11">
        <v>8.8079889999999992</v>
      </c>
      <c r="AN3" s="11">
        <v>8.8079889999999992</v>
      </c>
      <c r="AO3" s="11">
        <v>7.3398729999999999</v>
      </c>
      <c r="AP3" s="11">
        <v>4.7140360000000001</v>
      </c>
      <c r="AQ3" s="11">
        <v>4.2940709999999997</v>
      </c>
      <c r="AR3" s="11">
        <v>4.9729900000000002</v>
      </c>
      <c r="AS3" s="11">
        <v>6.4590740000000002</v>
      </c>
      <c r="AT3" s="11">
        <v>7.193308</v>
      </c>
      <c r="AU3" s="11">
        <v>3.5231949999999999</v>
      </c>
      <c r="AV3" s="11">
        <v>9.3953050000000005</v>
      </c>
      <c r="AW3" s="14">
        <v>6.4960680000000002</v>
      </c>
      <c r="AX3" s="11">
        <v>85.040049999999994</v>
      </c>
      <c r="AY3" s="11">
        <v>89.089590000000001</v>
      </c>
      <c r="AZ3" s="11">
        <v>66.238640000000004</v>
      </c>
      <c r="BA3" s="11">
        <v>123.79989999999999</v>
      </c>
      <c r="BB3" s="11">
        <v>90.246589999999998</v>
      </c>
      <c r="BC3" s="11">
        <v>80.990520000000004</v>
      </c>
      <c r="BD3" s="11">
        <v>33.842460000000003</v>
      </c>
      <c r="BE3" s="11">
        <v>71.806719999999999</v>
      </c>
      <c r="BF3" s="11">
        <v>112.8082</v>
      </c>
      <c r="BG3" s="11">
        <v>87.161190000000005</v>
      </c>
      <c r="BH3" s="11">
        <v>96.031559999999999</v>
      </c>
      <c r="BI3" s="11">
        <v>144.04730000000001</v>
      </c>
      <c r="BJ3" s="11">
        <v>92.849850000000004</v>
      </c>
      <c r="BK3" s="11">
        <v>77.51943</v>
      </c>
      <c r="BL3" s="11">
        <v>53.02946</v>
      </c>
      <c r="BM3" s="11">
        <v>48.015779999999999</v>
      </c>
      <c r="BN3" s="11">
        <v>101.33450000000001</v>
      </c>
      <c r="BO3" s="11">
        <v>44.351939999999999</v>
      </c>
      <c r="BP3" s="11">
        <v>106.83029999999999</v>
      </c>
      <c r="BQ3" s="11">
        <v>105.8665</v>
      </c>
      <c r="BR3" s="11">
        <v>142.31219999999999</v>
      </c>
      <c r="BS3" s="11">
        <v>192.64169999999999</v>
      </c>
      <c r="BT3" s="11">
        <v>199.58410000000001</v>
      </c>
      <c r="BU3" s="11">
        <v>171.81549999999999</v>
      </c>
      <c r="BV3" s="11">
        <v>164.9221</v>
      </c>
      <c r="BW3" s="11">
        <v>115.84529999999999</v>
      </c>
      <c r="BX3" s="11">
        <v>247.39150000000001</v>
      </c>
      <c r="BY3" s="11">
        <v>130.37989999999999</v>
      </c>
      <c r="BZ3" s="11">
        <v>204.35640000000001</v>
      </c>
      <c r="CA3" s="11">
        <v>95.886610000000005</v>
      </c>
      <c r="CB3" s="11">
        <v>147.5187</v>
      </c>
      <c r="CC3" s="14">
        <v>203.9221</v>
      </c>
      <c r="CD3" s="11">
        <v>4.1063530000000004</v>
      </c>
      <c r="CE3" s="11">
        <v>3.8937970000000002</v>
      </c>
      <c r="CF3" s="11">
        <v>2.342867</v>
      </c>
      <c r="CG3" s="11">
        <v>2.1778270000000002</v>
      </c>
      <c r="CH3" s="11">
        <v>3.886511</v>
      </c>
      <c r="CI3" s="11">
        <v>2.8744149999999999</v>
      </c>
      <c r="CJ3" s="11">
        <v>3.2998440000000002</v>
      </c>
      <c r="CK3" s="11">
        <v>5.279687</v>
      </c>
      <c r="CL3" s="11">
        <v>2.346352</v>
      </c>
      <c r="CM3" s="11">
        <v>19.666340000000002</v>
      </c>
      <c r="CN3" s="11">
        <v>9.3860399999999995</v>
      </c>
      <c r="CO3" s="11">
        <v>7.2741020000000001</v>
      </c>
      <c r="CP3" s="11">
        <v>3.6368930000000002</v>
      </c>
      <c r="CQ3" s="11">
        <v>9.59131</v>
      </c>
      <c r="CR3" s="11">
        <v>4.9277499999999996</v>
      </c>
      <c r="CS3" s="11">
        <v>3.1677490000000001</v>
      </c>
      <c r="CT3" s="11">
        <v>17.466650000000001</v>
      </c>
      <c r="CU3" s="11">
        <v>3.1677490000000001</v>
      </c>
      <c r="CV3" s="11">
        <v>6.2106890000000003</v>
      </c>
      <c r="CW3" s="11">
        <v>6.269609</v>
      </c>
      <c r="CX3" s="11">
        <v>5.3455760000000003</v>
      </c>
      <c r="CY3" s="11">
        <v>2.1119379999999999</v>
      </c>
      <c r="CZ3" s="11">
        <v>3.109146</v>
      </c>
      <c r="DA3" s="11">
        <v>2.6105420000000001</v>
      </c>
      <c r="DB3" s="11">
        <v>6.3684430000000001</v>
      </c>
      <c r="DC3" s="11">
        <v>4.22356</v>
      </c>
      <c r="DD3" s="11">
        <v>2.1119379999999999</v>
      </c>
      <c r="DE3" s="11">
        <v>2.1996850000000001</v>
      </c>
      <c r="DF3" s="11">
        <v>2.5079069999999999</v>
      </c>
      <c r="DG3" s="11">
        <v>7.7378600000000004</v>
      </c>
      <c r="DH3" s="11">
        <v>4.22356</v>
      </c>
      <c r="DI3" s="11">
        <v>30.885549999999999</v>
      </c>
      <c r="DJ3" s="14">
        <v>6.9075930000000003</v>
      </c>
      <c r="DK3">
        <v>273.27159999999998</v>
      </c>
      <c r="DL3">
        <v>142.9316</v>
      </c>
      <c r="DM3">
        <v>138.35380000000001</v>
      </c>
      <c r="DN3">
        <v>166.02500000000001</v>
      </c>
      <c r="DO3">
        <v>91.542590000000004</v>
      </c>
      <c r="DP3">
        <v>87.535359999999997</v>
      </c>
      <c r="DQ3">
        <v>109.29649999999999</v>
      </c>
      <c r="DR3">
        <v>107.63209999999999</v>
      </c>
      <c r="DS3">
        <v>117.3716</v>
      </c>
      <c r="DT3">
        <v>75.349270000000004</v>
      </c>
      <c r="DU3">
        <v>139.68729999999999</v>
      </c>
      <c r="DV3">
        <v>176.0574</v>
      </c>
      <c r="DW3">
        <v>118.8516</v>
      </c>
      <c r="DX3">
        <v>130.74879999999999</v>
      </c>
      <c r="DY3">
        <v>106.18340000000001</v>
      </c>
      <c r="DZ3">
        <v>130.24010000000001</v>
      </c>
      <c r="EA3">
        <v>131.8586</v>
      </c>
      <c r="EB3">
        <v>120.9474</v>
      </c>
      <c r="EC3">
        <v>234.86699999999999</v>
      </c>
      <c r="ED3">
        <v>179.75640000000001</v>
      </c>
      <c r="EE3">
        <v>132.45910000000001</v>
      </c>
      <c r="EF3">
        <v>289.9776</v>
      </c>
      <c r="EG3">
        <v>169.1534</v>
      </c>
      <c r="EH3">
        <v>178.83160000000001</v>
      </c>
      <c r="EI3">
        <v>120.46169999999999</v>
      </c>
      <c r="EJ3">
        <v>180.03399999999999</v>
      </c>
      <c r="EK3">
        <v>75.176109999999994</v>
      </c>
      <c r="EL3">
        <v>115.3989</v>
      </c>
      <c r="EM3">
        <v>150.6292</v>
      </c>
      <c r="EN3">
        <v>116.3357</v>
      </c>
      <c r="EO3">
        <v>73.234070000000003</v>
      </c>
      <c r="EP3">
        <v>66.576430000000002</v>
      </c>
      <c r="EQ3">
        <v>79.845510000000004</v>
      </c>
    </row>
    <row r="4" spans="1:147" ht="14.5" thickBot="1" x14ac:dyDescent="0.35">
      <c r="A4" s="14" t="s">
        <v>30</v>
      </c>
      <c r="B4" s="11">
        <v>1</v>
      </c>
      <c r="C4" s="11">
        <v>1.3891</v>
      </c>
      <c r="E4" s="14" t="s">
        <v>29</v>
      </c>
      <c r="F4" s="11">
        <v>1</v>
      </c>
      <c r="G4" s="11">
        <v>3.375</v>
      </c>
      <c r="I4" s="14" t="s">
        <v>30</v>
      </c>
      <c r="J4">
        <v>277.74721881741084</v>
      </c>
      <c r="K4">
        <v>266.39721223698763</v>
      </c>
      <c r="M4" s="15" t="s">
        <v>30</v>
      </c>
      <c r="N4" s="4">
        <v>1</v>
      </c>
      <c r="O4" s="4">
        <v>6.2015503875968987</v>
      </c>
      <c r="Q4" s="14">
        <v>1</v>
      </c>
      <c r="R4" s="19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4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4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4"/>
    </row>
    <row r="5" spans="1:147" ht="14.5" thickBot="1" x14ac:dyDescent="0.35">
      <c r="A5" s="15" t="s">
        <v>32</v>
      </c>
      <c r="B5" s="4">
        <v>1</v>
      </c>
      <c r="C5" s="4">
        <v>0.878</v>
      </c>
      <c r="E5" s="15" t="s">
        <v>32</v>
      </c>
      <c r="F5" s="4">
        <v>1</v>
      </c>
      <c r="G5" s="4">
        <v>2.4460639999999998</v>
      </c>
      <c r="I5" s="14" t="s">
        <v>32</v>
      </c>
      <c r="J5">
        <v>247.70249561958514</v>
      </c>
      <c r="K5">
        <v>250.37302659001415</v>
      </c>
      <c r="M5" s="14" t="s">
        <v>2421</v>
      </c>
      <c r="N5">
        <f>AVERAGE(N3:N4)</f>
        <v>1</v>
      </c>
      <c r="O5">
        <f>AVERAGE(O3:O4)</f>
        <v>6.0153537814977653</v>
      </c>
      <c r="Q5" s="14">
        <v>2</v>
      </c>
      <c r="R5" s="19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4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>
        <v>209.4546</v>
      </c>
      <c r="BU5" s="11"/>
      <c r="BV5" s="11"/>
      <c r="BW5" s="11"/>
      <c r="BX5" s="11"/>
      <c r="BY5" s="11"/>
      <c r="BZ5" s="11"/>
      <c r="CA5" s="11"/>
      <c r="CB5" s="11"/>
      <c r="CC5" s="14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4"/>
    </row>
    <row r="6" spans="1:147" x14ac:dyDescent="0.3">
      <c r="A6" s="14" t="s">
        <v>2421</v>
      </c>
      <c r="B6">
        <f>AVERAGE(B3:B5)</f>
        <v>1</v>
      </c>
      <c r="C6">
        <f>AVERAGE(C3:C5)</f>
        <v>1.1538000000000002</v>
      </c>
      <c r="E6" s="24" t="s">
        <v>2421</v>
      </c>
      <c r="F6" s="22">
        <f>AVERAGE(F3:F5)</f>
        <v>1</v>
      </c>
      <c r="G6" s="22">
        <f>AVERAGE(G3:G5)</f>
        <v>3.1428246666666664</v>
      </c>
      <c r="I6" s="14" t="s">
        <v>31</v>
      </c>
      <c r="J6">
        <v>226.33724803175357</v>
      </c>
      <c r="K6">
        <v>238.35513731088386</v>
      </c>
      <c r="M6" s="14" t="s">
        <v>2425</v>
      </c>
      <c r="N6">
        <f>_xlfn.STDEV.P(N3:N4)</f>
        <v>0</v>
      </c>
      <c r="O6">
        <f>_xlfn.STDEV.P(O3:O4)</f>
        <v>0.18619660609913291</v>
      </c>
      <c r="Q6" s="14">
        <v>3</v>
      </c>
      <c r="R6" s="19">
        <v>14.709339999999999</v>
      </c>
      <c r="S6" s="11">
        <v>25.312750000000001</v>
      </c>
      <c r="T6" s="11"/>
      <c r="U6" s="11"/>
      <c r="V6" s="11">
        <v>8.7230799999999995</v>
      </c>
      <c r="W6" s="11"/>
      <c r="X6" s="11">
        <v>4.0534359999999996</v>
      </c>
      <c r="Y6" s="11">
        <v>3.5742820000000002</v>
      </c>
      <c r="Z6" s="11">
        <v>9.3829740000000008</v>
      </c>
      <c r="AA6" s="11">
        <v>3.5182630000000001</v>
      </c>
      <c r="AB6" s="11">
        <v>8.8580179999999995</v>
      </c>
      <c r="AC6" s="11">
        <v>9.9650060000000007</v>
      </c>
      <c r="AD6" s="11">
        <v>5.9401080000000004</v>
      </c>
      <c r="AE6" s="11">
        <v>5.7385809999999999</v>
      </c>
      <c r="AF6" s="11">
        <v>2.211862</v>
      </c>
      <c r="AG6" s="11">
        <v>2.304522</v>
      </c>
      <c r="AH6" s="11">
        <v>6.7560799999999999</v>
      </c>
      <c r="AI6" s="11">
        <v>2.8185560000000001</v>
      </c>
      <c r="AJ6" s="11"/>
      <c r="AK6" s="11">
        <v>11.00858</v>
      </c>
      <c r="AL6" s="11">
        <v>5.22349</v>
      </c>
      <c r="AM6" s="11">
        <v>9.3103960000000008</v>
      </c>
      <c r="AN6" s="11"/>
      <c r="AO6" s="11">
        <v>5.308046</v>
      </c>
      <c r="AP6" s="11"/>
      <c r="AQ6" s="11">
        <v>4.6865550000000002</v>
      </c>
      <c r="AR6" s="11">
        <v>5.2759850000000004</v>
      </c>
      <c r="AS6" s="11">
        <v>7.541048</v>
      </c>
      <c r="AT6" s="11"/>
      <c r="AU6" s="11">
        <v>5.1875530000000003</v>
      </c>
      <c r="AV6" s="11">
        <v>15.941050000000001</v>
      </c>
      <c r="AW6" s="14"/>
      <c r="AX6" s="11">
        <v>93.991439999999997</v>
      </c>
      <c r="AY6" s="11">
        <v>108.67059999999999</v>
      </c>
      <c r="AZ6" s="11"/>
      <c r="BA6" s="11"/>
      <c r="BB6" s="11">
        <v>93.977270000000004</v>
      </c>
      <c r="BC6" s="11"/>
      <c r="BD6" s="11">
        <v>25.618739999999999</v>
      </c>
      <c r="BE6" s="11">
        <v>67.468010000000007</v>
      </c>
      <c r="BF6" s="11">
        <v>74.937610000000006</v>
      </c>
      <c r="BG6" s="11">
        <v>83.336680000000001</v>
      </c>
      <c r="BH6" s="11">
        <v>113.3447</v>
      </c>
      <c r="BI6" s="11">
        <v>135.4222</v>
      </c>
      <c r="BJ6" s="11">
        <v>90.994659999999996</v>
      </c>
      <c r="BK6" s="11">
        <v>72.846149999999994</v>
      </c>
      <c r="BL6" s="11">
        <v>58.099690000000002</v>
      </c>
      <c r="BM6" s="11">
        <v>41.492620000000002</v>
      </c>
      <c r="BN6" s="11">
        <v>86.198400000000007</v>
      </c>
      <c r="BO6" s="11">
        <v>49.99718</v>
      </c>
      <c r="BP6" s="11"/>
      <c r="BQ6" s="11">
        <v>128.75129999999999</v>
      </c>
      <c r="BR6" s="11">
        <v>146.18899999999999</v>
      </c>
      <c r="BS6" s="11">
        <v>194.73679999999999</v>
      </c>
      <c r="BT6" s="11"/>
      <c r="BU6" s="11">
        <v>214.9631</v>
      </c>
      <c r="BV6" s="11"/>
      <c r="BW6" s="11">
        <v>116.7752</v>
      </c>
      <c r="BX6" s="11">
        <v>225.55109999999999</v>
      </c>
      <c r="BY6" s="11">
        <v>136.6131</v>
      </c>
      <c r="BZ6" s="11"/>
      <c r="CA6" s="11">
        <v>105.3583</v>
      </c>
      <c r="CB6" s="11">
        <v>189.2491</v>
      </c>
      <c r="CC6" s="14"/>
      <c r="CD6" s="11">
        <v>4.978434</v>
      </c>
      <c r="CE6" s="11"/>
      <c r="CF6" s="11"/>
      <c r="CG6" s="11">
        <v>2.9016579999999998</v>
      </c>
      <c r="CH6" s="11">
        <v>6.1701420000000002</v>
      </c>
      <c r="CI6" s="11">
        <v>3.1446239999999999</v>
      </c>
      <c r="CJ6" s="11">
        <v>4.4310470000000004</v>
      </c>
      <c r="CK6" s="11">
        <v>4.2336970000000003</v>
      </c>
      <c r="CL6" s="11">
        <v>3.2586629999999999</v>
      </c>
      <c r="CM6" s="11"/>
      <c r="CN6" s="11">
        <v>6.7637780000000003</v>
      </c>
      <c r="CO6" s="11">
        <v>7.1096959999999996</v>
      </c>
      <c r="CP6" s="11">
        <v>5.3503280000000002</v>
      </c>
      <c r="CQ6" s="11"/>
      <c r="CR6" s="11">
        <v>3.3666839999999998</v>
      </c>
      <c r="CS6" s="11">
        <v>5.5169519999999999</v>
      </c>
      <c r="CT6" s="11">
        <v>15.967040000000001</v>
      </c>
      <c r="CU6" s="11">
        <v>3.6958129999999998</v>
      </c>
      <c r="CV6" s="11"/>
      <c r="CW6" s="11">
        <v>6.8832019999999998</v>
      </c>
      <c r="CX6" s="11">
        <v>7.8835769999999998</v>
      </c>
      <c r="CY6" s="11">
        <v>2.57443</v>
      </c>
      <c r="CZ6" s="11">
        <v>3.2105139999999999</v>
      </c>
      <c r="DA6" s="11">
        <v>3.1753520000000002</v>
      </c>
      <c r="DB6" s="11">
        <v>7.9624540000000001</v>
      </c>
      <c r="DC6" s="11">
        <v>4.2324289999999998</v>
      </c>
      <c r="DD6" s="11">
        <v>2.311823</v>
      </c>
      <c r="DE6" s="11"/>
      <c r="DF6" s="11">
        <v>2.1119379999999999</v>
      </c>
      <c r="DG6" s="11">
        <v>7.1549950000000004</v>
      </c>
      <c r="DH6" s="11"/>
      <c r="DI6" s="11">
        <v>28.930730000000001</v>
      </c>
      <c r="DJ6" s="14"/>
      <c r="DK6">
        <v>225.22139999999999</v>
      </c>
      <c r="DN6">
        <v>152.53989999999999</v>
      </c>
      <c r="DO6">
        <v>102.6615</v>
      </c>
      <c r="DP6">
        <v>101.9725</v>
      </c>
      <c r="DQ6">
        <v>122.2903</v>
      </c>
      <c r="DR6">
        <v>96.214259999999996</v>
      </c>
      <c r="DS6">
        <v>128.9759</v>
      </c>
      <c r="DU6">
        <v>173.25319999999999</v>
      </c>
      <c r="DV6">
        <v>151.39609999999999</v>
      </c>
      <c r="DW6">
        <v>108.9117</v>
      </c>
      <c r="DY6">
        <v>94.414029999999997</v>
      </c>
      <c r="DZ6">
        <v>133.4265</v>
      </c>
      <c r="EA6">
        <v>140.4922</v>
      </c>
      <c r="EB6">
        <v>107.7406</v>
      </c>
      <c r="ED6">
        <v>174.3211</v>
      </c>
      <c r="EE6">
        <v>129.7921</v>
      </c>
      <c r="EF6">
        <v>226.83260000000001</v>
      </c>
      <c r="EG6">
        <v>175.03210000000001</v>
      </c>
      <c r="EH6">
        <v>165.91980000000001</v>
      </c>
      <c r="EI6">
        <v>116.5154</v>
      </c>
      <c r="EJ6">
        <v>163.84989999999999</v>
      </c>
      <c r="EK6">
        <v>77.957669999999993</v>
      </c>
      <c r="EM6">
        <v>151.5393</v>
      </c>
      <c r="EN6">
        <v>120.01</v>
      </c>
      <c r="EP6">
        <v>68.534310000000005</v>
      </c>
    </row>
    <row r="7" spans="1:147" ht="14.5" thickBot="1" x14ac:dyDescent="0.35">
      <c r="A7" s="14" t="s">
        <v>2425</v>
      </c>
      <c r="B7">
        <f>_xlfn.STDEV.P(B3:B5)</f>
        <v>0</v>
      </c>
      <c r="C7">
        <f>_xlfn.STDEV.P(C3:C5)</f>
        <v>0.21061179137613928</v>
      </c>
      <c r="E7" s="14" t="s">
        <v>2425</v>
      </c>
      <c r="F7" s="11">
        <f>_xlfn.STDEV.P(F3:F5)</f>
        <v>0</v>
      </c>
      <c r="G7" s="11">
        <f>_xlfn.STDEV.P(G3:G5)</f>
        <v>0.5017370971503794</v>
      </c>
      <c r="I7" s="14" t="s">
        <v>36</v>
      </c>
      <c r="J7">
        <v>214.31935875262329</v>
      </c>
      <c r="K7">
        <v>228.34089612787477</v>
      </c>
      <c r="M7" s="15" t="s">
        <v>2423</v>
      </c>
      <c r="N7" s="4">
        <f>N6/SQRT(2)</f>
        <v>0</v>
      </c>
      <c r="O7" s="4">
        <f>O6/SQRT(2)</f>
        <v>0.13166088280661734</v>
      </c>
      <c r="Q7" s="14">
        <v>4</v>
      </c>
      <c r="R7" s="19"/>
      <c r="S7" s="11"/>
      <c r="T7" s="11">
        <v>5.5606590000000002</v>
      </c>
      <c r="U7" s="11">
        <v>5.9298900000000003</v>
      </c>
      <c r="V7" s="11"/>
      <c r="W7" s="11">
        <v>7.490666</v>
      </c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>
        <v>6.8212590000000004</v>
      </c>
      <c r="AK7" s="11"/>
      <c r="AL7" s="11"/>
      <c r="AM7" s="11"/>
      <c r="AN7" s="11">
        <v>8.4250170000000004</v>
      </c>
      <c r="AO7" s="11"/>
      <c r="AP7" s="11">
        <v>5.932709</v>
      </c>
      <c r="AQ7" s="11"/>
      <c r="AR7" s="11"/>
      <c r="AS7" s="11"/>
      <c r="AT7" s="11">
        <v>11.570169999999999</v>
      </c>
      <c r="AU7" s="11"/>
      <c r="AV7" s="11"/>
      <c r="AW7" s="14">
        <v>7.0351169999999996</v>
      </c>
      <c r="AX7" s="11"/>
      <c r="AY7" s="11"/>
      <c r="AZ7" s="11">
        <v>67.04607</v>
      </c>
      <c r="BA7" s="11">
        <v>138.4365</v>
      </c>
      <c r="BB7" s="11"/>
      <c r="BC7" s="11">
        <v>71.884399999999999</v>
      </c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>
        <v>98.297240000000002</v>
      </c>
      <c r="BQ7" s="11"/>
      <c r="BR7" s="11"/>
      <c r="BS7" s="11"/>
      <c r="BT7" s="11">
        <v>218.136</v>
      </c>
      <c r="BU7" s="11"/>
      <c r="BV7" s="11">
        <v>175.2321</v>
      </c>
      <c r="BW7" s="11"/>
      <c r="BX7" s="11"/>
      <c r="BY7" s="11"/>
      <c r="BZ7" s="11">
        <v>187.9152</v>
      </c>
      <c r="CA7" s="11"/>
      <c r="CB7" s="11"/>
      <c r="CC7" s="14">
        <v>193.14250000000001</v>
      </c>
      <c r="CD7" s="11"/>
      <c r="CE7" s="11">
        <v>5.9800769999999996</v>
      </c>
      <c r="CF7" s="11">
        <v>2.8205640000000001</v>
      </c>
      <c r="CG7" s="11"/>
      <c r="CH7" s="11"/>
      <c r="CI7" s="11"/>
      <c r="CJ7" s="11"/>
      <c r="CK7" s="11"/>
      <c r="CL7" s="11"/>
      <c r="CM7" s="11">
        <v>17.092860000000002</v>
      </c>
      <c r="CN7" s="11"/>
      <c r="CO7" s="11"/>
      <c r="CP7" s="11"/>
      <c r="CQ7" s="11">
        <v>19.572569999999999</v>
      </c>
      <c r="CR7" s="11"/>
      <c r="CS7" s="11"/>
      <c r="CT7" s="11"/>
      <c r="CU7" s="11"/>
      <c r="CV7" s="11">
        <v>7.6783070000000002</v>
      </c>
      <c r="CW7" s="11"/>
      <c r="CX7" s="11"/>
      <c r="CY7" s="11"/>
      <c r="CZ7" s="11"/>
      <c r="DA7" s="11"/>
      <c r="DB7" s="11"/>
      <c r="DC7" s="11"/>
      <c r="DD7" s="11"/>
      <c r="DE7" s="11">
        <v>3.2577129999999999</v>
      </c>
      <c r="DF7" s="11"/>
      <c r="DG7" s="11"/>
      <c r="DH7" s="11">
        <v>2.1756099999999998</v>
      </c>
      <c r="DI7" s="11"/>
      <c r="DJ7" s="14">
        <v>9.2175159999999998</v>
      </c>
      <c r="DL7">
        <v>148.62790000000001</v>
      </c>
      <c r="DM7">
        <v>134.85390000000001</v>
      </c>
      <c r="DT7">
        <v>78.454459999999997</v>
      </c>
      <c r="DX7">
        <v>131.2355</v>
      </c>
      <c r="EC7">
        <v>233.8537</v>
      </c>
      <c r="EL7">
        <v>111.4556</v>
      </c>
      <c r="EO7">
        <v>72.263390000000001</v>
      </c>
      <c r="EQ7">
        <v>81.651330000000002</v>
      </c>
    </row>
    <row r="8" spans="1:147" ht="14.5" thickBot="1" x14ac:dyDescent="0.35">
      <c r="A8" s="15" t="s">
        <v>2423</v>
      </c>
      <c r="B8" s="4">
        <f>B7/SQRT(3)</f>
        <v>0</v>
      </c>
      <c r="C8" s="4">
        <f>C7/SQRT(3)</f>
        <v>0.12159677444552332</v>
      </c>
      <c r="E8" s="15" t="s">
        <v>2423</v>
      </c>
      <c r="F8" s="4">
        <f>F7/SQRT(3)</f>
        <v>0</v>
      </c>
      <c r="G8" s="4">
        <f>G7/SQRT(3)</f>
        <v>0.289678048102193</v>
      </c>
      <c r="I8" s="14" t="s">
        <v>37</v>
      </c>
      <c r="J8">
        <v>208.9782968117652</v>
      </c>
      <c r="K8">
        <v>214.31935875262329</v>
      </c>
      <c r="Q8" s="14">
        <v>5</v>
      </c>
      <c r="R8" s="19"/>
      <c r="S8" s="11">
        <v>21.61234</v>
      </c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>
        <v>9.8726979999999998</v>
      </c>
      <c r="AL8" s="11"/>
      <c r="AM8" s="11"/>
      <c r="AN8" s="11"/>
      <c r="AO8" s="11">
        <v>8.9235489999999995</v>
      </c>
      <c r="AP8" s="11"/>
      <c r="AQ8" s="11">
        <v>6.6556689999999996</v>
      </c>
      <c r="AR8" s="11"/>
      <c r="AS8" s="11">
        <v>10.241580000000001</v>
      </c>
      <c r="AT8" s="11"/>
      <c r="AU8" s="11"/>
      <c r="AV8" s="11"/>
      <c r="AW8" s="14"/>
      <c r="AX8" s="11"/>
      <c r="AY8" s="11">
        <v>119.0784</v>
      </c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>
        <v>130.49860000000001</v>
      </c>
      <c r="BR8" s="11"/>
      <c r="BS8" s="11"/>
      <c r="BT8" s="11"/>
      <c r="BU8" s="11">
        <v>219.55629999999999</v>
      </c>
      <c r="BV8" s="11"/>
      <c r="BW8" s="11">
        <v>119.9533</v>
      </c>
      <c r="BX8" s="11"/>
      <c r="BY8" s="11">
        <v>145.0873</v>
      </c>
      <c r="BZ8" s="11"/>
      <c r="CA8" s="11"/>
      <c r="CB8" s="11"/>
      <c r="CC8" s="14"/>
      <c r="CD8" s="11">
        <v>6.9560599999999999</v>
      </c>
      <c r="CE8" s="11"/>
      <c r="CF8" s="11"/>
      <c r="CG8" s="11"/>
      <c r="CH8" s="11"/>
      <c r="CI8" s="11"/>
      <c r="CJ8" s="11"/>
      <c r="CK8" s="11"/>
      <c r="CL8" s="11"/>
      <c r="CM8" s="11"/>
      <c r="CN8" s="11">
        <v>6.7992559999999997</v>
      </c>
      <c r="CO8" s="11"/>
      <c r="CP8" s="11"/>
      <c r="CQ8" s="11"/>
      <c r="CR8" s="11">
        <v>5.0981750000000003</v>
      </c>
      <c r="CS8" s="11">
        <v>4.9318679999999997</v>
      </c>
      <c r="CT8" s="11"/>
      <c r="CU8" s="11"/>
      <c r="CV8" s="11"/>
      <c r="CW8" s="11"/>
      <c r="CX8" s="11"/>
      <c r="CY8" s="11">
        <v>2.7686130000000002</v>
      </c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4"/>
      <c r="DK8">
        <v>227.74860000000001</v>
      </c>
      <c r="DU8">
        <v>170.41569999999999</v>
      </c>
      <c r="DY8">
        <v>104.8233</v>
      </c>
      <c r="DZ8">
        <v>130.25550000000001</v>
      </c>
      <c r="EF8">
        <v>178.22579999999999</v>
      </c>
    </row>
    <row r="9" spans="1:147" x14ac:dyDescent="0.3">
      <c r="I9" s="14" t="s">
        <v>35</v>
      </c>
      <c r="J9">
        <v>203.63723487090712</v>
      </c>
      <c r="K9">
        <v>212.9845931796084</v>
      </c>
      <c r="Q9" s="14">
        <v>6</v>
      </c>
      <c r="R9" s="19"/>
      <c r="S9" s="11"/>
      <c r="T9" s="11"/>
      <c r="U9" s="11"/>
      <c r="V9" s="11">
        <v>6.1796850000000001</v>
      </c>
      <c r="W9" s="11"/>
      <c r="X9" s="11">
        <v>4.5297720000000004</v>
      </c>
      <c r="Y9" s="11">
        <v>5.9386979999999996</v>
      </c>
      <c r="Z9" s="11">
        <v>8.7463329999999999</v>
      </c>
      <c r="AA9" s="11">
        <v>3.271992</v>
      </c>
      <c r="AB9" s="11"/>
      <c r="AC9" s="11">
        <v>9.1014710000000001</v>
      </c>
      <c r="AD9" s="11">
        <v>12.226900000000001</v>
      </c>
      <c r="AE9" s="11">
        <v>7.5699379999999996</v>
      </c>
      <c r="AF9" s="11">
        <v>2.9933070000000002</v>
      </c>
      <c r="AG9" s="11">
        <v>2.237581</v>
      </c>
      <c r="AH9" s="11"/>
      <c r="AI9" s="11"/>
      <c r="AJ9" s="11"/>
      <c r="AK9" s="11"/>
      <c r="AL9" s="11">
        <v>11.25027</v>
      </c>
      <c r="AM9" s="11">
        <v>12.99953</v>
      </c>
      <c r="AN9" s="11"/>
      <c r="AO9" s="11"/>
      <c r="AP9" s="11"/>
      <c r="AQ9" s="11"/>
      <c r="AR9" s="11">
        <v>6.5559620000000001</v>
      </c>
      <c r="AS9" s="11"/>
      <c r="AT9" s="11"/>
      <c r="AU9" s="11"/>
      <c r="AV9" s="11">
        <v>26.93131</v>
      </c>
      <c r="AW9" s="14"/>
      <c r="AX9" s="11"/>
      <c r="AY9" s="11"/>
      <c r="AZ9" s="11"/>
      <c r="BA9" s="11"/>
      <c r="BB9" s="11">
        <v>106.0703</v>
      </c>
      <c r="BC9" s="11"/>
      <c r="BD9" s="11">
        <v>22.8523</v>
      </c>
      <c r="BE9" s="11">
        <v>77.972390000000004</v>
      </c>
      <c r="BF9" s="11">
        <v>75.173360000000002</v>
      </c>
      <c r="BG9" s="11">
        <v>65.631559999999993</v>
      </c>
      <c r="BH9" s="11"/>
      <c r="BI9" s="11">
        <v>125.82</v>
      </c>
      <c r="BJ9" s="11">
        <v>96.790570000000002</v>
      </c>
      <c r="BK9" s="11">
        <v>95.699700000000007</v>
      </c>
      <c r="BL9" s="11">
        <v>75.803460000000001</v>
      </c>
      <c r="BM9" s="11">
        <v>35.486370000000001</v>
      </c>
      <c r="BN9" s="11"/>
      <c r="BO9" s="11"/>
      <c r="BP9" s="11"/>
      <c r="BQ9" s="11"/>
      <c r="BR9" s="11">
        <v>143.9991</v>
      </c>
      <c r="BS9" s="11">
        <v>229.51949999999999</v>
      </c>
      <c r="BT9" s="11"/>
      <c r="BU9" s="11"/>
      <c r="BV9" s="11"/>
      <c r="BW9" s="11"/>
      <c r="BX9" s="11">
        <v>173.60239999999999</v>
      </c>
      <c r="BY9" s="11"/>
      <c r="BZ9" s="11"/>
      <c r="CA9" s="11"/>
      <c r="CB9" s="11">
        <v>231.8937</v>
      </c>
      <c r="CC9" s="14"/>
      <c r="CD9" s="11"/>
      <c r="CE9" s="11"/>
      <c r="CF9" s="11"/>
      <c r="CG9" s="11">
        <v>3.5329899999999999</v>
      </c>
      <c r="CH9" s="11"/>
      <c r="CI9" s="11">
        <v>3.7797580000000002</v>
      </c>
      <c r="CJ9" s="11">
        <v>5.279687</v>
      </c>
      <c r="CK9" s="11">
        <v>6.0637049999999997</v>
      </c>
      <c r="CL9" s="11"/>
      <c r="CM9" s="11"/>
      <c r="CN9" s="11"/>
      <c r="CO9" s="11">
        <v>9.6476959999999998</v>
      </c>
      <c r="CP9" s="11">
        <v>5.4485279999999996</v>
      </c>
      <c r="CQ9" s="11"/>
      <c r="CR9" s="11"/>
      <c r="CS9" s="11"/>
      <c r="CT9" s="11">
        <v>20.690470000000001</v>
      </c>
      <c r="CU9" s="11">
        <v>7.7122019999999996</v>
      </c>
      <c r="CV9" s="11"/>
      <c r="CW9" s="11">
        <v>8.0590700000000002</v>
      </c>
      <c r="CX9" s="11"/>
      <c r="CY9" s="11"/>
      <c r="CZ9" s="11">
        <v>4.3680089999999998</v>
      </c>
      <c r="DA9" s="11">
        <v>4.3537540000000003</v>
      </c>
      <c r="DB9" s="11"/>
      <c r="DC9" s="11">
        <v>4.3721269999999999</v>
      </c>
      <c r="DD9" s="11"/>
      <c r="DE9" s="11"/>
      <c r="DF9" s="11">
        <v>2.812961</v>
      </c>
      <c r="DG9" s="11">
        <v>5.8425960000000003</v>
      </c>
      <c r="DH9" s="11"/>
      <c r="DI9" s="11">
        <v>27.287310000000002</v>
      </c>
      <c r="DJ9" s="14"/>
      <c r="DN9">
        <v>142.06540000000001</v>
      </c>
      <c r="DP9">
        <v>149.57259999999999</v>
      </c>
      <c r="DQ9">
        <v>119.8562</v>
      </c>
      <c r="DR9">
        <v>118.7277</v>
      </c>
      <c r="DV9">
        <v>107.3026</v>
      </c>
      <c r="DW9">
        <v>132.9392</v>
      </c>
      <c r="EA9">
        <v>127.0671</v>
      </c>
      <c r="EB9">
        <v>129.6936</v>
      </c>
      <c r="ED9">
        <v>156.96459999999999</v>
      </c>
      <c r="EG9">
        <v>164.23269999999999</v>
      </c>
      <c r="EH9">
        <v>146.99340000000001</v>
      </c>
      <c r="EJ9">
        <v>160.03909999999999</v>
      </c>
      <c r="EM9">
        <v>108.7413</v>
      </c>
      <c r="EN9">
        <v>122.697</v>
      </c>
      <c r="EP9">
        <v>72.844800000000006</v>
      </c>
    </row>
    <row r="10" spans="1:147" x14ac:dyDescent="0.3">
      <c r="I10" s="14" t="s">
        <v>33</v>
      </c>
      <c r="J10">
        <v>163.57727066567307</v>
      </c>
      <c r="K10">
        <v>202.30146947349297</v>
      </c>
      <c r="Q10" s="14">
        <v>7</v>
      </c>
      <c r="R10" s="19">
        <v>14.37851</v>
      </c>
      <c r="S10" s="11"/>
      <c r="T10" s="11">
        <v>9.1574899999999992</v>
      </c>
      <c r="U10" s="11"/>
      <c r="V10" s="11"/>
      <c r="W10" s="11">
        <v>7.949738</v>
      </c>
      <c r="X10" s="11"/>
      <c r="Y10" s="11"/>
      <c r="Z10" s="11"/>
      <c r="AA10" s="11"/>
      <c r="AB10" s="11">
        <v>9.9248419999999999</v>
      </c>
      <c r="AC10" s="11"/>
      <c r="AD10" s="11"/>
      <c r="AE10" s="11"/>
      <c r="AF10" s="11"/>
      <c r="AG10" s="11"/>
      <c r="AH10" s="11">
        <v>10.58685</v>
      </c>
      <c r="AI10" s="11">
        <v>4.475867</v>
      </c>
      <c r="AJ10" s="11">
        <v>10.943049999999999</v>
      </c>
      <c r="AK10" s="11"/>
      <c r="AL10" s="11"/>
      <c r="AM10" s="11"/>
      <c r="AN10" s="11">
        <v>10.44487</v>
      </c>
      <c r="AO10" s="11"/>
      <c r="AP10" s="11">
        <v>10.15138</v>
      </c>
      <c r="AQ10" s="11">
        <v>6.738111</v>
      </c>
      <c r="AR10" s="11"/>
      <c r="AS10" s="11"/>
      <c r="AT10" s="11">
        <v>16.981449999999999</v>
      </c>
      <c r="AU10" s="11">
        <v>13.34727</v>
      </c>
      <c r="AV10" s="11"/>
      <c r="AW10" s="14"/>
      <c r="AX10" s="11">
        <v>72.085369999999998</v>
      </c>
      <c r="AY10" s="11"/>
      <c r="AZ10" s="11">
        <v>75.065799999999996</v>
      </c>
      <c r="BA10" s="11"/>
      <c r="BB10" s="11"/>
      <c r="BC10" s="11">
        <v>49.729880000000001</v>
      </c>
      <c r="BD10" s="11"/>
      <c r="BE10" s="11"/>
      <c r="BF10" s="11"/>
      <c r="BG10" s="11"/>
      <c r="BH10" s="11">
        <v>135.57730000000001</v>
      </c>
      <c r="BI10" s="11"/>
      <c r="BJ10" s="11"/>
      <c r="BK10" s="11"/>
      <c r="BL10" s="11"/>
      <c r="BM10" s="11"/>
      <c r="BN10" s="11">
        <v>80.76258</v>
      </c>
      <c r="BO10" s="11">
        <v>76.015360000000001</v>
      </c>
      <c r="BP10" s="11">
        <v>95.787170000000003</v>
      </c>
      <c r="BQ10" s="11"/>
      <c r="BR10" s="11"/>
      <c r="BS10" s="11"/>
      <c r="BT10" s="11">
        <v>293.7629</v>
      </c>
      <c r="BU10" s="11"/>
      <c r="BV10" s="11">
        <v>190.9194</v>
      </c>
      <c r="BW10" s="11">
        <v>115.6392</v>
      </c>
      <c r="BX10" s="11"/>
      <c r="BY10" s="11"/>
      <c r="BZ10" s="11">
        <v>205.61949999999999</v>
      </c>
      <c r="CA10" s="11">
        <v>126.8801</v>
      </c>
      <c r="CB10" s="11"/>
      <c r="CC10" s="14"/>
      <c r="CD10" s="11"/>
      <c r="CE10" s="11"/>
      <c r="CF10" s="11">
        <v>4.1345460000000003</v>
      </c>
      <c r="CG10" s="11"/>
      <c r="CH10" s="11">
        <v>10.818809999999999</v>
      </c>
      <c r="CI10" s="11"/>
      <c r="CJ10" s="11"/>
      <c r="CK10" s="11"/>
      <c r="CL10" s="11">
        <v>5.3525450000000001</v>
      </c>
      <c r="CM10" s="11">
        <v>25.932780000000001</v>
      </c>
      <c r="CN10" s="11"/>
      <c r="CO10" s="11"/>
      <c r="CP10" s="11"/>
      <c r="CQ10" s="11"/>
      <c r="CR10" s="11">
        <v>5.3591980000000001</v>
      </c>
      <c r="CS10" s="11"/>
      <c r="CT10" s="11"/>
      <c r="CU10" s="11"/>
      <c r="CV10" s="11"/>
      <c r="CW10" s="11"/>
      <c r="CX10" s="11">
        <v>11.79195</v>
      </c>
      <c r="CY10" s="11"/>
      <c r="CZ10" s="11"/>
      <c r="DA10" s="11"/>
      <c r="DB10" s="11">
        <v>11.229990000000001</v>
      </c>
      <c r="DC10" s="11"/>
      <c r="DD10" s="11">
        <v>3.899499</v>
      </c>
      <c r="DE10" s="11"/>
      <c r="DF10" s="11"/>
      <c r="DG10" s="11"/>
      <c r="DH10" s="11"/>
      <c r="DI10" s="11"/>
      <c r="DJ10" s="14"/>
      <c r="DM10">
        <v>134.67009999999999</v>
      </c>
      <c r="DO10">
        <v>110.9936</v>
      </c>
      <c r="DS10">
        <v>134.6901</v>
      </c>
      <c r="DT10">
        <v>88.739189999999994</v>
      </c>
      <c r="DY10">
        <v>140.8604</v>
      </c>
      <c r="EE10">
        <v>128.56710000000001</v>
      </c>
      <c r="EI10">
        <v>110.95699999999999</v>
      </c>
      <c r="EK10">
        <v>74.799289999999999</v>
      </c>
    </row>
    <row r="11" spans="1:147" x14ac:dyDescent="0.3">
      <c r="I11" s="14" t="s">
        <v>34</v>
      </c>
      <c r="J11">
        <v>162.90938796696599</v>
      </c>
      <c r="K11">
        <v>197.62829023134202</v>
      </c>
      <c r="Q11" s="14">
        <v>8</v>
      </c>
      <c r="R11" s="19"/>
      <c r="S11" s="11">
        <v>17.873169999999998</v>
      </c>
      <c r="T11" s="11"/>
      <c r="U11" s="11">
        <v>12.049329999999999</v>
      </c>
      <c r="V11" s="11"/>
      <c r="W11" s="11"/>
      <c r="X11" s="11"/>
      <c r="Y11" s="11"/>
      <c r="Z11" s="11">
        <v>13.758430000000001</v>
      </c>
      <c r="AA11" s="11">
        <v>7.1115700000000004</v>
      </c>
      <c r="AB11" s="11"/>
      <c r="AC11" s="11"/>
      <c r="AD11" s="11"/>
      <c r="AE11" s="11"/>
      <c r="AF11" s="11"/>
      <c r="AG11" s="11"/>
      <c r="AH11" s="11"/>
      <c r="AI11" s="11"/>
      <c r="AJ11" s="11"/>
      <c r="AK11" s="11">
        <v>16.36524</v>
      </c>
      <c r="AL11" s="11"/>
      <c r="AM11" s="11"/>
      <c r="AN11" s="11"/>
      <c r="AO11" s="11">
        <v>13.6242</v>
      </c>
      <c r="AP11" s="11"/>
      <c r="AQ11" s="11"/>
      <c r="AR11" s="11"/>
      <c r="AS11" s="11">
        <v>13.90746</v>
      </c>
      <c r="AT11" s="11"/>
      <c r="AU11" s="11"/>
      <c r="AV11" s="11"/>
      <c r="AW11" s="14">
        <v>9.2286579999999994</v>
      </c>
      <c r="AX11" s="11"/>
      <c r="AY11" s="11">
        <v>115.88209999999999</v>
      </c>
      <c r="AZ11" s="11"/>
      <c r="BA11" s="11">
        <v>129.76859999999999</v>
      </c>
      <c r="BB11" s="11"/>
      <c r="BC11" s="11"/>
      <c r="BD11" s="11"/>
      <c r="BE11" s="11"/>
      <c r="BF11" s="11">
        <v>108.46939999999999</v>
      </c>
      <c r="BG11" s="11">
        <v>76.619529999999997</v>
      </c>
      <c r="BH11" s="11"/>
      <c r="BI11" s="11"/>
      <c r="BJ11" s="11"/>
      <c r="BK11" s="11"/>
      <c r="BL11" s="11"/>
      <c r="BM11" s="11"/>
      <c r="BN11" s="11"/>
      <c r="BO11" s="11"/>
      <c r="BP11" s="11"/>
      <c r="BQ11" s="11">
        <v>160.0498</v>
      </c>
      <c r="BR11" s="11"/>
      <c r="BS11" s="11"/>
      <c r="BT11" s="11"/>
      <c r="BU11" s="11">
        <v>172.6371</v>
      </c>
      <c r="BV11" s="11"/>
      <c r="BW11" s="11"/>
      <c r="BX11" s="11"/>
      <c r="BY11" s="11">
        <v>136.0258</v>
      </c>
      <c r="BZ11" s="11"/>
      <c r="CA11" s="11"/>
      <c r="CB11" s="11"/>
      <c r="CC11" s="14">
        <v>179.0162</v>
      </c>
      <c r="CD11" s="11">
        <v>6.5312650000000003</v>
      </c>
      <c r="CE11" s="11">
        <v>8.513325</v>
      </c>
      <c r="CF11" s="11"/>
      <c r="CG11" s="11"/>
      <c r="CH11" s="11"/>
      <c r="CI11" s="11">
        <v>6.8341019999999997</v>
      </c>
      <c r="CJ11" s="11"/>
      <c r="CK11" s="11"/>
      <c r="CL11" s="11"/>
      <c r="CM11" s="11"/>
      <c r="CN11" s="11">
        <v>5.5346909999999996</v>
      </c>
      <c r="CO11" s="11"/>
      <c r="CP11" s="11"/>
      <c r="CQ11" s="11">
        <v>31.354379999999999</v>
      </c>
      <c r="CR11" s="11"/>
      <c r="CS11" s="11">
        <v>10.76971</v>
      </c>
      <c r="CT11" s="11"/>
      <c r="CU11" s="11"/>
      <c r="CV11" s="11">
        <v>12.31241</v>
      </c>
      <c r="CW11" s="11"/>
      <c r="CX11" s="11"/>
      <c r="CY11" s="11">
        <v>3.29826</v>
      </c>
      <c r="CZ11" s="11"/>
      <c r="DA11" s="11"/>
      <c r="DB11" s="11"/>
      <c r="DC11" s="11"/>
      <c r="DD11" s="11"/>
      <c r="DE11" s="11">
        <v>4.3724439999999998</v>
      </c>
      <c r="DF11" s="11"/>
      <c r="DG11" s="11"/>
      <c r="DH11" s="11">
        <v>4.9752669999999997</v>
      </c>
      <c r="DI11" s="11"/>
      <c r="DJ11" s="14">
        <v>12.851559999999999</v>
      </c>
      <c r="DK11">
        <v>226.9571</v>
      </c>
      <c r="DL11">
        <v>146.41419999999999</v>
      </c>
      <c r="DP11">
        <v>142.6806</v>
      </c>
      <c r="DU11">
        <v>166.511</v>
      </c>
      <c r="DX11">
        <v>135.70339999999999</v>
      </c>
      <c r="DZ11">
        <v>152.6644</v>
      </c>
      <c r="EC11">
        <v>237.18119999999999</v>
      </c>
      <c r="EF11">
        <v>152.1651</v>
      </c>
      <c r="EL11">
        <v>94.840789999999998</v>
      </c>
      <c r="EO11">
        <v>69.537080000000003</v>
      </c>
      <c r="EQ11">
        <v>77.734170000000006</v>
      </c>
    </row>
    <row r="12" spans="1:147" x14ac:dyDescent="0.3">
      <c r="I12" s="14" t="s">
        <v>38</v>
      </c>
      <c r="J12">
        <v>150.89149868783574</v>
      </c>
      <c r="K12">
        <v>186.27828365091881</v>
      </c>
      <c r="Q12" s="14">
        <v>9</v>
      </c>
      <c r="R12" s="19"/>
      <c r="S12" s="11"/>
      <c r="T12" s="11"/>
      <c r="U12" s="11"/>
      <c r="V12" s="11">
        <v>11.716390000000001</v>
      </c>
      <c r="W12" s="11"/>
      <c r="X12" s="11">
        <v>8.5596029999999992</v>
      </c>
      <c r="Y12" s="11">
        <v>13.23207</v>
      </c>
      <c r="Z12" s="11"/>
      <c r="AA12" s="11"/>
      <c r="AB12" s="11"/>
      <c r="AC12" s="11"/>
      <c r="AD12" s="11">
        <v>16.670000000000002</v>
      </c>
      <c r="AE12" s="11"/>
      <c r="AF12" s="11">
        <v>6.797301</v>
      </c>
      <c r="AG12" s="11">
        <v>3.4618920000000002</v>
      </c>
      <c r="AH12" s="11"/>
      <c r="AI12" s="11"/>
      <c r="AJ12" s="11"/>
      <c r="AK12" s="11"/>
      <c r="AL12" s="11">
        <v>17.795660000000002</v>
      </c>
      <c r="AM12" s="11">
        <v>16.29055</v>
      </c>
      <c r="AN12" s="11">
        <v>11.90734</v>
      </c>
      <c r="AO12" s="11"/>
      <c r="AP12" s="11"/>
      <c r="AQ12" s="11"/>
      <c r="AR12" s="11">
        <v>7.7027619999999999</v>
      </c>
      <c r="AS12" s="11"/>
      <c r="AT12" s="11"/>
      <c r="AU12" s="11"/>
      <c r="AV12" s="11">
        <v>39.640880000000003</v>
      </c>
      <c r="AW12" s="14"/>
      <c r="AX12" s="11"/>
      <c r="AY12" s="11"/>
      <c r="AZ12" s="11"/>
      <c r="BA12" s="11"/>
      <c r="BB12" s="11">
        <v>78.314149999999998</v>
      </c>
      <c r="BC12" s="11"/>
      <c r="BD12" s="11">
        <v>26.901630000000001</v>
      </c>
      <c r="BE12" s="11">
        <v>79.104399999999998</v>
      </c>
      <c r="BF12" s="11"/>
      <c r="BG12" s="11"/>
      <c r="BH12" s="11"/>
      <c r="BI12" s="11"/>
      <c r="BJ12" s="11">
        <v>95.797790000000006</v>
      </c>
      <c r="BK12" s="11"/>
      <c r="BL12" s="11">
        <v>96.347179999999994</v>
      </c>
      <c r="BM12" s="11">
        <v>39.783110000000001</v>
      </c>
      <c r="BN12" s="11"/>
      <c r="BO12" s="11"/>
      <c r="BP12" s="11"/>
      <c r="BQ12" s="11"/>
      <c r="BR12" s="11">
        <v>156.73849999999999</v>
      </c>
      <c r="BS12" s="11">
        <v>260.06729999999999</v>
      </c>
      <c r="BT12" s="11">
        <v>227.22659999999999</v>
      </c>
      <c r="BU12" s="11"/>
      <c r="BV12" s="11"/>
      <c r="BW12" s="11"/>
      <c r="BX12" s="11">
        <v>148.2414</v>
      </c>
      <c r="BY12" s="11"/>
      <c r="BZ12" s="11"/>
      <c r="CA12" s="11"/>
      <c r="CB12" s="11">
        <v>260.70870000000002</v>
      </c>
      <c r="CC12" s="14"/>
      <c r="CD12" s="11"/>
      <c r="CE12" s="11"/>
      <c r="CF12" s="11"/>
      <c r="CG12" s="11">
        <v>4.7953380000000001</v>
      </c>
      <c r="CH12" s="11"/>
      <c r="CI12" s="11"/>
      <c r="CJ12" s="11">
        <v>6.540451</v>
      </c>
      <c r="CK12" s="11">
        <v>7.3913089999999997</v>
      </c>
      <c r="CL12" s="11"/>
      <c r="CM12" s="11"/>
      <c r="CN12" s="11"/>
      <c r="CO12" s="11"/>
      <c r="CP12" s="11">
        <v>8.5750969999999995</v>
      </c>
      <c r="CQ12" s="11"/>
      <c r="CR12" s="11"/>
      <c r="CS12" s="11"/>
      <c r="CT12" s="11"/>
      <c r="CU12" s="11">
        <v>10.37279</v>
      </c>
      <c r="CV12" s="11"/>
      <c r="CW12" s="11"/>
      <c r="CX12" s="11"/>
      <c r="CY12" s="11"/>
      <c r="CZ12" s="11">
        <v>6.3617900000000001</v>
      </c>
      <c r="DA12" s="11">
        <v>6.9893210000000003</v>
      </c>
      <c r="DB12" s="11"/>
      <c r="DC12" s="11">
        <v>5.9107029999999998</v>
      </c>
      <c r="DD12" s="11"/>
      <c r="DE12" s="11"/>
      <c r="DF12" s="11">
        <v>5.7291910000000001</v>
      </c>
      <c r="DG12" s="11">
        <v>9.4354569999999995</v>
      </c>
      <c r="DH12" s="11"/>
      <c r="DI12" s="11">
        <v>30.348939999999999</v>
      </c>
      <c r="DJ12" s="14"/>
      <c r="DN12">
        <v>130.68620000000001</v>
      </c>
      <c r="DQ12">
        <v>109.7872</v>
      </c>
      <c r="DR12">
        <v>95.045839999999998</v>
      </c>
      <c r="DW12">
        <v>172.678</v>
      </c>
      <c r="EB12">
        <v>167.15880000000001</v>
      </c>
      <c r="EG12">
        <v>128.65960000000001</v>
      </c>
      <c r="EH12">
        <v>147.6173</v>
      </c>
      <c r="EJ12">
        <v>146.74510000000001</v>
      </c>
      <c r="EM12">
        <v>102.8379</v>
      </c>
      <c r="EN12">
        <v>120.10250000000001</v>
      </c>
      <c r="EP12">
        <v>84.396810000000002</v>
      </c>
    </row>
    <row r="13" spans="1:147" x14ac:dyDescent="0.3">
      <c r="I13" s="14" t="s">
        <v>41</v>
      </c>
      <c r="J13">
        <v>150.89149868783574</v>
      </c>
      <c r="K13">
        <v>182.27198728307562</v>
      </c>
      <c r="Q13" s="14">
        <v>10</v>
      </c>
      <c r="R13" s="19">
        <v>19.254259999999999</v>
      </c>
      <c r="S13" s="11">
        <v>15.207520000000001</v>
      </c>
      <c r="T13" s="11"/>
      <c r="U13" s="11"/>
      <c r="V13" s="11"/>
      <c r="W13" s="11"/>
      <c r="X13" s="11"/>
      <c r="Y13" s="11"/>
      <c r="Z13" s="11"/>
      <c r="AA13" s="11"/>
      <c r="AB13" s="11">
        <v>16.9663</v>
      </c>
      <c r="AC13" s="11">
        <v>18.220559999999999</v>
      </c>
      <c r="AD13" s="11"/>
      <c r="AE13" s="11">
        <v>10.833119999999999</v>
      </c>
      <c r="AF13" s="11"/>
      <c r="AG13" s="11"/>
      <c r="AH13" s="11">
        <v>17.838290000000001</v>
      </c>
      <c r="AI13" s="11">
        <v>4.3226079999999998</v>
      </c>
      <c r="AJ13" s="11"/>
      <c r="AK13" s="11"/>
      <c r="AL13" s="11"/>
      <c r="AM13" s="11"/>
      <c r="AN13" s="11"/>
      <c r="AO13" s="11"/>
      <c r="AP13" s="11"/>
      <c r="AQ13" s="11">
        <v>9.7895509999999994</v>
      </c>
      <c r="AR13" s="11"/>
      <c r="AS13" s="11"/>
      <c r="AT13" s="11"/>
      <c r="AU13" s="11">
        <v>23.18263</v>
      </c>
      <c r="AV13" s="11"/>
      <c r="AW13" s="14"/>
      <c r="AX13" s="11">
        <v>63.72795</v>
      </c>
      <c r="AY13" s="11">
        <v>89.312119999999993</v>
      </c>
      <c r="AZ13" s="11"/>
      <c r="BA13" s="11"/>
      <c r="BB13" s="11"/>
      <c r="BC13" s="11"/>
      <c r="BD13" s="11"/>
      <c r="BE13" s="11"/>
      <c r="BF13" s="11"/>
      <c r="BG13" s="11"/>
      <c r="BH13" s="11">
        <v>138.91030000000001</v>
      </c>
      <c r="BI13" s="11">
        <v>130.49170000000001</v>
      </c>
      <c r="BJ13" s="11"/>
      <c r="BK13" s="11">
        <v>79.65889</v>
      </c>
      <c r="BL13" s="11"/>
      <c r="BM13" s="11"/>
      <c r="BN13" s="11">
        <v>80.549419999999998</v>
      </c>
      <c r="BO13" s="11">
        <v>48.854660000000003</v>
      </c>
      <c r="BP13" s="11"/>
      <c r="BQ13" s="11"/>
      <c r="BR13" s="11"/>
      <c r="BS13" s="11"/>
      <c r="BT13" s="11"/>
      <c r="BU13" s="11"/>
      <c r="BV13" s="11"/>
      <c r="BW13" s="11">
        <v>101.92619999999999</v>
      </c>
      <c r="BX13" s="11"/>
      <c r="BY13" s="11"/>
      <c r="BZ13" s="11"/>
      <c r="CA13" s="11">
        <v>146.96270000000001</v>
      </c>
      <c r="CB13" s="11"/>
      <c r="CC13" s="14"/>
      <c r="CD13" s="11"/>
      <c r="CE13" s="11"/>
      <c r="CF13" s="11"/>
      <c r="CG13" s="11"/>
      <c r="CH13" s="11">
        <v>15.67529</v>
      </c>
      <c r="CI13" s="11"/>
      <c r="CJ13" s="11"/>
      <c r="CK13" s="11"/>
      <c r="CL13" s="11">
        <v>7.5005959999999998</v>
      </c>
      <c r="CM13" s="11"/>
      <c r="CN13" s="11">
        <v>10.18938</v>
      </c>
      <c r="CO13" s="11">
        <v>13.44013</v>
      </c>
      <c r="CP13" s="11"/>
      <c r="CQ13" s="11"/>
      <c r="CR13" s="11">
        <v>5.5613000000000001</v>
      </c>
      <c r="CS13" s="11"/>
      <c r="CT13" s="11">
        <v>20.27835</v>
      </c>
      <c r="CU13" s="11"/>
      <c r="CV13" s="11"/>
      <c r="CW13" s="11">
        <v>12.254440000000001</v>
      </c>
      <c r="CX13" s="11">
        <v>11.45743</v>
      </c>
      <c r="CY13" s="11"/>
      <c r="CZ13" s="11"/>
      <c r="DA13" s="11"/>
      <c r="DB13" s="11">
        <v>17.281649999999999</v>
      </c>
      <c r="DC13" s="11"/>
      <c r="DD13" s="11">
        <v>6.5765640000000003</v>
      </c>
      <c r="DE13" s="11"/>
      <c r="DF13" s="11"/>
      <c r="DG13" s="11"/>
      <c r="DH13" s="11"/>
      <c r="DI13" s="11"/>
      <c r="DJ13" s="14"/>
      <c r="DO13">
        <v>137.32409999999999</v>
      </c>
      <c r="DS13">
        <v>103.4931</v>
      </c>
      <c r="DU13">
        <v>176.66390000000001</v>
      </c>
      <c r="DV13">
        <v>87.335629999999995</v>
      </c>
      <c r="DY13">
        <v>172.65469999999999</v>
      </c>
      <c r="EA13">
        <v>112.28579999999999</v>
      </c>
      <c r="ED13">
        <v>145.54470000000001</v>
      </c>
      <c r="EE13">
        <v>126.0938</v>
      </c>
      <c r="EI13">
        <v>112.88549999999999</v>
      </c>
      <c r="EK13">
        <v>68.508480000000006</v>
      </c>
    </row>
    <row r="14" spans="1:147" x14ac:dyDescent="0.3">
      <c r="I14" s="14" t="s">
        <v>42</v>
      </c>
      <c r="J14">
        <v>137.53884383569053</v>
      </c>
      <c r="K14">
        <v>175.59515994480338</v>
      </c>
      <c r="Q14" s="14">
        <v>11</v>
      </c>
      <c r="R14" s="19"/>
      <c r="S14" s="11"/>
      <c r="T14" s="11">
        <v>14.60999</v>
      </c>
      <c r="U14" s="11"/>
      <c r="V14" s="11"/>
      <c r="W14" s="11">
        <v>11.68468</v>
      </c>
      <c r="X14" s="11"/>
      <c r="Y14" s="11"/>
      <c r="Z14" s="11">
        <v>17.717449999999999</v>
      </c>
      <c r="AA14" s="11">
        <v>8.7498559999999994</v>
      </c>
      <c r="AB14" s="11"/>
      <c r="AC14" s="11"/>
      <c r="AD14" s="11"/>
      <c r="AE14" s="11"/>
      <c r="AF14" s="11"/>
      <c r="AG14" s="11">
        <v>7.381799</v>
      </c>
      <c r="AH14" s="11"/>
      <c r="AI14" s="11"/>
      <c r="AJ14" s="11">
        <v>19.543520000000001</v>
      </c>
      <c r="AK14" s="11">
        <v>19.264479999999999</v>
      </c>
      <c r="AL14" s="11"/>
      <c r="AM14" s="11"/>
      <c r="AN14" s="11">
        <v>9.6056399999999993</v>
      </c>
      <c r="AO14" s="11">
        <v>18.428070000000002</v>
      </c>
      <c r="AP14" s="11">
        <v>14.916499999999999</v>
      </c>
      <c r="AQ14" s="11"/>
      <c r="AR14" s="11"/>
      <c r="AS14" s="11">
        <v>16.493130000000001</v>
      </c>
      <c r="AT14" s="11">
        <v>24.963950000000001</v>
      </c>
      <c r="AU14" s="11"/>
      <c r="AV14" s="11"/>
      <c r="AW14" s="14"/>
      <c r="AX14" s="11"/>
      <c r="AY14" s="11"/>
      <c r="AZ14" s="11">
        <v>97.074330000000003</v>
      </c>
      <c r="BA14" s="11"/>
      <c r="BB14" s="11"/>
      <c r="BC14" s="11">
        <v>38.149090000000001</v>
      </c>
      <c r="BD14" s="11"/>
      <c r="BE14" s="11"/>
      <c r="BF14" s="11">
        <v>99.266900000000007</v>
      </c>
      <c r="BG14" s="11">
        <v>88.611009999999993</v>
      </c>
      <c r="BH14" s="11"/>
      <c r="BI14" s="11"/>
      <c r="BJ14" s="11"/>
      <c r="BK14" s="11"/>
      <c r="BL14" s="11"/>
      <c r="BM14" s="11">
        <v>58.996040000000001</v>
      </c>
      <c r="BN14" s="11"/>
      <c r="BO14" s="11"/>
      <c r="BP14" s="11">
        <v>119.9431</v>
      </c>
      <c r="BQ14" s="11">
        <v>177.84370000000001</v>
      </c>
      <c r="BR14" s="11"/>
      <c r="BS14" s="11"/>
      <c r="BT14" s="11">
        <v>153.04499999999999</v>
      </c>
      <c r="BU14" s="11">
        <v>152.71899999999999</v>
      </c>
      <c r="BV14" s="11">
        <v>222.83019999999999</v>
      </c>
      <c r="BW14" s="11"/>
      <c r="BX14" s="11"/>
      <c r="BY14" s="11">
        <v>145.13829999999999</v>
      </c>
      <c r="BZ14" s="11">
        <v>219.321</v>
      </c>
      <c r="CA14" s="11"/>
      <c r="CB14" s="11"/>
      <c r="CC14" s="14"/>
      <c r="CD14" s="11">
        <v>9.0502590000000005</v>
      </c>
      <c r="CE14" s="11"/>
      <c r="CF14" s="11">
        <v>10.9734</v>
      </c>
      <c r="CG14" s="11">
        <v>8.6184949999999994</v>
      </c>
      <c r="CH14" s="11"/>
      <c r="CI14" s="11">
        <v>14.5992</v>
      </c>
      <c r="CJ14" s="11"/>
      <c r="CK14" s="11"/>
      <c r="CL14" s="11"/>
      <c r="CM14" s="11">
        <v>26.06709</v>
      </c>
      <c r="CN14" s="11"/>
      <c r="CO14" s="11"/>
      <c r="CP14" s="11"/>
      <c r="CQ14" s="11"/>
      <c r="CR14" s="11"/>
      <c r="CS14" s="11">
        <v>14.904260000000001</v>
      </c>
      <c r="CT14" s="11"/>
      <c r="CU14" s="11"/>
      <c r="CV14" s="11"/>
      <c r="CW14" s="11"/>
      <c r="CX14" s="11"/>
      <c r="CY14" s="11">
        <v>5.4811560000000004</v>
      </c>
      <c r="CZ14" s="11"/>
      <c r="DA14" s="11"/>
      <c r="DB14" s="11"/>
      <c r="DC14" s="11">
        <v>10.17924</v>
      </c>
      <c r="DD14" s="11"/>
      <c r="DE14" s="11"/>
      <c r="DF14" s="11"/>
      <c r="DG14" s="11"/>
      <c r="DH14" s="11"/>
      <c r="DI14" s="11">
        <v>31.92267</v>
      </c>
      <c r="DJ14" s="14"/>
      <c r="DK14">
        <v>195.5729</v>
      </c>
      <c r="DM14">
        <v>131.67619999999999</v>
      </c>
      <c r="DN14">
        <v>106.0782</v>
      </c>
      <c r="DP14">
        <v>114.85769999999999</v>
      </c>
      <c r="DT14">
        <v>109.5805</v>
      </c>
      <c r="DZ14">
        <v>135.37190000000001</v>
      </c>
      <c r="EF14">
        <v>121.5939</v>
      </c>
      <c r="EJ14">
        <v>142.5488</v>
      </c>
      <c r="EP14">
        <v>91.661230000000003</v>
      </c>
    </row>
    <row r="15" spans="1:147" x14ac:dyDescent="0.3">
      <c r="I15" s="14" t="s">
        <v>43</v>
      </c>
      <c r="J15">
        <v>136.87096113698348</v>
      </c>
      <c r="K15">
        <v>140.87725750482664</v>
      </c>
      <c r="Q15" s="14">
        <v>12</v>
      </c>
      <c r="R15" s="19"/>
      <c r="S15" s="11"/>
      <c r="T15" s="11"/>
      <c r="U15" s="11">
        <v>17.444400000000002</v>
      </c>
      <c r="V15" s="11">
        <v>19.549859999999999</v>
      </c>
      <c r="W15" s="11"/>
      <c r="X15" s="11"/>
      <c r="Y15" s="11"/>
      <c r="Z15" s="11"/>
      <c r="AA15" s="11"/>
      <c r="AB15" s="11"/>
      <c r="AC15" s="11"/>
      <c r="AD15" s="11">
        <v>26.823499999999999</v>
      </c>
      <c r="AE15" s="11"/>
      <c r="AF15" s="11">
        <v>8.6247819999999997</v>
      </c>
      <c r="AG15" s="11"/>
      <c r="AH15" s="11"/>
      <c r="AI15" s="11"/>
      <c r="AJ15" s="11"/>
      <c r="AK15" s="11"/>
      <c r="AL15" s="11">
        <v>29.538820000000001</v>
      </c>
      <c r="AM15" s="11">
        <v>22.552330000000001</v>
      </c>
      <c r="AN15" s="11"/>
      <c r="AO15" s="11"/>
      <c r="AP15" s="11"/>
      <c r="AQ15" s="11">
        <v>18.86354</v>
      </c>
      <c r="AR15" s="11">
        <v>16.098890000000001</v>
      </c>
      <c r="AS15" s="11"/>
      <c r="AT15" s="11"/>
      <c r="AU15" s="11"/>
      <c r="AV15" s="11"/>
      <c r="AW15" s="14">
        <v>16.17041</v>
      </c>
      <c r="AX15" s="11"/>
      <c r="AY15" s="11"/>
      <c r="AZ15" s="11"/>
      <c r="BA15" s="11">
        <v>127.6371</v>
      </c>
      <c r="BB15" s="11">
        <v>59.505760000000002</v>
      </c>
      <c r="BC15" s="11"/>
      <c r="BD15" s="11"/>
      <c r="BE15" s="11"/>
      <c r="BF15" s="11"/>
      <c r="BG15" s="11"/>
      <c r="BH15" s="11"/>
      <c r="BI15" s="11"/>
      <c r="BJ15" s="11">
        <v>84.800659999999993</v>
      </c>
      <c r="BK15" s="11"/>
      <c r="BL15" s="11">
        <v>115.73180000000001</v>
      </c>
      <c r="BM15" s="11"/>
      <c r="BN15" s="11"/>
      <c r="BO15" s="11"/>
      <c r="BP15" s="11"/>
      <c r="BQ15" s="11"/>
      <c r="BR15" s="11">
        <v>160.61940000000001</v>
      </c>
      <c r="BS15" s="11">
        <v>221.0641</v>
      </c>
      <c r="BT15" s="11"/>
      <c r="BU15" s="11"/>
      <c r="BV15" s="11"/>
      <c r="BW15" s="11">
        <v>142.10290000000001</v>
      </c>
      <c r="BX15" s="11">
        <v>167.46709999999999</v>
      </c>
      <c r="BY15" s="11"/>
      <c r="BZ15" s="11"/>
      <c r="CA15" s="11"/>
      <c r="CB15" s="11"/>
      <c r="CC15" s="14">
        <v>149.7878</v>
      </c>
      <c r="CD15" s="11"/>
      <c r="CE15" s="11"/>
      <c r="CF15" s="11"/>
      <c r="CG15" s="11"/>
      <c r="CH15" s="11"/>
      <c r="CI15" s="11"/>
      <c r="CJ15" s="11">
        <v>16.663309999999999</v>
      </c>
      <c r="CK15" s="11">
        <v>10.61164</v>
      </c>
      <c r="CL15" s="11"/>
      <c r="CM15" s="11"/>
      <c r="CN15" s="11"/>
      <c r="CO15" s="11"/>
      <c r="CP15" s="11">
        <v>13.46452</v>
      </c>
      <c r="CQ15" s="11">
        <v>51.95964</v>
      </c>
      <c r="CR15" s="11">
        <v>7.0422229999999999</v>
      </c>
      <c r="CS15" s="11"/>
      <c r="CT15" s="11"/>
      <c r="CU15" s="11">
        <v>13.53009</v>
      </c>
      <c r="CV15" s="11">
        <v>23.035869999999999</v>
      </c>
      <c r="CW15" s="11"/>
      <c r="CX15" s="11"/>
      <c r="CY15" s="11"/>
      <c r="CZ15" s="11">
        <v>9.1018930000000005</v>
      </c>
      <c r="DA15" s="11">
        <v>11.788460000000001</v>
      </c>
      <c r="DB15" s="11"/>
      <c r="DC15" s="11"/>
      <c r="DD15" s="11"/>
      <c r="DE15" s="11">
        <v>7.6440950000000001</v>
      </c>
      <c r="DF15" s="11"/>
      <c r="DG15" s="11">
        <v>10.280609999999999</v>
      </c>
      <c r="DH15" s="11">
        <v>18.09545</v>
      </c>
      <c r="DI15" s="11"/>
      <c r="DJ15" s="14"/>
      <c r="DQ15">
        <v>122.99930000000001</v>
      </c>
      <c r="DR15">
        <v>96.039159999999995</v>
      </c>
      <c r="DW15">
        <v>171.90969999999999</v>
      </c>
      <c r="DX15">
        <v>153.69370000000001</v>
      </c>
      <c r="DY15">
        <v>179.7996</v>
      </c>
      <c r="EB15">
        <v>175.05670000000001</v>
      </c>
      <c r="EC15">
        <v>219.96190000000001</v>
      </c>
      <c r="EG15">
        <v>116.0294</v>
      </c>
      <c r="EH15">
        <v>136.99170000000001</v>
      </c>
      <c r="EL15">
        <v>94.278220000000005</v>
      </c>
      <c r="EN15">
        <v>102.2734</v>
      </c>
      <c r="EO15">
        <v>84.755790000000005</v>
      </c>
    </row>
    <row r="16" spans="1:147" x14ac:dyDescent="0.3">
      <c r="I16" s="14" t="s">
        <v>44</v>
      </c>
      <c r="J16">
        <v>136.87096113698348</v>
      </c>
      <c r="K16">
        <v>136.20307843827641</v>
      </c>
      <c r="Q16" s="14">
        <v>13</v>
      </c>
      <c r="R16" s="19">
        <v>30.670120000000001</v>
      </c>
      <c r="S16" s="11">
        <v>18.81175</v>
      </c>
      <c r="T16" s="11"/>
      <c r="U16" s="11"/>
      <c r="V16" s="11"/>
      <c r="W16" s="11"/>
      <c r="X16" s="11">
        <v>18.129660000000001</v>
      </c>
      <c r="Y16" s="11">
        <v>23.778749999999999</v>
      </c>
      <c r="Z16" s="11"/>
      <c r="AA16" s="11"/>
      <c r="AB16" s="11">
        <v>27.124379999999999</v>
      </c>
      <c r="AC16" s="11">
        <v>30.437239999999999</v>
      </c>
      <c r="AD16" s="11"/>
      <c r="AE16" s="11">
        <v>14.634650000000001</v>
      </c>
      <c r="AF16" s="11"/>
      <c r="AG16" s="11"/>
      <c r="AH16" s="11"/>
      <c r="AI16" s="11">
        <v>5.0106890000000002</v>
      </c>
      <c r="AJ16" s="11"/>
      <c r="AK16" s="11">
        <v>19.014330000000001</v>
      </c>
      <c r="AL16" s="11"/>
      <c r="AM16" s="11"/>
      <c r="AN16" s="11">
        <v>14.608930000000001</v>
      </c>
      <c r="AO16" s="11">
        <v>32.594839999999998</v>
      </c>
      <c r="AP16" s="11"/>
      <c r="AQ16" s="11"/>
      <c r="AR16" s="11"/>
      <c r="AS16" s="11">
        <v>25.357489999999999</v>
      </c>
      <c r="AT16" s="11"/>
      <c r="AU16" s="11">
        <v>51.805770000000003</v>
      </c>
      <c r="AV16" s="11">
        <v>53.179459999999999</v>
      </c>
      <c r="AW16" s="14"/>
      <c r="AX16" s="11">
        <v>73.462180000000004</v>
      </c>
      <c r="AY16" s="11">
        <v>73.670860000000005</v>
      </c>
      <c r="AZ16" s="11"/>
      <c r="BA16" s="11"/>
      <c r="BB16" s="11"/>
      <c r="BC16" s="11"/>
      <c r="BD16" s="11">
        <v>36.847349999999999</v>
      </c>
      <c r="BE16" s="11">
        <v>73.926190000000005</v>
      </c>
      <c r="BF16" s="11"/>
      <c r="BG16" s="11"/>
      <c r="BH16" s="11">
        <v>144.38849999999999</v>
      </c>
      <c r="BI16" s="11">
        <v>121.58669999999999</v>
      </c>
      <c r="BJ16" s="11"/>
      <c r="BK16" s="11">
        <v>70.92098</v>
      </c>
      <c r="BL16" s="11"/>
      <c r="BM16" s="11"/>
      <c r="BN16" s="11"/>
      <c r="BO16" s="11">
        <v>52.75956</v>
      </c>
      <c r="BP16" s="11"/>
      <c r="BQ16" s="11">
        <v>169.30080000000001</v>
      </c>
      <c r="BR16" s="11"/>
      <c r="BS16" s="11"/>
      <c r="BT16" s="11">
        <v>162.14699999999999</v>
      </c>
      <c r="BU16" s="11">
        <v>175.26230000000001</v>
      </c>
      <c r="BV16" s="11"/>
      <c r="BW16" s="11"/>
      <c r="BX16" s="11"/>
      <c r="BY16" s="11">
        <v>128.87520000000001</v>
      </c>
      <c r="BZ16" s="11"/>
      <c r="CA16" s="11">
        <v>176.39099999999999</v>
      </c>
      <c r="CB16" s="11">
        <v>233.20580000000001</v>
      </c>
      <c r="CC16" s="14"/>
      <c r="CD16" s="11">
        <v>12.98809</v>
      </c>
      <c r="CE16" s="11">
        <v>17.419450000000001</v>
      </c>
      <c r="CF16" s="11"/>
      <c r="CG16" s="11"/>
      <c r="CH16" s="11">
        <v>28.109020000000001</v>
      </c>
      <c r="CI16" s="11"/>
      <c r="CJ16" s="11"/>
      <c r="CK16" s="11"/>
      <c r="CL16" s="11"/>
      <c r="CM16" s="11"/>
      <c r="CN16" s="11">
        <v>8.7312670000000008</v>
      </c>
      <c r="CO16" s="11">
        <v>24.042580000000001</v>
      </c>
      <c r="CP16" s="11"/>
      <c r="CQ16" s="11"/>
      <c r="CR16" s="11"/>
      <c r="CS16" s="11"/>
      <c r="CT16" s="11">
        <v>27.005379999999999</v>
      </c>
      <c r="CU16" s="11"/>
      <c r="CV16" s="11"/>
      <c r="CW16" s="11">
        <v>21.857780000000002</v>
      </c>
      <c r="CX16" s="11"/>
      <c r="CY16" s="11"/>
      <c r="CZ16" s="11"/>
      <c r="DA16" s="11"/>
      <c r="DB16" s="11"/>
      <c r="DC16" s="11"/>
      <c r="DD16" s="11">
        <v>13.783189999999999</v>
      </c>
      <c r="DE16" s="11"/>
      <c r="DF16" s="11">
        <v>6.3354980000000003</v>
      </c>
      <c r="DG16" s="11"/>
      <c r="DH16" s="11"/>
      <c r="DI16" s="11"/>
      <c r="DJ16" s="14">
        <v>22.883189999999999</v>
      </c>
      <c r="DK16">
        <v>178.23580000000001</v>
      </c>
      <c r="DL16">
        <v>126.8028</v>
      </c>
      <c r="DO16">
        <v>150.56880000000001</v>
      </c>
      <c r="DU16">
        <v>191.83600000000001</v>
      </c>
      <c r="DV16">
        <v>92.585840000000005</v>
      </c>
      <c r="EA16">
        <v>114.1579</v>
      </c>
      <c r="ED16">
        <v>143.62799999999999</v>
      </c>
      <c r="EK16">
        <v>74.299300000000002</v>
      </c>
      <c r="EM16">
        <v>87.589280000000002</v>
      </c>
      <c r="EQ16">
        <v>69.754059999999996</v>
      </c>
    </row>
    <row r="17" spans="9:147" x14ac:dyDescent="0.3">
      <c r="I17" s="14" t="s">
        <v>45</v>
      </c>
      <c r="J17">
        <v>135.5351957395693</v>
      </c>
      <c r="K17">
        <v>134.86731304086223</v>
      </c>
      <c r="Q17" s="14">
        <v>14</v>
      </c>
      <c r="R17" s="19"/>
      <c r="S17" s="11"/>
      <c r="T17" s="11"/>
      <c r="U17" s="11"/>
      <c r="V17" s="11"/>
      <c r="W17" s="11"/>
      <c r="X17" s="11"/>
      <c r="Y17" s="11"/>
      <c r="Z17" s="11">
        <v>21.373470000000001</v>
      </c>
      <c r="AA17" s="11">
        <v>11.80447</v>
      </c>
      <c r="AB17" s="11"/>
      <c r="AC17" s="11"/>
      <c r="AD17" s="11"/>
      <c r="AE17" s="11"/>
      <c r="AF17" s="11"/>
      <c r="AG17" s="11">
        <v>13.26201</v>
      </c>
      <c r="AH17" s="11">
        <v>28.347629999999999</v>
      </c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>
        <v>46.871180000000003</v>
      </c>
      <c r="AU17" s="11"/>
      <c r="AV17" s="11"/>
      <c r="AW17" s="14"/>
      <c r="AX17" s="11"/>
      <c r="AY17" s="11"/>
      <c r="AZ17" s="11"/>
      <c r="BA17" s="11"/>
      <c r="BB17" s="11"/>
      <c r="BC17" s="11"/>
      <c r="BD17" s="11"/>
      <c r="BE17" s="11"/>
      <c r="BF17" s="11">
        <v>102.979</v>
      </c>
      <c r="BG17" s="11">
        <v>84.914990000000003</v>
      </c>
      <c r="BH17" s="11"/>
      <c r="BI17" s="11"/>
      <c r="BJ17" s="11"/>
      <c r="BK17" s="11"/>
      <c r="BL17" s="11"/>
      <c r="BM17" s="11">
        <v>77.259720000000002</v>
      </c>
      <c r="BN17" s="11">
        <v>80.155389999999997</v>
      </c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>
        <v>237.02109999999999</v>
      </c>
      <c r="CA17" s="11"/>
      <c r="CB17" s="11"/>
      <c r="CC17" s="14"/>
      <c r="CD17" s="11"/>
      <c r="CE17" s="11"/>
      <c r="CF17" s="11">
        <v>25.38983</v>
      </c>
      <c r="CG17" s="11">
        <v>10.64395</v>
      </c>
      <c r="CH17" s="11"/>
      <c r="CI17" s="11">
        <v>31.17699</v>
      </c>
      <c r="CJ17" s="11"/>
      <c r="CK17" s="11"/>
      <c r="CL17" s="11">
        <v>16.928450000000002</v>
      </c>
      <c r="CM17" s="11"/>
      <c r="CN17" s="11"/>
      <c r="CO17" s="11"/>
      <c r="CP17" s="11"/>
      <c r="CQ17" s="11"/>
      <c r="CR17" s="11"/>
      <c r="CS17" s="11">
        <v>27.937329999999999</v>
      </c>
      <c r="CT17" s="11"/>
      <c r="CU17" s="11"/>
      <c r="CV17" s="11"/>
      <c r="CW17" s="11"/>
      <c r="CX17" s="11">
        <v>15.00436</v>
      </c>
      <c r="CY17" s="11">
        <v>13.058730000000001</v>
      </c>
      <c r="CZ17" s="11"/>
      <c r="DA17" s="11"/>
      <c r="DB17" s="11">
        <v>35.810769999999998</v>
      </c>
      <c r="DC17" s="11">
        <v>21.207129999999999</v>
      </c>
      <c r="DD17" s="11"/>
      <c r="DE17" s="11"/>
      <c r="DF17" s="11"/>
      <c r="DG17" s="11"/>
      <c r="DH17" s="11"/>
      <c r="DI17" s="11">
        <v>37.457999999999998</v>
      </c>
      <c r="DJ17" s="14"/>
      <c r="DM17">
        <v>129.42519999999999</v>
      </c>
      <c r="DN17">
        <v>106.08159999999999</v>
      </c>
      <c r="DP17">
        <v>86.078000000000003</v>
      </c>
      <c r="DS17">
        <v>87.992739999999998</v>
      </c>
      <c r="DZ17">
        <v>103.9285</v>
      </c>
      <c r="EE17">
        <v>120.07259999999999</v>
      </c>
      <c r="EF17">
        <v>119.54</v>
      </c>
      <c r="EI17">
        <v>118.5916</v>
      </c>
      <c r="EJ17">
        <v>139.3065</v>
      </c>
      <c r="EP17">
        <v>80.865459999999999</v>
      </c>
    </row>
    <row r="18" spans="9:147" x14ac:dyDescent="0.3">
      <c r="I18" s="14" t="s">
        <v>46</v>
      </c>
      <c r="J18">
        <v>134.20043016655441</v>
      </c>
      <c r="K18">
        <v>132.86466476914029</v>
      </c>
      <c r="Q18" s="14">
        <v>15</v>
      </c>
      <c r="R18" s="19"/>
      <c r="S18" s="11">
        <v>30.50347</v>
      </c>
      <c r="T18" s="11">
        <v>33.928370000000001</v>
      </c>
      <c r="U18" s="11">
        <v>33.594369999999998</v>
      </c>
      <c r="V18" s="11">
        <v>22.634060000000002</v>
      </c>
      <c r="W18" s="11">
        <v>13.372640000000001</v>
      </c>
      <c r="X18" s="11"/>
      <c r="Y18" s="11"/>
      <c r="Z18" s="11"/>
      <c r="AA18" s="11"/>
      <c r="AB18" s="11"/>
      <c r="AC18" s="11"/>
      <c r="AD18" s="11">
        <v>46.510060000000003</v>
      </c>
      <c r="AE18" s="11"/>
      <c r="AF18" s="11">
        <v>6.5073420000000004</v>
      </c>
      <c r="AG18" s="11"/>
      <c r="AH18" s="11"/>
      <c r="AI18" s="11"/>
      <c r="AJ18" s="11">
        <v>37.630899999999997</v>
      </c>
      <c r="AK18" s="11"/>
      <c r="AL18" s="11">
        <v>50.917569999999998</v>
      </c>
      <c r="AM18" s="11">
        <v>30.313569999999999</v>
      </c>
      <c r="AN18" s="11">
        <v>22.10735</v>
      </c>
      <c r="AO18" s="11"/>
      <c r="AP18" s="11">
        <v>23.293959999999998</v>
      </c>
      <c r="AQ18" s="11">
        <v>30.63242</v>
      </c>
      <c r="AR18" s="11">
        <v>23.48668</v>
      </c>
      <c r="AS18" s="11"/>
      <c r="AT18" s="11"/>
      <c r="AU18" s="11"/>
      <c r="AV18" s="11"/>
      <c r="AW18" s="14">
        <v>30.443930000000002</v>
      </c>
      <c r="AX18" s="11"/>
      <c r="AY18" s="11">
        <v>74.089569999999995</v>
      </c>
      <c r="AZ18" s="11">
        <v>104.23650000000001</v>
      </c>
      <c r="BA18" s="11">
        <v>107.5607</v>
      </c>
      <c r="BB18" s="11">
        <v>57.780839999999998</v>
      </c>
      <c r="BC18" s="11">
        <v>28.968</v>
      </c>
      <c r="BD18" s="11"/>
      <c r="BE18" s="11"/>
      <c r="BF18" s="11"/>
      <c r="BG18" s="11"/>
      <c r="BH18" s="11"/>
      <c r="BI18" s="11"/>
      <c r="BJ18" s="11">
        <v>67.448220000000006</v>
      </c>
      <c r="BK18" s="11"/>
      <c r="BL18" s="11">
        <v>102.88209999999999</v>
      </c>
      <c r="BM18" s="11"/>
      <c r="BN18" s="11"/>
      <c r="BO18" s="11"/>
      <c r="BP18" s="11">
        <v>129.84190000000001</v>
      </c>
      <c r="BQ18" s="11"/>
      <c r="BR18" s="11">
        <v>148.57249999999999</v>
      </c>
      <c r="BS18" s="11">
        <v>173.3338</v>
      </c>
      <c r="BT18" s="11">
        <v>170.0891</v>
      </c>
      <c r="BU18" s="11"/>
      <c r="BV18" s="11">
        <v>226.3717</v>
      </c>
      <c r="BW18" s="11">
        <v>147.8655</v>
      </c>
      <c r="BX18" s="11">
        <v>185.92939999999999</v>
      </c>
      <c r="BY18" s="11"/>
      <c r="BZ18" s="11"/>
      <c r="CA18" s="11"/>
      <c r="CB18" s="11"/>
      <c r="CC18" s="14">
        <v>152.1661</v>
      </c>
      <c r="CD18" s="11"/>
      <c r="CE18" s="11"/>
      <c r="CF18" s="11"/>
      <c r="CG18" s="11"/>
      <c r="CH18" s="11"/>
      <c r="CI18" s="11"/>
      <c r="CJ18" s="11">
        <v>25.90363</v>
      </c>
      <c r="CK18" s="11">
        <v>14.138299999999999</v>
      </c>
      <c r="CL18" s="11"/>
      <c r="CM18" s="11">
        <v>59.107979999999998</v>
      </c>
      <c r="CN18" s="11">
        <v>13.295680000000001</v>
      </c>
      <c r="CO18" s="11"/>
      <c r="CP18" s="11">
        <v>17.393160000000002</v>
      </c>
      <c r="CQ18" s="11"/>
      <c r="CR18" s="11">
        <v>8.3302300000000002</v>
      </c>
      <c r="CS18" s="11"/>
      <c r="CT18" s="11"/>
      <c r="CU18" s="11">
        <v>27.56765</v>
      </c>
      <c r="CV18" s="11">
        <v>35.818049999999999</v>
      </c>
      <c r="CW18" s="11"/>
      <c r="CX18" s="11"/>
      <c r="CY18" s="11"/>
      <c r="CZ18" s="11">
        <v>12.99506</v>
      </c>
      <c r="DA18" s="11">
        <v>31.008780000000002</v>
      </c>
      <c r="DB18" s="11"/>
      <c r="DC18" s="11"/>
      <c r="DD18" s="11"/>
      <c r="DE18" s="11">
        <v>18.522459999999999</v>
      </c>
      <c r="DF18" s="11"/>
      <c r="DG18" s="11">
        <v>18.30199</v>
      </c>
      <c r="DH18" s="11"/>
      <c r="DI18" s="11"/>
      <c r="DJ18" s="14"/>
      <c r="DQ18">
        <v>121.271</v>
      </c>
      <c r="DR18">
        <v>99.176249999999996</v>
      </c>
      <c r="DT18">
        <v>84.956919999999997</v>
      </c>
      <c r="DU18">
        <v>164.74940000000001</v>
      </c>
      <c r="DW18">
        <v>147.39619999999999</v>
      </c>
      <c r="DY18">
        <v>130.5078</v>
      </c>
      <c r="EB18">
        <v>152.1251</v>
      </c>
      <c r="EC18">
        <v>188.9299</v>
      </c>
      <c r="EG18">
        <v>102.6901</v>
      </c>
      <c r="EH18">
        <v>154.4034</v>
      </c>
      <c r="EL18">
        <v>101.28270000000001</v>
      </c>
      <c r="EN18">
        <v>82.340400000000002</v>
      </c>
    </row>
    <row r="19" spans="9:147" x14ac:dyDescent="0.3">
      <c r="I19" s="14" t="s">
        <v>47</v>
      </c>
      <c r="J19">
        <v>127.52360282828221</v>
      </c>
      <c r="K19">
        <v>128.8583684012971</v>
      </c>
      <c r="Q19" s="14">
        <v>16</v>
      </c>
      <c r="R19" s="19"/>
      <c r="S19" s="11"/>
      <c r="T19" s="11"/>
      <c r="U19" s="11"/>
      <c r="V19" s="11"/>
      <c r="W19" s="11"/>
      <c r="X19" s="11">
        <v>35.718859999999999</v>
      </c>
      <c r="Y19" s="11">
        <v>35.335540000000002</v>
      </c>
      <c r="Z19" s="11"/>
      <c r="AA19" s="11"/>
      <c r="AB19" s="11"/>
      <c r="AC19" s="11">
        <v>63.310769999999998</v>
      </c>
      <c r="AD19" s="11"/>
      <c r="AE19" s="11">
        <v>27.114509999999999</v>
      </c>
      <c r="AF19" s="11"/>
      <c r="AG19" s="11"/>
      <c r="AH19" s="11"/>
      <c r="AI19" s="11"/>
      <c r="AJ19" s="11"/>
      <c r="AK19" s="11">
        <v>21.915679999999998</v>
      </c>
      <c r="AL19" s="11"/>
      <c r="AM19" s="11"/>
      <c r="AN19" s="11"/>
      <c r="AO19" s="11">
        <v>53.724150000000002</v>
      </c>
      <c r="AP19" s="11"/>
      <c r="AQ19" s="11"/>
      <c r="AR19" s="11"/>
      <c r="AS19" s="11">
        <v>40.008000000000003</v>
      </c>
      <c r="AT19" s="11"/>
      <c r="AU19" s="11"/>
      <c r="AV19" s="11">
        <v>46.097140000000003</v>
      </c>
      <c r="AW19" s="14"/>
      <c r="AX19" s="11"/>
      <c r="AY19" s="11"/>
      <c r="AZ19" s="11"/>
      <c r="BA19" s="11"/>
      <c r="BB19" s="11"/>
      <c r="BC19" s="11"/>
      <c r="BD19" s="11">
        <v>45.884439999999998</v>
      </c>
      <c r="BE19" s="11">
        <v>69.657769999999999</v>
      </c>
      <c r="BF19" s="11"/>
      <c r="BG19" s="11"/>
      <c r="BH19" s="11"/>
      <c r="BI19" s="11">
        <v>130.10310000000001</v>
      </c>
      <c r="BJ19" s="11"/>
      <c r="BK19" s="11">
        <v>82.801659999999998</v>
      </c>
      <c r="BL19" s="11"/>
      <c r="BM19" s="11"/>
      <c r="BN19" s="11"/>
      <c r="BO19" s="11"/>
      <c r="BP19" s="11"/>
      <c r="BQ19" s="11">
        <v>170.7336</v>
      </c>
      <c r="BR19" s="11"/>
      <c r="BS19" s="11"/>
      <c r="BT19" s="11"/>
      <c r="BU19" s="11">
        <v>182.28479999999999</v>
      </c>
      <c r="BV19" s="11"/>
      <c r="BW19" s="11"/>
      <c r="BX19" s="11"/>
      <c r="BY19" s="11">
        <v>129.9248</v>
      </c>
      <c r="BZ19" s="11"/>
      <c r="CA19" s="11"/>
      <c r="CB19" s="11">
        <v>214.16130000000001</v>
      </c>
      <c r="CC19" s="14"/>
      <c r="CD19" s="11">
        <v>21.994309999999999</v>
      </c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>
        <v>39.910789999999999</v>
      </c>
      <c r="CP19" s="11"/>
      <c r="CQ19" s="11">
        <v>94.443269999999998</v>
      </c>
      <c r="CR19" s="11"/>
      <c r="CS19" s="11">
        <v>50.853459999999998</v>
      </c>
      <c r="CT19" s="11">
        <v>40.711280000000002</v>
      </c>
      <c r="CU19" s="11"/>
      <c r="CV19" s="11"/>
      <c r="CW19" s="11">
        <v>40.738840000000003</v>
      </c>
      <c r="CX19" s="11"/>
      <c r="CY19" s="11">
        <v>35.051780000000001</v>
      </c>
      <c r="CZ19" s="11"/>
      <c r="DA19" s="11"/>
      <c r="DB19" s="11"/>
      <c r="DC19" s="11"/>
      <c r="DD19" s="11"/>
      <c r="DE19" s="11"/>
      <c r="DF19" s="11">
        <v>8.0099699999999991</v>
      </c>
      <c r="DG19" s="11"/>
      <c r="DH19" s="11">
        <v>51.685940000000002</v>
      </c>
      <c r="DI19" s="11"/>
      <c r="DJ19" s="14"/>
      <c r="DK19">
        <v>153.95869999999999</v>
      </c>
      <c r="DV19">
        <v>105.5789</v>
      </c>
      <c r="DX19">
        <v>150.62719999999999</v>
      </c>
      <c r="DZ19">
        <v>100.36660000000001</v>
      </c>
      <c r="EA19">
        <v>123.96</v>
      </c>
      <c r="ED19">
        <v>142.5581</v>
      </c>
      <c r="EF19">
        <v>114.2658</v>
      </c>
      <c r="EM19">
        <v>68.795419999999993</v>
      </c>
      <c r="EO19">
        <v>93.444680000000005</v>
      </c>
    </row>
    <row r="20" spans="9:147" x14ac:dyDescent="0.3">
      <c r="I20" s="14" t="s">
        <v>48</v>
      </c>
      <c r="J20">
        <v>123.51730646043902</v>
      </c>
      <c r="K20">
        <v>124.85307185785317</v>
      </c>
      <c r="Q20" s="14">
        <v>17</v>
      </c>
      <c r="R20" s="19">
        <v>49.667189999999998</v>
      </c>
      <c r="S20" s="11"/>
      <c r="T20" s="11"/>
      <c r="U20" s="11"/>
      <c r="V20" s="11"/>
      <c r="W20" s="11"/>
      <c r="X20" s="11"/>
      <c r="Y20" s="11"/>
      <c r="Z20" s="11">
        <v>24.303349999999998</v>
      </c>
      <c r="AA20" s="11">
        <v>19.08409</v>
      </c>
      <c r="AB20" s="11">
        <v>42.387210000000003</v>
      </c>
      <c r="AC20" s="11"/>
      <c r="AD20" s="11"/>
      <c r="AE20" s="11"/>
      <c r="AF20" s="11"/>
      <c r="AG20" s="11">
        <v>25.236650000000001</v>
      </c>
      <c r="AH20" s="11">
        <v>45.99109</v>
      </c>
      <c r="AI20" s="11">
        <v>10.69994</v>
      </c>
      <c r="AJ20" s="11"/>
      <c r="AK20" s="11"/>
      <c r="AL20" s="11"/>
      <c r="AM20" s="11"/>
      <c r="AN20" s="11">
        <v>30.481629999999999</v>
      </c>
      <c r="AO20" s="11"/>
      <c r="AP20" s="11"/>
      <c r="AQ20" s="11"/>
      <c r="AR20" s="11"/>
      <c r="AS20" s="11"/>
      <c r="AT20" s="11"/>
      <c r="AU20" s="11">
        <v>73.769720000000007</v>
      </c>
      <c r="AV20" s="11"/>
      <c r="AW20" s="14"/>
      <c r="AX20" s="11">
        <v>91.837389999999999</v>
      </c>
      <c r="AY20" s="11"/>
      <c r="AZ20" s="11"/>
      <c r="BA20" s="11"/>
      <c r="BB20" s="11"/>
      <c r="BC20" s="11"/>
      <c r="BD20" s="11"/>
      <c r="BE20" s="11"/>
      <c r="BF20" s="11">
        <v>94.681719999999999</v>
      </c>
      <c r="BG20" s="11">
        <v>70.095330000000004</v>
      </c>
      <c r="BH20" s="11">
        <v>154.35329999999999</v>
      </c>
      <c r="BI20" s="11"/>
      <c r="BJ20" s="11"/>
      <c r="BK20" s="11"/>
      <c r="BL20" s="11"/>
      <c r="BM20" s="11">
        <v>93.933639999999997</v>
      </c>
      <c r="BN20" s="11">
        <v>78.906760000000006</v>
      </c>
      <c r="BO20" s="11">
        <v>71.613870000000006</v>
      </c>
      <c r="BP20" s="11"/>
      <c r="BQ20" s="11"/>
      <c r="BR20" s="11"/>
      <c r="BS20" s="11"/>
      <c r="BT20" s="11">
        <v>151.17269999999999</v>
      </c>
      <c r="BU20" s="11"/>
      <c r="BV20" s="11"/>
      <c r="BW20" s="11"/>
      <c r="BX20" s="11"/>
      <c r="BY20" s="11"/>
      <c r="BZ20" s="11"/>
      <c r="CA20" s="11">
        <v>196.73400000000001</v>
      </c>
      <c r="CB20" s="11"/>
      <c r="CC20" s="14"/>
      <c r="CD20" s="11"/>
      <c r="CE20" s="11">
        <v>35.608669999999996</v>
      </c>
      <c r="CF20" s="11"/>
      <c r="CG20" s="11">
        <v>29.907990000000002</v>
      </c>
      <c r="CH20" s="11">
        <v>56.348550000000003</v>
      </c>
      <c r="CI20" s="11">
        <v>42.617939999999997</v>
      </c>
      <c r="CJ20" s="11"/>
      <c r="CK20" s="11"/>
      <c r="CL20" s="11">
        <v>39.651980000000002</v>
      </c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>
        <v>32.624009999999998</v>
      </c>
      <c r="CY20" s="11"/>
      <c r="CZ20" s="11"/>
      <c r="DA20" s="11"/>
      <c r="DB20" s="11">
        <v>61.317480000000003</v>
      </c>
      <c r="DC20" s="11">
        <v>33.580359999999999</v>
      </c>
      <c r="DD20" s="11">
        <v>34.941540000000003</v>
      </c>
      <c r="DE20" s="11"/>
      <c r="DF20" s="11"/>
      <c r="DG20" s="11"/>
      <c r="DH20" s="11"/>
      <c r="DI20" s="11">
        <v>45.773969999999998</v>
      </c>
      <c r="DJ20" s="14">
        <v>40.085650000000001</v>
      </c>
      <c r="DL20">
        <v>118.1579</v>
      </c>
      <c r="DN20">
        <v>101.6362</v>
      </c>
      <c r="DO20">
        <v>116.47280000000001</v>
      </c>
      <c r="DP20">
        <v>66.754189999999994</v>
      </c>
      <c r="DS20">
        <v>80.205960000000005</v>
      </c>
      <c r="EE20">
        <v>115.96080000000001</v>
      </c>
      <c r="EI20">
        <v>116.5378</v>
      </c>
      <c r="EJ20">
        <v>113.4422</v>
      </c>
      <c r="EK20">
        <v>71.19417</v>
      </c>
      <c r="EP20">
        <v>71.989360000000005</v>
      </c>
      <c r="EQ20">
        <v>77.26155</v>
      </c>
    </row>
    <row r="21" spans="9:147" x14ac:dyDescent="0.3">
      <c r="I21" s="14" t="s">
        <v>49</v>
      </c>
      <c r="J21">
        <v>121.51465818871706</v>
      </c>
      <c r="K21">
        <v>124.85307185785317</v>
      </c>
      <c r="Q21" s="14">
        <v>18</v>
      </c>
      <c r="R21" s="19"/>
      <c r="S21" s="11">
        <v>48.865310000000001</v>
      </c>
      <c r="T21" s="11"/>
      <c r="U21" s="11"/>
      <c r="V21" s="11">
        <v>16.1387</v>
      </c>
      <c r="W21" s="11"/>
      <c r="X21" s="11"/>
      <c r="Y21" s="11"/>
      <c r="Z21" s="11"/>
      <c r="AA21" s="11"/>
      <c r="AB21" s="11"/>
      <c r="AC21" s="11"/>
      <c r="AD21" s="11">
        <v>61.926499999999997</v>
      </c>
      <c r="AE21" s="11"/>
      <c r="AF21" s="11">
        <v>8.4521460000000008</v>
      </c>
      <c r="AG21" s="11"/>
      <c r="AH21" s="11"/>
      <c r="AI21" s="11"/>
      <c r="AJ21" s="11"/>
      <c r="AK21" s="11">
        <v>24.683150000000001</v>
      </c>
      <c r="AL21" s="11">
        <v>82.825040000000001</v>
      </c>
      <c r="AM21" s="11">
        <v>45.468249999999998</v>
      </c>
      <c r="AN21" s="11"/>
      <c r="AO21" s="11">
        <v>73.717929999999996</v>
      </c>
      <c r="AP21" s="11"/>
      <c r="AQ21" s="11">
        <v>47.024790000000003</v>
      </c>
      <c r="AR21" s="11">
        <v>45.586979999999997</v>
      </c>
      <c r="AS21" s="11">
        <v>53.498309999999996</v>
      </c>
      <c r="AT21" s="11">
        <v>86.014939999999996</v>
      </c>
      <c r="AU21" s="11"/>
      <c r="AV21" s="11"/>
      <c r="AW21" s="14"/>
      <c r="AX21" s="11"/>
      <c r="AY21" s="11">
        <v>66.129310000000004</v>
      </c>
      <c r="AZ21" s="11"/>
      <c r="BA21" s="11"/>
      <c r="BB21" s="11">
        <v>44.937159999999999</v>
      </c>
      <c r="BC21" s="11"/>
      <c r="BD21" s="11"/>
      <c r="BE21" s="11"/>
      <c r="BF21" s="11"/>
      <c r="BG21" s="11"/>
      <c r="BH21" s="11"/>
      <c r="BI21" s="11"/>
      <c r="BJ21" s="11">
        <v>60.775120000000001</v>
      </c>
      <c r="BK21" s="11"/>
      <c r="BL21" s="11">
        <v>86.039289999999994</v>
      </c>
      <c r="BM21" s="11"/>
      <c r="BN21" s="11"/>
      <c r="BO21" s="11"/>
      <c r="BP21" s="11"/>
      <c r="BQ21" s="11">
        <v>133.11750000000001</v>
      </c>
      <c r="BR21" s="11">
        <v>136.39449999999999</v>
      </c>
      <c r="BS21" s="11">
        <v>175.5205</v>
      </c>
      <c r="BT21" s="11"/>
      <c r="BU21" s="11">
        <v>158.52010000000001</v>
      </c>
      <c r="BV21" s="11"/>
      <c r="BW21" s="11">
        <v>123.9571</v>
      </c>
      <c r="BX21" s="11">
        <v>246.85730000000001</v>
      </c>
      <c r="BY21" s="11">
        <v>133.6808</v>
      </c>
      <c r="BZ21" s="11">
        <v>222.93219999999999</v>
      </c>
      <c r="CA21" s="11"/>
      <c r="CB21" s="11"/>
      <c r="CC21" s="14"/>
      <c r="CD21" s="11">
        <v>25.58464</v>
      </c>
      <c r="CE21" s="11"/>
      <c r="CF21" s="11">
        <v>52.542819999999999</v>
      </c>
      <c r="CG21" s="11"/>
      <c r="CH21" s="11"/>
      <c r="CI21" s="11"/>
      <c r="CJ21" s="11">
        <v>44.698520000000002</v>
      </c>
      <c r="CK21" s="11">
        <v>25.410419999999998</v>
      </c>
      <c r="CL21" s="11"/>
      <c r="CM21" s="11"/>
      <c r="CN21" s="11">
        <v>29.17719</v>
      </c>
      <c r="CO21" s="11"/>
      <c r="CP21" s="11">
        <v>27.864470000000001</v>
      </c>
      <c r="CQ21" s="11"/>
      <c r="CR21" s="11">
        <v>10.746589999999999</v>
      </c>
      <c r="CS21" s="11"/>
      <c r="CT21" s="11"/>
      <c r="CU21" s="11">
        <v>45.186990000000002</v>
      </c>
      <c r="CV21" s="11"/>
      <c r="CW21" s="11"/>
      <c r="CX21" s="11"/>
      <c r="CY21" s="11"/>
      <c r="CZ21" s="11">
        <v>23.36215</v>
      </c>
      <c r="DA21" s="11">
        <v>51.098640000000003</v>
      </c>
      <c r="DB21" s="11"/>
      <c r="DC21" s="11"/>
      <c r="DD21" s="11"/>
      <c r="DE21" s="11"/>
      <c r="DF21" s="11"/>
      <c r="DG21" s="11">
        <v>44.658929999999998</v>
      </c>
      <c r="DH21" s="11"/>
      <c r="DI21" s="11"/>
      <c r="DJ21" s="14"/>
      <c r="DK21">
        <v>158.10040000000001</v>
      </c>
      <c r="DM21">
        <v>144.47819999999999</v>
      </c>
      <c r="DQ21">
        <v>110.95359999999999</v>
      </c>
      <c r="DR21">
        <v>82.169300000000007</v>
      </c>
      <c r="DU21">
        <v>138.97499999999999</v>
      </c>
      <c r="DW21">
        <v>148.29570000000001</v>
      </c>
      <c r="DY21">
        <v>105.3785</v>
      </c>
      <c r="EB21">
        <v>149.14449999999999</v>
      </c>
      <c r="EG21">
        <v>95.991900000000001</v>
      </c>
      <c r="EH21">
        <v>132.58430000000001</v>
      </c>
      <c r="EN21">
        <v>84.558719999999994</v>
      </c>
    </row>
    <row r="22" spans="9:147" x14ac:dyDescent="0.3">
      <c r="I22" s="14" t="s">
        <v>50</v>
      </c>
      <c r="J22">
        <v>112.16729988001579</v>
      </c>
      <c r="K22">
        <v>124.18518915914609</v>
      </c>
      <c r="Q22" s="14">
        <v>19</v>
      </c>
      <c r="R22" s="19"/>
      <c r="S22" s="11"/>
      <c r="T22" s="11">
        <v>54.289619999999999</v>
      </c>
      <c r="U22" s="11">
        <v>61.015050000000002</v>
      </c>
      <c r="V22" s="11"/>
      <c r="W22" s="11">
        <v>14.13541</v>
      </c>
      <c r="X22" s="11">
        <v>66.478819999999999</v>
      </c>
      <c r="Y22" s="11">
        <v>51.766309999999997</v>
      </c>
      <c r="Z22" s="11">
        <v>37.582979999999999</v>
      </c>
      <c r="AA22" s="11">
        <v>38.147399999999998</v>
      </c>
      <c r="AB22" s="11"/>
      <c r="AC22" s="11">
        <v>65.916520000000006</v>
      </c>
      <c r="AD22" s="11"/>
      <c r="AE22" s="11">
        <v>43.33108</v>
      </c>
      <c r="AF22" s="11"/>
      <c r="AG22" s="11"/>
      <c r="AH22" s="11"/>
      <c r="AI22" s="11"/>
      <c r="AJ22" s="11">
        <v>65.912649999999999</v>
      </c>
      <c r="AK22" s="11"/>
      <c r="AL22" s="11"/>
      <c r="AM22" s="11"/>
      <c r="AN22" s="11"/>
      <c r="AO22" s="11"/>
      <c r="AP22" s="11">
        <v>41.797080000000001</v>
      </c>
      <c r="AQ22" s="11"/>
      <c r="AR22" s="11"/>
      <c r="AS22" s="11"/>
      <c r="AT22" s="11"/>
      <c r="AU22" s="11"/>
      <c r="AV22" s="11">
        <v>62.906649999999999</v>
      </c>
      <c r="AW22" s="14">
        <v>52.373710000000003</v>
      </c>
      <c r="AX22" s="11"/>
      <c r="AY22" s="11"/>
      <c r="AZ22" s="11">
        <v>81.952269999999999</v>
      </c>
      <c r="BA22" s="11">
        <v>84.480140000000006</v>
      </c>
      <c r="BB22" s="11"/>
      <c r="BC22" s="11">
        <v>30.232140000000001</v>
      </c>
      <c r="BD22" s="11">
        <v>48.392209999999999</v>
      </c>
      <c r="BE22" s="11">
        <v>64.061580000000006</v>
      </c>
      <c r="BF22" s="11">
        <v>97.662660000000002</v>
      </c>
      <c r="BG22" s="11">
        <v>73.505610000000004</v>
      </c>
      <c r="BH22" s="11"/>
      <c r="BI22" s="11">
        <v>99.689260000000004</v>
      </c>
      <c r="BJ22" s="11"/>
      <c r="BK22" s="11">
        <v>113.6263</v>
      </c>
      <c r="BL22" s="11"/>
      <c r="BM22" s="11"/>
      <c r="BN22" s="11"/>
      <c r="BO22" s="11"/>
      <c r="BP22" s="11">
        <v>133.06030000000001</v>
      </c>
      <c r="BQ22" s="11"/>
      <c r="BR22" s="11"/>
      <c r="BS22" s="11"/>
      <c r="BT22" s="11"/>
      <c r="BU22" s="11"/>
      <c r="BV22" s="11">
        <v>176.4306</v>
      </c>
      <c r="BW22" s="11"/>
      <c r="BX22" s="11"/>
      <c r="BY22" s="11"/>
      <c r="BZ22" s="11"/>
      <c r="CA22" s="11"/>
      <c r="CB22" s="11">
        <v>146.51390000000001</v>
      </c>
      <c r="CC22" s="14">
        <v>135.8707</v>
      </c>
      <c r="CD22" s="11"/>
      <c r="CE22" s="11"/>
      <c r="CF22" s="11"/>
      <c r="CG22" s="11"/>
      <c r="CH22" s="11"/>
      <c r="CI22" s="11">
        <v>59.315779999999997</v>
      </c>
      <c r="CJ22" s="11"/>
      <c r="CK22" s="11"/>
      <c r="CL22" s="11"/>
      <c r="CM22" s="11">
        <v>70.718729999999994</v>
      </c>
      <c r="CN22" s="11"/>
      <c r="CO22" s="11">
        <v>63.622340000000001</v>
      </c>
      <c r="CP22" s="11"/>
      <c r="CQ22" s="11"/>
      <c r="CR22" s="11"/>
      <c r="CS22" s="11">
        <v>73.471819999999994</v>
      </c>
      <c r="CT22" s="11">
        <v>60.504959999999997</v>
      </c>
      <c r="CU22" s="11"/>
      <c r="CV22" s="11">
        <v>54.352240000000002</v>
      </c>
      <c r="CW22" s="11">
        <v>72.190150000000003</v>
      </c>
      <c r="CX22" s="11"/>
      <c r="CY22" s="11">
        <v>58.127560000000003</v>
      </c>
      <c r="CZ22" s="11"/>
      <c r="DA22" s="11"/>
      <c r="DB22" s="11"/>
      <c r="DC22" s="11"/>
      <c r="DD22" s="11"/>
      <c r="DE22" s="11">
        <v>39.420740000000002</v>
      </c>
      <c r="DF22" s="11">
        <v>28.76538</v>
      </c>
      <c r="DG22" s="11"/>
      <c r="DH22" s="11"/>
      <c r="DI22" s="11"/>
      <c r="DJ22" s="14"/>
      <c r="DP22">
        <v>57.295009999999998</v>
      </c>
      <c r="DT22">
        <v>79.54392</v>
      </c>
      <c r="DV22">
        <v>94.162369999999996</v>
      </c>
      <c r="DZ22">
        <v>127.3121</v>
      </c>
      <c r="EA22">
        <v>95.993889999999993</v>
      </c>
      <c r="EC22">
        <v>159.4692</v>
      </c>
      <c r="ED22">
        <v>127.9259</v>
      </c>
      <c r="EF22">
        <v>117.6499</v>
      </c>
      <c r="EL22">
        <v>93.97063</v>
      </c>
      <c r="EM22">
        <v>74.846549999999993</v>
      </c>
    </row>
    <row r="23" spans="9:147" x14ac:dyDescent="0.3">
      <c r="I23" s="14" t="s">
        <v>51</v>
      </c>
      <c r="J23">
        <v>104.8225898430365</v>
      </c>
      <c r="K23">
        <v>116.17359624785898</v>
      </c>
      <c r="Q23" s="14">
        <v>20</v>
      </c>
      <c r="R23" s="19">
        <v>69.524270000000001</v>
      </c>
      <c r="S23" s="11"/>
      <c r="T23" s="11"/>
      <c r="U23" s="11"/>
      <c r="V23" s="11"/>
      <c r="W23" s="11"/>
      <c r="X23" s="11"/>
      <c r="Y23" s="11"/>
      <c r="Z23" s="11"/>
      <c r="AA23" s="11"/>
      <c r="AB23" s="11">
        <v>61.958559999999999</v>
      </c>
      <c r="AC23" s="11"/>
      <c r="AD23" s="11"/>
      <c r="AE23" s="11"/>
      <c r="AF23" s="11"/>
      <c r="AG23" s="11">
        <v>36.30442</v>
      </c>
      <c r="AH23" s="11"/>
      <c r="AI23" s="11">
        <v>16.976520000000001</v>
      </c>
      <c r="AJ23" s="11"/>
      <c r="AK23" s="11"/>
      <c r="AL23" s="11"/>
      <c r="AM23" s="11"/>
      <c r="AN23" s="11">
        <v>44.123440000000002</v>
      </c>
      <c r="AO23" s="11"/>
      <c r="AP23" s="11"/>
      <c r="AQ23" s="11">
        <v>65.28904</v>
      </c>
      <c r="AR23" s="11"/>
      <c r="AS23" s="11"/>
      <c r="AT23" s="11"/>
      <c r="AU23" s="11">
        <v>57.863199999999999</v>
      </c>
      <c r="AV23" s="11"/>
      <c r="AW23" s="14"/>
      <c r="AX23" s="11">
        <v>110.7603</v>
      </c>
      <c r="AY23" s="11"/>
      <c r="AZ23" s="11"/>
      <c r="BA23" s="11"/>
      <c r="BB23" s="11"/>
      <c r="BC23" s="11"/>
      <c r="BD23" s="11"/>
      <c r="BE23" s="11"/>
      <c r="BF23" s="11"/>
      <c r="BG23" s="11"/>
      <c r="BH23" s="11">
        <v>116.7497</v>
      </c>
      <c r="BI23" s="11"/>
      <c r="BJ23" s="11"/>
      <c r="BK23" s="11"/>
      <c r="BL23" s="11"/>
      <c r="BM23" s="11">
        <v>87.539190000000005</v>
      </c>
      <c r="BN23" s="11"/>
      <c r="BO23" s="11">
        <v>83.073130000000006</v>
      </c>
      <c r="BP23" s="11"/>
      <c r="BQ23" s="11"/>
      <c r="BR23" s="11"/>
      <c r="BS23" s="11"/>
      <c r="BT23" s="11">
        <v>144.82380000000001</v>
      </c>
      <c r="BU23" s="11"/>
      <c r="BV23" s="11"/>
      <c r="BW23" s="11">
        <v>129.3167</v>
      </c>
      <c r="BX23" s="11"/>
      <c r="BY23" s="11"/>
      <c r="BZ23" s="11"/>
      <c r="CA23" s="11">
        <v>140.5701</v>
      </c>
      <c r="CB23" s="11"/>
      <c r="CC23" s="14"/>
      <c r="CD23" s="11"/>
      <c r="CE23" s="11"/>
      <c r="CF23" s="11"/>
      <c r="CG23" s="11">
        <v>62.65934</v>
      </c>
      <c r="CH23" s="11">
        <v>86.064260000000004</v>
      </c>
      <c r="CI23" s="11"/>
      <c r="CJ23" s="11"/>
      <c r="CK23" s="11"/>
      <c r="CL23" s="11"/>
      <c r="CM23" s="11"/>
      <c r="CN23" s="11"/>
      <c r="CO23" s="11"/>
      <c r="CP23" s="11"/>
      <c r="CQ23" s="11">
        <v>128.75129999999999</v>
      </c>
      <c r="CR23" s="11">
        <v>22.91771</v>
      </c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>
        <v>51.475920000000002</v>
      </c>
      <c r="DD23" s="11">
        <v>54.911659999999998</v>
      </c>
      <c r="DE23" s="11"/>
      <c r="DF23" s="11"/>
      <c r="DG23" s="11"/>
      <c r="DH23" s="11">
        <v>95.315029999999993</v>
      </c>
      <c r="DI23" s="11">
        <v>60.295569999999998</v>
      </c>
      <c r="DJ23" s="14"/>
      <c r="DN23">
        <v>91.300920000000005</v>
      </c>
      <c r="DO23">
        <v>96.728160000000003</v>
      </c>
      <c r="DX23">
        <v>136.99959999999999</v>
      </c>
      <c r="DY23">
        <v>105.9397</v>
      </c>
      <c r="EJ23">
        <v>100.2195</v>
      </c>
      <c r="EK23">
        <v>69.455860000000001</v>
      </c>
      <c r="EO23">
        <v>101.8759</v>
      </c>
      <c r="EP23">
        <v>70.221490000000003</v>
      </c>
    </row>
    <row r="24" spans="9:147" x14ac:dyDescent="0.3">
      <c r="I24" s="14" t="s">
        <v>52</v>
      </c>
      <c r="J24">
        <v>103.48782427002163</v>
      </c>
      <c r="K24">
        <v>115.50571354915192</v>
      </c>
      <c r="Q24" s="14">
        <v>21</v>
      </c>
      <c r="R24" s="19"/>
      <c r="S24" s="11">
        <v>63.646880000000003</v>
      </c>
      <c r="T24" s="11"/>
      <c r="U24" s="11"/>
      <c r="V24" s="11">
        <v>14.75972</v>
      </c>
      <c r="W24" s="11"/>
      <c r="X24" s="11"/>
      <c r="Y24" s="11"/>
      <c r="Z24" s="11"/>
      <c r="AA24" s="11"/>
      <c r="AB24" s="11"/>
      <c r="AC24" s="11"/>
      <c r="AD24" s="11">
        <v>62.39967</v>
      </c>
      <c r="AE24" s="11"/>
      <c r="AF24" s="11">
        <v>17.745280000000001</v>
      </c>
      <c r="AG24" s="11"/>
      <c r="AH24" s="11">
        <v>67.997669999999999</v>
      </c>
      <c r="AI24" s="11"/>
      <c r="AJ24" s="11"/>
      <c r="AK24" s="11">
        <v>34.50582</v>
      </c>
      <c r="AL24" s="11">
        <v>94.653819999999996</v>
      </c>
      <c r="AM24" s="11">
        <v>77.243589999999998</v>
      </c>
      <c r="AN24" s="11"/>
      <c r="AO24" s="11">
        <v>104.6939</v>
      </c>
      <c r="AP24" s="11"/>
      <c r="AQ24" s="11"/>
      <c r="AR24" s="11">
        <v>85.967380000000006</v>
      </c>
      <c r="AS24" s="11">
        <v>55.23807</v>
      </c>
      <c r="AT24" s="11">
        <v>95.771019999999993</v>
      </c>
      <c r="AU24" s="11"/>
      <c r="AV24" s="11"/>
      <c r="AW24" s="14"/>
      <c r="AX24" s="11"/>
      <c r="AY24" s="11">
        <v>47.334350000000001</v>
      </c>
      <c r="AZ24" s="11"/>
      <c r="BA24" s="11"/>
      <c r="BB24" s="11">
        <v>21.124880000000001</v>
      </c>
      <c r="BC24" s="11"/>
      <c r="BD24" s="11"/>
      <c r="BE24" s="11"/>
      <c r="BF24" s="11"/>
      <c r="BG24" s="11"/>
      <c r="BH24" s="11"/>
      <c r="BI24" s="11"/>
      <c r="BJ24" s="11">
        <v>58.021279999999997</v>
      </c>
      <c r="BK24" s="11"/>
      <c r="BL24" s="11">
        <v>80.267849999999996</v>
      </c>
      <c r="BM24" s="11"/>
      <c r="BN24" s="11">
        <v>75.120469999999997</v>
      </c>
      <c r="BO24" s="11"/>
      <c r="BP24" s="11"/>
      <c r="BQ24" s="11">
        <v>98.352429999999998</v>
      </c>
      <c r="BR24" s="11">
        <v>120.1647</v>
      </c>
      <c r="BS24" s="11">
        <v>192.221</v>
      </c>
      <c r="BT24" s="11"/>
      <c r="BU24" s="11">
        <v>129.70930000000001</v>
      </c>
      <c r="BV24" s="11"/>
      <c r="BW24" s="11"/>
      <c r="BX24" s="11">
        <v>332.91399999999999</v>
      </c>
      <c r="BY24" s="11">
        <v>123.3292</v>
      </c>
      <c r="BZ24" s="11">
        <v>179.42439999999999</v>
      </c>
      <c r="CA24" s="11"/>
      <c r="CB24" s="11"/>
      <c r="CC24" s="14"/>
      <c r="CD24" s="11">
        <v>47.6081</v>
      </c>
      <c r="CE24" s="11">
        <v>52.361310000000003</v>
      </c>
      <c r="CF24" s="11">
        <v>90.091729999999998</v>
      </c>
      <c r="CG24" s="11"/>
      <c r="CH24" s="11"/>
      <c r="CI24" s="11"/>
      <c r="CJ24" s="11">
        <v>80.116169999999997</v>
      </c>
      <c r="CK24" s="11">
        <v>56.277909999999999</v>
      </c>
      <c r="CL24" s="11">
        <v>74.97587</v>
      </c>
      <c r="CM24" s="11"/>
      <c r="CN24" s="11">
        <v>58.852339999999998</v>
      </c>
      <c r="CO24" s="11"/>
      <c r="CP24" s="11">
        <v>48.16151</v>
      </c>
      <c r="CQ24" s="11"/>
      <c r="CR24" s="11"/>
      <c r="CS24" s="11"/>
      <c r="CT24" s="11"/>
      <c r="CU24" s="11">
        <v>62.060949999999998</v>
      </c>
      <c r="CV24" s="11"/>
      <c r="CW24" s="11"/>
      <c r="CX24" s="11">
        <v>46.75217</v>
      </c>
      <c r="CY24" s="11"/>
      <c r="CZ24" s="11">
        <v>37.41872</v>
      </c>
      <c r="DA24" s="11">
        <v>75.754499999999993</v>
      </c>
      <c r="DB24" s="11">
        <v>93.199929999999995</v>
      </c>
      <c r="DC24" s="11"/>
      <c r="DD24" s="11"/>
      <c r="DE24" s="11"/>
      <c r="DF24" s="11"/>
      <c r="DG24" s="11">
        <v>69.480459999999994</v>
      </c>
      <c r="DH24" s="11"/>
      <c r="DI24" s="11"/>
      <c r="DJ24" s="14">
        <v>65.58032</v>
      </c>
      <c r="DK24">
        <v>144.69460000000001</v>
      </c>
      <c r="DL24">
        <v>101.2514</v>
      </c>
      <c r="DM24">
        <v>146.3623</v>
      </c>
      <c r="DQ24">
        <v>90.903459999999995</v>
      </c>
      <c r="DR24">
        <v>81.831090000000003</v>
      </c>
      <c r="DS24">
        <v>85.860960000000006</v>
      </c>
      <c r="DU24">
        <v>132.31800000000001</v>
      </c>
      <c r="DW24">
        <v>132.07230000000001</v>
      </c>
      <c r="EB24">
        <v>140.202</v>
      </c>
      <c r="EE24">
        <v>131.75739999999999</v>
      </c>
      <c r="EG24">
        <v>92.884110000000007</v>
      </c>
      <c r="EH24">
        <v>121.0566</v>
      </c>
      <c r="EI24">
        <v>100.7415</v>
      </c>
      <c r="EN24">
        <v>74.336579999999998</v>
      </c>
      <c r="EQ24">
        <v>72.799199999999999</v>
      </c>
    </row>
    <row r="25" spans="9:147" x14ac:dyDescent="0.3">
      <c r="I25" s="14" t="s">
        <v>53</v>
      </c>
      <c r="J25">
        <v>103.48782427002163</v>
      </c>
      <c r="K25">
        <v>114.83783085044485</v>
      </c>
      <c r="Q25" s="14">
        <v>22</v>
      </c>
      <c r="R25" s="19"/>
      <c r="S25" s="11"/>
      <c r="T25" s="11">
        <v>63.229030000000002</v>
      </c>
      <c r="U25" s="11"/>
      <c r="V25" s="11"/>
      <c r="W25" s="11">
        <v>39.120150000000002</v>
      </c>
      <c r="X25" s="11">
        <v>99.554929999999999</v>
      </c>
      <c r="Y25" s="11">
        <v>70.670019999999994</v>
      </c>
      <c r="Z25" s="11">
        <v>60.952689999999997</v>
      </c>
      <c r="AA25" s="11">
        <v>70.756330000000005</v>
      </c>
      <c r="AB25" s="11"/>
      <c r="AC25" s="11"/>
      <c r="AD25" s="11"/>
      <c r="AE25" s="11"/>
      <c r="AF25" s="11"/>
      <c r="AG25" s="11"/>
      <c r="AH25" s="11"/>
      <c r="AI25" s="11"/>
      <c r="AJ25" s="11">
        <v>117.2449</v>
      </c>
      <c r="AK25" s="11"/>
      <c r="AL25" s="11"/>
      <c r="AM25" s="11"/>
      <c r="AN25" s="11">
        <v>57.246989999999997</v>
      </c>
      <c r="AO25" s="11"/>
      <c r="AP25" s="11">
        <v>45.294550000000001</v>
      </c>
      <c r="AQ25" s="11">
        <v>98.165390000000002</v>
      </c>
      <c r="AR25" s="11"/>
      <c r="AS25" s="11"/>
      <c r="AT25" s="11"/>
      <c r="AU25" s="11"/>
      <c r="AV25" s="11">
        <v>69.787459999999996</v>
      </c>
      <c r="AW25" s="14"/>
      <c r="AX25" s="11"/>
      <c r="AY25" s="11"/>
      <c r="AZ25" s="11">
        <v>77.983750000000001</v>
      </c>
      <c r="BA25" s="11"/>
      <c r="BB25" s="11"/>
      <c r="BC25" s="11">
        <v>39.595359999999999</v>
      </c>
      <c r="BD25" s="11">
        <v>58.153210000000001</v>
      </c>
      <c r="BE25" s="11">
        <v>48.05556</v>
      </c>
      <c r="BF25" s="11">
        <v>93.546170000000004</v>
      </c>
      <c r="BG25" s="11">
        <v>79.562049999999999</v>
      </c>
      <c r="BH25" s="11"/>
      <c r="BI25" s="11"/>
      <c r="BJ25" s="11"/>
      <c r="BK25" s="11"/>
      <c r="BL25" s="11"/>
      <c r="BM25" s="11"/>
      <c r="BN25" s="11"/>
      <c r="BO25" s="11"/>
      <c r="BP25" s="11">
        <v>119.84780000000001</v>
      </c>
      <c r="BQ25" s="11"/>
      <c r="BR25" s="11"/>
      <c r="BS25" s="11"/>
      <c r="BT25" s="11">
        <v>150.2647</v>
      </c>
      <c r="BU25" s="11"/>
      <c r="BV25" s="11">
        <v>163.03319999999999</v>
      </c>
      <c r="BW25" s="11">
        <v>133.0196</v>
      </c>
      <c r="BX25" s="11"/>
      <c r="BY25" s="11"/>
      <c r="BZ25" s="11"/>
      <c r="CA25" s="11"/>
      <c r="CB25" s="11">
        <v>108.4854</v>
      </c>
      <c r="CC25" s="14"/>
      <c r="CD25" s="11"/>
      <c r="CE25" s="11"/>
      <c r="CF25" s="11"/>
      <c r="CG25" s="11"/>
      <c r="CH25" s="11"/>
      <c r="CI25" s="11">
        <v>74.558040000000005</v>
      </c>
      <c r="CJ25" s="11"/>
      <c r="CK25" s="11"/>
      <c r="CL25" s="11"/>
      <c r="CM25" s="11">
        <v>105.8266</v>
      </c>
      <c r="CN25" s="11"/>
      <c r="CO25" s="11"/>
      <c r="CP25" s="11"/>
      <c r="CQ25" s="11"/>
      <c r="CR25" s="11">
        <v>33.254399999999997</v>
      </c>
      <c r="CS25" s="11">
        <v>119.1473</v>
      </c>
      <c r="CT25" s="11"/>
      <c r="CU25" s="11"/>
      <c r="CV25" s="11"/>
      <c r="CW25" s="11"/>
      <c r="CX25" s="11"/>
      <c r="CY25" s="11">
        <v>72.450850000000003</v>
      </c>
      <c r="CZ25" s="11"/>
      <c r="DA25" s="11"/>
      <c r="DB25" s="11"/>
      <c r="DC25" s="11"/>
      <c r="DD25" s="11"/>
      <c r="DE25" s="11"/>
      <c r="DF25" s="11">
        <v>72.041579999999996</v>
      </c>
      <c r="DG25" s="11"/>
      <c r="DH25" s="11"/>
      <c r="DI25" s="11"/>
      <c r="DJ25" s="14"/>
      <c r="DP25">
        <v>49.149380000000001</v>
      </c>
      <c r="DT25">
        <v>72.332099999999997</v>
      </c>
      <c r="DY25">
        <v>93.627099999999999</v>
      </c>
      <c r="DZ25">
        <v>97.10172</v>
      </c>
      <c r="EF25">
        <v>101.6382</v>
      </c>
      <c r="EM25">
        <v>114.8357</v>
      </c>
    </row>
    <row r="26" spans="9:147" x14ac:dyDescent="0.3">
      <c r="I26" s="14" t="s">
        <v>54</v>
      </c>
      <c r="J26">
        <v>102.81994157131454</v>
      </c>
      <c r="K26">
        <v>114.16994815173777</v>
      </c>
      <c r="Q26" s="14">
        <v>23</v>
      </c>
      <c r="R26" s="19">
        <v>70.394149999999996</v>
      </c>
      <c r="S26" s="11">
        <v>83.965850000000003</v>
      </c>
      <c r="T26" s="11"/>
      <c r="U26" s="11">
        <v>82.313820000000007</v>
      </c>
      <c r="V26" s="11"/>
      <c r="W26" s="11"/>
      <c r="X26" s="11"/>
      <c r="Y26" s="11"/>
      <c r="Z26" s="11"/>
      <c r="AA26" s="11"/>
      <c r="AB26" s="11">
        <v>92.092449999999999</v>
      </c>
      <c r="AC26" s="11">
        <v>93.139189999999999</v>
      </c>
      <c r="AD26" s="11"/>
      <c r="AE26" s="11">
        <v>64.009410000000003</v>
      </c>
      <c r="AF26" s="11"/>
      <c r="AG26" s="11">
        <v>56.514870000000002</v>
      </c>
      <c r="AH26" s="11"/>
      <c r="AI26" s="11">
        <v>30.64687</v>
      </c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>
        <v>66.213880000000003</v>
      </c>
      <c r="AV26" s="11"/>
      <c r="AW26" s="14">
        <v>76.468490000000003</v>
      </c>
      <c r="AX26" s="11">
        <v>77.585030000000003</v>
      </c>
      <c r="AY26" s="11">
        <v>44.575620000000001</v>
      </c>
      <c r="AZ26" s="11"/>
      <c r="BA26" s="11">
        <v>79.972329999999999</v>
      </c>
      <c r="BB26" s="11"/>
      <c r="BC26" s="11"/>
      <c r="BD26" s="11"/>
      <c r="BE26" s="11"/>
      <c r="BF26" s="11"/>
      <c r="BG26" s="11"/>
      <c r="BH26" s="11">
        <v>94.780330000000006</v>
      </c>
      <c r="BI26" s="11">
        <v>85.105029999999999</v>
      </c>
      <c r="BJ26" s="11"/>
      <c r="BK26" s="11">
        <v>101.0067</v>
      </c>
      <c r="BL26" s="11"/>
      <c r="BM26" s="11">
        <v>71.382379999999998</v>
      </c>
      <c r="BN26" s="11"/>
      <c r="BO26" s="11">
        <v>68.003140000000002</v>
      </c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>
        <v>88.477720000000005</v>
      </c>
      <c r="CB26" s="11"/>
      <c r="CC26" s="14">
        <v>117.63120000000001</v>
      </c>
      <c r="CD26" s="11"/>
      <c r="CE26" s="11"/>
      <c r="CF26" s="11"/>
      <c r="CG26" s="11">
        <v>95.069850000000002</v>
      </c>
      <c r="CH26" s="11">
        <v>138.90170000000001</v>
      </c>
      <c r="CI26" s="11"/>
      <c r="CJ26" s="11"/>
      <c r="CK26" s="11"/>
      <c r="CL26" s="11"/>
      <c r="CM26" s="11"/>
      <c r="CN26" s="11">
        <v>88.497399999999999</v>
      </c>
      <c r="CO26" s="11">
        <v>79.199430000000007</v>
      </c>
      <c r="CP26" s="11"/>
      <c r="CQ26" s="11"/>
      <c r="CR26" s="11"/>
      <c r="CS26" s="11"/>
      <c r="CT26" s="11">
        <v>75.778890000000004</v>
      </c>
      <c r="CU26" s="11"/>
      <c r="CV26" s="11">
        <v>83.463530000000006</v>
      </c>
      <c r="CW26" s="11">
        <v>104.18980000000001</v>
      </c>
      <c r="CX26" s="11"/>
      <c r="CY26" s="11"/>
      <c r="CZ26" s="11"/>
      <c r="DA26" s="11"/>
      <c r="DB26" s="11"/>
      <c r="DC26" s="11">
        <v>71.886679999999998</v>
      </c>
      <c r="DD26" s="11">
        <v>78.09863</v>
      </c>
      <c r="DE26" s="11">
        <v>64.889439999999993</v>
      </c>
      <c r="DF26" s="11"/>
      <c r="DG26" s="11"/>
      <c r="DH26" s="11"/>
      <c r="DI26" s="11">
        <v>86.954710000000006</v>
      </c>
      <c r="DJ26" s="14"/>
      <c r="DN26">
        <v>83.302430000000001</v>
      </c>
      <c r="DO26">
        <v>90.221850000000003</v>
      </c>
      <c r="DU26">
        <v>105.6694</v>
      </c>
      <c r="DV26">
        <v>114.89230000000001</v>
      </c>
      <c r="EA26">
        <v>72.610249999999994</v>
      </c>
      <c r="EC26">
        <v>116.9928</v>
      </c>
      <c r="ED26">
        <v>139.91970000000001</v>
      </c>
      <c r="EJ26">
        <v>95.093779999999995</v>
      </c>
      <c r="EK26">
        <v>67.252849999999995</v>
      </c>
      <c r="EL26">
        <v>75.038300000000007</v>
      </c>
      <c r="EP26">
        <v>76.653040000000004</v>
      </c>
    </row>
    <row r="27" spans="9:147" x14ac:dyDescent="0.3">
      <c r="I27" s="14" t="s">
        <v>55</v>
      </c>
      <c r="J27">
        <v>102.15205887260747</v>
      </c>
      <c r="K27">
        <v>110.16465160829384</v>
      </c>
      <c r="Q27" s="14">
        <v>24</v>
      </c>
      <c r="R27" s="19"/>
      <c r="S27" s="11"/>
      <c r="T27" s="11"/>
      <c r="U27" s="11"/>
      <c r="V27" s="11">
        <v>55.390619999999998</v>
      </c>
      <c r="W27" s="11"/>
      <c r="X27" s="11"/>
      <c r="Y27" s="11"/>
      <c r="Z27" s="11"/>
      <c r="AA27" s="11"/>
      <c r="AB27" s="11"/>
      <c r="AC27" s="11"/>
      <c r="AD27" s="11">
        <v>74.81823</v>
      </c>
      <c r="AE27" s="11"/>
      <c r="AF27" s="11">
        <v>28.916979999999999</v>
      </c>
      <c r="AG27" s="11"/>
      <c r="AH27" s="11">
        <v>92.247829999999993</v>
      </c>
      <c r="AI27" s="11"/>
      <c r="AJ27" s="11"/>
      <c r="AK27" s="11">
        <v>54.883989999999997</v>
      </c>
      <c r="AL27" s="11">
        <v>153.41159999999999</v>
      </c>
      <c r="AM27" s="11">
        <v>108.73139999999999</v>
      </c>
      <c r="AN27" s="11">
        <v>70.018219999999999</v>
      </c>
      <c r="AO27" s="11">
        <v>118.8212</v>
      </c>
      <c r="AP27" s="11"/>
      <c r="AQ27" s="11"/>
      <c r="AR27" s="11">
        <v>151.92160000000001</v>
      </c>
      <c r="AS27" s="11">
        <v>60.861440000000002</v>
      </c>
      <c r="AT27" s="11"/>
      <c r="AU27" s="11"/>
      <c r="AV27" s="11"/>
      <c r="AW27" s="14"/>
      <c r="AX27" s="11"/>
      <c r="AY27" s="11"/>
      <c r="AZ27" s="11"/>
      <c r="BA27" s="11"/>
      <c r="BB27" s="11">
        <v>33.470089999999999</v>
      </c>
      <c r="BC27" s="11"/>
      <c r="BD27" s="11"/>
      <c r="BE27" s="11"/>
      <c r="BF27" s="11"/>
      <c r="BG27" s="11"/>
      <c r="BH27" s="11"/>
      <c r="BI27" s="11"/>
      <c r="BJ27" s="11">
        <v>58.498199999999997</v>
      </c>
      <c r="BK27" s="11"/>
      <c r="BL27" s="11">
        <v>100.048</v>
      </c>
      <c r="BM27" s="11"/>
      <c r="BN27" s="11">
        <v>59.1663</v>
      </c>
      <c r="BO27" s="11"/>
      <c r="BP27" s="11"/>
      <c r="BQ27" s="11">
        <v>90.121939999999995</v>
      </c>
      <c r="BR27" s="11">
        <v>130.64959999999999</v>
      </c>
      <c r="BS27" s="11">
        <v>195.5719</v>
      </c>
      <c r="BT27" s="11">
        <v>153.1491</v>
      </c>
      <c r="BU27" s="11">
        <v>142.24969999999999</v>
      </c>
      <c r="BV27" s="11"/>
      <c r="BW27" s="11"/>
      <c r="BX27" s="11">
        <v>276.29919999999998</v>
      </c>
      <c r="BY27" s="11">
        <v>122.24939999999999</v>
      </c>
      <c r="BZ27" s="11"/>
      <c r="CA27" s="11"/>
      <c r="CB27" s="11"/>
      <c r="CC27" s="14"/>
      <c r="CD27" s="11">
        <v>74.059119999999993</v>
      </c>
      <c r="CE27" s="11"/>
      <c r="CF27" s="11"/>
      <c r="CG27" s="11"/>
      <c r="CH27" s="11"/>
      <c r="CI27" s="11"/>
      <c r="CJ27" s="11">
        <v>110.7068</v>
      </c>
      <c r="CK27" s="11">
        <v>84.258960000000002</v>
      </c>
      <c r="CL27" s="11">
        <v>119.4599</v>
      </c>
      <c r="CM27" s="11"/>
      <c r="CN27" s="11"/>
      <c r="CO27" s="11"/>
      <c r="CP27" s="11">
        <v>67.530389999999997</v>
      </c>
      <c r="CQ27" s="11">
        <v>158.14099999999999</v>
      </c>
      <c r="CR27" s="11"/>
      <c r="CS27" s="11">
        <v>138.00389999999999</v>
      </c>
      <c r="CT27" s="11"/>
      <c r="CU27" s="11">
        <v>82.299390000000002</v>
      </c>
      <c r="CV27" s="11"/>
      <c r="CW27" s="11"/>
      <c r="CX27" s="11">
        <v>53.51437</v>
      </c>
      <c r="CY27" s="11">
        <v>85.251410000000007</v>
      </c>
      <c r="CZ27" s="11">
        <v>61.246839999999999</v>
      </c>
      <c r="DA27" s="11">
        <v>106.3771</v>
      </c>
      <c r="DB27" s="11">
        <v>121.2256</v>
      </c>
      <c r="DC27" s="11"/>
      <c r="DD27" s="11"/>
      <c r="DE27" s="11"/>
      <c r="DF27" s="11"/>
      <c r="DG27" s="11">
        <v>85.68159</v>
      </c>
      <c r="DH27" s="11">
        <v>143.71350000000001</v>
      </c>
      <c r="DI27" s="11"/>
      <c r="DJ27" s="14"/>
      <c r="DK27">
        <v>155.57980000000001</v>
      </c>
      <c r="DQ27">
        <v>87.307670000000002</v>
      </c>
      <c r="DR27">
        <v>71.835970000000003</v>
      </c>
      <c r="DS27">
        <v>68.101699999999994</v>
      </c>
      <c r="DW27">
        <v>107.80589999999999</v>
      </c>
      <c r="DX27">
        <v>109.0848</v>
      </c>
      <c r="DZ27">
        <v>94.94265</v>
      </c>
      <c r="EB27">
        <v>121.9913</v>
      </c>
      <c r="EE27">
        <v>138.2133</v>
      </c>
      <c r="EF27">
        <v>93.091160000000002</v>
      </c>
      <c r="EG27">
        <v>81.606059999999999</v>
      </c>
      <c r="EH27">
        <v>92.626459999999994</v>
      </c>
      <c r="EI27">
        <v>88.523750000000007</v>
      </c>
      <c r="EN27">
        <v>52.022820000000003</v>
      </c>
      <c r="EO27">
        <v>101.8686</v>
      </c>
    </row>
    <row r="28" spans="9:147" x14ac:dyDescent="0.3">
      <c r="I28" s="14" t="s">
        <v>56</v>
      </c>
      <c r="J28">
        <v>101.48517599829965</v>
      </c>
      <c r="K28">
        <v>108.82888621087969</v>
      </c>
      <c r="Q28" s="14">
        <v>25</v>
      </c>
      <c r="R28" s="19"/>
      <c r="S28" s="11"/>
      <c r="T28" s="11"/>
      <c r="U28" s="11"/>
      <c r="V28" s="11"/>
      <c r="W28" s="11"/>
      <c r="X28" s="11">
        <v>135.11770000000001</v>
      </c>
      <c r="Y28" s="11">
        <v>97.230680000000007</v>
      </c>
      <c r="Z28" s="11">
        <v>88.447000000000003</v>
      </c>
      <c r="AA28" s="11">
        <v>101.7812</v>
      </c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>
        <v>167.98840000000001</v>
      </c>
      <c r="AR28" s="11"/>
      <c r="AS28" s="11"/>
      <c r="AT28" s="11">
        <v>111.4623</v>
      </c>
      <c r="AU28" s="11"/>
      <c r="AV28" s="11">
        <v>111.6275</v>
      </c>
      <c r="AW28" s="14"/>
      <c r="AX28" s="11"/>
      <c r="AY28" s="11"/>
      <c r="AZ28" s="11"/>
      <c r="BA28" s="11"/>
      <c r="BB28" s="11"/>
      <c r="BC28" s="11"/>
      <c r="BD28" s="11">
        <v>61.929299999999998</v>
      </c>
      <c r="BE28" s="11">
        <v>48.16386</v>
      </c>
      <c r="BF28" s="11">
        <v>74.843890000000002</v>
      </c>
      <c r="BG28" s="11">
        <v>84.172229999999999</v>
      </c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>
        <v>130.1498</v>
      </c>
      <c r="BX28" s="11"/>
      <c r="BY28" s="11"/>
      <c r="BZ28" s="11">
        <v>136.0883</v>
      </c>
      <c r="CA28" s="11"/>
      <c r="CB28" s="11">
        <v>77.827240000000003</v>
      </c>
      <c r="CC28" s="14"/>
      <c r="CD28" s="11"/>
      <c r="CE28" s="11">
        <v>69.682239999999993</v>
      </c>
      <c r="CF28" s="11">
        <v>184.43680000000001</v>
      </c>
      <c r="CG28" s="11"/>
      <c r="CH28" s="11"/>
      <c r="CI28" s="11">
        <v>81.833410000000001</v>
      </c>
      <c r="CJ28" s="11"/>
      <c r="CK28" s="11"/>
      <c r="CL28" s="11"/>
      <c r="CM28" s="11"/>
      <c r="CN28" s="11"/>
      <c r="CO28" s="11"/>
      <c r="CP28" s="11"/>
      <c r="CQ28" s="11"/>
      <c r="CR28" s="11">
        <v>46.784799999999997</v>
      </c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>
        <v>95.82441</v>
      </c>
      <c r="DG28" s="11"/>
      <c r="DH28" s="11"/>
      <c r="DI28" s="11"/>
      <c r="DJ28" s="14">
        <v>78.587729999999993</v>
      </c>
      <c r="DL28">
        <v>88.213769999999997</v>
      </c>
      <c r="DM28">
        <v>139.01759999999999</v>
      </c>
      <c r="DP28">
        <v>46.233339999999998</v>
      </c>
      <c r="DY28">
        <v>87.265720000000002</v>
      </c>
      <c r="EM28">
        <v>87.728430000000003</v>
      </c>
      <c r="EQ28">
        <v>62.157290000000003</v>
      </c>
    </row>
    <row r="29" spans="9:147" x14ac:dyDescent="0.3">
      <c r="I29" s="14" t="s">
        <v>57</v>
      </c>
      <c r="J29">
        <v>100.14941060088552</v>
      </c>
      <c r="K29">
        <v>107.49412063786482</v>
      </c>
      <c r="Q29" s="14">
        <v>26</v>
      </c>
      <c r="R29" s="19"/>
      <c r="S29" s="11">
        <v>120.4408</v>
      </c>
      <c r="T29" s="11">
        <v>87.804370000000006</v>
      </c>
      <c r="U29" s="11"/>
      <c r="V29" s="11">
        <v>88.028450000000007</v>
      </c>
      <c r="W29" s="11">
        <v>77.705839999999995</v>
      </c>
      <c r="X29" s="11"/>
      <c r="Y29" s="11"/>
      <c r="Z29" s="11"/>
      <c r="AA29" s="11"/>
      <c r="AB29" s="11"/>
      <c r="AC29" s="11">
        <v>140.38380000000001</v>
      </c>
      <c r="AD29" s="11"/>
      <c r="AE29" s="11">
        <v>90.155050000000003</v>
      </c>
      <c r="AF29" s="11"/>
      <c r="AG29" s="11">
        <v>82.501260000000002</v>
      </c>
      <c r="AH29" s="11"/>
      <c r="AI29" s="11"/>
      <c r="AJ29" s="11">
        <v>137.2655</v>
      </c>
      <c r="AK29" s="11">
        <v>77.118520000000004</v>
      </c>
      <c r="AL29" s="11">
        <v>243.5412</v>
      </c>
      <c r="AM29" s="11">
        <v>157.33850000000001</v>
      </c>
      <c r="AN29" s="11">
        <v>80.005070000000003</v>
      </c>
      <c r="AO29" s="11">
        <v>136.29060000000001</v>
      </c>
      <c r="AP29" s="11">
        <v>64.728149999999999</v>
      </c>
      <c r="AQ29" s="11"/>
      <c r="AR29" s="11">
        <v>217.69399999999999</v>
      </c>
      <c r="AS29" s="11">
        <v>77.474720000000005</v>
      </c>
      <c r="AT29" s="11"/>
      <c r="AU29" s="11"/>
      <c r="AV29" s="11"/>
      <c r="AW29" s="14"/>
      <c r="AX29" s="11"/>
      <c r="AY29" s="11">
        <v>49.514009999999999</v>
      </c>
      <c r="AZ29" s="11">
        <v>90.795670000000001</v>
      </c>
      <c r="BA29" s="11"/>
      <c r="BB29" s="11">
        <v>46.094569999999997</v>
      </c>
      <c r="BC29" s="11">
        <v>43.516300000000001</v>
      </c>
      <c r="BD29" s="11"/>
      <c r="BE29" s="11"/>
      <c r="BF29" s="11"/>
      <c r="BG29" s="11"/>
      <c r="BH29" s="11"/>
      <c r="BI29" s="11">
        <v>70.342010000000002</v>
      </c>
      <c r="BJ29" s="11"/>
      <c r="BK29" s="11">
        <v>69.756280000000004</v>
      </c>
      <c r="BL29" s="11"/>
      <c r="BM29" s="11">
        <v>65.233990000000006</v>
      </c>
      <c r="BN29" s="11"/>
      <c r="BO29" s="11"/>
      <c r="BP29" s="11">
        <v>94.062870000000004</v>
      </c>
      <c r="BQ29" s="11">
        <v>78.928939999999997</v>
      </c>
      <c r="BR29" s="11">
        <v>128.61170000000001</v>
      </c>
      <c r="BS29" s="11">
        <v>166.27160000000001</v>
      </c>
      <c r="BT29" s="11">
        <v>147.625</v>
      </c>
      <c r="BU29" s="11">
        <v>122.241</v>
      </c>
      <c r="BV29" s="11">
        <v>141.85509999999999</v>
      </c>
      <c r="BW29" s="11"/>
      <c r="BX29" s="11">
        <v>182.49</v>
      </c>
      <c r="BY29" s="11">
        <v>98.664820000000006</v>
      </c>
      <c r="BZ29" s="11"/>
      <c r="CA29" s="11"/>
      <c r="CB29" s="11"/>
      <c r="CC29" s="14"/>
      <c r="CD29" s="11">
        <v>109.6862</v>
      </c>
      <c r="CE29" s="11"/>
      <c r="CF29" s="11"/>
      <c r="CG29" s="11">
        <v>130.83029999999999</v>
      </c>
      <c r="CH29" s="11"/>
      <c r="CI29" s="11"/>
      <c r="CJ29" s="11"/>
      <c r="CK29" s="11"/>
      <c r="CL29" s="11"/>
      <c r="CM29" s="11">
        <v>117.2153</v>
      </c>
      <c r="CN29" s="11">
        <v>123.6429</v>
      </c>
      <c r="CO29" s="11">
        <v>88.727379999999997</v>
      </c>
      <c r="CP29" s="11">
        <v>68.825999999999993</v>
      </c>
      <c r="CQ29" s="11"/>
      <c r="CR29" s="11"/>
      <c r="CS29" s="11"/>
      <c r="CT29" s="11">
        <v>114.2132</v>
      </c>
      <c r="CU29" s="11">
        <v>101.3369</v>
      </c>
      <c r="CV29" s="11"/>
      <c r="CW29" s="11">
        <v>114.60380000000001</v>
      </c>
      <c r="CX29" s="11"/>
      <c r="CY29" s="11"/>
      <c r="CZ29" s="11"/>
      <c r="DA29" s="11"/>
      <c r="DB29" s="11"/>
      <c r="DC29" s="11">
        <v>91.193160000000006</v>
      </c>
      <c r="DD29" s="11"/>
      <c r="DE29" s="11"/>
      <c r="DF29" s="11"/>
      <c r="DG29" s="11">
        <v>110.321</v>
      </c>
      <c r="DH29" s="11"/>
      <c r="DI29" s="11">
        <v>104.24460000000001</v>
      </c>
      <c r="DJ29" s="14"/>
      <c r="DK29">
        <v>146.5094</v>
      </c>
      <c r="DN29">
        <v>73.684129999999996</v>
      </c>
      <c r="DT29">
        <v>64.622079999999997</v>
      </c>
      <c r="DU29">
        <v>87.213130000000007</v>
      </c>
      <c r="DV29">
        <v>110.202</v>
      </c>
      <c r="DW29">
        <v>78.209329999999994</v>
      </c>
      <c r="EA29">
        <v>86.101969999999994</v>
      </c>
      <c r="EB29">
        <v>106.45699999999999</v>
      </c>
      <c r="ED29">
        <v>140.79580000000001</v>
      </c>
      <c r="EJ29">
        <v>84.634619999999998</v>
      </c>
      <c r="EN29">
        <v>45.92642</v>
      </c>
      <c r="EP29">
        <v>64.441460000000006</v>
      </c>
    </row>
    <row r="30" spans="9:147" x14ac:dyDescent="0.3">
      <c r="I30" s="14" t="s">
        <v>58</v>
      </c>
      <c r="J30">
        <v>94.140365978880425</v>
      </c>
      <c r="K30">
        <v>103.48782427002163</v>
      </c>
      <c r="Q30" s="14">
        <v>27</v>
      </c>
      <c r="R30" s="19">
        <v>86.13297</v>
      </c>
      <c r="S30" s="11"/>
      <c r="T30" s="11"/>
      <c r="U30" s="11">
        <v>121.67529999999999</v>
      </c>
      <c r="V30" s="11"/>
      <c r="W30" s="11"/>
      <c r="X30" s="11"/>
      <c r="Y30" s="11"/>
      <c r="Z30" s="11"/>
      <c r="AA30" s="11"/>
      <c r="AB30" s="11">
        <v>140.9778</v>
      </c>
      <c r="AC30" s="11"/>
      <c r="AD30" s="11">
        <v>111.7226</v>
      </c>
      <c r="AE30" s="11"/>
      <c r="AF30" s="11">
        <v>53.7851</v>
      </c>
      <c r="AG30" s="11"/>
      <c r="AH30" s="11"/>
      <c r="AI30" s="11">
        <v>53.135069999999999</v>
      </c>
      <c r="AJ30" s="11"/>
      <c r="AK30" s="11"/>
      <c r="AL30" s="11"/>
      <c r="AM30" s="11"/>
      <c r="AN30" s="11"/>
      <c r="AO30" s="11"/>
      <c r="AP30" s="11"/>
      <c r="AQ30" s="11">
        <v>235.43680000000001</v>
      </c>
      <c r="AR30" s="11"/>
      <c r="AS30" s="11"/>
      <c r="AT30" s="11"/>
      <c r="AU30" s="11">
        <v>132.1832</v>
      </c>
      <c r="AV30" s="11"/>
      <c r="AW30" s="14">
        <v>136.32050000000001</v>
      </c>
      <c r="AX30" s="11">
        <v>63.041420000000002</v>
      </c>
      <c r="AY30" s="11"/>
      <c r="AZ30" s="11"/>
      <c r="BA30" s="11">
        <v>76.712000000000003</v>
      </c>
      <c r="BB30" s="11"/>
      <c r="BC30" s="11"/>
      <c r="BD30" s="11"/>
      <c r="BE30" s="11"/>
      <c r="BF30" s="11"/>
      <c r="BG30" s="11"/>
      <c r="BH30" s="11">
        <v>103.5993</v>
      </c>
      <c r="BI30" s="11"/>
      <c r="BJ30" s="11">
        <v>41.68224</v>
      </c>
      <c r="BK30" s="11"/>
      <c r="BL30" s="11">
        <v>99.222130000000007</v>
      </c>
      <c r="BM30" s="11"/>
      <c r="BN30" s="11"/>
      <c r="BO30" s="11">
        <v>63.712539999999997</v>
      </c>
      <c r="BP30" s="11"/>
      <c r="BQ30" s="11"/>
      <c r="BR30" s="11"/>
      <c r="BS30" s="11"/>
      <c r="BT30" s="11"/>
      <c r="BU30" s="11"/>
      <c r="BV30" s="11"/>
      <c r="BW30" s="11">
        <v>113.3514</v>
      </c>
      <c r="BX30" s="11"/>
      <c r="BY30" s="11"/>
      <c r="BZ30" s="11"/>
      <c r="CA30" s="11">
        <v>105.77070000000001</v>
      </c>
      <c r="CB30" s="11"/>
      <c r="CC30" s="14">
        <v>108.40309999999999</v>
      </c>
      <c r="CD30" s="11"/>
      <c r="CE30" s="11"/>
      <c r="CF30" s="11"/>
      <c r="CG30" s="11"/>
      <c r="CH30" s="11">
        <v>183.1859</v>
      </c>
      <c r="CI30" s="11"/>
      <c r="CJ30" s="11">
        <v>183.04769999999999</v>
      </c>
      <c r="CK30" s="11">
        <v>107.9173</v>
      </c>
      <c r="CL30" s="11"/>
      <c r="CM30" s="11"/>
      <c r="CN30" s="11"/>
      <c r="CO30" s="11"/>
      <c r="CP30" s="11"/>
      <c r="CQ30" s="11"/>
      <c r="CR30" s="11">
        <v>85.802599999999998</v>
      </c>
      <c r="CS30" s="11">
        <v>149.90799999999999</v>
      </c>
      <c r="CT30" s="11"/>
      <c r="CU30" s="11"/>
      <c r="CV30" s="11">
        <v>126.29340000000001</v>
      </c>
      <c r="CW30" s="11"/>
      <c r="CX30" s="11"/>
      <c r="CY30" s="11">
        <v>96.104749999999996</v>
      </c>
      <c r="CZ30" s="11">
        <v>77.516400000000004</v>
      </c>
      <c r="DA30" s="11">
        <v>143.1797</v>
      </c>
      <c r="DB30" s="11"/>
      <c r="DC30" s="11"/>
      <c r="DD30" s="11">
        <v>96.648020000000002</v>
      </c>
      <c r="DE30" s="11">
        <v>97.324020000000004</v>
      </c>
      <c r="DF30" s="11"/>
      <c r="DG30" s="11"/>
      <c r="DH30" s="11"/>
      <c r="DI30" s="11"/>
      <c r="DJ30" s="14"/>
      <c r="DO30">
        <v>97.243070000000003</v>
      </c>
      <c r="DQ30">
        <v>109.2985</v>
      </c>
      <c r="DR30">
        <v>54.908909999999999</v>
      </c>
      <c r="DY30">
        <v>84.191890000000001</v>
      </c>
      <c r="DZ30">
        <v>80.967590000000001</v>
      </c>
      <c r="EC30">
        <v>107.2094</v>
      </c>
      <c r="EF30">
        <v>92.888099999999994</v>
      </c>
      <c r="EG30">
        <v>64.135069999999999</v>
      </c>
      <c r="EH30">
        <v>96.862710000000007</v>
      </c>
      <c r="EK30">
        <v>73.326610000000002</v>
      </c>
      <c r="EL30">
        <v>58.56129</v>
      </c>
    </row>
    <row r="31" spans="9:147" x14ac:dyDescent="0.3">
      <c r="I31" s="14" t="s">
        <v>64</v>
      </c>
      <c r="J31">
        <v>91.469735026011477</v>
      </c>
      <c r="K31">
        <v>103.48782427002163</v>
      </c>
      <c r="Q31" s="14">
        <v>28</v>
      </c>
      <c r="R31" s="19"/>
      <c r="S31" s="11">
        <v>169.6626</v>
      </c>
      <c r="T31" s="11"/>
      <c r="U31" s="11"/>
      <c r="V31" s="11"/>
      <c r="W31" s="11"/>
      <c r="X31" s="11">
        <v>175.12819999999999</v>
      </c>
      <c r="Y31" s="11">
        <v>129.18639999999999</v>
      </c>
      <c r="Z31" s="11">
        <v>125.6643</v>
      </c>
      <c r="AA31" s="11">
        <v>134.25239999999999</v>
      </c>
      <c r="AB31" s="11"/>
      <c r="AC31" s="11"/>
      <c r="AD31" s="11"/>
      <c r="AE31" s="11"/>
      <c r="AF31" s="11"/>
      <c r="AG31" s="11"/>
      <c r="AH31" s="11">
        <v>153.5479</v>
      </c>
      <c r="AI31" s="11"/>
      <c r="AJ31" s="11"/>
      <c r="AK31" s="11"/>
      <c r="AL31" s="11"/>
      <c r="AM31" s="11"/>
      <c r="AN31" s="11">
        <v>76.137309999999999</v>
      </c>
      <c r="AO31" s="11"/>
      <c r="AP31" s="11"/>
      <c r="AQ31" s="11"/>
      <c r="AR31" s="11"/>
      <c r="AS31" s="11"/>
      <c r="AT31" s="11"/>
      <c r="AU31" s="11"/>
      <c r="AV31" s="11">
        <v>263.4547</v>
      </c>
      <c r="AW31" s="14"/>
      <c r="AX31" s="11"/>
      <c r="AY31" s="11">
        <v>47.398290000000003</v>
      </c>
      <c r="AZ31" s="11"/>
      <c r="BA31" s="11"/>
      <c r="BB31" s="11"/>
      <c r="BC31" s="11"/>
      <c r="BD31" s="11">
        <v>52.825049999999997</v>
      </c>
      <c r="BE31" s="11">
        <v>47.242820000000002</v>
      </c>
      <c r="BF31" s="11">
        <v>68.831180000000003</v>
      </c>
      <c r="BG31" s="11">
        <v>92.699799999999996</v>
      </c>
      <c r="BH31" s="11"/>
      <c r="BI31" s="11"/>
      <c r="BJ31" s="11"/>
      <c r="BK31" s="11"/>
      <c r="BL31" s="11"/>
      <c r="BM31" s="11"/>
      <c r="BN31" s="11">
        <v>70.996790000000004</v>
      </c>
      <c r="BO31" s="11"/>
      <c r="BP31" s="11"/>
      <c r="BQ31" s="11"/>
      <c r="BR31" s="11"/>
      <c r="BS31" s="11"/>
      <c r="BT31" s="11">
        <v>152.15780000000001</v>
      </c>
      <c r="BU31" s="11"/>
      <c r="BV31" s="11"/>
      <c r="BW31" s="11"/>
      <c r="BX31" s="11"/>
      <c r="BY31" s="11"/>
      <c r="BZ31" s="11"/>
      <c r="CA31" s="11"/>
      <c r="CB31" s="11">
        <v>89.633570000000006</v>
      </c>
      <c r="CC31" s="14"/>
      <c r="CD31" s="11"/>
      <c r="CE31" s="11"/>
      <c r="CF31" s="11"/>
      <c r="CG31" s="11"/>
      <c r="CH31" s="11"/>
      <c r="CI31" s="11">
        <v>97.29298</v>
      </c>
      <c r="CJ31" s="11"/>
      <c r="CK31" s="11"/>
      <c r="CL31" s="11">
        <v>158.03550000000001</v>
      </c>
      <c r="CM31" s="11"/>
      <c r="CN31" s="11">
        <v>171.63810000000001</v>
      </c>
      <c r="CO31" s="11"/>
      <c r="CP31" s="11"/>
      <c r="CQ31" s="11">
        <v>183.94069999999999</v>
      </c>
      <c r="CR31" s="11"/>
      <c r="CS31" s="11"/>
      <c r="CT31" s="11"/>
      <c r="CU31" s="11"/>
      <c r="CV31" s="11"/>
      <c r="CW31" s="11"/>
      <c r="CX31" s="11">
        <v>72.878500000000003</v>
      </c>
      <c r="CY31" s="11"/>
      <c r="CZ31" s="11"/>
      <c r="DA31" s="11"/>
      <c r="DB31" s="11">
        <v>135.8562</v>
      </c>
      <c r="DC31" s="11"/>
      <c r="DD31" s="11"/>
      <c r="DE31" s="11"/>
      <c r="DF31" s="11">
        <v>119.66079999999999</v>
      </c>
      <c r="DG31" s="11"/>
      <c r="DH31" s="11">
        <v>189.5343</v>
      </c>
      <c r="DI31" s="11"/>
      <c r="DJ31" s="14"/>
      <c r="DP31">
        <v>48.920360000000002</v>
      </c>
      <c r="DS31">
        <v>65.404020000000003</v>
      </c>
      <c r="DU31">
        <v>76.062240000000003</v>
      </c>
      <c r="DX31">
        <v>101.4092</v>
      </c>
      <c r="EE31">
        <v>157.23820000000001</v>
      </c>
      <c r="EI31">
        <v>71.413340000000005</v>
      </c>
      <c r="EM31">
        <v>69.333359999999999</v>
      </c>
      <c r="EO31">
        <v>74.723389999999995</v>
      </c>
    </row>
    <row r="32" spans="9:147" x14ac:dyDescent="0.3">
      <c r="I32" s="14" t="s">
        <v>65</v>
      </c>
      <c r="J32">
        <v>90.802052292184257</v>
      </c>
      <c r="K32">
        <v>102.81994157131454</v>
      </c>
      <c r="Q32" s="14">
        <v>29</v>
      </c>
      <c r="R32" s="19"/>
      <c r="S32" s="11"/>
      <c r="T32" s="11"/>
      <c r="U32" s="11"/>
      <c r="V32" s="11">
        <v>106.42230000000001</v>
      </c>
      <c r="W32" s="11"/>
      <c r="X32" s="11"/>
      <c r="Y32" s="11"/>
      <c r="Z32" s="11"/>
      <c r="AA32" s="11"/>
      <c r="AB32" s="11"/>
      <c r="AC32" s="11">
        <v>195.63</v>
      </c>
      <c r="AD32" s="11"/>
      <c r="AE32" s="11">
        <v>109.73520000000001</v>
      </c>
      <c r="AF32" s="11"/>
      <c r="AG32" s="11">
        <v>123.172</v>
      </c>
      <c r="AH32" s="11"/>
      <c r="AI32" s="11"/>
      <c r="AJ32" s="11"/>
      <c r="AK32" s="11">
        <v>107.9165</v>
      </c>
      <c r="AL32" s="11">
        <v>325.30829999999997</v>
      </c>
      <c r="AM32" s="11">
        <v>237.77690000000001</v>
      </c>
      <c r="AN32" s="11"/>
      <c r="AO32" s="11">
        <v>164.0181</v>
      </c>
      <c r="AP32" s="11"/>
      <c r="AQ32" s="11"/>
      <c r="AR32" s="11">
        <v>298.62990000000002</v>
      </c>
      <c r="AS32" s="11">
        <v>64.573480000000004</v>
      </c>
      <c r="AT32" s="11">
        <v>145.66720000000001</v>
      </c>
      <c r="AU32" s="11"/>
      <c r="AV32" s="11"/>
      <c r="AW32" s="14"/>
      <c r="AX32" s="11"/>
      <c r="AY32" s="11"/>
      <c r="AZ32" s="11"/>
      <c r="BA32" s="11"/>
      <c r="BB32" s="11">
        <v>48.492179999999998</v>
      </c>
      <c r="BC32" s="11"/>
      <c r="BD32" s="11"/>
      <c r="BE32" s="11"/>
      <c r="BF32" s="11"/>
      <c r="BG32" s="11"/>
      <c r="BH32" s="11"/>
      <c r="BI32" s="11">
        <v>69.548850000000002</v>
      </c>
      <c r="BJ32" s="11"/>
      <c r="BK32" s="11">
        <v>69.942989999999995</v>
      </c>
      <c r="BL32" s="11"/>
      <c r="BM32" s="11">
        <v>64.804239999999993</v>
      </c>
      <c r="BN32" s="11"/>
      <c r="BO32" s="11"/>
      <c r="BP32" s="11"/>
      <c r="BQ32" s="11">
        <v>70.07159</v>
      </c>
      <c r="BR32" s="11">
        <v>138.06370000000001</v>
      </c>
      <c r="BS32" s="11">
        <v>151.59549999999999</v>
      </c>
      <c r="BT32" s="11"/>
      <c r="BU32" s="11">
        <v>142.05500000000001</v>
      </c>
      <c r="BV32" s="11"/>
      <c r="BW32" s="11"/>
      <c r="BX32" s="11">
        <v>148.97550000000001</v>
      </c>
      <c r="BY32" s="11">
        <v>80.005650000000003</v>
      </c>
      <c r="BZ32" s="11">
        <v>137.2296</v>
      </c>
      <c r="CA32" s="11"/>
      <c r="CB32" s="11"/>
      <c r="CC32" s="14"/>
      <c r="CD32" s="11">
        <v>137.09190000000001</v>
      </c>
      <c r="CE32" s="11">
        <v>104.62220000000001</v>
      </c>
      <c r="CF32" s="11">
        <v>269.23050000000001</v>
      </c>
      <c r="CG32" s="11">
        <v>168.9418</v>
      </c>
      <c r="CH32" s="11"/>
      <c r="CI32" s="11"/>
      <c r="CJ32" s="11"/>
      <c r="CK32" s="11"/>
      <c r="CL32" s="11"/>
      <c r="CM32" s="11"/>
      <c r="CN32" s="11"/>
      <c r="CO32" s="11">
        <v>102.23180000000001</v>
      </c>
      <c r="CP32" s="11">
        <v>82.665260000000004</v>
      </c>
      <c r="CQ32" s="11"/>
      <c r="CR32" s="11"/>
      <c r="CS32" s="11"/>
      <c r="CT32" s="11">
        <v>145.9743</v>
      </c>
      <c r="CU32" s="11">
        <v>116.3061</v>
      </c>
      <c r="CV32" s="11"/>
      <c r="CW32" s="11">
        <v>130.50020000000001</v>
      </c>
      <c r="CX32" s="11"/>
      <c r="CY32" s="11"/>
      <c r="CZ32" s="11"/>
      <c r="DA32" s="11"/>
      <c r="DB32" s="11"/>
      <c r="DC32" s="11">
        <v>113.1609</v>
      </c>
      <c r="DD32" s="11"/>
      <c r="DE32" s="11"/>
      <c r="DF32" s="11"/>
      <c r="DG32" s="11">
        <v>152.52170000000001</v>
      </c>
      <c r="DH32" s="11"/>
      <c r="DI32" s="11">
        <v>113.9528</v>
      </c>
      <c r="DJ32" s="14">
        <v>101.19499999999999</v>
      </c>
      <c r="DK32">
        <v>126.8374</v>
      </c>
      <c r="DL32">
        <v>85.370289999999997</v>
      </c>
      <c r="DM32">
        <v>116.0787</v>
      </c>
      <c r="DN32">
        <v>66.130369999999999</v>
      </c>
      <c r="DV32">
        <v>109.8471</v>
      </c>
      <c r="DW32">
        <v>65.463269999999994</v>
      </c>
      <c r="EA32">
        <v>92.906739999999999</v>
      </c>
      <c r="EB32">
        <v>98.189580000000007</v>
      </c>
      <c r="ED32">
        <v>124.50920000000001</v>
      </c>
      <c r="EJ32">
        <v>88.179820000000007</v>
      </c>
      <c r="EN32">
        <v>44.76399</v>
      </c>
      <c r="EP32">
        <v>57.416510000000002</v>
      </c>
      <c r="EQ32">
        <v>67.108779999999996</v>
      </c>
    </row>
    <row r="33" spans="9:147" x14ac:dyDescent="0.3">
      <c r="I33" s="14" t="s">
        <v>66</v>
      </c>
      <c r="J33">
        <v>88.799104073142516</v>
      </c>
      <c r="K33">
        <v>101.48517599829965</v>
      </c>
      <c r="Q33" s="14">
        <v>30</v>
      </c>
      <c r="R33" s="19">
        <v>99.847359999999995</v>
      </c>
      <c r="S33" s="11"/>
      <c r="T33" s="11">
        <v>108.3464</v>
      </c>
      <c r="U33" s="11"/>
      <c r="V33" s="11"/>
      <c r="W33" s="11">
        <v>111.8329</v>
      </c>
      <c r="X33" s="11"/>
      <c r="Y33" s="11"/>
      <c r="Z33" s="11"/>
      <c r="AA33" s="11"/>
      <c r="AB33" s="11">
        <v>161.9888</v>
      </c>
      <c r="AC33" s="11"/>
      <c r="AD33" s="11">
        <v>176.8792</v>
      </c>
      <c r="AE33" s="11"/>
      <c r="AF33" s="11">
        <v>95.967259999999996</v>
      </c>
      <c r="AG33" s="11"/>
      <c r="AH33" s="11"/>
      <c r="AI33" s="11">
        <v>75.588750000000005</v>
      </c>
      <c r="AJ33" s="11">
        <v>156.30520000000001</v>
      </c>
      <c r="AK33" s="11"/>
      <c r="AL33" s="11"/>
      <c r="AM33" s="11"/>
      <c r="AN33" s="11">
        <v>85.254990000000006</v>
      </c>
      <c r="AO33" s="11"/>
      <c r="AP33" s="11">
        <v>116.3588</v>
      </c>
      <c r="AQ33" s="11">
        <v>232.03100000000001</v>
      </c>
      <c r="AR33" s="11"/>
      <c r="AS33" s="11"/>
      <c r="AT33" s="11"/>
      <c r="AU33" s="11">
        <v>142.4051</v>
      </c>
      <c r="AV33" s="11"/>
      <c r="AW33" s="14"/>
      <c r="AX33" s="11">
        <v>64.508930000000007</v>
      </c>
      <c r="AY33" s="11"/>
      <c r="AZ33" s="11">
        <v>78.422550000000001</v>
      </c>
      <c r="BA33" s="11"/>
      <c r="BB33" s="11"/>
      <c r="BC33" s="11">
        <v>41.286029999999997</v>
      </c>
      <c r="BD33" s="11"/>
      <c r="BE33" s="11"/>
      <c r="BF33" s="11"/>
      <c r="BG33" s="11"/>
      <c r="BH33" s="11">
        <v>92.190290000000005</v>
      </c>
      <c r="BI33" s="11"/>
      <c r="BJ33" s="11">
        <v>45.141260000000003</v>
      </c>
      <c r="BK33" s="11"/>
      <c r="BL33" s="11">
        <v>124.6003</v>
      </c>
      <c r="BM33" s="11"/>
      <c r="BN33" s="11"/>
      <c r="BO33" s="11">
        <v>63.553429999999999</v>
      </c>
      <c r="BP33" s="11">
        <v>70.187479999999994</v>
      </c>
      <c r="BQ33" s="11"/>
      <c r="BR33" s="11"/>
      <c r="BS33" s="11"/>
      <c r="BT33" s="11">
        <v>139.27369999999999</v>
      </c>
      <c r="BU33" s="11"/>
      <c r="BV33" s="11">
        <v>120.2042</v>
      </c>
      <c r="BW33" s="11">
        <v>133.3039</v>
      </c>
      <c r="BX33" s="11"/>
      <c r="BY33" s="11"/>
      <c r="BZ33" s="11"/>
      <c r="CA33" s="11">
        <v>109.40689999999999</v>
      </c>
      <c r="CB33" s="11"/>
      <c r="CC33" s="14"/>
      <c r="CD33" s="11"/>
      <c r="CE33" s="11"/>
      <c r="CF33" s="11"/>
      <c r="CG33" s="11"/>
      <c r="CH33" s="11">
        <v>215.6198</v>
      </c>
      <c r="CI33" s="11"/>
      <c r="CJ33" s="11">
        <v>256.7543</v>
      </c>
      <c r="CK33" s="11">
        <v>132.35900000000001</v>
      </c>
      <c r="CL33" s="11"/>
      <c r="CM33" s="11">
        <v>147.6215</v>
      </c>
      <c r="CN33" s="11"/>
      <c r="CO33" s="11"/>
      <c r="CP33" s="11"/>
      <c r="CQ33" s="11"/>
      <c r="CR33" s="11">
        <v>132.86930000000001</v>
      </c>
      <c r="CS33" s="11">
        <v>138.4607</v>
      </c>
      <c r="CT33" s="11"/>
      <c r="CU33" s="11"/>
      <c r="CV33" s="11"/>
      <c r="CW33" s="11"/>
      <c r="CX33" s="11"/>
      <c r="CY33" s="11">
        <v>125.5205</v>
      </c>
      <c r="CZ33" s="11">
        <v>104.3349</v>
      </c>
      <c r="DA33" s="11">
        <v>164.4375</v>
      </c>
      <c r="DB33" s="11"/>
      <c r="DC33" s="11"/>
      <c r="DD33" s="11">
        <v>116.634</v>
      </c>
      <c r="DE33" s="11"/>
      <c r="DF33" s="11"/>
      <c r="DG33" s="11"/>
      <c r="DH33" s="11"/>
      <c r="DI33" s="11"/>
      <c r="DJ33" s="14"/>
      <c r="DO33">
        <v>106.4693</v>
      </c>
      <c r="DQ33">
        <v>122.78360000000001</v>
      </c>
      <c r="DR33">
        <v>43.963749999999997</v>
      </c>
      <c r="DT33">
        <v>50.182119999999998</v>
      </c>
      <c r="DY33">
        <v>69.658919999999995</v>
      </c>
      <c r="DZ33">
        <v>82.181950000000001</v>
      </c>
      <c r="EF33">
        <v>75.74933</v>
      </c>
      <c r="EG33">
        <v>62.945349999999998</v>
      </c>
      <c r="EH33">
        <v>104.5663</v>
      </c>
      <c r="EK33">
        <v>65.366069999999993</v>
      </c>
    </row>
    <row r="34" spans="9:147" x14ac:dyDescent="0.3">
      <c r="I34" s="14" t="s">
        <v>67</v>
      </c>
      <c r="J34">
        <v>88.799104073142516</v>
      </c>
      <c r="K34">
        <v>100.14941060088552</v>
      </c>
      <c r="Q34" s="14">
        <v>31</v>
      </c>
      <c r="R34" s="19"/>
      <c r="S34" s="11">
        <v>205.149</v>
      </c>
      <c r="T34" s="11"/>
      <c r="U34" s="11">
        <v>136.32579999999999</v>
      </c>
      <c r="V34" s="11"/>
      <c r="W34" s="11"/>
      <c r="X34" s="11">
        <v>206.55609999999999</v>
      </c>
      <c r="Y34" s="11">
        <v>161.83269999999999</v>
      </c>
      <c r="Z34" s="11">
        <v>174.36609999999999</v>
      </c>
      <c r="AA34" s="11">
        <v>183.75470000000001</v>
      </c>
      <c r="AB34" s="11"/>
      <c r="AC34" s="11"/>
      <c r="AD34" s="11"/>
      <c r="AE34" s="11"/>
      <c r="AF34" s="11"/>
      <c r="AG34" s="11">
        <v>155.69880000000001</v>
      </c>
      <c r="AH34" s="11">
        <v>224.4769</v>
      </c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>
        <v>321.37599999999998</v>
      </c>
      <c r="AW34" s="14">
        <v>192.3897</v>
      </c>
      <c r="AX34" s="11"/>
      <c r="AY34" s="11">
        <v>48.32734</v>
      </c>
      <c r="AZ34" s="11"/>
      <c r="BA34" s="11">
        <v>66.873739999999998</v>
      </c>
      <c r="BB34" s="11"/>
      <c r="BC34" s="11"/>
      <c r="BD34" s="11">
        <v>55.510480000000001</v>
      </c>
      <c r="BE34" s="11">
        <v>45.026710000000001</v>
      </c>
      <c r="BF34" s="11">
        <v>63.205530000000003</v>
      </c>
      <c r="BG34" s="11">
        <v>90.610830000000007</v>
      </c>
      <c r="BH34" s="11"/>
      <c r="BI34" s="11"/>
      <c r="BJ34" s="11"/>
      <c r="BK34" s="11"/>
      <c r="BL34" s="11"/>
      <c r="BM34" s="11">
        <v>66.754090000000005</v>
      </c>
      <c r="BN34" s="11">
        <v>71.626469999999998</v>
      </c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>
        <v>100.5506</v>
      </c>
      <c r="CC34" s="14">
        <v>114.2355</v>
      </c>
      <c r="CD34" s="11"/>
      <c r="CE34" s="11"/>
      <c r="CF34" s="11"/>
      <c r="CG34" s="11">
        <v>189.08609999999999</v>
      </c>
      <c r="CH34" s="11"/>
      <c r="CI34" s="11">
        <v>117.8057</v>
      </c>
      <c r="CJ34" s="11"/>
      <c r="CK34" s="11"/>
      <c r="CL34" s="11">
        <v>209.99260000000001</v>
      </c>
      <c r="CM34" s="11"/>
      <c r="CN34" s="11">
        <v>184.23339999999999</v>
      </c>
      <c r="CO34" s="11"/>
      <c r="CP34" s="11"/>
      <c r="CQ34" s="11"/>
      <c r="CR34" s="11"/>
      <c r="CS34" s="11"/>
      <c r="CT34" s="11"/>
      <c r="CU34" s="11"/>
      <c r="CV34" s="11">
        <v>161.14279999999999</v>
      </c>
      <c r="CW34" s="11"/>
      <c r="CX34" s="11">
        <v>92.497640000000004</v>
      </c>
      <c r="CY34" s="11"/>
      <c r="CZ34" s="11"/>
      <c r="DA34" s="11"/>
      <c r="DB34" s="11">
        <v>143.1876</v>
      </c>
      <c r="DC34" s="11">
        <v>121.0223</v>
      </c>
      <c r="DD34" s="11"/>
      <c r="DE34" s="11">
        <v>141.46950000000001</v>
      </c>
      <c r="DF34" s="11">
        <v>157.2243</v>
      </c>
      <c r="DG34" s="11"/>
      <c r="DH34" s="11"/>
      <c r="DI34" s="11">
        <v>133.67359999999999</v>
      </c>
      <c r="DJ34" s="14"/>
      <c r="DN34">
        <v>67.564419999999998</v>
      </c>
      <c r="DP34">
        <v>50.969580000000001</v>
      </c>
      <c r="DS34">
        <v>66.986540000000005</v>
      </c>
      <c r="DU34">
        <v>65.063810000000004</v>
      </c>
      <c r="EC34">
        <v>91.774280000000005</v>
      </c>
      <c r="EE34">
        <v>128.62299999999999</v>
      </c>
      <c r="EI34">
        <v>76.452250000000006</v>
      </c>
      <c r="EJ34">
        <v>88.310969999999998</v>
      </c>
      <c r="EL34">
        <v>65.057820000000007</v>
      </c>
      <c r="EM34">
        <v>71.586969999999994</v>
      </c>
      <c r="EP34">
        <v>58.47927</v>
      </c>
    </row>
    <row r="35" spans="9:147" x14ac:dyDescent="0.3">
      <c r="I35" s="14" t="s">
        <v>68</v>
      </c>
      <c r="J35">
        <v>87.463738605488075</v>
      </c>
      <c r="K35">
        <v>99.481727867058297</v>
      </c>
      <c r="Q35" s="14">
        <v>32</v>
      </c>
      <c r="R35" s="19"/>
      <c r="S35" s="11"/>
      <c r="T35" s="11"/>
      <c r="U35" s="11"/>
      <c r="V35" s="11">
        <v>144.7304</v>
      </c>
      <c r="W35" s="11"/>
      <c r="X35" s="11"/>
      <c r="Y35" s="11"/>
      <c r="Z35" s="11"/>
      <c r="AA35" s="11"/>
      <c r="AB35" s="11"/>
      <c r="AC35" s="11">
        <v>244.69399999999999</v>
      </c>
      <c r="AD35" s="11"/>
      <c r="AE35" s="11">
        <v>126.9855</v>
      </c>
      <c r="AF35" s="11"/>
      <c r="AG35" s="11"/>
      <c r="AH35" s="11"/>
      <c r="AI35" s="11"/>
      <c r="AJ35" s="11"/>
      <c r="AK35" s="11">
        <v>128.06039999999999</v>
      </c>
      <c r="AL35" s="11">
        <v>325.30829999999997</v>
      </c>
      <c r="AM35" s="11">
        <v>304.37029999999999</v>
      </c>
      <c r="AN35" s="11"/>
      <c r="AO35" s="11">
        <v>174.5359</v>
      </c>
      <c r="AP35" s="11"/>
      <c r="AQ35" s="11"/>
      <c r="AR35" s="11">
        <v>324.80059999999997</v>
      </c>
      <c r="AS35" s="11">
        <v>62.294319999999999</v>
      </c>
      <c r="AT35" s="11">
        <v>183.7723</v>
      </c>
      <c r="AU35" s="11"/>
      <c r="AV35" s="11"/>
      <c r="AW35" s="14"/>
      <c r="AX35" s="11"/>
      <c r="AY35" s="11"/>
      <c r="AZ35" s="11"/>
      <c r="BA35" s="11"/>
      <c r="BB35" s="11">
        <v>38.227809999999998</v>
      </c>
      <c r="BC35" s="11"/>
      <c r="BD35" s="11"/>
      <c r="BE35" s="11"/>
      <c r="BF35" s="11"/>
      <c r="BG35" s="11"/>
      <c r="BH35" s="11"/>
      <c r="BI35" s="11">
        <v>69.387550000000005</v>
      </c>
      <c r="BJ35" s="11"/>
      <c r="BK35" s="11">
        <v>69.830939999999998</v>
      </c>
      <c r="BL35" s="11"/>
      <c r="BM35" s="11"/>
      <c r="BN35" s="11"/>
      <c r="BO35" s="11"/>
      <c r="BP35" s="11"/>
      <c r="BQ35" s="11">
        <v>74.033760000000001</v>
      </c>
      <c r="BR35" s="11">
        <v>123.2667</v>
      </c>
      <c r="BS35" s="11">
        <v>148.72149999999999</v>
      </c>
      <c r="BT35" s="11"/>
      <c r="BU35" s="11">
        <v>129.8415</v>
      </c>
      <c r="BV35" s="11"/>
      <c r="BW35" s="11"/>
      <c r="BX35" s="11">
        <v>153.45419999999999</v>
      </c>
      <c r="BY35" s="11">
        <v>69.924760000000006</v>
      </c>
      <c r="BZ35" s="11">
        <v>147.0752</v>
      </c>
      <c r="CA35" s="11"/>
      <c r="CB35" s="11"/>
      <c r="CC35" s="14"/>
      <c r="CD35" s="11">
        <v>162.35130000000001</v>
      </c>
      <c r="CE35" s="11"/>
      <c r="CF35" s="11">
        <v>290.14049999999997</v>
      </c>
      <c r="CG35" s="11"/>
      <c r="CH35" s="11"/>
      <c r="CI35" s="11"/>
      <c r="CJ35" s="11"/>
      <c r="CK35" s="11"/>
      <c r="CL35" s="11"/>
      <c r="CM35" s="11"/>
      <c r="CN35" s="11"/>
      <c r="CO35" s="11">
        <v>118.7744</v>
      </c>
      <c r="CP35" s="11">
        <v>95.418940000000006</v>
      </c>
      <c r="CQ35" s="11">
        <v>208.1534</v>
      </c>
      <c r="CR35" s="11"/>
      <c r="CS35" s="11">
        <v>129.0376</v>
      </c>
      <c r="CT35" s="11">
        <v>173.6712</v>
      </c>
      <c r="CU35" s="11">
        <v>126.66849999999999</v>
      </c>
      <c r="CV35" s="11"/>
      <c r="CW35" s="11">
        <v>136.1575</v>
      </c>
      <c r="CX35" s="11"/>
      <c r="CY35" s="11">
        <v>134.5308</v>
      </c>
      <c r="CZ35" s="11"/>
      <c r="DA35" s="11"/>
      <c r="DB35" s="11"/>
      <c r="DC35" s="11"/>
      <c r="DD35" s="11"/>
      <c r="DE35" s="11"/>
      <c r="DF35" s="11"/>
      <c r="DG35" s="11">
        <v>172.25710000000001</v>
      </c>
      <c r="DH35" s="11">
        <v>219.53100000000001</v>
      </c>
      <c r="DI35" s="11"/>
      <c r="DJ35" s="14"/>
      <c r="DK35">
        <v>113.2598</v>
      </c>
      <c r="DM35">
        <v>108.87909999999999</v>
      </c>
      <c r="DV35">
        <v>94.639060000000001</v>
      </c>
      <c r="DW35">
        <v>60.83954</v>
      </c>
      <c r="DX35">
        <v>101.1003</v>
      </c>
      <c r="DZ35">
        <v>80.236580000000004</v>
      </c>
      <c r="EA35">
        <v>112.2878</v>
      </c>
      <c r="EB35">
        <v>95.143050000000002</v>
      </c>
      <c r="ED35">
        <v>134.49969999999999</v>
      </c>
      <c r="EF35">
        <v>69.454530000000005</v>
      </c>
      <c r="EN35">
        <v>40.963810000000002</v>
      </c>
      <c r="EO35">
        <v>54.766440000000003</v>
      </c>
    </row>
    <row r="36" spans="9:147" x14ac:dyDescent="0.3">
      <c r="I36" s="14" t="s">
        <v>69</v>
      </c>
      <c r="J36">
        <v>86.796155854100789</v>
      </c>
      <c r="K36">
        <v>98.146362399403856</v>
      </c>
      <c r="Q36" s="14">
        <v>33</v>
      </c>
      <c r="R36" s="19">
        <v>110.9807</v>
      </c>
      <c r="S36" s="11">
        <v>216.45169999999999</v>
      </c>
      <c r="T36" s="11">
        <v>107.6534</v>
      </c>
      <c r="U36" s="11"/>
      <c r="V36" s="11"/>
      <c r="W36" s="11">
        <v>127.107</v>
      </c>
      <c r="X36" s="11"/>
      <c r="Y36" s="11"/>
      <c r="Z36" s="11">
        <v>223.82089999999999</v>
      </c>
      <c r="AA36" s="11">
        <v>235.24940000000001</v>
      </c>
      <c r="AB36" s="11">
        <v>226.2311</v>
      </c>
      <c r="AC36" s="11"/>
      <c r="AD36" s="11">
        <v>197.73929999999999</v>
      </c>
      <c r="AE36" s="11"/>
      <c r="AF36" s="11">
        <v>118.54179999999999</v>
      </c>
      <c r="AG36" s="11"/>
      <c r="AH36" s="11"/>
      <c r="AI36" s="11">
        <v>105.10850000000001</v>
      </c>
      <c r="AJ36" s="11">
        <v>185.08019999999999</v>
      </c>
      <c r="AK36" s="11"/>
      <c r="AL36" s="11"/>
      <c r="AM36" s="11"/>
      <c r="AN36" s="11">
        <v>101.276</v>
      </c>
      <c r="AO36" s="11"/>
      <c r="AP36" s="11">
        <v>184.23560000000001</v>
      </c>
      <c r="AQ36" s="11">
        <v>256.91809999999998</v>
      </c>
      <c r="AR36" s="11"/>
      <c r="AS36" s="11"/>
      <c r="AT36" s="11"/>
      <c r="AU36" s="11">
        <v>130.87469999999999</v>
      </c>
      <c r="AV36" s="11"/>
      <c r="AW36" s="14"/>
      <c r="AX36" s="11">
        <v>74.530559999999994</v>
      </c>
      <c r="AY36" s="11">
        <v>54.765009999999997</v>
      </c>
      <c r="AZ36" s="11">
        <v>62.478380000000001</v>
      </c>
      <c r="BA36" s="11"/>
      <c r="BB36" s="11"/>
      <c r="BC36" s="11">
        <v>31.721319999999999</v>
      </c>
      <c r="BD36" s="11"/>
      <c r="BE36" s="11"/>
      <c r="BF36" s="11">
        <v>66.045789999999997</v>
      </c>
      <c r="BG36" s="11">
        <v>84.525750000000002</v>
      </c>
      <c r="BH36" s="11">
        <v>80.390519999999995</v>
      </c>
      <c r="BI36" s="11"/>
      <c r="BJ36" s="11">
        <v>43.984360000000002</v>
      </c>
      <c r="BK36" s="11"/>
      <c r="BL36" s="11">
        <v>127.9136</v>
      </c>
      <c r="BM36" s="11"/>
      <c r="BN36" s="11"/>
      <c r="BO36" s="11">
        <v>70.577449999999999</v>
      </c>
      <c r="BP36" s="11">
        <v>59.221589999999999</v>
      </c>
      <c r="BQ36" s="11"/>
      <c r="BR36" s="11"/>
      <c r="BS36" s="11"/>
      <c r="BT36" s="11">
        <v>117.0283</v>
      </c>
      <c r="BU36" s="11"/>
      <c r="BV36" s="11">
        <v>114.82170000000001</v>
      </c>
      <c r="BW36" s="11">
        <v>111.1053</v>
      </c>
      <c r="BX36" s="11"/>
      <c r="BY36" s="11"/>
      <c r="BZ36" s="11"/>
      <c r="CA36" s="11">
        <v>84.981009999999998</v>
      </c>
      <c r="CB36" s="11"/>
      <c r="CC36" s="14"/>
      <c r="CD36" s="11"/>
      <c r="CE36" s="11">
        <v>128.99039999999999</v>
      </c>
      <c r="CF36" s="11"/>
      <c r="CG36" s="11"/>
      <c r="CH36" s="11">
        <v>197.4562</v>
      </c>
      <c r="CI36" s="11">
        <v>138.76830000000001</v>
      </c>
      <c r="CJ36" s="11">
        <v>283.10300000000001</v>
      </c>
      <c r="CK36" s="11">
        <v>163.1293</v>
      </c>
      <c r="CL36" s="11"/>
      <c r="CM36" s="11">
        <v>164.5763</v>
      </c>
      <c r="CN36" s="11">
        <v>199.6138</v>
      </c>
      <c r="CO36" s="11"/>
      <c r="CP36" s="11"/>
      <c r="CQ36" s="11"/>
      <c r="CR36" s="11">
        <v>168.6028</v>
      </c>
      <c r="CS36" s="11"/>
      <c r="CT36" s="11"/>
      <c r="CU36" s="11"/>
      <c r="CV36" s="11"/>
      <c r="CW36" s="11"/>
      <c r="CX36" s="11"/>
      <c r="CY36" s="11"/>
      <c r="CZ36" s="11">
        <v>130.0472</v>
      </c>
      <c r="DA36" s="11">
        <v>169.06720000000001</v>
      </c>
      <c r="DB36" s="11"/>
      <c r="DC36" s="11"/>
      <c r="DD36" s="11">
        <v>140.71170000000001</v>
      </c>
      <c r="DE36" s="11"/>
      <c r="DF36" s="11"/>
      <c r="DG36" s="11"/>
      <c r="DH36" s="11"/>
      <c r="DI36" s="11"/>
      <c r="DJ36" s="14">
        <v>138.55959999999999</v>
      </c>
      <c r="DL36">
        <v>84.981480000000005</v>
      </c>
      <c r="DO36">
        <v>84.576700000000002</v>
      </c>
      <c r="DP36">
        <v>54.98348</v>
      </c>
      <c r="DQ36">
        <v>117.3716</v>
      </c>
      <c r="DR36">
        <v>47.815860000000001</v>
      </c>
      <c r="DT36">
        <v>56.158479999999997</v>
      </c>
      <c r="DU36">
        <v>59.302289999999999</v>
      </c>
      <c r="DY36">
        <v>67.152320000000003</v>
      </c>
      <c r="EG36">
        <v>58.740380000000002</v>
      </c>
      <c r="EH36">
        <v>100.97450000000001</v>
      </c>
      <c r="EK36">
        <v>62.94735</v>
      </c>
      <c r="EQ36">
        <v>63.401730000000001</v>
      </c>
    </row>
    <row r="37" spans="9:147" x14ac:dyDescent="0.3">
      <c r="I37" s="14" t="s">
        <v>70</v>
      </c>
      <c r="J37">
        <v>86.796155854100789</v>
      </c>
      <c r="K37">
        <v>96.810996931749415</v>
      </c>
      <c r="Q37" s="14">
        <v>34</v>
      </c>
      <c r="R37" s="19"/>
      <c r="S37" s="11"/>
      <c r="T37" s="11"/>
      <c r="U37" s="11"/>
      <c r="V37" s="11"/>
      <c r="W37" s="11"/>
      <c r="X37" s="11">
        <v>221.10830000000001</v>
      </c>
      <c r="Y37" s="11">
        <v>184.2353</v>
      </c>
      <c r="Z37" s="11"/>
      <c r="AA37" s="11"/>
      <c r="AB37" s="11"/>
      <c r="AC37" s="11"/>
      <c r="AD37" s="11"/>
      <c r="AE37" s="11"/>
      <c r="AF37" s="11"/>
      <c r="AG37" s="11">
        <v>167.578</v>
      </c>
      <c r="AH37" s="11">
        <v>293.48360000000002</v>
      </c>
      <c r="AI37" s="11"/>
      <c r="AJ37" s="11"/>
      <c r="AK37" s="11">
        <v>152.83269999999999</v>
      </c>
      <c r="AL37" s="11"/>
      <c r="AM37" s="11"/>
      <c r="AN37" s="11"/>
      <c r="AO37" s="11">
        <v>198.22479999999999</v>
      </c>
      <c r="AP37" s="11"/>
      <c r="AQ37" s="11"/>
      <c r="AR37" s="11"/>
      <c r="AS37" s="11">
        <v>114.97</v>
      </c>
      <c r="AT37" s="11"/>
      <c r="AU37" s="11"/>
      <c r="AV37" s="11">
        <v>325.30829999999997</v>
      </c>
      <c r="AW37" s="14"/>
      <c r="AX37" s="11"/>
      <c r="AY37" s="11"/>
      <c r="AZ37" s="11"/>
      <c r="BA37" s="11"/>
      <c r="BB37" s="11"/>
      <c r="BC37" s="11"/>
      <c r="BD37" s="11">
        <v>34.993000000000002</v>
      </c>
      <c r="BE37" s="11">
        <v>35.688479999999998</v>
      </c>
      <c r="BF37" s="11"/>
      <c r="BG37" s="11"/>
      <c r="BH37" s="11"/>
      <c r="BI37" s="11"/>
      <c r="BJ37" s="11"/>
      <c r="BK37" s="11"/>
      <c r="BL37" s="11"/>
      <c r="BM37" s="11">
        <v>56.166499999999999</v>
      </c>
      <c r="BN37" s="11">
        <v>65.432460000000006</v>
      </c>
      <c r="BO37" s="11"/>
      <c r="BP37" s="11"/>
      <c r="BQ37" s="11">
        <v>80.800169999999994</v>
      </c>
      <c r="BR37" s="11"/>
      <c r="BS37" s="11"/>
      <c r="BT37" s="11"/>
      <c r="BU37" s="11">
        <v>118.6735</v>
      </c>
      <c r="BV37" s="11"/>
      <c r="BW37" s="11"/>
      <c r="BX37" s="11"/>
      <c r="BY37" s="11">
        <v>69.849789999999999</v>
      </c>
      <c r="BZ37" s="11"/>
      <c r="CA37" s="11"/>
      <c r="CB37" s="11">
        <v>83.811620000000005</v>
      </c>
      <c r="CC37" s="14"/>
      <c r="CD37" s="11">
        <v>181.54429999999999</v>
      </c>
      <c r="CE37" s="11"/>
      <c r="CF37" s="11"/>
      <c r="CG37" s="11">
        <v>183.9452</v>
      </c>
      <c r="CH37" s="11"/>
      <c r="CI37" s="11"/>
      <c r="CJ37" s="11"/>
      <c r="CK37" s="11"/>
      <c r="CL37" s="11">
        <v>250.3801</v>
      </c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>
        <v>107.8755</v>
      </c>
      <c r="CY37" s="11"/>
      <c r="CZ37" s="11"/>
      <c r="DA37" s="11"/>
      <c r="DB37" s="11">
        <v>158.9545</v>
      </c>
      <c r="DC37" s="11">
        <v>125.6662</v>
      </c>
      <c r="DD37" s="11"/>
      <c r="DE37" s="11"/>
      <c r="DF37" s="11">
        <v>200.2901</v>
      </c>
      <c r="DG37" s="11"/>
      <c r="DH37" s="11"/>
      <c r="DI37" s="11">
        <v>161.75479999999999</v>
      </c>
      <c r="DJ37" s="14"/>
      <c r="DK37">
        <v>104.1568</v>
      </c>
      <c r="DN37">
        <v>82.150660000000002</v>
      </c>
      <c r="DS37">
        <v>54.477499999999999</v>
      </c>
      <c r="EE37">
        <v>119.4308</v>
      </c>
      <c r="EI37">
        <v>80.096369999999993</v>
      </c>
      <c r="EJ37">
        <v>78.531559999999999</v>
      </c>
      <c r="EM37">
        <v>59.840890000000002</v>
      </c>
      <c r="EP37">
        <v>62.639569999999999</v>
      </c>
    </row>
    <row r="38" spans="9:147" x14ac:dyDescent="0.3">
      <c r="I38" s="14" t="s">
        <v>71</v>
      </c>
      <c r="J38">
        <v>85.460790386446334</v>
      </c>
      <c r="K38">
        <v>96.143414180362115</v>
      </c>
      <c r="Q38" s="14">
        <v>35</v>
      </c>
      <c r="R38" s="19"/>
      <c r="S38" s="11"/>
      <c r="T38" s="11"/>
      <c r="U38" s="11">
        <v>120.0716</v>
      </c>
      <c r="V38" s="11">
        <v>166.3871</v>
      </c>
      <c r="W38" s="11"/>
      <c r="X38" s="11"/>
      <c r="Y38" s="11"/>
      <c r="Z38" s="11"/>
      <c r="AA38" s="11"/>
      <c r="AB38" s="11"/>
      <c r="AC38" s="11">
        <v>253.91069999999999</v>
      </c>
      <c r="AD38" s="11"/>
      <c r="AE38" s="11">
        <v>149.8235</v>
      </c>
      <c r="AF38" s="11"/>
      <c r="AG38" s="11"/>
      <c r="AH38" s="11"/>
      <c r="AI38" s="11"/>
      <c r="AJ38" s="11"/>
      <c r="AK38" s="11"/>
      <c r="AL38" s="11">
        <v>325.30829999999997</v>
      </c>
      <c r="AM38" s="11">
        <v>325.30829999999997</v>
      </c>
      <c r="AN38" s="11">
        <v>119.2556</v>
      </c>
      <c r="AO38" s="11"/>
      <c r="AP38" s="11"/>
      <c r="AQ38" s="11">
        <v>269.29719999999998</v>
      </c>
      <c r="AR38" s="11">
        <v>325.30829999999997</v>
      </c>
      <c r="AS38" s="11"/>
      <c r="AT38" s="11"/>
      <c r="AU38" s="11"/>
      <c r="AV38" s="11"/>
      <c r="AW38" s="14">
        <v>234.6198</v>
      </c>
      <c r="AX38" s="11"/>
      <c r="AY38" s="11"/>
      <c r="AZ38" s="11"/>
      <c r="BA38" s="11">
        <v>61.348559999999999</v>
      </c>
      <c r="BB38" s="11">
        <v>28.452760000000001</v>
      </c>
      <c r="BC38" s="11"/>
      <c r="BD38" s="11"/>
      <c r="BE38" s="11"/>
      <c r="BF38" s="11"/>
      <c r="BG38" s="11"/>
      <c r="BH38" s="11"/>
      <c r="BI38" s="11">
        <v>49.886180000000003</v>
      </c>
      <c r="BJ38" s="11"/>
      <c r="BK38" s="11">
        <v>62.478380000000001</v>
      </c>
      <c r="BL38" s="11"/>
      <c r="BM38" s="11"/>
      <c r="BN38" s="11"/>
      <c r="BO38" s="11"/>
      <c r="BP38" s="11"/>
      <c r="BQ38" s="11"/>
      <c r="BR38" s="11">
        <v>112.90989999999999</v>
      </c>
      <c r="BS38" s="11">
        <v>132.73009999999999</v>
      </c>
      <c r="BT38" s="11">
        <v>121.81310000000001</v>
      </c>
      <c r="BU38" s="11"/>
      <c r="BV38" s="11"/>
      <c r="BW38" s="11">
        <v>107.9699</v>
      </c>
      <c r="BX38" s="11">
        <v>144.702</v>
      </c>
      <c r="BY38" s="11"/>
      <c r="BZ38" s="11"/>
      <c r="CA38" s="11"/>
      <c r="CB38" s="11"/>
      <c r="CC38" s="14">
        <v>106.6006</v>
      </c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>
        <v>135.29679999999999</v>
      </c>
      <c r="CP38" s="11">
        <v>108.5214</v>
      </c>
      <c r="CQ38" s="11"/>
      <c r="CR38" s="11">
        <v>240.06469999999999</v>
      </c>
      <c r="CS38" s="11">
        <v>167.7748</v>
      </c>
      <c r="CT38" s="11">
        <v>194.4</v>
      </c>
      <c r="CU38" s="11">
        <v>134.8777</v>
      </c>
      <c r="CV38" s="11">
        <v>183.7747</v>
      </c>
      <c r="CW38" s="11">
        <v>152.55719999999999</v>
      </c>
      <c r="CX38" s="11"/>
      <c r="CY38" s="11">
        <v>149.94890000000001</v>
      </c>
      <c r="CZ38" s="11"/>
      <c r="DA38" s="11"/>
      <c r="DB38" s="11"/>
      <c r="DC38" s="11"/>
      <c r="DD38" s="11"/>
      <c r="DE38" s="11">
        <v>185.77610000000001</v>
      </c>
      <c r="DF38" s="11"/>
      <c r="DG38" s="11">
        <v>185.09979999999999</v>
      </c>
      <c r="DH38" s="11"/>
      <c r="DI38" s="11"/>
      <c r="DJ38" s="14"/>
      <c r="DV38">
        <v>116.319</v>
      </c>
      <c r="DW38">
        <v>58.526009999999999</v>
      </c>
      <c r="DY38">
        <v>61.93206</v>
      </c>
      <c r="DZ38">
        <v>70.771410000000003</v>
      </c>
      <c r="EA38">
        <v>108.34780000000001</v>
      </c>
      <c r="EB38">
        <v>99.081710000000001</v>
      </c>
      <c r="EC38">
        <v>76.856499999999997</v>
      </c>
      <c r="ED38">
        <v>136.9777</v>
      </c>
      <c r="EF38">
        <v>72.101609999999994</v>
      </c>
      <c r="EL38">
        <v>78.516249999999999</v>
      </c>
      <c r="EN38">
        <v>41.196159999999999</v>
      </c>
    </row>
    <row r="39" spans="9:147" x14ac:dyDescent="0.3">
      <c r="I39" s="14" t="s">
        <v>72</v>
      </c>
      <c r="J39">
        <v>83.457842167404593</v>
      </c>
      <c r="K39">
        <v>85.460790386446334</v>
      </c>
      <c r="Q39" s="14">
        <v>36</v>
      </c>
      <c r="R39" s="19"/>
      <c r="S39" s="11">
        <v>221.75839999999999</v>
      </c>
      <c r="T39" s="11"/>
      <c r="U39" s="11"/>
      <c r="V39" s="11"/>
      <c r="W39" s="11"/>
      <c r="X39" s="11"/>
      <c r="Y39" s="11"/>
      <c r="Z39" s="11">
        <v>218.45570000000001</v>
      </c>
      <c r="AA39" s="11">
        <v>267.32170000000002</v>
      </c>
      <c r="AB39" s="11"/>
      <c r="AC39" s="11"/>
      <c r="AD39" s="11">
        <v>252.71250000000001</v>
      </c>
      <c r="AE39" s="11"/>
      <c r="AF39" s="11">
        <v>144.36189999999999</v>
      </c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>
        <v>205.05840000000001</v>
      </c>
      <c r="AU39" s="11"/>
      <c r="AV39" s="11"/>
      <c r="AW39" s="14"/>
      <c r="AX39" s="11"/>
      <c r="AY39" s="11">
        <v>47.247920000000001</v>
      </c>
      <c r="AZ39" s="11"/>
      <c r="BA39" s="11"/>
      <c r="BB39" s="11"/>
      <c r="BC39" s="11"/>
      <c r="BD39" s="11"/>
      <c r="BE39" s="11"/>
      <c r="BF39" s="11">
        <v>61.128540000000001</v>
      </c>
      <c r="BG39" s="11">
        <v>67.492059999999995</v>
      </c>
      <c r="BH39" s="11"/>
      <c r="BI39" s="11"/>
      <c r="BJ39" s="11">
        <v>42.371169999999999</v>
      </c>
      <c r="BK39" s="11"/>
      <c r="BL39" s="11">
        <v>90.194000000000003</v>
      </c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>
        <v>104.5107</v>
      </c>
      <c r="CA39" s="11"/>
      <c r="CB39" s="11"/>
      <c r="CC39" s="14"/>
      <c r="CD39" s="11"/>
      <c r="CE39" s="11"/>
      <c r="CF39" s="11">
        <v>291.77629999999999</v>
      </c>
      <c r="CG39" s="11"/>
      <c r="CH39" s="11"/>
      <c r="CI39" s="11">
        <v>168.53440000000001</v>
      </c>
      <c r="CJ39" s="11">
        <v>289.06369999999998</v>
      </c>
      <c r="CK39" s="11">
        <v>200.37979999999999</v>
      </c>
      <c r="CL39" s="11"/>
      <c r="CM39" s="11"/>
      <c r="CN39" s="11">
        <v>235.0736</v>
      </c>
      <c r="CO39" s="11"/>
      <c r="CP39" s="11"/>
      <c r="CQ39" s="11">
        <v>197.6789</v>
      </c>
      <c r="CR39" s="11"/>
      <c r="CS39" s="11"/>
      <c r="CT39" s="11"/>
      <c r="CU39" s="11"/>
      <c r="CV39" s="11"/>
      <c r="CW39" s="11"/>
      <c r="CX39" s="11"/>
      <c r="CY39" s="11"/>
      <c r="CZ39" s="11">
        <v>150.90870000000001</v>
      </c>
      <c r="DA39" s="11">
        <v>181.53039999999999</v>
      </c>
      <c r="DB39" s="11"/>
      <c r="DC39" s="11"/>
      <c r="DD39" s="11"/>
      <c r="DE39" s="11"/>
      <c r="DF39" s="11"/>
      <c r="DG39" s="11"/>
      <c r="DH39" s="11">
        <v>242.85169999999999</v>
      </c>
      <c r="DI39" s="11"/>
      <c r="DJ39" s="14"/>
      <c r="DM39">
        <v>108.84050000000001</v>
      </c>
      <c r="DP39">
        <v>51.370370000000001</v>
      </c>
      <c r="DQ39">
        <v>115.07340000000001</v>
      </c>
      <c r="DR39">
        <v>49.427669999999999</v>
      </c>
      <c r="DU39">
        <v>54.60266</v>
      </c>
      <c r="DX39">
        <v>107.1375</v>
      </c>
      <c r="EG39">
        <v>60.349539999999998</v>
      </c>
      <c r="EH39">
        <v>90.944739999999996</v>
      </c>
      <c r="EO39">
        <v>54.197870000000002</v>
      </c>
    </row>
    <row r="40" spans="9:147" x14ac:dyDescent="0.3">
      <c r="I40" s="14" t="s">
        <v>73</v>
      </c>
      <c r="J40">
        <v>82.122476699750152</v>
      </c>
      <c r="K40">
        <v>73.442901107316047</v>
      </c>
      <c r="Q40" s="14">
        <v>37</v>
      </c>
      <c r="R40" s="19">
        <v>140.46209999999999</v>
      </c>
      <c r="S40" s="11"/>
      <c r="T40" s="11">
        <v>109.02630000000001</v>
      </c>
      <c r="U40" s="11"/>
      <c r="V40" s="11"/>
      <c r="W40" s="11">
        <v>120.6131</v>
      </c>
      <c r="X40" s="11"/>
      <c r="Y40" s="11"/>
      <c r="Z40" s="11"/>
      <c r="AA40" s="11"/>
      <c r="AB40" s="11">
        <v>293.75729999999999</v>
      </c>
      <c r="AC40" s="11"/>
      <c r="AD40" s="11"/>
      <c r="AE40" s="11"/>
      <c r="AF40" s="11"/>
      <c r="AG40" s="11">
        <v>182.28559999999999</v>
      </c>
      <c r="AH40" s="11"/>
      <c r="AI40" s="11">
        <v>114.4795</v>
      </c>
      <c r="AJ40" s="11">
        <v>213.20439999999999</v>
      </c>
      <c r="AK40" s="11">
        <v>178.34979999999999</v>
      </c>
      <c r="AL40" s="11"/>
      <c r="AM40" s="11"/>
      <c r="AN40" s="11">
        <v>131.9349</v>
      </c>
      <c r="AO40" s="11">
        <v>203.77109999999999</v>
      </c>
      <c r="AP40" s="11">
        <v>240.11879999999999</v>
      </c>
      <c r="AQ40" s="11">
        <v>309.38940000000002</v>
      </c>
      <c r="AR40" s="11"/>
      <c r="AS40" s="11">
        <v>206.4462</v>
      </c>
      <c r="AT40" s="11"/>
      <c r="AU40" s="11">
        <v>141.32239999999999</v>
      </c>
      <c r="AV40" s="11"/>
      <c r="AW40" s="14"/>
      <c r="AX40" s="11">
        <v>64.377830000000003</v>
      </c>
      <c r="AY40" s="11"/>
      <c r="AZ40" s="11">
        <v>55.819229999999997</v>
      </c>
      <c r="BA40" s="11"/>
      <c r="BB40" s="11"/>
      <c r="BC40" s="11">
        <v>32.269669999999998</v>
      </c>
      <c r="BD40" s="11"/>
      <c r="BE40" s="11"/>
      <c r="BF40" s="11"/>
      <c r="BG40" s="11"/>
      <c r="BH40" s="11">
        <v>66.275919999999999</v>
      </c>
      <c r="BI40" s="11"/>
      <c r="BJ40" s="11"/>
      <c r="BK40" s="11"/>
      <c r="BL40" s="11"/>
      <c r="BM40" s="11">
        <v>48.600470000000001</v>
      </c>
      <c r="BN40" s="11"/>
      <c r="BO40" s="11">
        <v>65.443190000000001</v>
      </c>
      <c r="BP40" s="11">
        <v>71.857740000000007</v>
      </c>
      <c r="BQ40" s="11">
        <v>74.968850000000003</v>
      </c>
      <c r="BR40" s="11"/>
      <c r="BS40" s="11"/>
      <c r="BT40" s="11">
        <v>130.3674</v>
      </c>
      <c r="BU40" s="11">
        <v>101.7565</v>
      </c>
      <c r="BV40" s="11">
        <v>91.927570000000003</v>
      </c>
      <c r="BW40" s="11">
        <v>117.8977</v>
      </c>
      <c r="BX40" s="11"/>
      <c r="BY40" s="11">
        <v>91.754710000000003</v>
      </c>
      <c r="BZ40" s="11"/>
      <c r="CA40" s="11">
        <v>78.773780000000002</v>
      </c>
      <c r="CB40" s="11"/>
      <c r="CC40" s="14"/>
      <c r="CD40" s="11">
        <v>228.4169</v>
      </c>
      <c r="CE40" s="11"/>
      <c r="CF40" s="11"/>
      <c r="CG40" s="11">
        <v>193.44460000000001</v>
      </c>
      <c r="CH40" s="11">
        <v>210.61859999999999</v>
      </c>
      <c r="CI40" s="11"/>
      <c r="CJ40" s="11"/>
      <c r="CK40" s="11"/>
      <c r="CL40" s="11"/>
      <c r="CM40" s="11">
        <v>184.17169999999999</v>
      </c>
      <c r="CN40" s="11"/>
      <c r="CO40" s="11"/>
      <c r="CP40" s="11"/>
      <c r="CQ40" s="11"/>
      <c r="CR40" s="11">
        <v>245.81039999999999</v>
      </c>
      <c r="CS40" s="11"/>
      <c r="CT40" s="11"/>
      <c r="CU40" s="11"/>
      <c r="CV40" s="11"/>
      <c r="CW40" s="11"/>
      <c r="CX40" s="11"/>
      <c r="CY40" s="11"/>
      <c r="CZ40" s="11"/>
      <c r="DA40" s="11"/>
      <c r="DB40" s="11"/>
      <c r="DC40" s="11">
        <v>135.28569999999999</v>
      </c>
      <c r="DD40" s="11">
        <v>140.86660000000001</v>
      </c>
      <c r="DE40" s="11"/>
      <c r="DF40" s="11"/>
      <c r="DG40" s="11"/>
      <c r="DH40" s="11"/>
      <c r="DI40" s="11">
        <v>186.26679999999999</v>
      </c>
      <c r="DJ40" s="14"/>
      <c r="DK40">
        <v>98.657619999999994</v>
      </c>
      <c r="DN40">
        <v>95.560479999999998</v>
      </c>
      <c r="DO40">
        <v>94.605710000000002</v>
      </c>
      <c r="DT40">
        <v>62.171869999999998</v>
      </c>
      <c r="DY40">
        <v>58.241059999999997</v>
      </c>
      <c r="EJ40">
        <v>73.758700000000005</v>
      </c>
      <c r="EK40">
        <v>55.391590000000001</v>
      </c>
      <c r="EP40">
        <v>58.179209999999998</v>
      </c>
    </row>
    <row r="41" spans="9:147" x14ac:dyDescent="0.3">
      <c r="I41" s="14" t="s">
        <v>74</v>
      </c>
      <c r="J41">
        <v>80.787111232095711</v>
      </c>
      <c r="K41">
        <v>63.427960047227501</v>
      </c>
      <c r="Q41" s="14">
        <v>38</v>
      </c>
      <c r="R41" s="19"/>
      <c r="S41" s="11">
        <v>242.6499</v>
      </c>
      <c r="T41" s="11"/>
      <c r="U41" s="11">
        <v>119.01739999999999</v>
      </c>
      <c r="V41" s="11">
        <v>160.01679999999999</v>
      </c>
      <c r="W41" s="11"/>
      <c r="X41" s="11">
        <v>148.37090000000001</v>
      </c>
      <c r="Y41" s="11">
        <v>182.87459999999999</v>
      </c>
      <c r="Z41" s="11"/>
      <c r="AA41" s="11"/>
      <c r="AB41" s="11"/>
      <c r="AC41" s="11"/>
      <c r="AD41" s="11"/>
      <c r="AE41" s="11"/>
      <c r="AF41" s="11"/>
      <c r="AG41" s="11"/>
      <c r="AH41" s="11">
        <v>321.67660000000001</v>
      </c>
      <c r="AI41" s="11"/>
      <c r="AJ41" s="11"/>
      <c r="AK41" s="11"/>
      <c r="AL41" s="11">
        <v>325.30829999999997</v>
      </c>
      <c r="AM41" s="11">
        <v>319.80399999999997</v>
      </c>
      <c r="AN41" s="11"/>
      <c r="AO41" s="11"/>
      <c r="AP41" s="11"/>
      <c r="AQ41" s="11"/>
      <c r="AR41" s="11">
        <v>324.97359999999998</v>
      </c>
      <c r="AS41" s="11"/>
      <c r="AT41" s="11"/>
      <c r="AU41" s="11"/>
      <c r="AV41" s="11">
        <v>325.30829999999997</v>
      </c>
      <c r="AW41" s="14">
        <v>298.9153</v>
      </c>
      <c r="AX41" s="11"/>
      <c r="AY41" s="11">
        <v>54.480840000000001</v>
      </c>
      <c r="AZ41" s="11"/>
      <c r="BA41" s="11">
        <v>49.98583</v>
      </c>
      <c r="BB41" s="11">
        <v>30.413430000000002</v>
      </c>
      <c r="BC41" s="11"/>
      <c r="BD41" s="11">
        <v>31.26803</v>
      </c>
      <c r="BE41" s="11">
        <v>34.769530000000003</v>
      </c>
      <c r="BF41" s="11"/>
      <c r="BG41" s="11"/>
      <c r="BH41" s="11"/>
      <c r="BI41" s="11"/>
      <c r="BJ41" s="11"/>
      <c r="BK41" s="11"/>
      <c r="BL41" s="11"/>
      <c r="BM41" s="11"/>
      <c r="BN41" s="11">
        <v>65.056340000000006</v>
      </c>
      <c r="BO41" s="11"/>
      <c r="BP41" s="11"/>
      <c r="BQ41" s="11"/>
      <c r="BR41" s="11">
        <v>124.00709999999999</v>
      </c>
      <c r="BS41" s="11">
        <v>121.2903</v>
      </c>
      <c r="BT41" s="11"/>
      <c r="BU41" s="11"/>
      <c r="BV41" s="11"/>
      <c r="BW41" s="11"/>
      <c r="BX41" s="11">
        <v>121.15389999999999</v>
      </c>
      <c r="BY41" s="11"/>
      <c r="BZ41" s="11"/>
      <c r="CA41" s="11"/>
      <c r="CB41" s="11">
        <v>95.103549999999998</v>
      </c>
      <c r="CC41" s="14">
        <v>111.7655</v>
      </c>
      <c r="CD41" s="11"/>
      <c r="CE41" s="11">
        <v>154.30930000000001</v>
      </c>
      <c r="CF41" s="11"/>
      <c r="CG41" s="11"/>
      <c r="CH41" s="11"/>
      <c r="CI41" s="11"/>
      <c r="CJ41" s="11"/>
      <c r="CK41" s="11"/>
      <c r="CL41" s="11">
        <v>286.20069999999998</v>
      </c>
      <c r="CM41" s="11"/>
      <c r="CN41" s="11">
        <v>256.16699999999997</v>
      </c>
      <c r="CO41" s="11"/>
      <c r="CP41" s="11">
        <v>121.4943</v>
      </c>
      <c r="CQ41" s="11"/>
      <c r="CR41" s="11"/>
      <c r="CS41" s="11">
        <v>208.91810000000001</v>
      </c>
      <c r="CT41" s="11"/>
      <c r="CU41" s="11">
        <v>148.14930000000001</v>
      </c>
      <c r="CV41" s="11">
        <v>187.42750000000001</v>
      </c>
      <c r="CW41" s="11"/>
      <c r="CX41" s="11">
        <v>126.6285</v>
      </c>
      <c r="CY41" s="11">
        <v>161.90620000000001</v>
      </c>
      <c r="CZ41" s="11"/>
      <c r="DA41" s="11"/>
      <c r="DB41" s="11">
        <v>181.35239999999999</v>
      </c>
      <c r="DC41" s="11"/>
      <c r="DD41" s="11"/>
      <c r="DE41" s="11">
        <v>226.56790000000001</v>
      </c>
      <c r="DF41" s="11">
        <v>203.82499999999999</v>
      </c>
      <c r="DG41" s="11">
        <v>197.5994</v>
      </c>
      <c r="DH41" s="11"/>
      <c r="DI41" s="11"/>
      <c r="DJ41" s="14">
        <v>171.75219999999999</v>
      </c>
      <c r="DL41">
        <v>90.912109999999998</v>
      </c>
      <c r="DS41">
        <v>51.271839999999997</v>
      </c>
      <c r="DU41">
        <v>47.382449999999999</v>
      </c>
      <c r="DW41">
        <v>64.092460000000003</v>
      </c>
      <c r="DZ41">
        <v>68.394630000000006</v>
      </c>
      <c r="EB41">
        <v>111.5701</v>
      </c>
      <c r="EC41">
        <v>67.022490000000005</v>
      </c>
      <c r="EE41">
        <v>109.76390000000001</v>
      </c>
      <c r="EF41">
        <v>59.337580000000003</v>
      </c>
      <c r="EI41">
        <v>79.714020000000005</v>
      </c>
      <c r="EL41">
        <v>80.742559999999997</v>
      </c>
      <c r="EM41">
        <v>57.942129999999999</v>
      </c>
      <c r="EN41">
        <v>43.43779</v>
      </c>
      <c r="EQ41">
        <v>54.600459999999998</v>
      </c>
    </row>
    <row r="42" spans="9:147" x14ac:dyDescent="0.3">
      <c r="I42" s="14" t="s">
        <v>75</v>
      </c>
      <c r="J42">
        <v>80.787111232095711</v>
      </c>
      <c r="K42">
        <v>50.074705300442758</v>
      </c>
      <c r="Q42" s="14">
        <v>39</v>
      </c>
      <c r="R42" s="19"/>
      <c r="S42" s="11"/>
      <c r="T42" s="11"/>
      <c r="U42" s="11"/>
      <c r="V42" s="11"/>
      <c r="W42" s="11"/>
      <c r="X42" s="11"/>
      <c r="Y42" s="11"/>
      <c r="Z42" s="11">
        <v>251.7852</v>
      </c>
      <c r="AA42" s="11">
        <v>288.3306</v>
      </c>
      <c r="AB42" s="11"/>
      <c r="AC42" s="11">
        <v>276.60109999999997</v>
      </c>
      <c r="AD42" s="11">
        <v>274.59219999999999</v>
      </c>
      <c r="AE42" s="11">
        <v>155.511</v>
      </c>
      <c r="AF42" s="11">
        <v>126.7723</v>
      </c>
      <c r="AG42" s="11"/>
      <c r="AH42" s="11"/>
      <c r="AI42" s="11"/>
      <c r="AJ42" s="11"/>
      <c r="AK42" s="11">
        <v>197.30779999999999</v>
      </c>
      <c r="AL42" s="11"/>
      <c r="AM42" s="11"/>
      <c r="AN42" s="11">
        <v>163.2603</v>
      </c>
      <c r="AO42" s="11">
        <v>211.89590000000001</v>
      </c>
      <c r="AP42" s="11"/>
      <c r="AQ42" s="11"/>
      <c r="AR42" s="11"/>
      <c r="AS42" s="11">
        <v>260.25139999999999</v>
      </c>
      <c r="AT42" s="11">
        <v>240.8263</v>
      </c>
      <c r="AU42" s="11"/>
      <c r="AV42" s="11"/>
      <c r="AW42" s="14"/>
      <c r="AX42" s="11"/>
      <c r="AY42" s="11"/>
      <c r="AZ42" s="11"/>
      <c r="BA42" s="11"/>
      <c r="BB42" s="11"/>
      <c r="BC42" s="11"/>
      <c r="BD42" s="11"/>
      <c r="BE42" s="11"/>
      <c r="BF42" s="11">
        <v>38.952559999999998</v>
      </c>
      <c r="BG42" s="11">
        <v>51.976080000000003</v>
      </c>
      <c r="BH42" s="11"/>
      <c r="BI42" s="11">
        <v>68.485159999999993</v>
      </c>
      <c r="BJ42" s="11">
        <v>39.875059999999998</v>
      </c>
      <c r="BK42" s="11">
        <v>53.076630000000002</v>
      </c>
      <c r="BL42" s="11">
        <v>69.087339999999998</v>
      </c>
      <c r="BM42" s="11"/>
      <c r="BN42" s="11"/>
      <c r="BO42" s="11"/>
      <c r="BP42" s="11"/>
      <c r="BQ42" s="11">
        <v>55.024709999999999</v>
      </c>
      <c r="BR42" s="11"/>
      <c r="BS42" s="11"/>
      <c r="BT42" s="11">
        <v>144.37190000000001</v>
      </c>
      <c r="BU42" s="11">
        <v>93.064670000000007</v>
      </c>
      <c r="BV42" s="11"/>
      <c r="BW42" s="11"/>
      <c r="BX42" s="11"/>
      <c r="BY42" s="11">
        <v>106.02370000000001</v>
      </c>
      <c r="BZ42" s="11">
        <v>106.2205</v>
      </c>
      <c r="CA42" s="11"/>
      <c r="CB42" s="11"/>
      <c r="CC42" s="14"/>
      <c r="CD42" s="11">
        <v>255.05539999999999</v>
      </c>
      <c r="CE42" s="11"/>
      <c r="CF42" s="11">
        <v>292.48869999999999</v>
      </c>
      <c r="CG42" s="11"/>
      <c r="CH42" s="11"/>
      <c r="CI42" s="11">
        <v>186.59530000000001</v>
      </c>
      <c r="CJ42" s="11">
        <v>285.57</v>
      </c>
      <c r="CK42" s="11">
        <v>190.37790000000001</v>
      </c>
      <c r="CL42" s="11"/>
      <c r="CM42" s="11"/>
      <c r="CN42" s="11"/>
      <c r="CO42" s="11">
        <v>132.9495</v>
      </c>
      <c r="CP42" s="11"/>
      <c r="CQ42" s="11"/>
      <c r="CR42" s="11"/>
      <c r="CS42" s="11"/>
      <c r="CT42" s="11">
        <v>212.18559999999999</v>
      </c>
      <c r="CU42" s="11"/>
      <c r="CV42" s="11"/>
      <c r="CW42" s="11">
        <v>174.53630000000001</v>
      </c>
      <c r="CX42" s="11"/>
      <c r="CY42" s="11"/>
      <c r="CZ42" s="11">
        <v>164.38079999999999</v>
      </c>
      <c r="DA42" s="11">
        <v>177.23840000000001</v>
      </c>
      <c r="DB42" s="11"/>
      <c r="DC42" s="11"/>
      <c r="DD42" s="11"/>
      <c r="DE42" s="11"/>
      <c r="DF42" s="11"/>
      <c r="DG42" s="11"/>
      <c r="DH42" s="11"/>
      <c r="DI42" s="11"/>
      <c r="DJ42" s="14"/>
      <c r="DK42">
        <v>95.299499999999995</v>
      </c>
      <c r="DM42">
        <v>101.8659</v>
      </c>
      <c r="DP42">
        <v>64.355440000000002</v>
      </c>
      <c r="DQ42">
        <v>101.79470000000001</v>
      </c>
      <c r="DR42">
        <v>49.325809999999997</v>
      </c>
      <c r="DV42">
        <v>127.64830000000001</v>
      </c>
      <c r="EA42">
        <v>97.38467</v>
      </c>
      <c r="ED42">
        <v>109.6953</v>
      </c>
      <c r="EG42">
        <v>64.469290000000001</v>
      </c>
      <c r="EH42">
        <v>83.785110000000003</v>
      </c>
    </row>
    <row r="43" spans="9:147" x14ac:dyDescent="0.3">
      <c r="I43" s="14" t="s">
        <v>76</v>
      </c>
      <c r="J43">
        <v>79.45184574688119</v>
      </c>
      <c r="K43">
        <v>50.074705300442758</v>
      </c>
      <c r="Q43" s="14">
        <v>40</v>
      </c>
      <c r="R43" s="19">
        <v>138.3443</v>
      </c>
      <c r="S43" s="11"/>
      <c r="T43" s="11"/>
      <c r="U43" s="11"/>
      <c r="V43" s="11"/>
      <c r="W43" s="11"/>
      <c r="X43" s="11"/>
      <c r="Y43" s="11"/>
      <c r="Z43" s="11"/>
      <c r="AA43" s="11"/>
      <c r="AB43" s="11">
        <v>315.74099999999999</v>
      </c>
      <c r="AC43" s="11"/>
      <c r="AD43" s="11"/>
      <c r="AE43" s="11"/>
      <c r="AF43" s="11"/>
      <c r="AG43" s="11">
        <v>198.70050000000001</v>
      </c>
      <c r="AH43" s="11"/>
      <c r="AI43" s="11">
        <v>102.9816</v>
      </c>
      <c r="AJ43" s="11"/>
      <c r="AK43" s="11"/>
      <c r="AL43" s="11"/>
      <c r="AM43" s="11"/>
      <c r="AN43" s="11"/>
      <c r="AO43" s="11"/>
      <c r="AP43" s="11"/>
      <c r="AQ43" s="11">
        <v>324.33940000000001</v>
      </c>
      <c r="AR43" s="11"/>
      <c r="AS43" s="11"/>
      <c r="AT43" s="11"/>
      <c r="AU43" s="11">
        <v>132.63669999999999</v>
      </c>
      <c r="AV43" s="11"/>
      <c r="AW43" s="14"/>
      <c r="AX43" s="11">
        <v>49.843899999999998</v>
      </c>
      <c r="AY43" s="11"/>
      <c r="AZ43" s="11"/>
      <c r="BA43" s="11"/>
      <c r="BB43" s="11"/>
      <c r="BC43" s="11"/>
      <c r="BD43" s="11"/>
      <c r="BE43" s="11"/>
      <c r="BF43" s="11"/>
      <c r="BG43" s="11"/>
      <c r="BH43" s="11">
        <v>65.6023</v>
      </c>
      <c r="BI43" s="11"/>
      <c r="BJ43" s="11"/>
      <c r="BK43" s="11"/>
      <c r="BL43" s="11"/>
      <c r="BM43" s="11">
        <v>48.432299999999998</v>
      </c>
      <c r="BN43" s="11"/>
      <c r="BO43" s="11">
        <v>51.371079999999999</v>
      </c>
      <c r="BP43" s="11"/>
      <c r="BQ43" s="11"/>
      <c r="BR43" s="11"/>
      <c r="BS43" s="11"/>
      <c r="BT43" s="11"/>
      <c r="BU43" s="11"/>
      <c r="BV43" s="11"/>
      <c r="BW43" s="11">
        <v>116.1921</v>
      </c>
      <c r="BX43" s="11"/>
      <c r="BY43" s="11"/>
      <c r="BZ43" s="11"/>
      <c r="CA43" s="11">
        <v>92.746030000000005</v>
      </c>
      <c r="CB43" s="11"/>
      <c r="CC43" s="14"/>
      <c r="CD43" s="11"/>
      <c r="CE43" s="11"/>
      <c r="CF43" s="11"/>
      <c r="CG43" s="11">
        <v>238.6173</v>
      </c>
      <c r="CH43" s="11">
        <v>225.39769999999999</v>
      </c>
      <c r="CI43" s="11"/>
      <c r="CJ43" s="11"/>
      <c r="CK43" s="11"/>
      <c r="CL43" s="11"/>
      <c r="CM43" s="11"/>
      <c r="CN43" s="11"/>
      <c r="CO43" s="11"/>
      <c r="CP43" s="11"/>
      <c r="CQ43" s="11">
        <v>171.37520000000001</v>
      </c>
      <c r="CR43" s="11">
        <v>275.00459999999998</v>
      </c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>
        <v>139.52889999999999</v>
      </c>
      <c r="DD43" s="11">
        <v>156.50800000000001</v>
      </c>
      <c r="DE43" s="11"/>
      <c r="DF43" s="11"/>
      <c r="DG43" s="11"/>
      <c r="DH43" s="11">
        <v>258.3245</v>
      </c>
      <c r="DI43" s="11">
        <v>188.75290000000001</v>
      </c>
      <c r="DJ43" s="14"/>
      <c r="DN43">
        <v>96.017189999999999</v>
      </c>
      <c r="DO43">
        <v>101.6474</v>
      </c>
      <c r="DX43">
        <v>90.543949999999995</v>
      </c>
      <c r="DY43">
        <v>54.768430000000002</v>
      </c>
      <c r="EJ43">
        <v>68.795419999999993</v>
      </c>
      <c r="EK43">
        <v>54.903590000000001</v>
      </c>
      <c r="EO43">
        <v>58.9754</v>
      </c>
      <c r="EP43">
        <v>44.694949999999999</v>
      </c>
    </row>
    <row r="44" spans="9:147" x14ac:dyDescent="0.3">
      <c r="I44" s="14" t="s">
        <v>77</v>
      </c>
      <c r="J44">
        <v>77.448797545399515</v>
      </c>
      <c r="K44">
        <v>49.407022566615531</v>
      </c>
      <c r="Q44" s="14">
        <v>41</v>
      </c>
      <c r="R44" s="19"/>
      <c r="S44" s="11">
        <v>289.32830000000001</v>
      </c>
      <c r="T44" s="11">
        <v>130.69290000000001</v>
      </c>
      <c r="U44" s="11"/>
      <c r="V44" s="11">
        <v>146.19640000000001</v>
      </c>
      <c r="W44" s="11">
        <v>124.4114</v>
      </c>
      <c r="X44" s="11">
        <v>132.99080000000001</v>
      </c>
      <c r="Y44" s="11">
        <v>165.28899999999999</v>
      </c>
      <c r="Z44" s="11"/>
      <c r="AA44" s="11"/>
      <c r="AB44" s="11"/>
      <c r="AC44" s="11"/>
      <c r="AD44" s="11"/>
      <c r="AE44" s="11"/>
      <c r="AF44" s="11"/>
      <c r="AG44" s="11"/>
      <c r="AH44" s="11">
        <v>324.52609999999999</v>
      </c>
      <c r="AI44" s="11"/>
      <c r="AJ44" s="11">
        <v>216.31639999999999</v>
      </c>
      <c r="AK44" s="11"/>
      <c r="AL44" s="11">
        <v>325.30829999999997</v>
      </c>
      <c r="AM44" s="11">
        <v>299.29689999999999</v>
      </c>
      <c r="AN44" s="11">
        <v>196.77330000000001</v>
      </c>
      <c r="AO44" s="11"/>
      <c r="AP44" s="11">
        <v>239.02590000000001</v>
      </c>
      <c r="AQ44" s="11"/>
      <c r="AR44" s="11">
        <v>324.63709999999998</v>
      </c>
      <c r="AS44" s="11"/>
      <c r="AT44" s="11"/>
      <c r="AU44" s="11"/>
      <c r="AV44" s="11">
        <v>325.30829999999997</v>
      </c>
      <c r="AW44" s="14"/>
      <c r="AX44" s="11"/>
      <c r="AY44" s="11">
        <v>71.788489999999996</v>
      </c>
      <c r="AZ44" s="11">
        <v>48.846640000000001</v>
      </c>
      <c r="BA44" s="11"/>
      <c r="BB44" s="11">
        <v>30.692710000000002</v>
      </c>
      <c r="BC44" s="11">
        <v>28.77515</v>
      </c>
      <c r="BD44" s="11">
        <v>28.112770000000001</v>
      </c>
      <c r="BE44" s="11">
        <v>41.009250000000002</v>
      </c>
      <c r="BF44" s="11"/>
      <c r="BG44" s="11"/>
      <c r="BH44" s="11"/>
      <c r="BI44" s="11"/>
      <c r="BJ44" s="11"/>
      <c r="BK44" s="11"/>
      <c r="BL44" s="11"/>
      <c r="BM44" s="11"/>
      <c r="BN44" s="11">
        <v>55.902529999999999</v>
      </c>
      <c r="BO44" s="11"/>
      <c r="BP44" s="11">
        <v>56.886150000000001</v>
      </c>
      <c r="BQ44" s="11"/>
      <c r="BR44" s="11">
        <v>123.16160000000001</v>
      </c>
      <c r="BS44" s="11">
        <v>110.2681</v>
      </c>
      <c r="BT44" s="11">
        <v>113.139</v>
      </c>
      <c r="BU44" s="11"/>
      <c r="BV44" s="11">
        <v>91.660989999999998</v>
      </c>
      <c r="BW44" s="11"/>
      <c r="BX44" s="11">
        <v>112.7735</v>
      </c>
      <c r="BY44" s="11"/>
      <c r="BZ44" s="11"/>
      <c r="CA44" s="11"/>
      <c r="CB44" s="11">
        <v>87.849810000000005</v>
      </c>
      <c r="CC44" s="14"/>
      <c r="CD44" s="11"/>
      <c r="CE44" s="11"/>
      <c r="CF44" s="11"/>
      <c r="CG44" s="11"/>
      <c r="CH44" s="11"/>
      <c r="CI44" s="11"/>
      <c r="CJ44" s="11"/>
      <c r="CK44" s="11"/>
      <c r="CL44" s="11">
        <v>288.25790000000001</v>
      </c>
      <c r="CM44" s="11">
        <v>202.5899</v>
      </c>
      <c r="CN44" s="11">
        <v>269.25709999999998</v>
      </c>
      <c r="CO44" s="11"/>
      <c r="CP44" s="11">
        <v>141.37190000000001</v>
      </c>
      <c r="CQ44" s="11"/>
      <c r="CR44" s="11"/>
      <c r="CS44" s="11">
        <v>230.68559999999999</v>
      </c>
      <c r="CT44" s="11"/>
      <c r="CU44" s="11">
        <v>157.0624</v>
      </c>
      <c r="CV44" s="11"/>
      <c r="CW44" s="11"/>
      <c r="CX44" s="11">
        <v>135.18209999999999</v>
      </c>
      <c r="CY44" s="11">
        <v>173.5369</v>
      </c>
      <c r="CZ44" s="11"/>
      <c r="DA44" s="11"/>
      <c r="DB44" s="11">
        <v>206.60059999999999</v>
      </c>
      <c r="DC44" s="11"/>
      <c r="DD44" s="11"/>
      <c r="DE44" s="11"/>
      <c r="DF44" s="11">
        <v>203.25579999999999</v>
      </c>
      <c r="DG44" s="11">
        <v>230.63239999999999</v>
      </c>
      <c r="DH44" s="11"/>
      <c r="DI44" s="11"/>
      <c r="DJ44" s="14"/>
      <c r="DS44">
        <v>48.563510000000001</v>
      </c>
      <c r="DT44">
        <v>60.82329</v>
      </c>
      <c r="DU44">
        <v>50.499549999999999</v>
      </c>
      <c r="DW44">
        <v>69.687550000000002</v>
      </c>
      <c r="DZ44">
        <v>68.236850000000004</v>
      </c>
      <c r="EB44">
        <v>105.021</v>
      </c>
      <c r="EE44">
        <v>92.28425</v>
      </c>
      <c r="EF44">
        <v>57.02205</v>
      </c>
      <c r="EI44">
        <v>74.122</v>
      </c>
      <c r="EM44">
        <v>64.886060000000001</v>
      </c>
      <c r="EN44">
        <v>46.162770000000002</v>
      </c>
    </row>
    <row r="45" spans="9:147" x14ac:dyDescent="0.3">
      <c r="I45" s="14" t="s">
        <v>78</v>
      </c>
      <c r="J45">
        <v>77.448797545399515</v>
      </c>
      <c r="K45">
        <v>48.07165709896109</v>
      </c>
      <c r="Q45" s="14">
        <v>42</v>
      </c>
      <c r="R45" s="19"/>
      <c r="S45" s="11"/>
      <c r="T45" s="11"/>
      <c r="U45" s="11">
        <v>113.4025</v>
      </c>
      <c r="V45" s="11"/>
      <c r="W45" s="11"/>
      <c r="X45" s="11"/>
      <c r="Y45" s="11"/>
      <c r="Z45" s="11">
        <v>308.99299999999999</v>
      </c>
      <c r="AA45" s="11">
        <v>303.19029999999998</v>
      </c>
      <c r="AB45" s="11"/>
      <c r="AC45" s="11">
        <v>289.42770000000002</v>
      </c>
      <c r="AD45" s="11">
        <v>266.13650000000001</v>
      </c>
      <c r="AE45" s="11">
        <v>179.84010000000001</v>
      </c>
      <c r="AF45" s="11">
        <v>110.2246</v>
      </c>
      <c r="AG45" s="11"/>
      <c r="AH45" s="11"/>
      <c r="AI45" s="11"/>
      <c r="AJ45" s="11"/>
      <c r="AK45" s="11">
        <v>185.8588</v>
      </c>
      <c r="AL45" s="11"/>
      <c r="AM45" s="11"/>
      <c r="AN45" s="11"/>
      <c r="AO45" s="11">
        <v>182.21899999999999</v>
      </c>
      <c r="AP45" s="11"/>
      <c r="AQ45" s="11">
        <v>325.30119999999999</v>
      </c>
      <c r="AR45" s="11"/>
      <c r="AS45" s="11">
        <v>248.88419999999999</v>
      </c>
      <c r="AT45" s="11"/>
      <c r="AU45" s="11"/>
      <c r="AV45" s="11"/>
      <c r="AW45" s="14">
        <v>322.1465</v>
      </c>
      <c r="AX45" s="11"/>
      <c r="AY45" s="11"/>
      <c r="AZ45" s="11"/>
      <c r="BA45" s="11">
        <v>53.914679999999997</v>
      </c>
      <c r="BB45" s="11"/>
      <c r="BC45" s="11"/>
      <c r="BD45" s="11"/>
      <c r="BE45" s="11"/>
      <c r="BF45" s="11">
        <v>54.379309999999997</v>
      </c>
      <c r="BG45" s="11">
        <v>49.269199999999998</v>
      </c>
      <c r="BH45" s="11"/>
      <c r="BI45" s="11">
        <v>55.320439999999998</v>
      </c>
      <c r="BJ45" s="11">
        <v>40.506610000000002</v>
      </c>
      <c r="BK45" s="11">
        <v>52.076979999999999</v>
      </c>
      <c r="BL45" s="11">
        <v>52.001069999999999</v>
      </c>
      <c r="BM45" s="11"/>
      <c r="BN45" s="11"/>
      <c r="BO45" s="11"/>
      <c r="BP45" s="11"/>
      <c r="BQ45" s="11">
        <v>60.290599999999998</v>
      </c>
      <c r="BR45" s="11"/>
      <c r="BS45" s="11"/>
      <c r="BT45" s="11"/>
      <c r="BU45" s="11">
        <v>104.76479999999999</v>
      </c>
      <c r="BV45" s="11"/>
      <c r="BW45" s="11">
        <v>103.5423</v>
      </c>
      <c r="BX45" s="11"/>
      <c r="BY45" s="11">
        <v>108.956</v>
      </c>
      <c r="BZ45" s="11"/>
      <c r="CA45" s="11"/>
      <c r="CB45" s="11"/>
      <c r="CC45" s="14">
        <v>119.6169</v>
      </c>
      <c r="CD45" s="11">
        <v>278.14069999999998</v>
      </c>
      <c r="CE45" s="11">
        <v>189.76050000000001</v>
      </c>
      <c r="CF45" s="11"/>
      <c r="CG45" s="11"/>
      <c r="CH45" s="11"/>
      <c r="CI45" s="11">
        <v>184.5052</v>
      </c>
      <c r="CJ45" s="11">
        <v>285.30459999999999</v>
      </c>
      <c r="CK45" s="11">
        <v>191.81290000000001</v>
      </c>
      <c r="CL45" s="11"/>
      <c r="CM45" s="11"/>
      <c r="CN45" s="11"/>
      <c r="CO45" s="11">
        <v>140.40190000000001</v>
      </c>
      <c r="CP45" s="11"/>
      <c r="CQ45" s="11"/>
      <c r="CR45" s="11">
        <v>277.83949999999999</v>
      </c>
      <c r="CS45" s="11"/>
      <c r="CT45" s="11">
        <v>211.2353</v>
      </c>
      <c r="CU45" s="11"/>
      <c r="CV45" s="11">
        <v>198.91849999999999</v>
      </c>
      <c r="CW45" s="11">
        <v>180.6979</v>
      </c>
      <c r="CX45" s="11"/>
      <c r="CY45" s="11"/>
      <c r="CZ45" s="11">
        <v>176.82820000000001</v>
      </c>
      <c r="DA45" s="11">
        <v>180.31110000000001</v>
      </c>
      <c r="DB45" s="11"/>
      <c r="DC45" s="11"/>
      <c r="DD45" s="11"/>
      <c r="DE45" s="11">
        <v>251.9308</v>
      </c>
      <c r="DF45" s="11"/>
      <c r="DG45" s="11"/>
      <c r="DH45" s="11"/>
      <c r="DI45" s="11"/>
      <c r="DJ45" s="14">
        <v>200.5283</v>
      </c>
      <c r="DK45">
        <v>103.768</v>
      </c>
      <c r="DL45">
        <v>108.8651</v>
      </c>
      <c r="DP45">
        <v>67.507829999999998</v>
      </c>
      <c r="DQ45">
        <v>102.29600000000001</v>
      </c>
      <c r="DR45">
        <v>57.329630000000002</v>
      </c>
      <c r="DV45">
        <v>84.698539999999994</v>
      </c>
      <c r="DY45">
        <v>71.435180000000003</v>
      </c>
      <c r="EA45">
        <v>92.081860000000006</v>
      </c>
      <c r="EC45">
        <v>80.653350000000003</v>
      </c>
      <c r="ED45">
        <v>111.5235</v>
      </c>
      <c r="EG45">
        <v>70.332009999999997</v>
      </c>
      <c r="EH45">
        <v>79.231939999999994</v>
      </c>
      <c r="EL45">
        <v>69.861310000000003</v>
      </c>
      <c r="EQ45">
        <v>58.052779999999998</v>
      </c>
    </row>
    <row r="46" spans="9:147" x14ac:dyDescent="0.3">
      <c r="I46" s="14" t="s">
        <v>79</v>
      </c>
      <c r="J46">
        <v>77.448797545399515</v>
      </c>
      <c r="K46">
        <v>30.044823180265656</v>
      </c>
      <c r="Q46" s="14">
        <v>43</v>
      </c>
      <c r="R46" s="19">
        <v>155.55680000000001</v>
      </c>
      <c r="S46" s="11"/>
      <c r="T46" s="11"/>
      <c r="U46" s="11"/>
      <c r="V46" s="11"/>
      <c r="W46" s="11"/>
      <c r="X46" s="11"/>
      <c r="Y46" s="11"/>
      <c r="Z46" s="11"/>
      <c r="AA46" s="11"/>
      <c r="AB46" s="11">
        <v>310.15750000000003</v>
      </c>
      <c r="AC46" s="11"/>
      <c r="AD46" s="11"/>
      <c r="AE46" s="11"/>
      <c r="AF46" s="11"/>
      <c r="AG46" s="11">
        <v>188.95429999999999</v>
      </c>
      <c r="AH46" s="11"/>
      <c r="AI46" s="11">
        <v>110.5061</v>
      </c>
      <c r="AJ46" s="11"/>
      <c r="AK46" s="11"/>
      <c r="AL46" s="11"/>
      <c r="AM46" s="11"/>
      <c r="AN46" s="11">
        <v>175.81800000000001</v>
      </c>
      <c r="AO46" s="11"/>
      <c r="AP46" s="11"/>
      <c r="AQ46" s="11"/>
      <c r="AR46" s="11"/>
      <c r="AS46" s="11"/>
      <c r="AT46" s="11">
        <v>229.34309999999999</v>
      </c>
      <c r="AU46" s="11">
        <v>161.0453</v>
      </c>
      <c r="AV46" s="11"/>
      <c r="AW46" s="14"/>
      <c r="AX46" s="11">
        <v>38.34704</v>
      </c>
      <c r="AY46" s="11"/>
      <c r="AZ46" s="11"/>
      <c r="BA46" s="11"/>
      <c r="BB46" s="11"/>
      <c r="BC46" s="11"/>
      <c r="BD46" s="11"/>
      <c r="BE46" s="11"/>
      <c r="BF46" s="11"/>
      <c r="BG46" s="11"/>
      <c r="BH46" s="11">
        <v>60.666609999999999</v>
      </c>
      <c r="BI46" s="11"/>
      <c r="BJ46" s="11"/>
      <c r="BK46" s="11"/>
      <c r="BL46" s="11"/>
      <c r="BM46" s="11">
        <v>35.394939999999998</v>
      </c>
      <c r="BN46" s="11"/>
      <c r="BO46" s="11">
        <v>46.106749999999998</v>
      </c>
      <c r="BP46" s="11"/>
      <c r="BQ46" s="11"/>
      <c r="BR46" s="11"/>
      <c r="BS46" s="11"/>
      <c r="BT46" s="11">
        <v>91.124719999999996</v>
      </c>
      <c r="BU46" s="11"/>
      <c r="BV46" s="11"/>
      <c r="BW46" s="11"/>
      <c r="BX46" s="11"/>
      <c r="BY46" s="11"/>
      <c r="BZ46" s="11">
        <v>90.370810000000006</v>
      </c>
      <c r="CA46" s="11">
        <v>96.648849999999996</v>
      </c>
      <c r="CB46" s="11"/>
      <c r="CC46" s="14"/>
      <c r="CD46" s="11"/>
      <c r="CE46" s="11"/>
      <c r="CF46" s="11">
        <v>292.48869999999999</v>
      </c>
      <c r="CG46" s="11">
        <v>270.16840000000002</v>
      </c>
      <c r="CH46" s="11">
        <v>251.697</v>
      </c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>
        <v>264.93340000000001</v>
      </c>
      <c r="CT46" s="11"/>
      <c r="CU46" s="11"/>
      <c r="CV46" s="11"/>
      <c r="CW46" s="11"/>
      <c r="CX46" s="11"/>
      <c r="CY46" s="11">
        <v>184.40129999999999</v>
      </c>
      <c r="CZ46" s="11"/>
      <c r="DA46" s="11"/>
      <c r="DB46" s="11"/>
      <c r="DC46" s="11">
        <v>142.2902</v>
      </c>
      <c r="DD46" s="11">
        <v>162.43770000000001</v>
      </c>
      <c r="DE46" s="11"/>
      <c r="DF46" s="11"/>
      <c r="DG46" s="11"/>
      <c r="DH46" s="11"/>
      <c r="DI46" s="11">
        <v>198.65899999999999</v>
      </c>
      <c r="DJ46" s="14"/>
      <c r="DM46">
        <v>81.09675</v>
      </c>
      <c r="DN46">
        <v>84.305070000000001</v>
      </c>
      <c r="DO46">
        <v>102.84050000000001</v>
      </c>
      <c r="DZ46">
        <v>59.203090000000003</v>
      </c>
      <c r="EF46">
        <v>55.1892</v>
      </c>
      <c r="EJ46">
        <v>67.516490000000005</v>
      </c>
      <c r="EK46">
        <v>59.729709999999997</v>
      </c>
      <c r="EP46">
        <v>44.624920000000003</v>
      </c>
    </row>
    <row r="47" spans="9:147" x14ac:dyDescent="0.3">
      <c r="I47" s="14" t="s">
        <v>80</v>
      </c>
      <c r="J47">
        <v>77.448797545399515</v>
      </c>
      <c r="K47">
        <v>13.353254746784737</v>
      </c>
      <c r="Q47" s="14">
        <v>44</v>
      </c>
      <c r="R47" s="19"/>
      <c r="S47" s="11">
        <v>318.76889999999997</v>
      </c>
      <c r="T47" s="11">
        <v>130.00909999999999</v>
      </c>
      <c r="U47" s="11"/>
      <c r="V47" s="11">
        <v>146.8845</v>
      </c>
      <c r="W47" s="11">
        <v>122.24850000000001</v>
      </c>
      <c r="X47" s="11">
        <v>168.02189999999999</v>
      </c>
      <c r="Y47" s="11">
        <v>143.96549999999999</v>
      </c>
      <c r="Z47" s="11">
        <v>300.1748</v>
      </c>
      <c r="AA47" s="11">
        <v>306.22309999999999</v>
      </c>
      <c r="AB47" s="11"/>
      <c r="AC47" s="11"/>
      <c r="AD47" s="11"/>
      <c r="AE47" s="11"/>
      <c r="AF47" s="11"/>
      <c r="AG47" s="11"/>
      <c r="AH47" s="11"/>
      <c r="AI47" s="11"/>
      <c r="AJ47" s="11">
        <v>239.3486</v>
      </c>
      <c r="AK47" s="11"/>
      <c r="AL47" s="11">
        <v>322.82159999999999</v>
      </c>
      <c r="AM47" s="11">
        <v>276.40030000000002</v>
      </c>
      <c r="AN47" s="11"/>
      <c r="AO47" s="11"/>
      <c r="AP47" s="11">
        <v>240.01310000000001</v>
      </c>
      <c r="AQ47" s="11"/>
      <c r="AR47" s="11">
        <v>310.44459999999998</v>
      </c>
      <c r="AS47" s="11"/>
      <c r="AT47" s="11"/>
      <c r="AU47" s="11"/>
      <c r="AV47" s="11">
        <v>325.30829999999997</v>
      </c>
      <c r="AW47" s="14"/>
      <c r="AX47" s="11"/>
      <c r="AY47" s="11">
        <v>80.836200000000005</v>
      </c>
      <c r="AZ47" s="11">
        <v>55.63991</v>
      </c>
      <c r="BA47" s="11"/>
      <c r="BB47" s="11">
        <v>31.239190000000001</v>
      </c>
      <c r="BC47" s="11">
        <v>28.303850000000001</v>
      </c>
      <c r="BD47" s="11">
        <v>25.858139999999999</v>
      </c>
      <c r="BE47" s="11">
        <v>41.144410000000001</v>
      </c>
      <c r="BF47" s="11">
        <v>59.221589999999999</v>
      </c>
      <c r="BG47" s="11">
        <v>46.230249999999998</v>
      </c>
      <c r="BH47" s="11"/>
      <c r="BI47" s="11"/>
      <c r="BJ47" s="11"/>
      <c r="BK47" s="11"/>
      <c r="BL47" s="11"/>
      <c r="BM47" s="11"/>
      <c r="BN47" s="11"/>
      <c r="BO47" s="11"/>
      <c r="BP47" s="11">
        <v>50.317900000000002</v>
      </c>
      <c r="BQ47" s="11"/>
      <c r="BR47" s="11">
        <v>115.63809999999999</v>
      </c>
      <c r="BS47" s="11">
        <v>98.697100000000006</v>
      </c>
      <c r="BT47" s="11"/>
      <c r="BU47" s="11"/>
      <c r="BV47" s="11">
        <v>95.197270000000003</v>
      </c>
      <c r="BW47" s="11"/>
      <c r="BX47" s="11">
        <v>108.5718</v>
      </c>
      <c r="BY47" s="11"/>
      <c r="BZ47" s="11"/>
      <c r="CA47" s="11"/>
      <c r="CB47" s="11">
        <v>74.941779999999994</v>
      </c>
      <c r="CC47" s="14"/>
      <c r="CD47" s="11"/>
      <c r="CE47" s="11"/>
      <c r="CF47" s="11"/>
      <c r="CG47" s="11"/>
      <c r="CH47" s="11"/>
      <c r="CI47" s="11">
        <v>182.43260000000001</v>
      </c>
      <c r="CJ47" s="11"/>
      <c r="CK47" s="11"/>
      <c r="CL47" s="11"/>
      <c r="CM47" s="11">
        <v>200.84800000000001</v>
      </c>
      <c r="CN47" s="11">
        <v>271.11079999999998</v>
      </c>
      <c r="CO47" s="11"/>
      <c r="CP47" s="11">
        <v>145.26949999999999</v>
      </c>
      <c r="CQ47" s="11">
        <v>170.684</v>
      </c>
      <c r="CR47" s="11"/>
      <c r="CS47" s="11"/>
      <c r="CT47" s="11"/>
      <c r="CU47" s="11">
        <v>160.62360000000001</v>
      </c>
      <c r="CV47" s="11"/>
      <c r="CW47" s="11"/>
      <c r="CX47" s="11"/>
      <c r="CY47" s="11"/>
      <c r="CZ47" s="11"/>
      <c r="DA47" s="11"/>
      <c r="DB47" s="11"/>
      <c r="DC47" s="11"/>
      <c r="DD47" s="11"/>
      <c r="DE47" s="11"/>
      <c r="DF47" s="11">
        <v>228.9605</v>
      </c>
      <c r="DG47" s="11">
        <v>249.98830000000001</v>
      </c>
      <c r="DH47" s="11">
        <v>261.82810000000001</v>
      </c>
      <c r="DI47" s="11"/>
      <c r="DJ47" s="14"/>
      <c r="DP47">
        <v>51.238549999999996</v>
      </c>
      <c r="DT47">
        <v>67.593980000000002</v>
      </c>
      <c r="DU47">
        <v>51.99353</v>
      </c>
      <c r="DW47">
        <v>72.878559999999993</v>
      </c>
      <c r="DX47">
        <v>85.300389999999993</v>
      </c>
      <c r="EB47">
        <v>97.971879999999999</v>
      </c>
      <c r="EM47">
        <v>66.559119999999993</v>
      </c>
      <c r="EN47">
        <v>54.24248</v>
      </c>
      <c r="EO47">
        <v>65.695620000000005</v>
      </c>
    </row>
    <row r="48" spans="9:147" x14ac:dyDescent="0.3">
      <c r="I48" s="14" t="s">
        <v>81</v>
      </c>
      <c r="J48">
        <v>76.781214794012229</v>
      </c>
      <c r="Q48" s="14">
        <v>45</v>
      </c>
      <c r="R48" s="19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>
        <v>242.696</v>
      </c>
      <c r="AD48" s="11">
        <v>286.87020000000001</v>
      </c>
      <c r="AE48" s="11">
        <v>175.28389999999999</v>
      </c>
      <c r="AF48" s="11">
        <v>111.8347</v>
      </c>
      <c r="AG48" s="11"/>
      <c r="AH48" s="11">
        <v>325.30829999999997</v>
      </c>
      <c r="AI48" s="11"/>
      <c r="AJ48" s="11"/>
      <c r="AK48" s="11">
        <v>180.99780000000001</v>
      </c>
      <c r="AL48" s="11"/>
      <c r="AM48" s="11"/>
      <c r="AN48" s="11"/>
      <c r="AO48" s="11">
        <v>204.5581</v>
      </c>
      <c r="AP48" s="11"/>
      <c r="AQ48" s="11">
        <v>320.84300000000002</v>
      </c>
      <c r="AR48" s="11"/>
      <c r="AS48" s="11">
        <v>269.62560000000002</v>
      </c>
      <c r="AT48" s="11"/>
      <c r="AU48" s="11"/>
      <c r="AV48" s="11"/>
      <c r="AW48" s="14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>
        <v>59.121729999999999</v>
      </c>
      <c r="BJ48" s="11">
        <v>35.089419999999997</v>
      </c>
      <c r="BK48" s="11">
        <v>51.111789999999999</v>
      </c>
      <c r="BL48" s="11">
        <v>47.226889999999997</v>
      </c>
      <c r="BM48" s="11"/>
      <c r="BN48" s="11">
        <v>57.28049</v>
      </c>
      <c r="BO48" s="11"/>
      <c r="BP48" s="11"/>
      <c r="BQ48" s="11">
        <v>42.337429999999998</v>
      </c>
      <c r="BR48" s="11"/>
      <c r="BS48" s="11"/>
      <c r="BT48" s="11"/>
      <c r="BU48" s="11">
        <v>104.05670000000001</v>
      </c>
      <c r="BV48" s="11"/>
      <c r="BW48" s="11">
        <v>143.76589999999999</v>
      </c>
      <c r="BX48" s="11"/>
      <c r="BY48" s="11">
        <v>100.46939999999999</v>
      </c>
      <c r="BZ48" s="11"/>
      <c r="CA48" s="11"/>
      <c r="CB48" s="11"/>
      <c r="CC48" s="14"/>
      <c r="CD48" s="11">
        <v>272.37759999999997</v>
      </c>
      <c r="CE48" s="11"/>
      <c r="CF48" s="11"/>
      <c r="CG48" s="11"/>
      <c r="CH48" s="11"/>
      <c r="CI48" s="11"/>
      <c r="CJ48" s="11">
        <v>283.45679999999999</v>
      </c>
      <c r="CK48" s="11">
        <v>205.50069999999999</v>
      </c>
      <c r="CL48" s="11">
        <v>289.81700000000001</v>
      </c>
      <c r="CM48" s="11"/>
      <c r="CN48" s="11"/>
      <c r="CO48" s="11">
        <v>161.45320000000001</v>
      </c>
      <c r="CP48" s="11"/>
      <c r="CQ48" s="11"/>
      <c r="CR48" s="11">
        <v>283.63200000000001</v>
      </c>
      <c r="CS48" s="11"/>
      <c r="CT48" s="11">
        <v>209.61529999999999</v>
      </c>
      <c r="CU48" s="11"/>
      <c r="CV48" s="11"/>
      <c r="CW48" s="11">
        <v>187.2175</v>
      </c>
      <c r="CX48" s="11">
        <v>125.12739999999999</v>
      </c>
      <c r="CY48" s="11"/>
      <c r="CZ48" s="11">
        <v>180.2544</v>
      </c>
      <c r="DA48" s="11">
        <v>176.49430000000001</v>
      </c>
      <c r="DB48" s="11">
        <v>189.95</v>
      </c>
      <c r="DC48" s="11"/>
      <c r="DD48" s="11"/>
      <c r="DE48" s="11"/>
      <c r="DF48" s="11"/>
      <c r="DG48" s="11"/>
      <c r="DH48" s="11"/>
      <c r="DI48" s="11"/>
      <c r="DJ48" s="14"/>
      <c r="DK48">
        <v>101.5843</v>
      </c>
      <c r="DQ48">
        <v>94.747579999999999</v>
      </c>
      <c r="DR48">
        <v>63.621769999999998</v>
      </c>
      <c r="DS48">
        <v>62.161749999999998</v>
      </c>
      <c r="DV48">
        <v>75.203400000000002</v>
      </c>
      <c r="DY48">
        <v>65.794160000000005</v>
      </c>
      <c r="EA48">
        <v>84.751130000000003</v>
      </c>
      <c r="ED48">
        <v>117.8409</v>
      </c>
      <c r="EE48">
        <v>80.206620000000001</v>
      </c>
      <c r="EG48">
        <v>72.16619</v>
      </c>
      <c r="EH48">
        <v>80.460279999999997</v>
      </c>
      <c r="EI48">
        <v>81.419510000000002</v>
      </c>
    </row>
    <row r="49" spans="9:147" x14ac:dyDescent="0.3">
      <c r="I49" s="14" t="s">
        <v>82</v>
      </c>
      <c r="J49">
        <v>76.113532060185008</v>
      </c>
      <c r="Q49" s="14">
        <v>46</v>
      </c>
      <c r="R49" s="19"/>
      <c r="S49" s="11">
        <v>320.09640000000002</v>
      </c>
      <c r="T49" s="11"/>
      <c r="U49" s="11">
        <v>89.008600000000001</v>
      </c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>
        <v>163.3167</v>
      </c>
      <c r="AH49" s="11"/>
      <c r="AI49" s="11"/>
      <c r="AJ49" s="11"/>
      <c r="AK49" s="11"/>
      <c r="AL49" s="11"/>
      <c r="AM49" s="11"/>
      <c r="AN49" s="11">
        <v>150.49260000000001</v>
      </c>
      <c r="AO49" s="11"/>
      <c r="AP49" s="11"/>
      <c r="AQ49" s="11"/>
      <c r="AR49" s="11"/>
      <c r="AS49" s="11"/>
      <c r="AT49" s="11">
        <v>263.8845</v>
      </c>
      <c r="AU49" s="11"/>
      <c r="AV49" s="11"/>
      <c r="AW49" s="14">
        <v>323.88560000000001</v>
      </c>
      <c r="AX49" s="11"/>
      <c r="AY49" s="11">
        <v>62.39622</v>
      </c>
      <c r="AZ49" s="11"/>
      <c r="BA49" s="11">
        <v>53.509610000000002</v>
      </c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>
        <v>35.573729999999998</v>
      </c>
      <c r="BN49" s="11"/>
      <c r="BO49" s="11"/>
      <c r="BP49" s="11"/>
      <c r="BQ49" s="11"/>
      <c r="BR49" s="11"/>
      <c r="BS49" s="11"/>
      <c r="BT49" s="11">
        <v>75.402029999999996</v>
      </c>
      <c r="BU49" s="11"/>
      <c r="BV49" s="11"/>
      <c r="BW49" s="11"/>
      <c r="BX49" s="11"/>
      <c r="BY49" s="11"/>
      <c r="BZ49" s="11">
        <v>104.946</v>
      </c>
      <c r="CA49" s="11"/>
      <c r="CB49" s="11"/>
      <c r="CC49" s="14">
        <v>107.8939</v>
      </c>
      <c r="CD49" s="11"/>
      <c r="CE49" s="11">
        <v>194.1456</v>
      </c>
      <c r="CF49" s="11">
        <v>292.48869999999999</v>
      </c>
      <c r="CG49" s="11">
        <v>279.65929999999997</v>
      </c>
      <c r="CH49" s="11"/>
      <c r="CI49" s="11"/>
      <c r="CJ49" s="11"/>
      <c r="CK49" s="11"/>
      <c r="CL49" s="11"/>
      <c r="CM49" s="11"/>
      <c r="CN49" s="11">
        <v>283.721</v>
      </c>
      <c r="CO49" s="11"/>
      <c r="CP49" s="11"/>
      <c r="CQ49" s="11"/>
      <c r="CR49" s="11"/>
      <c r="CS49" s="11">
        <v>279.24529999999999</v>
      </c>
      <c r="CT49" s="11"/>
      <c r="CU49" s="11"/>
      <c r="CV49" s="11">
        <v>174.85249999999999</v>
      </c>
      <c r="CW49" s="11"/>
      <c r="CX49" s="11"/>
      <c r="CY49" s="11">
        <v>195.41370000000001</v>
      </c>
      <c r="CZ49" s="11"/>
      <c r="DA49" s="11"/>
      <c r="DB49" s="11"/>
      <c r="DC49" s="11">
        <v>160.5222</v>
      </c>
      <c r="DD49" s="11"/>
      <c r="DE49" s="11">
        <v>286.61320000000001</v>
      </c>
      <c r="DF49" s="11"/>
      <c r="DG49" s="11"/>
      <c r="DH49" s="11"/>
      <c r="DI49" s="11">
        <v>185.32660000000001</v>
      </c>
      <c r="DJ49" s="14">
        <v>229.24520000000001</v>
      </c>
      <c r="DL49">
        <v>111.7599</v>
      </c>
      <c r="DM49">
        <v>71.529719999999998</v>
      </c>
      <c r="DN49">
        <v>78.305199999999999</v>
      </c>
      <c r="DU49">
        <v>48.88308</v>
      </c>
      <c r="DZ49">
        <v>59.045299999999997</v>
      </c>
      <c r="EC49">
        <v>83.995490000000004</v>
      </c>
      <c r="EF49">
        <v>63.016590000000001</v>
      </c>
      <c r="EJ49">
        <v>71.337310000000002</v>
      </c>
      <c r="EL49">
        <v>70.871279999999999</v>
      </c>
      <c r="EP49">
        <v>48.688209999999998</v>
      </c>
      <c r="EQ49">
        <v>54.674630000000001</v>
      </c>
    </row>
    <row r="50" spans="9:147" x14ac:dyDescent="0.3">
      <c r="I50" s="14" t="s">
        <v>83</v>
      </c>
      <c r="J50">
        <v>75.445849326357788</v>
      </c>
      <c r="Q50" s="14">
        <v>47</v>
      </c>
      <c r="R50" s="19">
        <v>179.8605</v>
      </c>
      <c r="S50" s="11"/>
      <c r="T50" s="11"/>
      <c r="U50" s="11"/>
      <c r="V50" s="11">
        <v>157.33080000000001</v>
      </c>
      <c r="W50" s="11"/>
      <c r="X50" s="11">
        <v>241.273</v>
      </c>
      <c r="Y50" s="11">
        <v>125.99509999999999</v>
      </c>
      <c r="Z50" s="11">
        <v>298.32089999999999</v>
      </c>
      <c r="AA50" s="11">
        <v>287.98630000000003</v>
      </c>
      <c r="AB50" s="11">
        <v>314.08300000000003</v>
      </c>
      <c r="AC50" s="11"/>
      <c r="AD50" s="11"/>
      <c r="AE50" s="11"/>
      <c r="AF50" s="11"/>
      <c r="AG50" s="11"/>
      <c r="AH50" s="11"/>
      <c r="AI50" s="11">
        <v>164.2722</v>
      </c>
      <c r="AJ50" s="11"/>
      <c r="AK50" s="11">
        <v>165.8527</v>
      </c>
      <c r="AL50" s="11">
        <v>319.65179999999998</v>
      </c>
      <c r="AM50" s="11">
        <v>256.0849</v>
      </c>
      <c r="AN50" s="11"/>
      <c r="AO50" s="11">
        <v>193.55099999999999</v>
      </c>
      <c r="AP50" s="11"/>
      <c r="AQ50" s="11"/>
      <c r="AR50" s="11">
        <v>291.26889999999997</v>
      </c>
      <c r="AS50" s="11">
        <v>292.97269999999997</v>
      </c>
      <c r="AT50" s="11"/>
      <c r="AU50" s="11">
        <v>179.9074</v>
      </c>
      <c r="AV50" s="11">
        <v>325.30829999999997</v>
      </c>
      <c r="AW50" s="14"/>
      <c r="AX50" s="11">
        <v>39.342120000000001</v>
      </c>
      <c r="AY50" s="11"/>
      <c r="AZ50" s="11"/>
      <c r="BA50" s="11"/>
      <c r="BB50" s="11">
        <v>31.60698</v>
      </c>
      <c r="BC50" s="11"/>
      <c r="BD50" s="11">
        <v>31.165050000000001</v>
      </c>
      <c r="BE50" s="11">
        <v>40.06926</v>
      </c>
      <c r="BF50" s="11">
        <v>50.352580000000003</v>
      </c>
      <c r="BG50" s="11">
        <v>45.558920000000001</v>
      </c>
      <c r="BH50" s="11">
        <v>53.50253</v>
      </c>
      <c r="BI50" s="11"/>
      <c r="BJ50" s="11"/>
      <c r="BK50" s="11"/>
      <c r="BL50" s="11"/>
      <c r="BM50" s="11"/>
      <c r="BN50" s="11"/>
      <c r="BO50" s="11">
        <v>54.494999999999997</v>
      </c>
      <c r="BP50" s="11"/>
      <c r="BQ50" s="11">
        <v>43.318339999999999</v>
      </c>
      <c r="BR50" s="11">
        <v>110.4076</v>
      </c>
      <c r="BS50" s="11">
        <v>100.99939999999999</v>
      </c>
      <c r="BT50" s="11"/>
      <c r="BU50" s="11">
        <v>101.1285</v>
      </c>
      <c r="BV50" s="11"/>
      <c r="BW50" s="11"/>
      <c r="BX50" s="11">
        <v>110.49299999999999</v>
      </c>
      <c r="BY50" s="11">
        <v>92.484660000000005</v>
      </c>
      <c r="BZ50" s="11"/>
      <c r="CA50" s="11">
        <v>108.2854</v>
      </c>
      <c r="CB50" s="11">
        <v>70.797380000000004</v>
      </c>
      <c r="CC50" s="14"/>
      <c r="CD50" s="11">
        <v>271.93509999999998</v>
      </c>
      <c r="CE50" s="11"/>
      <c r="CF50" s="11"/>
      <c r="CG50" s="11"/>
      <c r="CH50" s="11">
        <v>226.23750000000001</v>
      </c>
      <c r="CI50" s="11">
        <v>192.61340000000001</v>
      </c>
      <c r="CJ50" s="11"/>
      <c r="CK50" s="11"/>
      <c r="CL50" s="11"/>
      <c r="CM50" s="11"/>
      <c r="CN50" s="11"/>
      <c r="CO50" s="11"/>
      <c r="CP50" s="11">
        <v>137.50720000000001</v>
      </c>
      <c r="CQ50" s="11"/>
      <c r="CR50" s="11"/>
      <c r="CS50" s="11"/>
      <c r="CT50" s="11"/>
      <c r="CU50" s="11">
        <v>162.61099999999999</v>
      </c>
      <c r="CV50" s="11"/>
      <c r="CW50" s="11"/>
      <c r="CX50" s="11"/>
      <c r="CY50" s="11"/>
      <c r="CZ50" s="11"/>
      <c r="DA50" s="11"/>
      <c r="DB50" s="11"/>
      <c r="DC50" s="11"/>
      <c r="DD50" s="11">
        <v>168.10550000000001</v>
      </c>
      <c r="DE50" s="11"/>
      <c r="DF50" s="11">
        <v>186.7157</v>
      </c>
      <c r="DG50" s="11">
        <v>269.4538</v>
      </c>
      <c r="DH50" s="11"/>
      <c r="DI50" s="11"/>
      <c r="DJ50" s="14"/>
      <c r="DK50">
        <v>107.29259999999999</v>
      </c>
      <c r="DO50">
        <v>100.8839</v>
      </c>
      <c r="DP50">
        <v>50.337110000000003</v>
      </c>
      <c r="DW50">
        <v>66.047150000000002</v>
      </c>
      <c r="EB50">
        <v>117.0094</v>
      </c>
      <c r="EK50">
        <v>65.485240000000005</v>
      </c>
      <c r="EM50">
        <v>60.872160000000001</v>
      </c>
      <c r="EN50">
        <v>46.528269999999999</v>
      </c>
    </row>
    <row r="51" spans="9:147" x14ac:dyDescent="0.3">
      <c r="I51" s="14" t="s">
        <v>84</v>
      </c>
      <c r="J51">
        <v>74.110483858703347</v>
      </c>
      <c r="Q51" s="14">
        <v>48</v>
      </c>
      <c r="R51" s="19"/>
      <c r="S51" s="11"/>
      <c r="T51" s="11">
        <v>88.176069999999996</v>
      </c>
      <c r="U51" s="11"/>
      <c r="V51" s="11"/>
      <c r="W51" s="11">
        <v>117.8262</v>
      </c>
      <c r="X51" s="11"/>
      <c r="Y51" s="11"/>
      <c r="Z51" s="11"/>
      <c r="AA51" s="11"/>
      <c r="AB51" s="11"/>
      <c r="AC51" s="11">
        <v>252.81569999999999</v>
      </c>
      <c r="AD51" s="11">
        <v>291.8664</v>
      </c>
      <c r="AE51" s="11">
        <v>170.54589999999999</v>
      </c>
      <c r="AF51" s="11">
        <v>128.37039999999999</v>
      </c>
      <c r="AG51" s="11"/>
      <c r="AH51" s="11">
        <v>325.30829999999997</v>
      </c>
      <c r="AI51" s="11"/>
      <c r="AJ51" s="11">
        <v>248.67699999999999</v>
      </c>
      <c r="AK51" s="11"/>
      <c r="AL51" s="11"/>
      <c r="AM51" s="11"/>
      <c r="AN51" s="11">
        <v>137.1636</v>
      </c>
      <c r="AO51" s="11"/>
      <c r="AP51" s="11">
        <v>220.9864</v>
      </c>
      <c r="AQ51" s="11">
        <v>325.12470000000002</v>
      </c>
      <c r="AR51" s="11"/>
      <c r="AS51" s="11"/>
      <c r="AT51" s="11"/>
      <c r="AU51" s="11"/>
      <c r="AV51" s="11"/>
      <c r="AW51" s="14"/>
      <c r="AX51" s="11"/>
      <c r="AY51" s="11"/>
      <c r="AZ51" s="11">
        <v>51.165419999999997</v>
      </c>
      <c r="BA51" s="11"/>
      <c r="BB51" s="11"/>
      <c r="BC51" s="11">
        <v>26.78417</v>
      </c>
      <c r="BD51" s="11"/>
      <c r="BE51" s="11"/>
      <c r="BF51" s="11"/>
      <c r="BG51" s="11"/>
      <c r="BH51" s="11"/>
      <c r="BI51" s="11">
        <v>51.059420000000003</v>
      </c>
      <c r="BJ51" s="11">
        <v>39.484670000000001</v>
      </c>
      <c r="BK51" s="11">
        <v>48.065759999999997</v>
      </c>
      <c r="BL51" s="11">
        <v>49.78631</v>
      </c>
      <c r="BM51" s="11"/>
      <c r="BN51" s="11">
        <v>49.407069999999997</v>
      </c>
      <c r="BO51" s="11"/>
      <c r="BP51" s="11">
        <v>55.348039999999997</v>
      </c>
      <c r="BQ51" s="11"/>
      <c r="BR51" s="11"/>
      <c r="BS51" s="11"/>
      <c r="BT51" s="11">
        <v>68.223269999999999</v>
      </c>
      <c r="BU51" s="11"/>
      <c r="BV51" s="11">
        <v>111.8655</v>
      </c>
      <c r="BW51" s="11">
        <v>122.9772</v>
      </c>
      <c r="BX51" s="11"/>
      <c r="BY51" s="11"/>
      <c r="BZ51" s="11"/>
      <c r="CA51" s="11"/>
      <c r="CB51" s="11"/>
      <c r="CC51" s="14"/>
      <c r="CD51" s="11"/>
      <c r="CE51" s="11"/>
      <c r="CF51" s="11"/>
      <c r="CG51" s="11"/>
      <c r="CH51" s="11"/>
      <c r="CI51" s="11"/>
      <c r="CJ51" s="11">
        <v>279.87220000000002</v>
      </c>
      <c r="CK51" s="11">
        <v>200.38900000000001</v>
      </c>
      <c r="CL51" s="11">
        <v>282.67149999999998</v>
      </c>
      <c r="CM51" s="11">
        <v>201.8553</v>
      </c>
      <c r="CN51" s="11"/>
      <c r="CO51" s="11">
        <v>166.28210000000001</v>
      </c>
      <c r="CP51" s="11"/>
      <c r="CQ51" s="11">
        <v>164.65960000000001</v>
      </c>
      <c r="CR51" s="11">
        <v>289.86930000000001</v>
      </c>
      <c r="CS51" s="11"/>
      <c r="CT51" s="11">
        <v>207.20439999999999</v>
      </c>
      <c r="CU51" s="11"/>
      <c r="CV51" s="11"/>
      <c r="CW51" s="11">
        <v>198.38849999999999</v>
      </c>
      <c r="CX51" s="11">
        <v>137.35040000000001</v>
      </c>
      <c r="CY51" s="11"/>
      <c r="CZ51" s="11">
        <v>185.87430000000001</v>
      </c>
      <c r="DA51" s="11">
        <v>168.7013</v>
      </c>
      <c r="DB51" s="11">
        <v>207.89490000000001</v>
      </c>
      <c r="DC51" s="11"/>
      <c r="DD51" s="11"/>
      <c r="DE51" s="11"/>
      <c r="DF51" s="11"/>
      <c r="DG51" s="11"/>
      <c r="DH51" s="11">
        <v>266.37889999999999</v>
      </c>
      <c r="DI51" s="11"/>
      <c r="DJ51" s="14"/>
      <c r="DQ51">
        <v>85.351650000000006</v>
      </c>
      <c r="DR51">
        <v>69.434560000000005</v>
      </c>
      <c r="DS51">
        <v>71.927840000000003</v>
      </c>
      <c r="DT51">
        <v>62.841230000000003</v>
      </c>
      <c r="DV51">
        <v>62.942689999999999</v>
      </c>
      <c r="DX51">
        <v>85.256450000000001</v>
      </c>
      <c r="DY51">
        <v>57.061990000000002</v>
      </c>
      <c r="EA51">
        <v>64.269559999999998</v>
      </c>
      <c r="ED51">
        <v>135.21340000000001</v>
      </c>
      <c r="EE51">
        <v>93.633089999999996</v>
      </c>
      <c r="EG51">
        <v>69.996459999999999</v>
      </c>
      <c r="EH51">
        <v>87.683160000000001</v>
      </c>
      <c r="EI51">
        <v>78.672240000000002</v>
      </c>
      <c r="EO51">
        <v>67.876000000000005</v>
      </c>
    </row>
    <row r="52" spans="9:147" x14ac:dyDescent="0.3">
      <c r="I52" s="14" t="s">
        <v>85</v>
      </c>
      <c r="J52">
        <v>74.110483858703347</v>
      </c>
      <c r="Q52" s="14">
        <v>49</v>
      </c>
      <c r="R52" s="19"/>
      <c r="S52" s="11">
        <v>325.30829999999997</v>
      </c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>
        <v>160.15950000000001</v>
      </c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4"/>
      <c r="AX52" s="11"/>
      <c r="AY52" s="11">
        <v>51.887360000000001</v>
      </c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>
        <v>44.09807</v>
      </c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4"/>
      <c r="CD52" s="11"/>
      <c r="CE52" s="11"/>
      <c r="CF52" s="11"/>
      <c r="CG52" s="11">
        <v>291.73700000000002</v>
      </c>
      <c r="CH52" s="11"/>
      <c r="CI52" s="11"/>
      <c r="CJ52" s="11"/>
      <c r="CK52" s="11"/>
      <c r="CL52" s="11"/>
      <c r="CM52" s="11"/>
      <c r="CN52" s="11">
        <v>289.47840000000002</v>
      </c>
      <c r="CO52" s="11"/>
      <c r="CP52" s="11"/>
      <c r="CQ52" s="11"/>
      <c r="CR52" s="11"/>
      <c r="CS52" s="11">
        <v>288.56479999999999</v>
      </c>
      <c r="CT52" s="11"/>
      <c r="CU52" s="11"/>
      <c r="CV52" s="11"/>
      <c r="CW52" s="11"/>
      <c r="CX52" s="11"/>
      <c r="CY52" s="11">
        <v>199.78800000000001</v>
      </c>
      <c r="CZ52" s="11"/>
      <c r="DA52" s="11"/>
      <c r="DB52" s="11"/>
      <c r="DC52" s="11">
        <v>179.9871</v>
      </c>
      <c r="DD52" s="11"/>
      <c r="DE52" s="11"/>
      <c r="DF52" s="11"/>
      <c r="DG52" s="11"/>
      <c r="DH52" s="11"/>
      <c r="DI52" s="11">
        <v>161.88120000000001</v>
      </c>
      <c r="DJ52" s="14"/>
      <c r="DN52">
        <v>83.054760000000002</v>
      </c>
      <c r="DU52">
        <v>50.375059999999998</v>
      </c>
      <c r="DZ52">
        <v>56.511409999999998</v>
      </c>
      <c r="EF52">
        <v>74.675449999999998</v>
      </c>
      <c r="EJ52">
        <v>65.482579999999999</v>
      </c>
      <c r="EP52">
        <v>52.524940000000001</v>
      </c>
    </row>
    <row r="53" spans="9:147" x14ac:dyDescent="0.3">
      <c r="I53" s="14" t="s">
        <v>86</v>
      </c>
      <c r="J53">
        <v>74.110483858703347</v>
      </c>
      <c r="Q53" s="14">
        <v>50</v>
      </c>
      <c r="R53" s="19">
        <v>235.17330000000001</v>
      </c>
      <c r="S53" s="11"/>
      <c r="T53" s="11"/>
      <c r="U53" s="11">
        <v>89.474369999999993</v>
      </c>
      <c r="V53" s="11">
        <v>182.76580000000001</v>
      </c>
      <c r="W53" s="11"/>
      <c r="X53" s="11">
        <v>267.87279999999998</v>
      </c>
      <c r="Y53" s="11">
        <v>116.0544</v>
      </c>
      <c r="Z53" s="11">
        <v>290.37009999999998</v>
      </c>
      <c r="AA53" s="11">
        <v>254.28980000000001</v>
      </c>
      <c r="AB53" s="11">
        <v>318.52289999999999</v>
      </c>
      <c r="AC53" s="11"/>
      <c r="AD53" s="11"/>
      <c r="AE53" s="11"/>
      <c r="AF53" s="11"/>
      <c r="AG53" s="11"/>
      <c r="AH53" s="11"/>
      <c r="AI53" s="11">
        <v>208.32509999999999</v>
      </c>
      <c r="AJ53" s="11"/>
      <c r="AK53" s="11">
        <v>171.4623</v>
      </c>
      <c r="AL53" s="11">
        <v>300.64589999999998</v>
      </c>
      <c r="AM53" s="11">
        <v>229.96180000000001</v>
      </c>
      <c r="AN53" s="11">
        <v>134.1199</v>
      </c>
      <c r="AO53" s="11">
        <v>197.00550000000001</v>
      </c>
      <c r="AP53" s="11"/>
      <c r="AQ53" s="11">
        <v>312.44049999999999</v>
      </c>
      <c r="AR53" s="11">
        <v>265.21210000000002</v>
      </c>
      <c r="AS53" s="11">
        <v>272.9744</v>
      </c>
      <c r="AT53" s="11">
        <v>298.92129999999997</v>
      </c>
      <c r="AU53" s="11">
        <v>179.29150000000001</v>
      </c>
      <c r="AV53" s="11">
        <v>325.30829999999997</v>
      </c>
      <c r="AW53" s="14">
        <v>319.5831</v>
      </c>
      <c r="AX53" s="11">
        <v>45.55715</v>
      </c>
      <c r="AY53" s="11"/>
      <c r="AZ53" s="11"/>
      <c r="BA53" s="11">
        <v>47.003529999999998</v>
      </c>
      <c r="BB53" s="11">
        <v>34.710180000000001</v>
      </c>
      <c r="BC53" s="11"/>
      <c r="BD53" s="11">
        <v>41.814909999999998</v>
      </c>
      <c r="BE53" s="11">
        <v>33.367930000000001</v>
      </c>
      <c r="BF53" s="11">
        <v>48.594329999999999</v>
      </c>
      <c r="BG53" s="11">
        <v>45.701790000000003</v>
      </c>
      <c r="BH53" s="11">
        <v>63.635379999999998</v>
      </c>
      <c r="BI53" s="11"/>
      <c r="BJ53" s="11"/>
      <c r="BK53" s="11"/>
      <c r="BL53" s="11"/>
      <c r="BM53" s="11"/>
      <c r="BN53" s="11"/>
      <c r="BO53" s="11">
        <v>62.912289999999999</v>
      </c>
      <c r="BP53" s="11"/>
      <c r="BQ53" s="11">
        <v>34.709859999999999</v>
      </c>
      <c r="BR53" s="11">
        <v>99.791510000000002</v>
      </c>
      <c r="BS53" s="11">
        <v>112.5912</v>
      </c>
      <c r="BT53" s="11">
        <v>63.996609999999997</v>
      </c>
      <c r="BU53" s="11">
        <v>92.415940000000006</v>
      </c>
      <c r="BV53" s="11"/>
      <c r="BW53" s="11">
        <v>115.4653</v>
      </c>
      <c r="BX53" s="11">
        <v>106.5715</v>
      </c>
      <c r="BY53" s="11">
        <v>98.056700000000006</v>
      </c>
      <c r="BZ53" s="11">
        <v>117.9602</v>
      </c>
      <c r="CA53" s="11">
        <v>103.1664</v>
      </c>
      <c r="CB53" s="11">
        <v>85.473550000000003</v>
      </c>
      <c r="CC53" s="14">
        <v>101.5274</v>
      </c>
      <c r="CD53" s="11">
        <v>275.5942</v>
      </c>
      <c r="CE53" s="11">
        <v>186.13</v>
      </c>
      <c r="CF53" s="11">
        <v>286.54919999999998</v>
      </c>
      <c r="CG53" s="11"/>
      <c r="CH53" s="11">
        <v>247.1943</v>
      </c>
      <c r="CI53" s="11">
        <v>209.68719999999999</v>
      </c>
      <c r="CJ53" s="11"/>
      <c r="CK53" s="11"/>
      <c r="CL53" s="11"/>
      <c r="CM53" s="11"/>
      <c r="CN53" s="11"/>
      <c r="CO53" s="11"/>
      <c r="CP53" s="11">
        <v>134.59989999999999</v>
      </c>
      <c r="CQ53" s="11"/>
      <c r="CR53" s="11">
        <v>284.39350000000002</v>
      </c>
      <c r="CS53" s="11"/>
      <c r="CT53" s="11"/>
      <c r="CU53" s="11">
        <v>158.38749999999999</v>
      </c>
      <c r="CV53" s="11">
        <v>154.51580000000001</v>
      </c>
      <c r="CW53" s="11"/>
      <c r="CX53" s="11"/>
      <c r="CY53" s="11"/>
      <c r="CZ53" s="11"/>
      <c r="DA53" s="11"/>
      <c r="DB53" s="11"/>
      <c r="DC53" s="11"/>
      <c r="DD53" s="11">
        <v>183.63059999999999</v>
      </c>
      <c r="DE53" s="11">
        <v>290.14240000000001</v>
      </c>
      <c r="DF53" s="11">
        <v>150.07210000000001</v>
      </c>
      <c r="DG53" s="11">
        <v>288.15780000000001</v>
      </c>
      <c r="DH53" s="11"/>
      <c r="DI53" s="11"/>
      <c r="DJ53" s="14">
        <v>233.6361</v>
      </c>
      <c r="DK53">
        <v>97.460570000000004</v>
      </c>
      <c r="DL53">
        <v>90.155810000000002</v>
      </c>
      <c r="DM53">
        <v>64.079809999999995</v>
      </c>
      <c r="DO53">
        <v>88.953500000000005</v>
      </c>
      <c r="DP53">
        <v>61.768279999999997</v>
      </c>
      <c r="DW53">
        <v>57.20646</v>
      </c>
      <c r="DY53">
        <v>72.12424</v>
      </c>
      <c r="EB53">
        <v>142.3997</v>
      </c>
      <c r="EC53">
        <v>81.556129999999996</v>
      </c>
      <c r="EK53">
        <v>67.65164</v>
      </c>
      <c r="EL53">
        <v>84.083370000000002</v>
      </c>
      <c r="EM53">
        <v>59.918790000000001</v>
      </c>
      <c r="EN53">
        <v>46.34319</v>
      </c>
      <c r="EQ53">
        <v>52.9529</v>
      </c>
    </row>
    <row r="54" spans="9:147" x14ac:dyDescent="0.3">
      <c r="I54" s="14" t="s">
        <v>87</v>
      </c>
      <c r="J54">
        <v>73.442901107316047</v>
      </c>
      <c r="Q54" s="14">
        <v>51</v>
      </c>
      <c r="R54" s="19"/>
      <c r="S54" s="11">
        <v>325.15710000000001</v>
      </c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>
        <v>145.52000000000001</v>
      </c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4"/>
      <c r="AX54" s="11"/>
      <c r="AY54" s="11">
        <v>67.357730000000004</v>
      </c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>
        <v>49.558889999999998</v>
      </c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4"/>
      <c r="CD54" s="11"/>
      <c r="CE54" s="11"/>
      <c r="CF54" s="11"/>
      <c r="CG54" s="11">
        <v>286.77980000000002</v>
      </c>
      <c r="CH54" s="11"/>
      <c r="CI54" s="11"/>
      <c r="CJ54" s="11"/>
      <c r="CK54" s="11"/>
      <c r="CL54" s="11"/>
      <c r="CM54" s="11"/>
      <c r="CN54" s="11">
        <v>290.46899999999999</v>
      </c>
      <c r="CO54" s="11"/>
      <c r="CP54" s="11"/>
      <c r="CQ54" s="11"/>
      <c r="CR54" s="11"/>
      <c r="CS54" s="11">
        <v>292.48869999999999</v>
      </c>
      <c r="CT54" s="11"/>
      <c r="CU54" s="11"/>
      <c r="CV54" s="11"/>
      <c r="CW54" s="11"/>
      <c r="CX54" s="11"/>
      <c r="CY54" s="11">
        <v>198.1953</v>
      </c>
      <c r="CZ54" s="11"/>
      <c r="DA54" s="11"/>
      <c r="DB54" s="11"/>
      <c r="DC54" s="11">
        <v>149.14709999999999</v>
      </c>
      <c r="DD54" s="11"/>
      <c r="DE54" s="11"/>
      <c r="DF54" s="11"/>
      <c r="DG54" s="11"/>
      <c r="DH54" s="11"/>
      <c r="DI54" s="11">
        <v>170.5608</v>
      </c>
      <c r="DJ54" s="14"/>
      <c r="DN54">
        <v>81.783820000000006</v>
      </c>
      <c r="DU54">
        <v>52.120019999999997</v>
      </c>
      <c r="DZ54">
        <v>57.856920000000002</v>
      </c>
      <c r="EF54">
        <v>83.10736</v>
      </c>
      <c r="EJ54">
        <v>49.685989999999997</v>
      </c>
      <c r="EP54">
        <v>52.604300000000002</v>
      </c>
    </row>
    <row r="55" spans="9:147" x14ac:dyDescent="0.3">
      <c r="I55" s="14" t="s">
        <v>88</v>
      </c>
      <c r="J55">
        <v>72.775218373488812</v>
      </c>
      <c r="Q55" s="14">
        <v>52</v>
      </c>
      <c r="R55" s="19"/>
      <c r="S55" s="11"/>
      <c r="T55" s="11">
        <v>59.477179999999997</v>
      </c>
      <c r="U55" s="11"/>
      <c r="V55" s="11"/>
      <c r="W55" s="11">
        <v>139.1497</v>
      </c>
      <c r="X55" s="11"/>
      <c r="Y55" s="11"/>
      <c r="Z55" s="11"/>
      <c r="AA55" s="11"/>
      <c r="AB55" s="11"/>
      <c r="AC55" s="11">
        <v>262.06299999999999</v>
      </c>
      <c r="AD55" s="11">
        <v>285.77659999999997</v>
      </c>
      <c r="AE55" s="11">
        <v>179.14150000000001</v>
      </c>
      <c r="AF55" s="11">
        <v>134.64070000000001</v>
      </c>
      <c r="AG55" s="11"/>
      <c r="AH55" s="11">
        <v>325.30829999999997</v>
      </c>
      <c r="AI55" s="11"/>
      <c r="AJ55" s="11">
        <v>219.2354</v>
      </c>
      <c r="AK55" s="11"/>
      <c r="AL55" s="11"/>
      <c r="AM55" s="11"/>
      <c r="AN55" s="11">
        <v>157.62989999999999</v>
      </c>
      <c r="AO55" s="11"/>
      <c r="AP55" s="11">
        <v>237.44149999999999</v>
      </c>
      <c r="AQ55" s="11">
        <v>287.21190000000001</v>
      </c>
      <c r="AR55" s="11"/>
      <c r="AS55" s="11"/>
      <c r="AT55" s="11"/>
      <c r="AU55" s="11"/>
      <c r="AV55" s="11"/>
      <c r="AW55" s="14"/>
      <c r="AX55" s="11"/>
      <c r="AY55" s="11"/>
      <c r="AZ55" s="11">
        <v>50.605930000000001</v>
      </c>
      <c r="BA55" s="11"/>
      <c r="BB55" s="11"/>
      <c r="BC55" s="11">
        <v>30.588480000000001</v>
      </c>
      <c r="BD55" s="11"/>
      <c r="BE55" s="11"/>
      <c r="BF55" s="11"/>
      <c r="BG55" s="11"/>
      <c r="BH55" s="11"/>
      <c r="BI55" s="11">
        <v>48.594329999999999</v>
      </c>
      <c r="BJ55" s="11">
        <v>41.302689999999998</v>
      </c>
      <c r="BK55" s="11">
        <v>45.49447</v>
      </c>
      <c r="BL55" s="11">
        <v>54.34422</v>
      </c>
      <c r="BM55" s="11"/>
      <c r="BN55" s="11">
        <v>59.970080000000003</v>
      </c>
      <c r="BO55" s="11"/>
      <c r="BP55" s="11">
        <v>62.354050000000001</v>
      </c>
      <c r="BQ55" s="11"/>
      <c r="BR55" s="11"/>
      <c r="BS55" s="11"/>
      <c r="BT55" s="11">
        <v>76.091380000000001</v>
      </c>
      <c r="BU55" s="11"/>
      <c r="BV55" s="11">
        <v>126.249</v>
      </c>
      <c r="BW55" s="11">
        <v>118.5027</v>
      </c>
      <c r="BX55" s="11"/>
      <c r="BY55" s="11"/>
      <c r="BZ55" s="11"/>
      <c r="CA55" s="11"/>
      <c r="CB55" s="11"/>
      <c r="CC55" s="14"/>
      <c r="CD55" s="11"/>
      <c r="CE55" s="11"/>
      <c r="CF55" s="11"/>
      <c r="CG55" s="11"/>
      <c r="CH55" s="11"/>
      <c r="CI55" s="11"/>
      <c r="CJ55" s="11">
        <v>263.26560000000001</v>
      </c>
      <c r="CK55" s="11">
        <v>176.44139999999999</v>
      </c>
      <c r="CL55" s="11">
        <v>285.77749999999997</v>
      </c>
      <c r="CM55" s="11">
        <v>211.35730000000001</v>
      </c>
      <c r="CN55" s="11"/>
      <c r="CO55" s="11">
        <v>147.00479999999999</v>
      </c>
      <c r="CP55" s="11"/>
      <c r="CQ55" s="11">
        <v>168.2201</v>
      </c>
      <c r="CR55" s="11">
        <v>275.06670000000003</v>
      </c>
      <c r="CS55" s="11"/>
      <c r="CT55" s="11">
        <v>215.49180000000001</v>
      </c>
      <c r="CU55" s="11"/>
      <c r="CV55" s="11"/>
      <c r="CW55" s="11">
        <v>205.4795</v>
      </c>
      <c r="CX55" s="11">
        <v>167.16239999999999</v>
      </c>
      <c r="CY55" s="11"/>
      <c r="CZ55" s="11">
        <v>202.7448</v>
      </c>
      <c r="DA55" s="11">
        <v>166.16300000000001</v>
      </c>
      <c r="DB55" s="11">
        <v>200.89420000000001</v>
      </c>
      <c r="DC55" s="11"/>
      <c r="DD55" s="11"/>
      <c r="DE55" s="11"/>
      <c r="DF55" s="11"/>
      <c r="DG55" s="11"/>
      <c r="DH55" s="11">
        <v>260.76089999999999</v>
      </c>
      <c r="DI55" s="11"/>
      <c r="DJ55" s="14"/>
      <c r="DQ55">
        <v>90.872829999999993</v>
      </c>
      <c r="DR55">
        <v>65.866730000000004</v>
      </c>
      <c r="DS55">
        <v>70.168890000000005</v>
      </c>
      <c r="DT55">
        <v>57.451659999999997</v>
      </c>
      <c r="DV55">
        <v>69.81671</v>
      </c>
      <c r="DX55">
        <v>91.680409999999995</v>
      </c>
      <c r="DY55">
        <v>69.741470000000007</v>
      </c>
      <c r="EA55">
        <v>73.479079999999996</v>
      </c>
      <c r="ED55">
        <v>132.52969999999999</v>
      </c>
      <c r="EE55">
        <v>85.753110000000007</v>
      </c>
      <c r="EG55">
        <v>72.339950000000002</v>
      </c>
      <c r="EH55">
        <v>89.705749999999995</v>
      </c>
      <c r="EI55">
        <v>77.419200000000004</v>
      </c>
      <c r="EO55">
        <v>66.478560000000002</v>
      </c>
    </row>
    <row r="56" spans="9:147" x14ac:dyDescent="0.3">
      <c r="I56" s="14" t="s">
        <v>89</v>
      </c>
      <c r="J56">
        <v>72.107535639661592</v>
      </c>
      <c r="Q56" s="14">
        <v>53</v>
      </c>
      <c r="R56" s="19">
        <v>234.69980000000001</v>
      </c>
      <c r="S56" s="11"/>
      <c r="T56" s="11"/>
      <c r="U56" s="11"/>
      <c r="V56" s="11">
        <v>221.26939999999999</v>
      </c>
      <c r="W56" s="11"/>
      <c r="X56" s="11">
        <v>274.99349999999998</v>
      </c>
      <c r="Y56" s="11">
        <v>134.0558</v>
      </c>
      <c r="Z56" s="11">
        <v>217.0771</v>
      </c>
      <c r="AA56" s="11">
        <v>266.19470000000001</v>
      </c>
      <c r="AB56" s="11">
        <v>324.61349999999999</v>
      </c>
      <c r="AC56" s="11"/>
      <c r="AD56" s="11"/>
      <c r="AE56" s="11"/>
      <c r="AF56" s="11"/>
      <c r="AG56" s="11"/>
      <c r="AH56" s="11"/>
      <c r="AI56" s="11">
        <v>231.51300000000001</v>
      </c>
      <c r="AJ56" s="11"/>
      <c r="AK56" s="11">
        <v>182.93209999999999</v>
      </c>
      <c r="AL56" s="11">
        <v>295.32130000000001</v>
      </c>
      <c r="AM56" s="11">
        <v>242.0034</v>
      </c>
      <c r="AN56" s="11"/>
      <c r="AO56" s="11">
        <v>204.43979999999999</v>
      </c>
      <c r="AP56" s="11"/>
      <c r="AQ56" s="11"/>
      <c r="AR56" s="11">
        <v>184.5573</v>
      </c>
      <c r="AS56" s="11">
        <v>239.09110000000001</v>
      </c>
      <c r="AT56" s="11"/>
      <c r="AU56" s="11">
        <v>182.95599999999999</v>
      </c>
      <c r="AV56" s="11">
        <v>325.30829999999997</v>
      </c>
      <c r="AW56" s="14"/>
      <c r="AX56" s="11">
        <v>41.567390000000003</v>
      </c>
      <c r="AY56" s="11"/>
      <c r="AZ56" s="11"/>
      <c r="BA56" s="11"/>
      <c r="BB56" s="11">
        <v>34.142769999999999</v>
      </c>
      <c r="BC56" s="11"/>
      <c r="BD56" s="11">
        <v>51.503010000000003</v>
      </c>
      <c r="BE56" s="11">
        <v>38.801679999999998</v>
      </c>
      <c r="BF56" s="11">
        <v>56.626339999999999</v>
      </c>
      <c r="BG56" s="11">
        <v>48.9086</v>
      </c>
      <c r="BH56" s="11">
        <v>63.781059999999997</v>
      </c>
      <c r="BI56" s="11"/>
      <c r="BJ56" s="11"/>
      <c r="BK56" s="11"/>
      <c r="BL56" s="11"/>
      <c r="BM56" s="11"/>
      <c r="BN56" s="11"/>
      <c r="BO56" s="11">
        <v>66.643609999999995</v>
      </c>
      <c r="BP56" s="11"/>
      <c r="BQ56" s="11">
        <v>28.73068</v>
      </c>
      <c r="BR56" s="11">
        <v>91.206980000000001</v>
      </c>
      <c r="BS56" s="11">
        <v>116.417</v>
      </c>
      <c r="BT56" s="11"/>
      <c r="BU56" s="11">
        <v>88.120549999999994</v>
      </c>
      <c r="BV56" s="11"/>
      <c r="BW56" s="11"/>
      <c r="BX56" s="11">
        <v>112.559</v>
      </c>
      <c r="BY56" s="11">
        <v>87.489519999999999</v>
      </c>
      <c r="BZ56" s="11"/>
      <c r="CA56" s="11">
        <v>108.1844</v>
      </c>
      <c r="CB56" s="11">
        <v>103.4007</v>
      </c>
      <c r="CC56" s="14"/>
      <c r="CD56" s="11">
        <v>274.4135</v>
      </c>
      <c r="CE56" s="11"/>
      <c r="CF56" s="11"/>
      <c r="CG56" s="11"/>
      <c r="CH56" s="11">
        <v>259.03629999999998</v>
      </c>
      <c r="CI56" s="11">
        <v>224.07990000000001</v>
      </c>
      <c r="CJ56" s="11"/>
      <c r="CK56" s="11"/>
      <c r="CL56" s="11"/>
      <c r="CM56" s="11"/>
      <c r="CN56" s="11"/>
      <c r="CO56" s="11"/>
      <c r="CP56" s="11">
        <v>107.9658</v>
      </c>
      <c r="CQ56" s="11"/>
      <c r="CR56" s="11"/>
      <c r="CS56" s="11"/>
      <c r="CT56" s="11"/>
      <c r="CU56" s="11">
        <v>151.98990000000001</v>
      </c>
      <c r="CV56" s="11"/>
      <c r="CW56" s="11"/>
      <c r="CX56" s="11"/>
      <c r="CY56" s="11"/>
      <c r="CZ56" s="11"/>
      <c r="DA56" s="11"/>
      <c r="DB56" s="11"/>
      <c r="DC56" s="11"/>
      <c r="DD56" s="11">
        <v>197.84370000000001</v>
      </c>
      <c r="DE56" s="11"/>
      <c r="DF56" s="11">
        <v>166.9873</v>
      </c>
      <c r="DG56" s="11">
        <v>292.48869999999999</v>
      </c>
      <c r="DH56" s="11"/>
      <c r="DI56" s="11"/>
      <c r="DJ56" s="14"/>
      <c r="DK56">
        <v>112.1194</v>
      </c>
      <c r="DO56">
        <v>93.206999999999994</v>
      </c>
      <c r="DP56">
        <v>62.536569999999998</v>
      </c>
      <c r="DW56">
        <v>66.268180000000001</v>
      </c>
      <c r="EB56">
        <v>144.18389999999999</v>
      </c>
      <c r="EK56">
        <v>70.226820000000004</v>
      </c>
      <c r="EM56">
        <v>56.598619999999997</v>
      </c>
      <c r="EN56">
        <v>51.253869999999999</v>
      </c>
    </row>
    <row r="57" spans="9:147" x14ac:dyDescent="0.3">
      <c r="I57" s="14" t="s">
        <v>90</v>
      </c>
      <c r="J57">
        <v>68.76922195296541</v>
      </c>
      <c r="Q57" s="14">
        <v>54</v>
      </c>
      <c r="R57" s="19"/>
      <c r="S57" s="11">
        <v>298.5369</v>
      </c>
      <c r="T57" s="11"/>
      <c r="U57" s="11">
        <v>122.8788</v>
      </c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>
        <v>151.2638</v>
      </c>
      <c r="AH57" s="11"/>
      <c r="AI57" s="11"/>
      <c r="AJ57" s="11"/>
      <c r="AK57" s="11"/>
      <c r="AL57" s="11"/>
      <c r="AM57" s="11"/>
      <c r="AN57" s="11">
        <v>232.93989999999999</v>
      </c>
      <c r="AO57" s="11"/>
      <c r="AP57" s="11"/>
      <c r="AQ57" s="11"/>
      <c r="AR57" s="11"/>
      <c r="AS57" s="11"/>
      <c r="AT57" s="11">
        <v>300.91399999999999</v>
      </c>
      <c r="AU57" s="11"/>
      <c r="AV57" s="11"/>
      <c r="AW57" s="14">
        <v>320.90140000000002</v>
      </c>
      <c r="AX57" s="11"/>
      <c r="AY57" s="11">
        <v>53.852200000000003</v>
      </c>
      <c r="AZ57" s="11"/>
      <c r="BA57" s="11">
        <v>48.837269999999997</v>
      </c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>
        <v>49.098640000000003</v>
      </c>
      <c r="BN57" s="11"/>
      <c r="BO57" s="11"/>
      <c r="BP57" s="11"/>
      <c r="BQ57" s="11"/>
      <c r="BR57" s="11"/>
      <c r="BS57" s="11"/>
      <c r="BT57" s="11">
        <v>90.680080000000004</v>
      </c>
      <c r="BU57" s="11"/>
      <c r="BV57" s="11"/>
      <c r="BW57" s="11"/>
      <c r="BX57" s="11"/>
      <c r="BY57" s="11"/>
      <c r="BZ57" s="11">
        <v>118.0519</v>
      </c>
      <c r="CA57" s="11"/>
      <c r="CB57" s="11"/>
      <c r="CC57" s="14">
        <v>92.257660000000001</v>
      </c>
      <c r="CD57" s="11"/>
      <c r="CE57" s="11">
        <v>203.2878</v>
      </c>
      <c r="CF57" s="11">
        <v>270.375</v>
      </c>
      <c r="CG57" s="11">
        <v>256.50119999999998</v>
      </c>
      <c r="CH57" s="11"/>
      <c r="CI57" s="11"/>
      <c r="CJ57" s="11"/>
      <c r="CK57" s="11"/>
      <c r="CL57" s="11"/>
      <c r="CM57" s="11"/>
      <c r="CN57" s="11">
        <v>289.9178</v>
      </c>
      <c r="CO57" s="11"/>
      <c r="CP57" s="11"/>
      <c r="CQ57" s="11"/>
      <c r="CR57" s="11"/>
      <c r="CS57" s="11">
        <v>290.411</v>
      </c>
      <c r="CT57" s="11"/>
      <c r="CU57" s="11"/>
      <c r="CV57" s="11">
        <v>146.28319999999999</v>
      </c>
      <c r="CW57" s="11"/>
      <c r="CX57" s="11"/>
      <c r="CY57" s="11">
        <v>201.30250000000001</v>
      </c>
      <c r="CZ57" s="11"/>
      <c r="DA57" s="11"/>
      <c r="DB57" s="11"/>
      <c r="DC57" s="11">
        <v>112.28660000000001</v>
      </c>
      <c r="DD57" s="11"/>
      <c r="DE57" s="11">
        <v>291.75349999999997</v>
      </c>
      <c r="DF57" s="11"/>
      <c r="DG57" s="11"/>
      <c r="DH57" s="11"/>
      <c r="DI57" s="11">
        <v>165.65049999999999</v>
      </c>
      <c r="DJ57" s="14">
        <v>211.83779999999999</v>
      </c>
      <c r="DL57">
        <v>81.213920000000002</v>
      </c>
      <c r="DM57">
        <v>74.403819999999996</v>
      </c>
      <c r="DN57">
        <v>77.515600000000006</v>
      </c>
      <c r="DU57">
        <v>57.091290000000001</v>
      </c>
      <c r="DZ57">
        <v>67.449910000000003</v>
      </c>
      <c r="EC57">
        <v>98.308090000000007</v>
      </c>
      <c r="EF57">
        <v>67.820740000000001</v>
      </c>
      <c r="EJ57">
        <v>53.601349999999996</v>
      </c>
      <c r="EL57">
        <v>87.020060000000001</v>
      </c>
      <c r="EP57">
        <v>47.822850000000003</v>
      </c>
      <c r="EQ57">
        <v>54.787140000000001</v>
      </c>
    </row>
    <row r="58" spans="9:147" x14ac:dyDescent="0.3">
      <c r="I58" s="14" t="s">
        <v>91</v>
      </c>
      <c r="J58">
        <v>68.76922195296541</v>
      </c>
      <c r="Q58" s="14">
        <v>55</v>
      </c>
      <c r="R58" s="19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>
        <v>274.2491</v>
      </c>
      <c r="AD58" s="11">
        <v>275.6671</v>
      </c>
      <c r="AE58" s="11">
        <v>175.84479999999999</v>
      </c>
      <c r="AF58" s="11">
        <v>130.26910000000001</v>
      </c>
      <c r="AG58" s="11"/>
      <c r="AH58" s="11">
        <v>325.30829999999997</v>
      </c>
      <c r="AI58" s="11"/>
      <c r="AJ58" s="11"/>
      <c r="AK58" s="11">
        <v>191.1711</v>
      </c>
      <c r="AL58" s="11"/>
      <c r="AM58" s="11"/>
      <c r="AN58" s="11"/>
      <c r="AO58" s="11">
        <v>252.11850000000001</v>
      </c>
      <c r="AP58" s="11"/>
      <c r="AQ58" s="11">
        <v>246.7347</v>
      </c>
      <c r="AR58" s="11"/>
      <c r="AS58" s="11">
        <v>213.48769999999999</v>
      </c>
      <c r="AT58" s="11"/>
      <c r="AU58" s="11"/>
      <c r="AV58" s="11"/>
      <c r="AW58" s="14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>
        <v>48.838099999999997</v>
      </c>
      <c r="BJ58" s="11">
        <v>47.959650000000003</v>
      </c>
      <c r="BK58" s="11">
        <v>36.515389999999996</v>
      </c>
      <c r="BL58" s="11">
        <v>54.905270000000002</v>
      </c>
      <c r="BM58" s="11"/>
      <c r="BN58" s="11">
        <v>68.598029999999994</v>
      </c>
      <c r="BO58" s="11"/>
      <c r="BP58" s="11"/>
      <c r="BQ58" s="11">
        <v>33.37491</v>
      </c>
      <c r="BR58" s="11"/>
      <c r="BS58" s="11"/>
      <c r="BT58" s="11"/>
      <c r="BU58" s="11">
        <v>69.990369999999999</v>
      </c>
      <c r="BV58" s="11"/>
      <c r="BW58" s="11">
        <v>125.5461</v>
      </c>
      <c r="BX58" s="11"/>
      <c r="BY58" s="11">
        <v>96.156310000000005</v>
      </c>
      <c r="BZ58" s="11"/>
      <c r="CA58" s="11"/>
      <c r="CB58" s="11"/>
      <c r="CC58" s="14"/>
      <c r="CD58" s="11">
        <v>287.5154</v>
      </c>
      <c r="CE58" s="11"/>
      <c r="CF58" s="11"/>
      <c r="CG58" s="11"/>
      <c r="CH58" s="11"/>
      <c r="CI58" s="11"/>
      <c r="CJ58" s="11">
        <v>272.07420000000002</v>
      </c>
      <c r="CK58" s="11">
        <v>155.86850000000001</v>
      </c>
      <c r="CL58" s="11">
        <v>287.39370000000002</v>
      </c>
      <c r="CM58" s="11"/>
      <c r="CN58" s="11"/>
      <c r="CO58" s="11">
        <v>135.7311</v>
      </c>
      <c r="CP58" s="11"/>
      <c r="CQ58" s="11"/>
      <c r="CR58" s="11">
        <v>281.82859999999999</v>
      </c>
      <c r="CS58" s="11"/>
      <c r="CT58" s="11">
        <v>203.38149999999999</v>
      </c>
      <c r="CU58" s="11"/>
      <c r="CV58" s="11"/>
      <c r="CW58" s="11">
        <v>193.0376</v>
      </c>
      <c r="CX58" s="11">
        <v>149.16390000000001</v>
      </c>
      <c r="CY58" s="11"/>
      <c r="CZ58" s="11">
        <v>180.39789999999999</v>
      </c>
      <c r="DA58" s="11">
        <v>164.93199999999999</v>
      </c>
      <c r="DB58" s="11">
        <v>179.5249</v>
      </c>
      <c r="DC58" s="11"/>
      <c r="DD58" s="11"/>
      <c r="DE58" s="11"/>
      <c r="DF58" s="11"/>
      <c r="DG58" s="11"/>
      <c r="DH58" s="11"/>
      <c r="DI58" s="11"/>
      <c r="DJ58" s="14"/>
      <c r="DK58">
        <v>126.7462</v>
      </c>
      <c r="DQ58">
        <v>108.93170000000001</v>
      </c>
      <c r="DR58">
        <v>68.431920000000005</v>
      </c>
      <c r="DS58">
        <v>65.431319999999999</v>
      </c>
      <c r="DV58">
        <v>66.680289999999999</v>
      </c>
      <c r="DY58">
        <v>67.265500000000003</v>
      </c>
      <c r="EA58">
        <v>69.33802</v>
      </c>
      <c r="ED58">
        <v>119.5979</v>
      </c>
      <c r="EE58">
        <v>106.977</v>
      </c>
      <c r="EG58">
        <v>85.235140000000001</v>
      </c>
      <c r="EH58">
        <v>108.17270000000001</v>
      </c>
      <c r="EI58">
        <v>70.234539999999996</v>
      </c>
    </row>
    <row r="59" spans="9:147" x14ac:dyDescent="0.3">
      <c r="I59" s="14" t="s">
        <v>92</v>
      </c>
      <c r="J59">
        <v>68.76922195296541</v>
      </c>
      <c r="Q59" s="14">
        <v>56</v>
      </c>
      <c r="R59" s="19"/>
      <c r="S59" s="11">
        <v>171.87200000000001</v>
      </c>
      <c r="T59" s="11">
        <v>63.920279999999998</v>
      </c>
      <c r="U59" s="11"/>
      <c r="V59" s="11">
        <v>231.22450000000001</v>
      </c>
      <c r="W59" s="11">
        <v>141.63460000000001</v>
      </c>
      <c r="X59" s="11">
        <v>281.9289</v>
      </c>
      <c r="Y59" s="11">
        <v>150.85550000000001</v>
      </c>
      <c r="Z59" s="11">
        <v>156.65889999999999</v>
      </c>
      <c r="AA59" s="11">
        <v>300.01029999999997</v>
      </c>
      <c r="AB59" s="11"/>
      <c r="AC59" s="11"/>
      <c r="AD59" s="11"/>
      <c r="AE59" s="11"/>
      <c r="AF59" s="11"/>
      <c r="AG59" s="11"/>
      <c r="AH59" s="11"/>
      <c r="AI59" s="11"/>
      <c r="AJ59" s="11">
        <v>189.4922</v>
      </c>
      <c r="AK59" s="11"/>
      <c r="AL59" s="11">
        <v>312.71809999999999</v>
      </c>
      <c r="AM59" s="11">
        <v>220.80250000000001</v>
      </c>
      <c r="AN59" s="11"/>
      <c r="AO59" s="11"/>
      <c r="AP59" s="11">
        <v>204.82980000000001</v>
      </c>
      <c r="AQ59" s="11"/>
      <c r="AR59" s="11">
        <v>107.31480000000001</v>
      </c>
      <c r="AS59" s="11"/>
      <c r="AT59" s="11"/>
      <c r="AU59" s="11"/>
      <c r="AV59" s="11">
        <v>324.37810000000002</v>
      </c>
      <c r="AW59" s="14"/>
      <c r="AX59" s="11"/>
      <c r="AY59" s="11">
        <v>36.264850000000003</v>
      </c>
      <c r="AZ59" s="11">
        <v>57.079000000000001</v>
      </c>
      <c r="BA59" s="11"/>
      <c r="BB59" s="11">
        <v>31.38477</v>
      </c>
      <c r="BC59" s="11">
        <v>30.571400000000001</v>
      </c>
      <c r="BD59" s="11">
        <v>46.338859999999997</v>
      </c>
      <c r="BE59" s="11">
        <v>42.486759999999997</v>
      </c>
      <c r="BF59" s="11">
        <v>58.664490000000001</v>
      </c>
      <c r="BG59" s="11">
        <v>46.808799999999998</v>
      </c>
      <c r="BH59" s="11"/>
      <c r="BI59" s="11"/>
      <c r="BJ59" s="11"/>
      <c r="BK59" s="11"/>
      <c r="BL59" s="11"/>
      <c r="BM59" s="11"/>
      <c r="BN59" s="11"/>
      <c r="BO59" s="11"/>
      <c r="BP59" s="11">
        <v>53.262819999999998</v>
      </c>
      <c r="BQ59" s="11"/>
      <c r="BR59" s="11">
        <v>95.519030000000001</v>
      </c>
      <c r="BS59" s="11">
        <v>120.9592</v>
      </c>
      <c r="BT59" s="11"/>
      <c r="BU59" s="11"/>
      <c r="BV59" s="11">
        <v>96.804000000000002</v>
      </c>
      <c r="BW59" s="11"/>
      <c r="BX59" s="11">
        <v>109.258</v>
      </c>
      <c r="BY59" s="11"/>
      <c r="BZ59" s="11"/>
      <c r="CA59" s="11"/>
      <c r="CB59" s="11">
        <v>113.6096</v>
      </c>
      <c r="CC59" s="14"/>
      <c r="CD59" s="11"/>
      <c r="CE59" s="11"/>
      <c r="CF59" s="11"/>
      <c r="CG59" s="11"/>
      <c r="CH59" s="11"/>
      <c r="CI59" s="11">
        <v>261.05799999999999</v>
      </c>
      <c r="CJ59" s="11"/>
      <c r="CK59" s="11"/>
      <c r="CL59" s="11"/>
      <c r="CM59" s="11">
        <v>198.19280000000001</v>
      </c>
      <c r="CN59" s="11">
        <v>269.10879999999997</v>
      </c>
      <c r="CO59" s="11"/>
      <c r="CP59" s="11">
        <v>97.91037</v>
      </c>
      <c r="CQ59" s="11">
        <v>154.49969999999999</v>
      </c>
      <c r="CR59" s="11"/>
      <c r="CS59" s="11"/>
      <c r="CT59" s="11"/>
      <c r="CU59" s="11">
        <v>137.48660000000001</v>
      </c>
      <c r="CV59" s="11"/>
      <c r="CW59" s="11"/>
      <c r="CX59" s="11"/>
      <c r="CY59" s="11"/>
      <c r="CZ59" s="11"/>
      <c r="DA59" s="11"/>
      <c r="DB59" s="11"/>
      <c r="DC59" s="11"/>
      <c r="DD59" s="11"/>
      <c r="DE59" s="11"/>
      <c r="DF59" s="11">
        <v>176.6267</v>
      </c>
      <c r="DG59" s="11">
        <v>292.45830000000001</v>
      </c>
      <c r="DH59" s="11">
        <v>229.4264</v>
      </c>
      <c r="DI59" s="11"/>
      <c r="DJ59" s="14"/>
      <c r="DP59">
        <v>68.026470000000003</v>
      </c>
      <c r="DT59">
        <v>62.89828</v>
      </c>
      <c r="DU59">
        <v>64.442660000000004</v>
      </c>
      <c r="DW59">
        <v>65.368729999999999</v>
      </c>
      <c r="DX59">
        <v>95.316810000000004</v>
      </c>
      <c r="EB59">
        <v>127.5831</v>
      </c>
      <c r="EM59">
        <v>66.628360000000001</v>
      </c>
      <c r="EN59">
        <v>55.605969999999999</v>
      </c>
      <c r="EO59">
        <v>67.226219999999998</v>
      </c>
    </row>
    <row r="60" spans="9:147" x14ac:dyDescent="0.3">
      <c r="I60" s="14" t="s">
        <v>93</v>
      </c>
      <c r="J60">
        <v>68.101539219138203</v>
      </c>
      <c r="Q60" s="14">
        <v>57</v>
      </c>
      <c r="R60" s="19">
        <v>202.1472</v>
      </c>
      <c r="S60" s="11"/>
      <c r="T60" s="11"/>
      <c r="U60" s="11"/>
      <c r="V60" s="11"/>
      <c r="W60" s="11"/>
      <c r="X60" s="11"/>
      <c r="Y60" s="11"/>
      <c r="Z60" s="11"/>
      <c r="AA60" s="11"/>
      <c r="AB60" s="11">
        <v>309.815</v>
      </c>
      <c r="AC60" s="11"/>
      <c r="AD60" s="11"/>
      <c r="AE60" s="11"/>
      <c r="AF60" s="11"/>
      <c r="AG60" s="11">
        <v>167.9229</v>
      </c>
      <c r="AH60" s="11"/>
      <c r="AI60" s="11">
        <v>240.32599999999999</v>
      </c>
      <c r="AJ60" s="11"/>
      <c r="AK60" s="11"/>
      <c r="AL60" s="11"/>
      <c r="AM60" s="11"/>
      <c r="AN60" s="11">
        <v>237.65360000000001</v>
      </c>
      <c r="AO60" s="11"/>
      <c r="AP60" s="11"/>
      <c r="AQ60" s="11">
        <v>197.67310000000001</v>
      </c>
      <c r="AR60" s="11"/>
      <c r="AS60" s="11"/>
      <c r="AT60" s="11">
        <v>278.18549999999999</v>
      </c>
      <c r="AU60" s="11">
        <v>172.92830000000001</v>
      </c>
      <c r="AV60" s="11"/>
      <c r="AW60" s="14"/>
      <c r="AX60" s="11">
        <v>29.547999999999998</v>
      </c>
      <c r="AY60" s="11"/>
      <c r="AZ60" s="11"/>
      <c r="BA60" s="11"/>
      <c r="BB60" s="11"/>
      <c r="BC60" s="11"/>
      <c r="BD60" s="11"/>
      <c r="BE60" s="11"/>
      <c r="BF60" s="11"/>
      <c r="BG60" s="11"/>
      <c r="BH60" s="11">
        <v>72.731189999999998</v>
      </c>
      <c r="BI60" s="11"/>
      <c r="BJ60" s="11"/>
      <c r="BK60" s="11"/>
      <c r="BL60" s="11"/>
      <c r="BM60" s="11">
        <v>45.046500000000002</v>
      </c>
      <c r="BN60" s="11"/>
      <c r="BO60" s="11">
        <v>63.881230000000002</v>
      </c>
      <c r="BP60" s="11"/>
      <c r="BQ60" s="11"/>
      <c r="BR60" s="11"/>
      <c r="BS60" s="11"/>
      <c r="BT60" s="11">
        <v>109.8651</v>
      </c>
      <c r="BU60" s="11"/>
      <c r="BV60" s="11"/>
      <c r="BW60" s="11">
        <v>110.8231</v>
      </c>
      <c r="BX60" s="11"/>
      <c r="BY60" s="11"/>
      <c r="BZ60" s="11">
        <v>116.7127</v>
      </c>
      <c r="CA60" s="11">
        <v>110.0859</v>
      </c>
      <c r="CB60" s="11"/>
      <c r="CC60" s="14"/>
      <c r="CD60" s="11"/>
      <c r="CE60" s="11"/>
      <c r="CF60" s="11">
        <v>241.03659999999999</v>
      </c>
      <c r="CG60" s="11">
        <v>252.40180000000001</v>
      </c>
      <c r="CH60" s="11">
        <v>256.5677</v>
      </c>
      <c r="CI60" s="11"/>
      <c r="CJ60" s="11"/>
      <c r="CK60" s="11"/>
      <c r="CL60" s="11"/>
      <c r="CM60" s="11"/>
      <c r="CN60" s="11"/>
      <c r="CO60" s="11"/>
      <c r="CP60" s="11"/>
      <c r="CQ60" s="11"/>
      <c r="CR60" s="11">
        <v>279.74799999999999</v>
      </c>
      <c r="CS60" s="11">
        <v>292.48869999999999</v>
      </c>
      <c r="CT60" s="11"/>
      <c r="CU60" s="11"/>
      <c r="CV60" s="11"/>
      <c r="CW60" s="11"/>
      <c r="CX60" s="11"/>
      <c r="CY60" s="11">
        <v>181.54689999999999</v>
      </c>
      <c r="CZ60" s="11"/>
      <c r="DA60" s="11"/>
      <c r="DB60" s="11"/>
      <c r="DC60" s="11">
        <v>115.5205</v>
      </c>
      <c r="DD60" s="11">
        <v>183.56790000000001</v>
      </c>
      <c r="DE60" s="11"/>
      <c r="DF60" s="11"/>
      <c r="DG60" s="11"/>
      <c r="DH60" s="11"/>
      <c r="DI60" s="11">
        <v>206.34270000000001</v>
      </c>
      <c r="DJ60" s="14"/>
      <c r="DM60">
        <v>75.015659999999997</v>
      </c>
      <c r="DN60">
        <v>83.101370000000003</v>
      </c>
      <c r="DO60">
        <v>93.632559999999998</v>
      </c>
      <c r="DY60">
        <v>68.97784</v>
      </c>
      <c r="DZ60">
        <v>59.918790000000001</v>
      </c>
      <c r="EF60">
        <v>63.729619999999997</v>
      </c>
      <c r="EJ60">
        <v>59.981369999999998</v>
      </c>
      <c r="EK60">
        <v>84.072720000000004</v>
      </c>
      <c r="EP60">
        <v>42.680219999999998</v>
      </c>
    </row>
    <row r="61" spans="9:147" x14ac:dyDescent="0.3">
      <c r="I61" s="14" t="s">
        <v>94</v>
      </c>
      <c r="J61">
        <v>67.433856485310983</v>
      </c>
      <c r="Q61" s="14">
        <v>58</v>
      </c>
      <c r="R61" s="19"/>
      <c r="S61" s="11"/>
      <c r="T61" s="11"/>
      <c r="U61" s="11">
        <v>162.00919999999999</v>
      </c>
      <c r="V61" s="11"/>
      <c r="W61" s="11"/>
      <c r="X61" s="11"/>
      <c r="Y61" s="11"/>
      <c r="Z61" s="11">
        <v>137.4821</v>
      </c>
      <c r="AA61" s="11">
        <v>308.75810000000001</v>
      </c>
      <c r="AB61" s="11"/>
      <c r="AC61" s="11">
        <v>234.00389999999999</v>
      </c>
      <c r="AD61" s="11">
        <v>235.08349999999999</v>
      </c>
      <c r="AE61" s="11">
        <v>154.30009999999999</v>
      </c>
      <c r="AF61" s="11">
        <v>110.4529</v>
      </c>
      <c r="AG61" s="11"/>
      <c r="AH61" s="11"/>
      <c r="AI61" s="11"/>
      <c r="AJ61" s="11"/>
      <c r="AK61" s="11">
        <v>200.26480000000001</v>
      </c>
      <c r="AL61" s="11"/>
      <c r="AM61" s="11"/>
      <c r="AN61" s="11"/>
      <c r="AO61" s="11">
        <v>286.4513</v>
      </c>
      <c r="AP61" s="11"/>
      <c r="AQ61" s="11"/>
      <c r="AR61" s="11"/>
      <c r="AS61" s="11">
        <v>193.5274</v>
      </c>
      <c r="AT61" s="11"/>
      <c r="AU61" s="11"/>
      <c r="AV61" s="11"/>
      <c r="AW61" s="14">
        <v>301.41399999999999</v>
      </c>
      <c r="AX61" s="11"/>
      <c r="AY61" s="11"/>
      <c r="AZ61" s="11"/>
      <c r="BA61" s="11">
        <v>55.368340000000003</v>
      </c>
      <c r="BB61" s="11"/>
      <c r="BC61" s="11"/>
      <c r="BD61" s="11"/>
      <c r="BE61" s="11"/>
      <c r="BF61" s="11">
        <v>68.082589999999996</v>
      </c>
      <c r="BG61" s="11">
        <v>46.923029999999997</v>
      </c>
      <c r="BH61" s="11"/>
      <c r="BI61" s="11">
        <v>63.444400000000002</v>
      </c>
      <c r="BJ61" s="11">
        <v>51.393470000000001</v>
      </c>
      <c r="BK61" s="11">
        <v>45.063049999999997</v>
      </c>
      <c r="BL61" s="11">
        <v>50.298639999999999</v>
      </c>
      <c r="BM61" s="11"/>
      <c r="BN61" s="11"/>
      <c r="BO61" s="11"/>
      <c r="BP61" s="11"/>
      <c r="BQ61" s="11">
        <v>40.2517</v>
      </c>
      <c r="BR61" s="11"/>
      <c r="BS61" s="11"/>
      <c r="BT61" s="11"/>
      <c r="BU61" s="11">
        <v>89.515900000000002</v>
      </c>
      <c r="BV61" s="11"/>
      <c r="BW61" s="11"/>
      <c r="BX61" s="11"/>
      <c r="BY61" s="11">
        <v>102.8061</v>
      </c>
      <c r="BZ61" s="11"/>
      <c r="CA61" s="11"/>
      <c r="CB61" s="11"/>
      <c r="CC61" s="14">
        <v>87.309370000000001</v>
      </c>
      <c r="CD61" s="11">
        <v>290.17529999999999</v>
      </c>
      <c r="CE61" s="11">
        <v>197.98429999999999</v>
      </c>
      <c r="CF61" s="11"/>
      <c r="CG61" s="11"/>
      <c r="CH61" s="11"/>
      <c r="CI61" s="11">
        <v>254.84889999999999</v>
      </c>
      <c r="CJ61" s="11">
        <v>267.84739999999999</v>
      </c>
      <c r="CK61" s="11">
        <v>143.56970000000001</v>
      </c>
      <c r="CL61" s="11"/>
      <c r="CM61" s="11"/>
      <c r="CN61" s="11"/>
      <c r="CO61" s="11">
        <v>145.96700000000001</v>
      </c>
      <c r="CP61" s="11"/>
      <c r="CQ61" s="11"/>
      <c r="CR61" s="11"/>
      <c r="CS61" s="11"/>
      <c r="CT61" s="11">
        <v>165.0283</v>
      </c>
      <c r="CU61" s="11"/>
      <c r="CV61" s="11">
        <v>136.73589999999999</v>
      </c>
      <c r="CW61" s="11">
        <v>196.1046</v>
      </c>
      <c r="CX61" s="11"/>
      <c r="CY61" s="11"/>
      <c r="CZ61" s="11">
        <v>170.41890000000001</v>
      </c>
      <c r="DA61" s="11">
        <v>162.60059999999999</v>
      </c>
      <c r="DB61" s="11"/>
      <c r="DC61" s="11"/>
      <c r="DD61" s="11"/>
      <c r="DE61" s="11">
        <v>289.55630000000002</v>
      </c>
      <c r="DF61" s="11"/>
      <c r="DG61" s="11"/>
      <c r="DH61" s="11"/>
      <c r="DI61" s="11"/>
      <c r="DJ61" s="14">
        <v>205.98599999999999</v>
      </c>
      <c r="DK61">
        <v>143.37100000000001</v>
      </c>
      <c r="DL61">
        <v>94.534540000000007</v>
      </c>
      <c r="DP61">
        <v>77.607479999999995</v>
      </c>
      <c r="DQ61">
        <v>111.152</v>
      </c>
      <c r="DR61">
        <v>70.375950000000003</v>
      </c>
      <c r="DV61">
        <v>85.270430000000005</v>
      </c>
      <c r="EA61">
        <v>66.83475</v>
      </c>
      <c r="EC61">
        <v>98.331389999999999</v>
      </c>
      <c r="ED61">
        <v>117.90819999999999</v>
      </c>
      <c r="EG61">
        <v>89.565269999999998</v>
      </c>
      <c r="EH61">
        <v>111.3158</v>
      </c>
      <c r="EL61">
        <v>95.690969999999993</v>
      </c>
      <c r="EQ61">
        <v>57.478029999999997</v>
      </c>
    </row>
    <row r="62" spans="9:147" x14ac:dyDescent="0.3">
      <c r="I62" s="14" t="s">
        <v>95</v>
      </c>
      <c r="J62">
        <v>66.766273733923683</v>
      </c>
      <c r="Q62" s="14">
        <v>59</v>
      </c>
      <c r="R62" s="19"/>
      <c r="S62" s="11">
        <v>75.745180000000005</v>
      </c>
      <c r="T62" s="11">
        <v>70.263090000000005</v>
      </c>
      <c r="U62" s="11"/>
      <c r="V62" s="11">
        <v>251.86269999999999</v>
      </c>
      <c r="W62" s="11">
        <v>148.85749999999999</v>
      </c>
      <c r="X62" s="11">
        <v>267.93579999999997</v>
      </c>
      <c r="Y62" s="11">
        <v>176.9853</v>
      </c>
      <c r="Z62" s="11"/>
      <c r="AA62" s="11"/>
      <c r="AB62" s="11"/>
      <c r="AC62" s="11"/>
      <c r="AD62" s="11"/>
      <c r="AE62" s="11"/>
      <c r="AF62" s="11"/>
      <c r="AG62" s="11"/>
      <c r="AH62" s="11">
        <v>311.80840000000001</v>
      </c>
      <c r="AI62" s="11"/>
      <c r="AJ62" s="11">
        <v>118.87649999999999</v>
      </c>
      <c r="AK62" s="11"/>
      <c r="AL62" s="11">
        <v>308.45650000000001</v>
      </c>
      <c r="AM62" s="11">
        <v>158.83019999999999</v>
      </c>
      <c r="AN62" s="11">
        <v>210.642</v>
      </c>
      <c r="AO62" s="11"/>
      <c r="AP62" s="11">
        <v>160.16159999999999</v>
      </c>
      <c r="AQ62" s="11"/>
      <c r="AR62" s="11">
        <v>90.477069999999998</v>
      </c>
      <c r="AS62" s="11"/>
      <c r="AT62" s="11"/>
      <c r="AU62" s="11"/>
      <c r="AV62" s="11">
        <v>296.54000000000002</v>
      </c>
      <c r="AW62" s="14"/>
      <c r="AX62" s="11"/>
      <c r="AY62" s="11">
        <v>24.354279999999999</v>
      </c>
      <c r="AZ62" s="11">
        <v>59.816800000000001</v>
      </c>
      <c r="BA62" s="11"/>
      <c r="BB62" s="11">
        <v>35.184600000000003</v>
      </c>
      <c r="BC62" s="11">
        <v>30.886500000000002</v>
      </c>
      <c r="BD62" s="11">
        <v>48.184579999999997</v>
      </c>
      <c r="BE62" s="11">
        <v>35.527500000000003</v>
      </c>
      <c r="BF62" s="11"/>
      <c r="BG62" s="11"/>
      <c r="BH62" s="11"/>
      <c r="BI62" s="11"/>
      <c r="BJ62" s="11"/>
      <c r="BK62" s="11"/>
      <c r="BL62" s="11"/>
      <c r="BM62" s="11"/>
      <c r="BN62" s="11">
        <v>62.31</v>
      </c>
      <c r="BO62" s="11"/>
      <c r="BP62" s="11">
        <v>48.803220000000003</v>
      </c>
      <c r="BQ62" s="11"/>
      <c r="BR62" s="11">
        <v>102.62909999999999</v>
      </c>
      <c r="BS62" s="11">
        <v>113.0338</v>
      </c>
      <c r="BT62" s="11">
        <v>109.47669999999999</v>
      </c>
      <c r="BU62" s="11"/>
      <c r="BV62" s="11">
        <v>96.721739999999997</v>
      </c>
      <c r="BW62" s="11"/>
      <c r="BX62" s="11">
        <v>95.07544</v>
      </c>
      <c r="BY62" s="11"/>
      <c r="BZ62" s="11"/>
      <c r="CA62" s="11"/>
      <c r="CB62" s="11">
        <v>116.55759999999999</v>
      </c>
      <c r="CC62" s="14"/>
      <c r="CD62" s="11"/>
      <c r="CE62" s="11"/>
      <c r="CF62" s="11"/>
      <c r="CG62" s="11"/>
      <c r="CH62" s="11"/>
      <c r="CI62" s="11"/>
      <c r="CJ62" s="11"/>
      <c r="CK62" s="11"/>
      <c r="CL62" s="11">
        <v>274.77719999999999</v>
      </c>
      <c r="CM62" s="11">
        <v>209.93780000000001</v>
      </c>
      <c r="CN62" s="11">
        <v>253.7852</v>
      </c>
      <c r="CO62" s="11"/>
      <c r="CP62" s="11">
        <v>99.639009999999999</v>
      </c>
      <c r="CQ62" s="11"/>
      <c r="CR62" s="11"/>
      <c r="CS62" s="11">
        <v>292.48869999999999</v>
      </c>
      <c r="CT62" s="11"/>
      <c r="CU62" s="11">
        <v>114.6187</v>
      </c>
      <c r="CV62" s="11"/>
      <c r="CW62" s="11"/>
      <c r="CX62" s="11">
        <v>160.82470000000001</v>
      </c>
      <c r="CY62" s="11">
        <v>161.3689</v>
      </c>
      <c r="CZ62" s="11"/>
      <c r="DA62" s="11"/>
      <c r="DB62" s="11">
        <v>184.67179999999999</v>
      </c>
      <c r="DC62" s="11"/>
      <c r="DD62" s="11"/>
      <c r="DE62" s="11"/>
      <c r="DF62" s="11">
        <v>172.81970000000001</v>
      </c>
      <c r="DG62" s="11">
        <v>292.42759999999998</v>
      </c>
      <c r="DH62" s="11"/>
      <c r="DI62" s="11"/>
      <c r="DJ62" s="14"/>
      <c r="DS62">
        <v>71.761399999999995</v>
      </c>
      <c r="DT62">
        <v>66.262519999999995</v>
      </c>
      <c r="DU62">
        <v>66.210260000000005</v>
      </c>
      <c r="DW62">
        <v>78.049549999999996</v>
      </c>
      <c r="DZ62">
        <v>56.597290000000001</v>
      </c>
      <c r="EB62">
        <v>121.75230000000001</v>
      </c>
      <c r="EE62">
        <v>130.083</v>
      </c>
      <c r="EF62">
        <v>62.394100000000002</v>
      </c>
      <c r="EI62">
        <v>76.318690000000004</v>
      </c>
      <c r="EM62">
        <v>79.35445</v>
      </c>
      <c r="EN62">
        <v>48.616770000000002</v>
      </c>
    </row>
    <row r="63" spans="9:147" x14ac:dyDescent="0.3">
      <c r="I63" s="14" t="s">
        <v>96</v>
      </c>
      <c r="J63">
        <v>66.098591000096462</v>
      </c>
      <c r="Q63" s="14">
        <v>60</v>
      </c>
      <c r="R63" s="19">
        <v>133.3766</v>
      </c>
      <c r="S63" s="11"/>
      <c r="T63" s="11"/>
      <c r="U63" s="11"/>
      <c r="V63" s="11"/>
      <c r="W63" s="11"/>
      <c r="X63" s="11"/>
      <c r="Y63" s="11"/>
      <c r="Z63" s="11"/>
      <c r="AA63" s="11"/>
      <c r="AB63" s="11">
        <v>254.28870000000001</v>
      </c>
      <c r="AC63" s="11"/>
      <c r="AD63" s="11"/>
      <c r="AE63" s="11"/>
      <c r="AF63" s="11"/>
      <c r="AG63" s="11">
        <v>190.40119999999999</v>
      </c>
      <c r="AH63" s="11"/>
      <c r="AI63" s="11">
        <v>217.4333</v>
      </c>
      <c r="AJ63" s="11"/>
      <c r="AK63" s="11"/>
      <c r="AL63" s="11"/>
      <c r="AM63" s="11"/>
      <c r="AN63" s="11"/>
      <c r="AO63" s="11"/>
      <c r="AP63" s="11"/>
      <c r="AQ63" s="11">
        <v>178.24440000000001</v>
      </c>
      <c r="AR63" s="11"/>
      <c r="AS63" s="11"/>
      <c r="AT63" s="11"/>
      <c r="AU63" s="11">
        <v>157.7433</v>
      </c>
      <c r="AV63" s="11"/>
      <c r="AW63" s="14"/>
      <c r="AX63" s="11">
        <v>42.381169999999997</v>
      </c>
      <c r="AY63" s="11"/>
      <c r="AZ63" s="11"/>
      <c r="BA63" s="11"/>
      <c r="BB63" s="11"/>
      <c r="BC63" s="11"/>
      <c r="BD63" s="11"/>
      <c r="BE63" s="11"/>
      <c r="BF63" s="11"/>
      <c r="BG63" s="11"/>
      <c r="BH63" s="11">
        <v>80.064899999999994</v>
      </c>
      <c r="BI63" s="11"/>
      <c r="BJ63" s="11"/>
      <c r="BK63" s="11"/>
      <c r="BL63" s="11"/>
      <c r="BM63" s="11">
        <v>48.455419999999997</v>
      </c>
      <c r="BN63" s="11"/>
      <c r="BO63" s="11">
        <v>61.186430000000001</v>
      </c>
      <c r="BP63" s="11"/>
      <c r="BQ63" s="11"/>
      <c r="BR63" s="11"/>
      <c r="BS63" s="11"/>
      <c r="BT63" s="11"/>
      <c r="BU63" s="11"/>
      <c r="BV63" s="11"/>
      <c r="BW63" s="11">
        <v>122.1369</v>
      </c>
      <c r="BX63" s="11"/>
      <c r="BY63" s="11"/>
      <c r="BZ63" s="11"/>
      <c r="CA63" s="11">
        <v>93.214619999999996</v>
      </c>
      <c r="CB63" s="11"/>
      <c r="CC63" s="14"/>
      <c r="CD63" s="11"/>
      <c r="CE63" s="11"/>
      <c r="CF63" s="11"/>
      <c r="CG63" s="11">
        <v>260.27140000000003</v>
      </c>
      <c r="CH63" s="11">
        <v>257.24939999999998</v>
      </c>
      <c r="CI63" s="11"/>
      <c r="CJ63" s="11"/>
      <c r="CK63" s="11"/>
      <c r="CL63" s="11"/>
      <c r="CM63" s="11"/>
      <c r="CN63" s="11"/>
      <c r="CO63" s="11"/>
      <c r="CP63" s="11"/>
      <c r="CQ63" s="11">
        <v>141.21129999999999</v>
      </c>
      <c r="CR63" s="11">
        <v>271.11369999999999</v>
      </c>
      <c r="CS63" s="11"/>
      <c r="CT63" s="11"/>
      <c r="CU63" s="11"/>
      <c r="CV63" s="11"/>
      <c r="CW63" s="11"/>
      <c r="CX63" s="11"/>
      <c r="CY63" s="11"/>
      <c r="CZ63" s="11"/>
      <c r="DA63" s="11"/>
      <c r="DB63" s="11"/>
      <c r="DC63" s="11">
        <v>117.01130000000001</v>
      </c>
      <c r="DD63" s="11">
        <v>165.0489</v>
      </c>
      <c r="DE63" s="11"/>
      <c r="DF63" s="11"/>
      <c r="DG63" s="11"/>
      <c r="DH63" s="11">
        <v>217.21</v>
      </c>
      <c r="DI63" s="11">
        <v>231.35120000000001</v>
      </c>
      <c r="DJ63" s="14"/>
      <c r="DN63">
        <v>91.341530000000006</v>
      </c>
      <c r="DO63">
        <v>96.057469999999995</v>
      </c>
      <c r="DX63">
        <v>99.716849999999994</v>
      </c>
      <c r="DY63">
        <v>76.769279999999995</v>
      </c>
      <c r="EJ63">
        <v>53.948880000000003</v>
      </c>
      <c r="EK63">
        <v>90.738349999999997</v>
      </c>
      <c r="EO63">
        <v>79.370419999999996</v>
      </c>
      <c r="EP63">
        <v>47.335839999999997</v>
      </c>
    </row>
    <row r="64" spans="9:147" x14ac:dyDescent="0.3">
      <c r="I64" s="14" t="s">
        <v>97</v>
      </c>
      <c r="J64">
        <v>65.430908266269242</v>
      </c>
      <c r="Q64" s="14">
        <v>61</v>
      </c>
      <c r="R64" s="19"/>
      <c r="S64" s="11"/>
      <c r="T64" s="11"/>
      <c r="U64" s="11"/>
      <c r="V64" s="11"/>
      <c r="W64" s="11"/>
      <c r="X64" s="11"/>
      <c r="Y64" s="11"/>
      <c r="Z64" s="11">
        <v>123.83750000000001</v>
      </c>
      <c r="AA64" s="11">
        <v>250.54679999999999</v>
      </c>
      <c r="AB64" s="11"/>
      <c r="AC64" s="11">
        <v>188.97749999999999</v>
      </c>
      <c r="AD64" s="11">
        <v>200.90389999999999</v>
      </c>
      <c r="AE64" s="11">
        <v>172.43289999999999</v>
      </c>
      <c r="AF64" s="11">
        <v>96.656400000000005</v>
      </c>
      <c r="AG64" s="11"/>
      <c r="AH64" s="11"/>
      <c r="AI64" s="11"/>
      <c r="AJ64" s="11"/>
      <c r="AK64" s="11">
        <v>191.44829999999999</v>
      </c>
      <c r="AL64" s="11"/>
      <c r="AM64" s="11"/>
      <c r="AN64" s="11">
        <v>178.9075</v>
      </c>
      <c r="AO64" s="11">
        <v>242.10839999999999</v>
      </c>
      <c r="AP64" s="11"/>
      <c r="AQ64" s="11"/>
      <c r="AR64" s="11"/>
      <c r="AS64" s="11">
        <v>136.06479999999999</v>
      </c>
      <c r="AT64" s="11">
        <v>264.02019999999999</v>
      </c>
      <c r="AU64" s="11"/>
      <c r="AV64" s="11"/>
      <c r="AW64" s="14"/>
      <c r="AX64" s="11"/>
      <c r="AY64" s="11"/>
      <c r="AZ64" s="11"/>
      <c r="BA64" s="11"/>
      <c r="BB64" s="11"/>
      <c r="BC64" s="11"/>
      <c r="BD64" s="11"/>
      <c r="BE64" s="11"/>
      <c r="BF64" s="11">
        <v>83.904399999999995</v>
      </c>
      <c r="BG64" s="11">
        <v>57.957450000000001</v>
      </c>
      <c r="BH64" s="11"/>
      <c r="BI64" s="11">
        <v>65.909689999999998</v>
      </c>
      <c r="BJ64" s="11">
        <v>64.317850000000007</v>
      </c>
      <c r="BK64" s="11">
        <v>46.995820000000002</v>
      </c>
      <c r="BL64" s="11">
        <v>59.700800000000001</v>
      </c>
      <c r="BM64" s="11"/>
      <c r="BN64" s="11"/>
      <c r="BO64" s="11"/>
      <c r="BP64" s="11"/>
      <c r="BQ64" s="11">
        <v>48.11148</v>
      </c>
      <c r="BR64" s="11"/>
      <c r="BS64" s="11"/>
      <c r="BT64" s="11">
        <v>106.4569</v>
      </c>
      <c r="BU64" s="11">
        <v>121.8308</v>
      </c>
      <c r="BV64" s="11"/>
      <c r="BW64" s="11"/>
      <c r="BX64" s="11"/>
      <c r="BY64" s="11">
        <v>101.8314</v>
      </c>
      <c r="BZ64" s="11">
        <v>107.2702</v>
      </c>
      <c r="CA64" s="11"/>
      <c r="CB64" s="11"/>
      <c r="CC64" s="14"/>
      <c r="CD64" s="11">
        <v>277.51350000000002</v>
      </c>
      <c r="CE64" s="11"/>
      <c r="CF64" s="11">
        <v>196.6602</v>
      </c>
      <c r="CG64" s="11"/>
      <c r="CH64" s="11"/>
      <c r="CI64" s="11">
        <v>220.3759</v>
      </c>
      <c r="CJ64" s="11">
        <v>252.8801</v>
      </c>
      <c r="CK64" s="11">
        <v>147.84960000000001</v>
      </c>
      <c r="CL64" s="11"/>
      <c r="CM64" s="11"/>
      <c r="CN64" s="11"/>
      <c r="CO64" s="11">
        <v>158.7936</v>
      </c>
      <c r="CP64" s="11"/>
      <c r="CQ64" s="11"/>
      <c r="CR64" s="11"/>
      <c r="CS64" s="11"/>
      <c r="CT64" s="11">
        <v>161.64449999999999</v>
      </c>
      <c r="CU64" s="11"/>
      <c r="CV64" s="11"/>
      <c r="CW64" s="11">
        <v>193.55449999999999</v>
      </c>
      <c r="CX64" s="11"/>
      <c r="CY64" s="11"/>
      <c r="CZ64" s="11">
        <v>153.79519999999999</v>
      </c>
      <c r="DA64" s="11">
        <v>146.3133</v>
      </c>
      <c r="DB64" s="11"/>
      <c r="DC64" s="11"/>
      <c r="DD64" s="11"/>
      <c r="DE64" s="11"/>
      <c r="DF64" s="11"/>
      <c r="DG64" s="11"/>
      <c r="DH64" s="11"/>
      <c r="DI64" s="11"/>
      <c r="DJ64" s="14"/>
      <c r="DK64">
        <v>142.8058</v>
      </c>
      <c r="DM64">
        <v>70.541060000000002</v>
      </c>
      <c r="DP64">
        <v>61.104509999999998</v>
      </c>
      <c r="DQ64">
        <v>99.137630000000001</v>
      </c>
      <c r="DR64">
        <v>57.06</v>
      </c>
      <c r="DV64">
        <v>73.043000000000006</v>
      </c>
      <c r="EA64">
        <v>61.250979999999998</v>
      </c>
      <c r="ED64">
        <v>117.9315</v>
      </c>
      <c r="EG64">
        <v>86.996089999999995</v>
      </c>
      <c r="EH64">
        <v>110.7625</v>
      </c>
    </row>
    <row r="65" spans="9:147" x14ac:dyDescent="0.3">
      <c r="I65" s="14" t="s">
        <v>98</v>
      </c>
      <c r="J65">
        <v>64.095542798614787</v>
      </c>
      <c r="Q65" s="14">
        <v>62</v>
      </c>
      <c r="R65" s="19"/>
      <c r="S65" s="11">
        <v>77.403899999999993</v>
      </c>
      <c r="T65" s="11"/>
      <c r="U65" s="11">
        <v>170.09780000000001</v>
      </c>
      <c r="V65" s="11">
        <v>236.62909999999999</v>
      </c>
      <c r="W65" s="11"/>
      <c r="X65" s="11">
        <v>242.88310000000001</v>
      </c>
      <c r="Y65" s="11">
        <v>180.52359999999999</v>
      </c>
      <c r="Z65" s="11"/>
      <c r="AA65" s="11"/>
      <c r="AB65" s="11"/>
      <c r="AC65" s="11"/>
      <c r="AD65" s="11"/>
      <c r="AE65" s="11"/>
      <c r="AF65" s="11"/>
      <c r="AG65" s="11"/>
      <c r="AH65" s="11">
        <v>262.49919999999997</v>
      </c>
      <c r="AI65" s="11"/>
      <c r="AJ65" s="11"/>
      <c r="AK65" s="11"/>
      <c r="AL65" s="11">
        <v>256.11689999999999</v>
      </c>
      <c r="AM65" s="11">
        <v>129.72720000000001</v>
      </c>
      <c r="AN65" s="11"/>
      <c r="AO65" s="11"/>
      <c r="AP65" s="11"/>
      <c r="AQ65" s="11"/>
      <c r="AR65" s="11">
        <v>75.208240000000004</v>
      </c>
      <c r="AS65" s="11"/>
      <c r="AT65" s="11"/>
      <c r="AU65" s="11"/>
      <c r="AV65" s="11">
        <v>197.2979</v>
      </c>
      <c r="AW65" s="14">
        <v>257.53219999999999</v>
      </c>
      <c r="AX65" s="11"/>
      <c r="AY65" s="11">
        <v>25.609369999999998</v>
      </c>
      <c r="AZ65" s="11"/>
      <c r="BA65" s="11">
        <v>62.369039999999998</v>
      </c>
      <c r="BB65" s="11">
        <v>46.345320000000001</v>
      </c>
      <c r="BC65" s="11"/>
      <c r="BD65" s="11">
        <v>44.113169999999997</v>
      </c>
      <c r="BE65" s="11">
        <v>51.70346</v>
      </c>
      <c r="BF65" s="11"/>
      <c r="BG65" s="11"/>
      <c r="BH65" s="11"/>
      <c r="BI65" s="11"/>
      <c r="BJ65" s="11"/>
      <c r="BK65" s="11"/>
      <c r="BL65" s="11"/>
      <c r="BM65" s="11"/>
      <c r="BN65" s="11">
        <v>75.631230000000002</v>
      </c>
      <c r="BO65" s="11"/>
      <c r="BP65" s="11"/>
      <c r="BQ65" s="11"/>
      <c r="BR65" s="11">
        <v>102.4135</v>
      </c>
      <c r="BS65" s="11">
        <v>108.93210000000001</v>
      </c>
      <c r="BT65" s="11"/>
      <c r="BU65" s="11"/>
      <c r="BV65" s="11"/>
      <c r="BW65" s="11"/>
      <c r="BX65" s="11">
        <v>98.721050000000005</v>
      </c>
      <c r="BY65" s="11"/>
      <c r="BZ65" s="11"/>
      <c r="CA65" s="11"/>
      <c r="CB65" s="11">
        <v>100.7068</v>
      </c>
      <c r="CC65" s="14">
        <v>75.386409999999998</v>
      </c>
      <c r="CD65" s="11"/>
      <c r="CE65" s="11"/>
      <c r="CF65" s="11"/>
      <c r="CG65" s="11"/>
      <c r="CH65" s="11"/>
      <c r="CI65" s="11"/>
      <c r="CJ65" s="11"/>
      <c r="CK65" s="11"/>
      <c r="CL65" s="11">
        <v>257.37040000000002</v>
      </c>
      <c r="CM65" s="11"/>
      <c r="CN65" s="11">
        <v>238.85050000000001</v>
      </c>
      <c r="CO65" s="11"/>
      <c r="CP65" s="11">
        <v>90.737949999999998</v>
      </c>
      <c r="CQ65" s="11"/>
      <c r="CR65" s="11"/>
      <c r="CS65" s="11">
        <v>287.29840000000002</v>
      </c>
      <c r="CT65" s="11"/>
      <c r="CU65" s="11">
        <v>98.138130000000004</v>
      </c>
      <c r="CV65" s="11">
        <v>129.1985</v>
      </c>
      <c r="CW65" s="11"/>
      <c r="CX65" s="11">
        <v>167.0744</v>
      </c>
      <c r="CY65" s="11">
        <v>134.18960000000001</v>
      </c>
      <c r="CZ65" s="11"/>
      <c r="DA65" s="11"/>
      <c r="DB65" s="11">
        <v>173.52680000000001</v>
      </c>
      <c r="DC65" s="11"/>
      <c r="DD65" s="11"/>
      <c r="DE65" s="11">
        <v>274.2466</v>
      </c>
      <c r="DF65" s="11">
        <v>161.67080000000001</v>
      </c>
      <c r="DG65" s="11">
        <v>282.0564</v>
      </c>
      <c r="DH65" s="11"/>
      <c r="DI65" s="11"/>
      <c r="DJ65" s="14"/>
      <c r="DS65">
        <v>85.558040000000005</v>
      </c>
      <c r="DU65">
        <v>69.881280000000004</v>
      </c>
      <c r="DW65">
        <v>85.287739999999999</v>
      </c>
      <c r="DZ65">
        <v>48.207990000000002</v>
      </c>
      <c r="EB65">
        <v>119.4461</v>
      </c>
      <c r="EC65">
        <v>94.401380000000003</v>
      </c>
      <c r="EE65">
        <v>123.25830000000001</v>
      </c>
      <c r="EF65">
        <v>64.146389999999997</v>
      </c>
      <c r="EI65">
        <v>87.344149999999999</v>
      </c>
      <c r="EL65">
        <v>88.753039999999999</v>
      </c>
      <c r="EM65">
        <v>77.811199999999999</v>
      </c>
      <c r="EN65">
        <v>59.196429999999999</v>
      </c>
    </row>
    <row r="66" spans="9:147" x14ac:dyDescent="0.3">
      <c r="I66" s="14" t="s">
        <v>99</v>
      </c>
      <c r="J66">
        <v>62.092594579573046</v>
      </c>
      <c r="Q66" s="14">
        <v>63</v>
      </c>
      <c r="R66" s="19">
        <v>112.6542</v>
      </c>
      <c r="S66" s="11"/>
      <c r="T66" s="11">
        <v>85.238079999999997</v>
      </c>
      <c r="U66" s="11"/>
      <c r="V66" s="11"/>
      <c r="W66" s="11">
        <v>122.6653</v>
      </c>
      <c r="X66" s="11"/>
      <c r="Y66" s="11"/>
      <c r="Z66" s="11"/>
      <c r="AA66" s="11"/>
      <c r="AB66" s="11">
        <v>180.9665</v>
      </c>
      <c r="AC66" s="11"/>
      <c r="AD66" s="11"/>
      <c r="AE66" s="11"/>
      <c r="AF66" s="11"/>
      <c r="AG66" s="11">
        <v>195.78039999999999</v>
      </c>
      <c r="AH66" s="11"/>
      <c r="AI66" s="11">
        <v>217.7825</v>
      </c>
      <c r="AJ66" s="11">
        <v>79.837019999999995</v>
      </c>
      <c r="AK66" s="11">
        <v>157.22370000000001</v>
      </c>
      <c r="AL66" s="11"/>
      <c r="AM66" s="11"/>
      <c r="AN66" s="11">
        <v>162.2509</v>
      </c>
      <c r="AO66" s="11">
        <v>214.64400000000001</v>
      </c>
      <c r="AP66" s="11">
        <v>127.8296</v>
      </c>
      <c r="AQ66" s="11">
        <v>195.84700000000001</v>
      </c>
      <c r="AR66" s="11"/>
      <c r="AS66" s="11">
        <v>85.344830000000002</v>
      </c>
      <c r="AT66" s="11"/>
      <c r="AU66" s="11">
        <v>142.91210000000001</v>
      </c>
      <c r="AV66" s="11"/>
      <c r="AW66" s="14"/>
      <c r="AX66" s="11">
        <v>44.26135</v>
      </c>
      <c r="AY66" s="11"/>
      <c r="AZ66" s="11">
        <v>63.811570000000003</v>
      </c>
      <c r="BA66" s="11"/>
      <c r="BB66" s="11"/>
      <c r="BC66" s="11">
        <v>32.503340000000001</v>
      </c>
      <c r="BD66" s="11"/>
      <c r="BE66" s="11"/>
      <c r="BF66" s="11"/>
      <c r="BG66" s="11"/>
      <c r="BH66" s="11">
        <v>82.210930000000005</v>
      </c>
      <c r="BI66" s="11"/>
      <c r="BJ66" s="11"/>
      <c r="BK66" s="11"/>
      <c r="BL66" s="11"/>
      <c r="BM66" s="11">
        <v>48.594329999999999</v>
      </c>
      <c r="BN66" s="11"/>
      <c r="BO66" s="11">
        <v>64.575469999999996</v>
      </c>
      <c r="BP66" s="11">
        <v>59.160469999999997</v>
      </c>
      <c r="BQ66" s="11">
        <v>53.111829999999998</v>
      </c>
      <c r="BR66" s="11"/>
      <c r="BS66" s="11"/>
      <c r="BT66" s="11">
        <v>113.7107</v>
      </c>
      <c r="BU66" s="11">
        <v>144.48439999999999</v>
      </c>
      <c r="BV66" s="11">
        <v>99.699879999999993</v>
      </c>
      <c r="BW66" s="11">
        <v>144.53020000000001</v>
      </c>
      <c r="BX66" s="11"/>
      <c r="BY66" s="11">
        <v>103.35380000000001</v>
      </c>
      <c r="BZ66" s="11"/>
      <c r="CA66" s="11">
        <v>92.080640000000002</v>
      </c>
      <c r="CB66" s="11"/>
      <c r="CC66" s="14"/>
      <c r="CD66" s="11">
        <v>242.99299999999999</v>
      </c>
      <c r="CE66" s="11">
        <v>162.99180000000001</v>
      </c>
      <c r="CF66" s="11"/>
      <c r="CG66" s="11">
        <v>224.0805</v>
      </c>
      <c r="CH66" s="11">
        <v>221.65530000000001</v>
      </c>
      <c r="CI66" s="11"/>
      <c r="CJ66" s="11"/>
      <c r="CK66" s="11"/>
      <c r="CL66" s="11"/>
      <c r="CM66" s="11">
        <v>208.72929999999999</v>
      </c>
      <c r="CN66" s="11"/>
      <c r="CO66" s="11"/>
      <c r="CP66" s="11"/>
      <c r="CQ66" s="11"/>
      <c r="CR66" s="11">
        <v>245.9599</v>
      </c>
      <c r="CS66" s="11"/>
      <c r="CT66" s="11"/>
      <c r="CU66" s="11"/>
      <c r="CV66" s="11"/>
      <c r="CW66" s="11"/>
      <c r="CX66" s="11"/>
      <c r="CY66" s="11"/>
      <c r="CZ66" s="11"/>
      <c r="DA66" s="11"/>
      <c r="DB66" s="11"/>
      <c r="DC66" s="11">
        <v>100.68819999999999</v>
      </c>
      <c r="DD66" s="11">
        <v>153.5566</v>
      </c>
      <c r="DE66" s="11"/>
      <c r="DF66" s="11"/>
      <c r="DG66" s="11"/>
      <c r="DH66" s="11"/>
      <c r="DI66" s="11">
        <v>218.9273</v>
      </c>
      <c r="DJ66" s="14">
        <v>176.70339999999999</v>
      </c>
      <c r="DK66">
        <v>131.26679999999999</v>
      </c>
      <c r="DL66">
        <v>119.1092</v>
      </c>
      <c r="DN66">
        <v>95.577119999999994</v>
      </c>
      <c r="DO66">
        <v>91.243930000000006</v>
      </c>
      <c r="DT66">
        <v>73.683859999999996</v>
      </c>
      <c r="DY66">
        <v>71.901880000000006</v>
      </c>
      <c r="EJ66">
        <v>56.701149999999998</v>
      </c>
      <c r="EK66">
        <v>86.514740000000003</v>
      </c>
      <c r="EP66">
        <v>53.124459999999999</v>
      </c>
      <c r="EQ66">
        <v>58.310699999999997</v>
      </c>
    </row>
    <row r="67" spans="9:147" x14ac:dyDescent="0.3">
      <c r="I67" s="14" t="s">
        <v>100</v>
      </c>
      <c r="J67">
        <v>53.413018987138948</v>
      </c>
      <c r="Q67" s="14">
        <v>64</v>
      </c>
      <c r="R67" s="19"/>
      <c r="S67" s="11">
        <v>127.3766</v>
      </c>
      <c r="T67" s="11"/>
      <c r="U67" s="11"/>
      <c r="V67" s="11"/>
      <c r="W67" s="11"/>
      <c r="X67" s="11"/>
      <c r="Y67" s="11"/>
      <c r="Z67" s="11">
        <v>117.7938</v>
      </c>
      <c r="AA67" s="11">
        <v>187.23070000000001</v>
      </c>
      <c r="AB67" s="11"/>
      <c r="AC67" s="11"/>
      <c r="AD67" s="11">
        <v>195.52330000000001</v>
      </c>
      <c r="AE67" s="11"/>
      <c r="AF67" s="11">
        <v>87.332620000000006</v>
      </c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>
        <v>214.95439999999999</v>
      </c>
      <c r="AU67" s="11"/>
      <c r="AV67" s="11"/>
      <c r="AW67" s="14"/>
      <c r="AX67" s="11"/>
      <c r="AY67" s="11">
        <v>38.707859999999997</v>
      </c>
      <c r="AZ67" s="11"/>
      <c r="BA67" s="11"/>
      <c r="BB67" s="11"/>
      <c r="BC67" s="11"/>
      <c r="BD67" s="11"/>
      <c r="BE67" s="11"/>
      <c r="BF67" s="11">
        <v>89.392189999999999</v>
      </c>
      <c r="BG67" s="11">
        <v>51.522480000000002</v>
      </c>
      <c r="BH67" s="11"/>
      <c r="BI67" s="11"/>
      <c r="BJ67" s="11">
        <v>67.919830000000005</v>
      </c>
      <c r="BK67" s="11"/>
      <c r="BL67" s="11">
        <v>52.538589999999999</v>
      </c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>
        <v>127.0175</v>
      </c>
      <c r="CA67" s="11"/>
      <c r="CB67" s="11"/>
      <c r="CC67" s="14"/>
      <c r="CD67" s="11"/>
      <c r="CE67" s="11"/>
      <c r="CF67" s="11">
        <v>164.29499999999999</v>
      </c>
      <c r="CG67" s="11"/>
      <c r="CH67" s="11"/>
      <c r="CI67" s="11">
        <v>202.8956</v>
      </c>
      <c r="CJ67" s="11">
        <v>237.3553</v>
      </c>
      <c r="CK67" s="11">
        <v>125.8984</v>
      </c>
      <c r="CL67" s="11"/>
      <c r="CM67" s="11"/>
      <c r="CN67" s="11">
        <v>185.5446</v>
      </c>
      <c r="CO67" s="11"/>
      <c r="CP67" s="11"/>
      <c r="CQ67" s="11">
        <v>127.37739999999999</v>
      </c>
      <c r="CR67" s="11"/>
      <c r="CS67" s="11"/>
      <c r="CT67" s="11"/>
      <c r="CU67" s="11"/>
      <c r="CV67" s="11"/>
      <c r="CW67" s="11"/>
      <c r="CX67" s="11"/>
      <c r="CY67" s="11"/>
      <c r="CZ67" s="11">
        <v>144.10220000000001</v>
      </c>
      <c r="DA67" s="11">
        <v>143.78919999999999</v>
      </c>
      <c r="DB67" s="11"/>
      <c r="DC67" s="11"/>
      <c r="DD67" s="11"/>
      <c r="DE67" s="11"/>
      <c r="DF67" s="11"/>
      <c r="DG67" s="11"/>
      <c r="DH67" s="11">
        <v>193.68219999999999</v>
      </c>
      <c r="DI67" s="11"/>
      <c r="DJ67" s="14"/>
      <c r="DM67">
        <v>69.349339999999998</v>
      </c>
      <c r="DP67">
        <v>49.675339999999998</v>
      </c>
      <c r="DQ67">
        <v>120.5806</v>
      </c>
      <c r="DR67">
        <v>48.946330000000003</v>
      </c>
      <c r="DU67">
        <v>72.445809999999994</v>
      </c>
      <c r="DX67">
        <v>97.250190000000003</v>
      </c>
      <c r="EG67">
        <v>79.524879999999996</v>
      </c>
      <c r="EH67">
        <v>123.4507</v>
      </c>
      <c r="EO67">
        <v>80.687309999999997</v>
      </c>
    </row>
    <row r="68" spans="9:147" x14ac:dyDescent="0.3">
      <c r="I68" s="14" t="s">
        <v>101</v>
      </c>
      <c r="J68">
        <v>48.739339832788311</v>
      </c>
      <c r="Q68" s="14">
        <v>65</v>
      </c>
      <c r="R68" s="19"/>
      <c r="S68" s="11"/>
      <c r="T68" s="11"/>
      <c r="U68" s="11">
        <v>146.24639999999999</v>
      </c>
      <c r="V68" s="11">
        <v>170.8486</v>
      </c>
      <c r="W68" s="11"/>
      <c r="X68" s="11"/>
      <c r="Y68" s="11"/>
      <c r="Z68" s="11"/>
      <c r="AA68" s="11"/>
      <c r="AB68" s="11"/>
      <c r="AC68" s="11">
        <v>147.636</v>
      </c>
      <c r="AD68" s="11"/>
      <c r="AE68" s="11">
        <v>176.56989999999999</v>
      </c>
      <c r="AF68" s="11"/>
      <c r="AG68" s="11"/>
      <c r="AH68" s="11"/>
      <c r="AI68" s="11"/>
      <c r="AJ68" s="11"/>
      <c r="AK68" s="11"/>
      <c r="AL68" s="11">
        <v>191.99789999999999</v>
      </c>
      <c r="AM68" s="11">
        <v>96.117699999999999</v>
      </c>
      <c r="AN68" s="11">
        <v>139.84229999999999</v>
      </c>
      <c r="AO68" s="11"/>
      <c r="AP68" s="11"/>
      <c r="AQ68" s="11">
        <v>199.75880000000001</v>
      </c>
      <c r="AR68" s="11">
        <v>62.685049999999997</v>
      </c>
      <c r="AS68" s="11"/>
      <c r="AT68" s="11"/>
      <c r="AU68" s="11"/>
      <c r="AV68" s="11"/>
      <c r="AW68" s="14">
        <v>198.191</v>
      </c>
      <c r="AX68" s="11"/>
      <c r="AY68" s="11"/>
      <c r="AZ68" s="11"/>
      <c r="BA68" s="11">
        <v>69.156279999999995</v>
      </c>
      <c r="BB68" s="11">
        <v>36.31962</v>
      </c>
      <c r="BC68" s="11"/>
      <c r="BD68" s="11"/>
      <c r="BE68" s="11"/>
      <c r="BF68" s="11"/>
      <c r="BG68" s="11"/>
      <c r="BH68" s="11"/>
      <c r="BI68" s="11">
        <v>75.43723</v>
      </c>
      <c r="BJ68" s="11"/>
      <c r="BK68" s="11">
        <v>50.136189999999999</v>
      </c>
      <c r="BL68" s="11"/>
      <c r="BM68" s="11"/>
      <c r="BN68" s="11"/>
      <c r="BO68" s="11"/>
      <c r="BP68" s="11"/>
      <c r="BQ68" s="11"/>
      <c r="BR68" s="11">
        <v>124.37990000000001</v>
      </c>
      <c r="BS68" s="11">
        <v>123.6353</v>
      </c>
      <c r="BT68" s="11">
        <v>118.0279</v>
      </c>
      <c r="BU68" s="11"/>
      <c r="BV68" s="11"/>
      <c r="BW68" s="11">
        <v>162.9384</v>
      </c>
      <c r="BX68" s="11">
        <v>111.652</v>
      </c>
      <c r="BY68" s="11"/>
      <c r="BZ68" s="11"/>
      <c r="CA68" s="11"/>
      <c r="CB68" s="11"/>
      <c r="CC68" s="14">
        <v>75.561350000000004</v>
      </c>
      <c r="CD68" s="11"/>
      <c r="CE68" s="11"/>
      <c r="CF68" s="11"/>
      <c r="CG68" s="11"/>
      <c r="CH68" s="11"/>
      <c r="CI68" s="11"/>
      <c r="CJ68" s="11"/>
      <c r="CK68" s="11"/>
      <c r="CL68" s="11"/>
      <c r="CM68" s="11"/>
      <c r="CN68" s="11"/>
      <c r="CO68" s="11">
        <v>120.05289999999999</v>
      </c>
      <c r="CP68" s="11">
        <v>74.63185</v>
      </c>
      <c r="CQ68" s="11"/>
      <c r="CR68" s="11">
        <v>221.55430000000001</v>
      </c>
      <c r="CS68" s="11">
        <v>283.01049999999998</v>
      </c>
      <c r="CT68" s="11">
        <v>137.92850000000001</v>
      </c>
      <c r="CU68" s="11">
        <v>95.519040000000004</v>
      </c>
      <c r="CV68" s="11">
        <v>103.3779</v>
      </c>
      <c r="CW68" s="11">
        <v>192.8047</v>
      </c>
      <c r="CX68" s="11"/>
      <c r="CY68" s="11">
        <v>126.1467</v>
      </c>
      <c r="CZ68" s="11"/>
      <c r="DA68" s="11"/>
      <c r="DB68" s="11"/>
      <c r="DC68" s="11"/>
      <c r="DD68" s="11"/>
      <c r="DE68" s="11">
        <v>241.97200000000001</v>
      </c>
      <c r="DF68" s="11"/>
      <c r="DG68" s="11">
        <v>213.24459999999999</v>
      </c>
      <c r="DH68" s="11"/>
      <c r="DI68" s="11"/>
      <c r="DJ68" s="14"/>
      <c r="DV68">
        <v>71.018410000000003</v>
      </c>
      <c r="DW68">
        <v>95.324799999999996</v>
      </c>
      <c r="DY68">
        <v>77.859800000000007</v>
      </c>
      <c r="DZ68">
        <v>54.749130000000001</v>
      </c>
      <c r="EA68">
        <v>65.890690000000006</v>
      </c>
      <c r="EB68">
        <v>107.0442</v>
      </c>
      <c r="EC68">
        <v>96.579759999999993</v>
      </c>
      <c r="ED68">
        <v>112.0568</v>
      </c>
      <c r="EF68">
        <v>61.011969999999998</v>
      </c>
      <c r="EL68">
        <v>82.319090000000003</v>
      </c>
      <c r="EN68">
        <v>57.405529999999999</v>
      </c>
    </row>
    <row r="69" spans="9:147" x14ac:dyDescent="0.3">
      <c r="I69" s="14" t="s">
        <v>102</v>
      </c>
      <c r="J69">
        <v>42.730395193223167</v>
      </c>
      <c r="Q69" s="14">
        <v>66</v>
      </c>
      <c r="R69" s="19"/>
      <c r="S69" s="11"/>
      <c r="T69" s="11"/>
      <c r="U69" s="11"/>
      <c r="V69" s="11"/>
      <c r="W69" s="11"/>
      <c r="X69" s="11">
        <v>244.80889999999999</v>
      </c>
      <c r="Y69" s="11">
        <v>156.15610000000001</v>
      </c>
      <c r="Z69" s="11"/>
      <c r="AA69" s="11"/>
      <c r="AB69" s="11"/>
      <c r="AC69" s="11"/>
      <c r="AD69" s="11"/>
      <c r="AE69" s="11"/>
      <c r="AF69" s="11"/>
      <c r="AG69" s="11">
        <v>184.50020000000001</v>
      </c>
      <c r="AH69" s="11">
        <v>200.87180000000001</v>
      </c>
      <c r="AI69" s="11"/>
      <c r="AJ69" s="11"/>
      <c r="AK69" s="11">
        <v>141.75960000000001</v>
      </c>
      <c r="AL69" s="11"/>
      <c r="AM69" s="11"/>
      <c r="AN69" s="11"/>
      <c r="AO69" s="11">
        <v>172.21449999999999</v>
      </c>
      <c r="AP69" s="11"/>
      <c r="AQ69" s="11"/>
      <c r="AR69" s="11"/>
      <c r="AS69" s="11">
        <v>89.877420000000001</v>
      </c>
      <c r="AT69" s="11"/>
      <c r="AU69" s="11"/>
      <c r="AV69" s="11">
        <v>162.82660000000001</v>
      </c>
      <c r="AW69" s="14"/>
      <c r="AX69" s="11"/>
      <c r="AY69" s="11"/>
      <c r="AZ69" s="11"/>
      <c r="BA69" s="11"/>
      <c r="BB69" s="11"/>
      <c r="BC69" s="11"/>
      <c r="BD69" s="11">
        <v>42.253189999999996</v>
      </c>
      <c r="BE69" s="11">
        <v>51.781149999999997</v>
      </c>
      <c r="BF69" s="11"/>
      <c r="BG69" s="11"/>
      <c r="BH69" s="11"/>
      <c r="BI69" s="11"/>
      <c r="BJ69" s="11"/>
      <c r="BK69" s="11"/>
      <c r="BL69" s="11"/>
      <c r="BM69" s="11">
        <v>49.570869999999999</v>
      </c>
      <c r="BN69" s="11">
        <v>88.172619999999995</v>
      </c>
      <c r="BO69" s="11"/>
      <c r="BP69" s="11"/>
      <c r="BQ69" s="11">
        <v>52.080939999999998</v>
      </c>
      <c r="BR69" s="11"/>
      <c r="BS69" s="11"/>
      <c r="BT69" s="11"/>
      <c r="BU69" s="11">
        <v>133.73079999999999</v>
      </c>
      <c r="BV69" s="11"/>
      <c r="BW69" s="11"/>
      <c r="BX69" s="11"/>
      <c r="BY69" s="11">
        <v>106.5819</v>
      </c>
      <c r="BZ69" s="11"/>
      <c r="CA69" s="11"/>
      <c r="CB69" s="11">
        <v>97.115350000000007</v>
      </c>
      <c r="CC69" s="14"/>
      <c r="CD69" s="11">
        <v>200.4057</v>
      </c>
      <c r="CE69" s="11"/>
      <c r="CF69" s="11"/>
      <c r="CG69" s="11">
        <v>190.6174</v>
      </c>
      <c r="CH69" s="11"/>
      <c r="CI69" s="11"/>
      <c r="CJ69" s="11"/>
      <c r="CK69" s="11"/>
      <c r="CL69" s="11">
        <v>208.42490000000001</v>
      </c>
      <c r="CM69" s="11"/>
      <c r="CN69" s="11"/>
      <c r="CO69" s="11"/>
      <c r="CP69" s="11"/>
      <c r="CQ69" s="11"/>
      <c r="CR69" s="11"/>
      <c r="CS69" s="11"/>
      <c r="CT69" s="11"/>
      <c r="CU69" s="11"/>
      <c r="CV69" s="11"/>
      <c r="CW69" s="11"/>
      <c r="CX69" s="11">
        <v>166.08539999999999</v>
      </c>
      <c r="CY69" s="11"/>
      <c r="CZ69" s="11"/>
      <c r="DA69" s="11"/>
      <c r="DB69" s="11">
        <v>161.36959999999999</v>
      </c>
      <c r="DC69" s="11">
        <v>90.595399999999998</v>
      </c>
      <c r="DD69" s="11"/>
      <c r="DE69" s="11"/>
      <c r="DF69" s="11">
        <v>153.86680000000001</v>
      </c>
      <c r="DG69" s="11"/>
      <c r="DH69" s="11"/>
      <c r="DI69" s="11">
        <v>185.24199999999999</v>
      </c>
      <c r="DJ69" s="14"/>
      <c r="DK69">
        <v>131.60300000000001</v>
      </c>
      <c r="DN69">
        <v>100.9425</v>
      </c>
      <c r="DS69">
        <v>82.845709999999997</v>
      </c>
      <c r="EE69">
        <v>111.9323</v>
      </c>
      <c r="EI69">
        <v>84.981020000000001</v>
      </c>
      <c r="EJ69">
        <v>67.557100000000005</v>
      </c>
      <c r="EM69">
        <v>76.077550000000002</v>
      </c>
      <c r="EP69">
        <v>53.977969999999999</v>
      </c>
    </row>
    <row r="70" spans="9:147" x14ac:dyDescent="0.3">
      <c r="I70" s="14" t="s">
        <v>103</v>
      </c>
      <c r="J70">
        <v>42.062712459395939</v>
      </c>
      <c r="Q70" s="14">
        <v>67</v>
      </c>
      <c r="R70" s="19">
        <v>99.171260000000004</v>
      </c>
      <c r="S70" s="11">
        <v>153.4401</v>
      </c>
      <c r="T70" s="11">
        <v>63.352339999999998</v>
      </c>
      <c r="U70" s="11"/>
      <c r="V70" s="11"/>
      <c r="W70" s="11">
        <v>86.285520000000005</v>
      </c>
      <c r="X70" s="11"/>
      <c r="Y70" s="11"/>
      <c r="Z70" s="11">
        <v>122.9204</v>
      </c>
      <c r="AA70" s="11">
        <v>134.27289999999999</v>
      </c>
      <c r="AB70" s="11">
        <v>99.127920000000003</v>
      </c>
      <c r="AC70" s="11"/>
      <c r="AD70" s="11">
        <v>139.4597</v>
      </c>
      <c r="AE70" s="11"/>
      <c r="AF70" s="11">
        <v>84.817760000000007</v>
      </c>
      <c r="AG70" s="11"/>
      <c r="AH70" s="11"/>
      <c r="AI70" s="11">
        <v>198.34289999999999</v>
      </c>
      <c r="AJ70" s="11">
        <v>67.578760000000003</v>
      </c>
      <c r="AK70" s="11"/>
      <c r="AL70" s="11"/>
      <c r="AM70" s="11"/>
      <c r="AN70" s="11">
        <v>113.1964</v>
      </c>
      <c r="AO70" s="11"/>
      <c r="AP70" s="11">
        <v>98.361279999999994</v>
      </c>
      <c r="AQ70" s="11">
        <v>167.67060000000001</v>
      </c>
      <c r="AR70" s="11"/>
      <c r="AS70" s="11"/>
      <c r="AT70" s="11"/>
      <c r="AU70" s="11">
        <v>124.7743</v>
      </c>
      <c r="AV70" s="11"/>
      <c r="AW70" s="14"/>
      <c r="AX70" s="11">
        <v>55.921999999999997</v>
      </c>
      <c r="AY70" s="11">
        <v>67.234960000000001</v>
      </c>
      <c r="AZ70" s="11">
        <v>67.845590000000001</v>
      </c>
      <c r="BA70" s="11"/>
      <c r="BB70" s="11"/>
      <c r="BC70" s="11">
        <v>37.602719999999998</v>
      </c>
      <c r="BD70" s="11"/>
      <c r="BE70" s="11"/>
      <c r="BF70" s="11">
        <v>105.2876</v>
      </c>
      <c r="BG70" s="11">
        <v>44.737639999999999</v>
      </c>
      <c r="BH70" s="11">
        <v>75.376829999999998</v>
      </c>
      <c r="BI70" s="11"/>
      <c r="BJ70" s="11">
        <v>67.684910000000002</v>
      </c>
      <c r="BK70" s="11"/>
      <c r="BL70" s="11">
        <v>61.107080000000003</v>
      </c>
      <c r="BM70" s="11"/>
      <c r="BN70" s="11"/>
      <c r="BO70" s="11">
        <v>70.191749999999999</v>
      </c>
      <c r="BP70" s="11">
        <v>54.765009999999997</v>
      </c>
      <c r="BQ70" s="11"/>
      <c r="BR70" s="11"/>
      <c r="BS70" s="11"/>
      <c r="BT70" s="11">
        <v>151.93180000000001</v>
      </c>
      <c r="BU70" s="11"/>
      <c r="BV70" s="11">
        <v>80.042100000000005</v>
      </c>
      <c r="BW70" s="11">
        <v>169.97970000000001</v>
      </c>
      <c r="BX70" s="11"/>
      <c r="BY70" s="11"/>
      <c r="BZ70" s="11"/>
      <c r="CA70" s="11">
        <v>86.148319999999998</v>
      </c>
      <c r="CB70" s="11"/>
      <c r="CC70" s="14"/>
      <c r="CD70" s="11"/>
      <c r="CE70" s="11">
        <v>128.8219</v>
      </c>
      <c r="CF70" s="11"/>
      <c r="CG70" s="11"/>
      <c r="CH70" s="11">
        <v>215.34829999999999</v>
      </c>
      <c r="CI70" s="11">
        <v>183.48330000000001</v>
      </c>
      <c r="CJ70" s="11">
        <v>204.23169999999999</v>
      </c>
      <c r="CK70" s="11">
        <v>94.660889999999995</v>
      </c>
      <c r="CL70" s="11"/>
      <c r="CM70" s="11">
        <v>179.7441</v>
      </c>
      <c r="CN70" s="11">
        <v>130.7774</v>
      </c>
      <c r="CO70" s="11"/>
      <c r="CP70" s="11"/>
      <c r="CQ70" s="11"/>
      <c r="CR70" s="11">
        <v>226.00460000000001</v>
      </c>
      <c r="CS70" s="11"/>
      <c r="CT70" s="11"/>
      <c r="CU70" s="11"/>
      <c r="CV70" s="11"/>
      <c r="CW70" s="11"/>
      <c r="CX70" s="11"/>
      <c r="CY70" s="11"/>
      <c r="CZ70" s="11">
        <v>127.72020000000001</v>
      </c>
      <c r="DA70" s="11">
        <v>119.35129999999999</v>
      </c>
      <c r="DB70" s="11"/>
      <c r="DC70" s="11"/>
      <c r="DD70" s="11">
        <v>130.58160000000001</v>
      </c>
      <c r="DE70" s="11"/>
      <c r="DF70" s="11"/>
      <c r="DG70" s="11"/>
      <c r="DH70" s="11"/>
      <c r="DI70" s="11"/>
      <c r="DJ70" s="14">
        <v>149.12020000000001</v>
      </c>
      <c r="DL70">
        <v>156.42400000000001</v>
      </c>
      <c r="DO70">
        <v>99.237899999999996</v>
      </c>
      <c r="DP70">
        <v>48.952979999999997</v>
      </c>
      <c r="DQ70">
        <v>127.2968</v>
      </c>
      <c r="DR70">
        <v>53.179259999999999</v>
      </c>
      <c r="DT70">
        <v>62.658140000000003</v>
      </c>
      <c r="DU70">
        <v>80.754549999999995</v>
      </c>
      <c r="DY70">
        <v>78.458330000000004</v>
      </c>
      <c r="EG70">
        <v>76.288600000000002</v>
      </c>
      <c r="EH70">
        <v>113.24850000000001</v>
      </c>
      <c r="EK70">
        <v>80.631379999999993</v>
      </c>
      <c r="EQ70">
        <v>64.192859999999996</v>
      </c>
    </row>
    <row r="71" spans="9:147" x14ac:dyDescent="0.3">
      <c r="I71" s="14" t="s">
        <v>104</v>
      </c>
      <c r="J71">
        <v>40.727446974181426</v>
      </c>
      <c r="Q71" s="14">
        <v>68</v>
      </c>
      <c r="R71" s="19"/>
      <c r="S71" s="11"/>
      <c r="T71" s="11"/>
      <c r="U71" s="11"/>
      <c r="V71" s="11">
        <v>95.964449999999999</v>
      </c>
      <c r="W71" s="11"/>
      <c r="X71" s="11"/>
      <c r="Y71" s="11"/>
      <c r="Z71" s="11"/>
      <c r="AA71" s="11"/>
      <c r="AB71" s="11"/>
      <c r="AC71" s="11">
        <v>103.255</v>
      </c>
      <c r="AD71" s="11"/>
      <c r="AE71" s="11">
        <v>147.22130000000001</v>
      </c>
      <c r="AF71" s="11"/>
      <c r="AG71" s="11"/>
      <c r="AH71" s="11"/>
      <c r="AI71" s="11"/>
      <c r="AJ71" s="11"/>
      <c r="AK71" s="11">
        <v>117.9196</v>
      </c>
      <c r="AL71" s="11">
        <v>120.9041</v>
      </c>
      <c r="AM71" s="11">
        <v>80.041719999999998</v>
      </c>
      <c r="AN71" s="11"/>
      <c r="AO71" s="11">
        <v>116.3627</v>
      </c>
      <c r="AP71" s="11"/>
      <c r="AQ71" s="11"/>
      <c r="AR71" s="11">
        <v>72.20402</v>
      </c>
      <c r="AS71" s="11">
        <v>87.9298</v>
      </c>
      <c r="AT71" s="11">
        <v>186.18219999999999</v>
      </c>
      <c r="AU71" s="11"/>
      <c r="AV71" s="11"/>
      <c r="AW71" s="14"/>
      <c r="AX71" s="11"/>
      <c r="AY71" s="11"/>
      <c r="AZ71" s="11"/>
      <c r="BA71" s="11"/>
      <c r="BB71" s="11">
        <v>41.869990000000001</v>
      </c>
      <c r="BC71" s="11"/>
      <c r="BD71" s="11"/>
      <c r="BE71" s="11"/>
      <c r="BF71" s="11"/>
      <c r="BG71" s="11"/>
      <c r="BH71" s="11"/>
      <c r="BI71" s="11">
        <v>78.186070000000001</v>
      </c>
      <c r="BJ71" s="11"/>
      <c r="BK71" s="11">
        <v>52.414470000000001</v>
      </c>
      <c r="BL71" s="11"/>
      <c r="BM71" s="11"/>
      <c r="BN71" s="11"/>
      <c r="BO71" s="11"/>
      <c r="BP71" s="11"/>
      <c r="BQ71" s="11">
        <v>58.41</v>
      </c>
      <c r="BR71" s="11">
        <v>121.9599</v>
      </c>
      <c r="BS71" s="11">
        <v>111.0397</v>
      </c>
      <c r="BT71" s="11"/>
      <c r="BU71" s="11">
        <v>134.19210000000001</v>
      </c>
      <c r="BV71" s="11"/>
      <c r="BW71" s="11"/>
      <c r="BX71" s="11">
        <v>143.8409</v>
      </c>
      <c r="BY71" s="11">
        <v>140.99080000000001</v>
      </c>
      <c r="BZ71" s="11">
        <v>139.73390000000001</v>
      </c>
      <c r="CA71" s="11"/>
      <c r="CB71" s="11"/>
      <c r="CC71" s="14"/>
      <c r="CD71" s="11">
        <v>174.57429999999999</v>
      </c>
      <c r="CE71" s="11"/>
      <c r="CF71" s="11">
        <v>133.78639999999999</v>
      </c>
      <c r="CG71" s="11"/>
      <c r="CH71" s="11"/>
      <c r="CI71" s="11"/>
      <c r="CJ71" s="11"/>
      <c r="CK71" s="11"/>
      <c r="CL71" s="11"/>
      <c r="CM71" s="11"/>
      <c r="CN71" s="11"/>
      <c r="CO71" s="11">
        <v>146.85810000000001</v>
      </c>
      <c r="CP71" s="11">
        <v>61.92474</v>
      </c>
      <c r="CQ71" s="11">
        <v>101.6046</v>
      </c>
      <c r="CR71" s="11"/>
      <c r="CS71" s="11">
        <v>245.10650000000001</v>
      </c>
      <c r="CT71" s="11">
        <v>113.15170000000001</v>
      </c>
      <c r="CU71" s="11">
        <v>96.326499999999996</v>
      </c>
      <c r="CV71" s="11"/>
      <c r="CW71" s="11">
        <v>183.52070000000001</v>
      </c>
      <c r="CX71" s="11"/>
      <c r="CY71" s="11">
        <v>123.7747</v>
      </c>
      <c r="CZ71" s="11"/>
      <c r="DA71" s="11"/>
      <c r="DB71" s="11"/>
      <c r="DC71" s="11"/>
      <c r="DD71" s="11"/>
      <c r="DE71" s="11"/>
      <c r="DF71" s="11"/>
      <c r="DG71" s="11">
        <v>217.79480000000001</v>
      </c>
      <c r="DH71" s="11">
        <v>152.56729999999999</v>
      </c>
      <c r="DI71" s="11"/>
      <c r="DJ71" s="14"/>
      <c r="DK71">
        <v>134.52969999999999</v>
      </c>
      <c r="DM71">
        <v>66.674959999999999</v>
      </c>
      <c r="DV71">
        <v>83.615340000000003</v>
      </c>
      <c r="DW71">
        <v>104.5097</v>
      </c>
      <c r="DX71">
        <v>84.519440000000003</v>
      </c>
      <c r="DZ71">
        <v>42.596269999999997</v>
      </c>
      <c r="EA71">
        <v>70.625609999999995</v>
      </c>
      <c r="EB71">
        <v>111.59139999999999</v>
      </c>
      <c r="ED71">
        <v>117.0047</v>
      </c>
      <c r="EF71">
        <v>66.208929999999995</v>
      </c>
      <c r="EN71">
        <v>70.704840000000004</v>
      </c>
      <c r="EO71">
        <v>83.26182</v>
      </c>
    </row>
    <row r="72" spans="9:147" x14ac:dyDescent="0.3">
      <c r="I72" s="14" t="s">
        <v>105</v>
      </c>
      <c r="J72">
        <v>40.727446974181426</v>
      </c>
      <c r="Q72" s="14">
        <v>69</v>
      </c>
      <c r="R72" s="19"/>
      <c r="S72" s="11">
        <v>93.468969999999999</v>
      </c>
      <c r="T72" s="11"/>
      <c r="U72" s="11">
        <v>119.4451</v>
      </c>
      <c r="V72" s="11"/>
      <c r="W72" s="11"/>
      <c r="X72" s="11">
        <v>181.23990000000001</v>
      </c>
      <c r="Y72" s="11">
        <v>122.83799999999999</v>
      </c>
      <c r="Z72" s="11">
        <v>120.1417</v>
      </c>
      <c r="AA72" s="11">
        <v>84.981939999999994</v>
      </c>
      <c r="AB72" s="11"/>
      <c r="AC72" s="11"/>
      <c r="AD72" s="11"/>
      <c r="AE72" s="11"/>
      <c r="AF72" s="11"/>
      <c r="AG72" s="11">
        <v>166.68270000000001</v>
      </c>
      <c r="AH72" s="11">
        <v>142.59780000000001</v>
      </c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>
        <v>133.898</v>
      </c>
      <c r="AW72" s="14">
        <v>162.30969999999999</v>
      </c>
      <c r="AX72" s="11"/>
      <c r="AY72" s="11">
        <v>51.38409</v>
      </c>
      <c r="AZ72" s="11"/>
      <c r="BA72" s="11">
        <v>75.631119999999996</v>
      </c>
      <c r="BB72" s="11"/>
      <c r="BC72" s="11"/>
      <c r="BD72" s="11">
        <v>30.22485</v>
      </c>
      <c r="BE72" s="11">
        <v>63.773040000000002</v>
      </c>
      <c r="BF72" s="11">
        <v>134.98150000000001</v>
      </c>
      <c r="BG72" s="11">
        <v>51.683259999999997</v>
      </c>
      <c r="BH72" s="11"/>
      <c r="BI72" s="11"/>
      <c r="BJ72" s="11"/>
      <c r="BK72" s="11"/>
      <c r="BL72" s="11"/>
      <c r="BM72" s="11">
        <v>52.187359999999998</v>
      </c>
      <c r="BN72" s="11">
        <v>100.9693</v>
      </c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>
        <v>140.03700000000001</v>
      </c>
      <c r="CC72" s="14">
        <v>82.445430000000002</v>
      </c>
      <c r="CD72" s="11"/>
      <c r="CE72" s="11"/>
      <c r="CF72" s="11"/>
      <c r="CG72" s="11">
        <v>139.4871</v>
      </c>
      <c r="CH72" s="11"/>
      <c r="CI72" s="11">
        <v>188.83430000000001</v>
      </c>
      <c r="CJ72" s="11"/>
      <c r="CK72" s="11"/>
      <c r="CL72" s="11">
        <v>155.14490000000001</v>
      </c>
      <c r="CM72" s="11"/>
      <c r="CN72" s="11">
        <v>98.480249999999998</v>
      </c>
      <c r="CO72" s="11"/>
      <c r="CP72" s="11"/>
      <c r="CQ72" s="11"/>
      <c r="CR72" s="11"/>
      <c r="CS72" s="11"/>
      <c r="CT72" s="11"/>
      <c r="CU72" s="11"/>
      <c r="CV72" s="11">
        <v>77.557270000000003</v>
      </c>
      <c r="CW72" s="11"/>
      <c r="CX72" s="11">
        <v>145.4136</v>
      </c>
      <c r="CY72" s="11"/>
      <c r="CZ72" s="11"/>
      <c r="DA72" s="11"/>
      <c r="DB72" s="11">
        <v>143.9425</v>
      </c>
      <c r="DC72" s="11">
        <v>78.44614</v>
      </c>
      <c r="DD72" s="11"/>
      <c r="DE72" s="11">
        <v>190.2373</v>
      </c>
      <c r="DF72" s="11">
        <v>105.1297</v>
      </c>
      <c r="DG72" s="11"/>
      <c r="DH72" s="11"/>
      <c r="DI72" s="11">
        <v>141.55619999999999</v>
      </c>
      <c r="DJ72" s="14"/>
      <c r="DN72">
        <v>89.633179999999996</v>
      </c>
      <c r="DP72">
        <v>64.119759999999999</v>
      </c>
      <c r="DS72">
        <v>85.586659999999995</v>
      </c>
      <c r="DU72">
        <v>86.990759999999995</v>
      </c>
      <c r="EC72">
        <v>98.616339999999994</v>
      </c>
      <c r="EE72">
        <v>106.41240000000001</v>
      </c>
      <c r="EI72">
        <v>90.713650000000001</v>
      </c>
      <c r="EJ72">
        <v>79.19</v>
      </c>
      <c r="EL72">
        <v>81.090760000000003</v>
      </c>
      <c r="EM72">
        <v>85.544060000000002</v>
      </c>
      <c r="EP72">
        <v>55.740119999999997</v>
      </c>
    </row>
    <row r="73" spans="9:147" x14ac:dyDescent="0.3">
      <c r="I73" s="14" t="s">
        <v>106</v>
      </c>
      <c r="J73">
        <v>40.059764240354205</v>
      </c>
      <c r="Q73" s="14">
        <v>70</v>
      </c>
      <c r="R73" s="19">
        <v>86.72945</v>
      </c>
      <c r="S73" s="11"/>
      <c r="T73" s="11">
        <v>41.21293</v>
      </c>
      <c r="U73" s="11"/>
      <c r="V73" s="11"/>
      <c r="W73" s="11">
        <v>71.018460000000005</v>
      </c>
      <c r="X73" s="11"/>
      <c r="Y73" s="11"/>
      <c r="Z73" s="11"/>
      <c r="AA73" s="11"/>
      <c r="AB73" s="11">
        <v>40.250390000000003</v>
      </c>
      <c r="AC73" s="11"/>
      <c r="AD73" s="11">
        <v>85.744010000000003</v>
      </c>
      <c r="AE73" s="11"/>
      <c r="AF73" s="11">
        <v>70.058040000000005</v>
      </c>
      <c r="AG73" s="11"/>
      <c r="AH73" s="11"/>
      <c r="AI73" s="11">
        <v>164.3391</v>
      </c>
      <c r="AJ73" s="11">
        <v>51.858969999999999</v>
      </c>
      <c r="AK73" s="11"/>
      <c r="AL73" s="11"/>
      <c r="AM73" s="11"/>
      <c r="AN73" s="11">
        <v>65.481759999999994</v>
      </c>
      <c r="AO73" s="11"/>
      <c r="AP73" s="11">
        <v>96.863209999999995</v>
      </c>
      <c r="AQ73" s="11">
        <v>122.99720000000001</v>
      </c>
      <c r="AR73" s="11"/>
      <c r="AS73" s="11"/>
      <c r="AT73" s="11"/>
      <c r="AU73" s="11">
        <v>94.468500000000006</v>
      </c>
      <c r="AV73" s="11"/>
      <c r="AW73" s="14"/>
      <c r="AX73" s="11">
        <v>72.492310000000003</v>
      </c>
      <c r="AY73" s="11"/>
      <c r="AZ73" s="11">
        <v>55.971260000000001</v>
      </c>
      <c r="BA73" s="11"/>
      <c r="BB73" s="11"/>
      <c r="BC73" s="11">
        <v>47.689230000000002</v>
      </c>
      <c r="BD73" s="11"/>
      <c r="BE73" s="11"/>
      <c r="BF73" s="11"/>
      <c r="BG73" s="11"/>
      <c r="BH73" s="11">
        <v>75.645079999999993</v>
      </c>
      <c r="BI73" s="11"/>
      <c r="BJ73" s="11">
        <v>56.383510000000001</v>
      </c>
      <c r="BK73" s="11"/>
      <c r="BL73" s="11">
        <v>48.307969999999997</v>
      </c>
      <c r="BM73" s="11"/>
      <c r="BN73" s="11"/>
      <c r="BO73" s="11">
        <v>70.003799999999998</v>
      </c>
      <c r="BP73" s="11">
        <v>68.293660000000003</v>
      </c>
      <c r="BQ73" s="11"/>
      <c r="BR73" s="11"/>
      <c r="BS73" s="11"/>
      <c r="BT73" s="11">
        <v>195.06790000000001</v>
      </c>
      <c r="BU73" s="11"/>
      <c r="BV73" s="11">
        <v>96.741529999999997</v>
      </c>
      <c r="BW73" s="11">
        <v>185.78360000000001</v>
      </c>
      <c r="BX73" s="11"/>
      <c r="BY73" s="11"/>
      <c r="BZ73" s="11"/>
      <c r="CA73" s="11">
        <v>103.0196</v>
      </c>
      <c r="CB73" s="11"/>
      <c r="CC73" s="14"/>
      <c r="CD73" s="11"/>
      <c r="CE73" s="11"/>
      <c r="CF73" s="11"/>
      <c r="CG73" s="11"/>
      <c r="CH73" s="11">
        <v>157.1679</v>
      </c>
      <c r="CI73" s="11"/>
      <c r="CJ73" s="11">
        <v>158.68680000000001</v>
      </c>
      <c r="CK73" s="11">
        <v>66.727680000000007</v>
      </c>
      <c r="CL73" s="11"/>
      <c r="CM73" s="11">
        <v>160.23650000000001</v>
      </c>
      <c r="CN73" s="11"/>
      <c r="CO73" s="11"/>
      <c r="CP73" s="11"/>
      <c r="CQ73" s="11"/>
      <c r="CR73" s="11">
        <v>218.71530000000001</v>
      </c>
      <c r="CS73" s="11">
        <v>197.62029999999999</v>
      </c>
      <c r="CT73" s="11"/>
      <c r="CU73" s="11"/>
      <c r="CV73" s="11"/>
      <c r="CW73" s="11"/>
      <c r="CX73" s="11"/>
      <c r="CY73" s="11">
        <v>127.06789999999999</v>
      </c>
      <c r="CZ73" s="11">
        <v>82.572130000000001</v>
      </c>
      <c r="DA73" s="11">
        <v>112.14239999999999</v>
      </c>
      <c r="DB73" s="11"/>
      <c r="DC73" s="11"/>
      <c r="DD73" s="11">
        <v>85.314130000000006</v>
      </c>
      <c r="DE73" s="11"/>
      <c r="DF73" s="11"/>
      <c r="DG73" s="11"/>
      <c r="DH73" s="11"/>
      <c r="DI73" s="11"/>
      <c r="DJ73" s="14"/>
      <c r="DO73">
        <v>102.88120000000001</v>
      </c>
      <c r="DQ73">
        <v>123.1904</v>
      </c>
      <c r="DR73">
        <v>64.598439999999997</v>
      </c>
      <c r="DT73">
        <v>72.206670000000003</v>
      </c>
      <c r="DY73">
        <v>81.149349999999998</v>
      </c>
      <c r="DZ73">
        <v>66.149010000000004</v>
      </c>
      <c r="EF73">
        <v>78.323179999999994</v>
      </c>
      <c r="EG73">
        <v>82.62867</v>
      </c>
      <c r="EH73">
        <v>110.0628</v>
      </c>
      <c r="EK73">
        <v>84.366979999999998</v>
      </c>
    </row>
    <row r="74" spans="9:147" x14ac:dyDescent="0.3">
      <c r="I74" s="14" t="s">
        <v>107</v>
      </c>
      <c r="J74">
        <v>40.059764240354205</v>
      </c>
      <c r="Q74" s="14">
        <v>71</v>
      </c>
      <c r="R74" s="19"/>
      <c r="S74" s="11"/>
      <c r="T74" s="11"/>
      <c r="U74" s="11"/>
      <c r="V74" s="11">
        <v>60.570419999999999</v>
      </c>
      <c r="W74" s="11"/>
      <c r="X74" s="11"/>
      <c r="Y74" s="11"/>
      <c r="Z74" s="11"/>
      <c r="AA74" s="11"/>
      <c r="AB74" s="11"/>
      <c r="AC74" s="11">
        <v>64.640069999999994</v>
      </c>
      <c r="AD74" s="11"/>
      <c r="AE74" s="11">
        <v>105.61799999999999</v>
      </c>
      <c r="AF74" s="11"/>
      <c r="AG74" s="11">
        <v>143.54409999999999</v>
      </c>
      <c r="AH74" s="11"/>
      <c r="AI74" s="11"/>
      <c r="AJ74" s="11"/>
      <c r="AK74" s="11">
        <v>73.729209999999995</v>
      </c>
      <c r="AL74" s="11">
        <v>86.493740000000003</v>
      </c>
      <c r="AM74" s="11">
        <v>65.733670000000004</v>
      </c>
      <c r="AN74" s="11"/>
      <c r="AO74" s="11">
        <v>100.4611</v>
      </c>
      <c r="AP74" s="11"/>
      <c r="AQ74" s="11"/>
      <c r="AR74" s="11">
        <v>64.576999999999998</v>
      </c>
      <c r="AS74" s="11">
        <v>73.38252</v>
      </c>
      <c r="AT74" s="11">
        <v>154.3914</v>
      </c>
      <c r="AU74" s="11"/>
      <c r="AV74" s="11"/>
      <c r="AW74" s="14"/>
      <c r="AX74" s="11"/>
      <c r="AY74" s="11"/>
      <c r="AZ74" s="11"/>
      <c r="BA74" s="11"/>
      <c r="BB74" s="11">
        <v>49.838900000000002</v>
      </c>
      <c r="BC74" s="11"/>
      <c r="BD74" s="11"/>
      <c r="BE74" s="11"/>
      <c r="BF74" s="11"/>
      <c r="BG74" s="11"/>
      <c r="BH74" s="11"/>
      <c r="BI74" s="11">
        <v>68.555970000000002</v>
      </c>
      <c r="BJ74" s="11"/>
      <c r="BK74" s="11">
        <v>57.25956</v>
      </c>
      <c r="BL74" s="11"/>
      <c r="BM74" s="11">
        <v>58.912950000000002</v>
      </c>
      <c r="BN74" s="11"/>
      <c r="BO74" s="11"/>
      <c r="BP74" s="11"/>
      <c r="BQ74" s="11">
        <v>62.801189999999998</v>
      </c>
      <c r="BR74" s="11">
        <v>159.26679999999999</v>
      </c>
      <c r="BS74" s="11">
        <v>120.8165</v>
      </c>
      <c r="BT74" s="11"/>
      <c r="BU74" s="11">
        <v>178.3143</v>
      </c>
      <c r="BV74" s="11"/>
      <c r="BW74" s="11"/>
      <c r="BX74" s="11">
        <v>146.6336</v>
      </c>
      <c r="BY74" s="11">
        <v>176.53270000000001</v>
      </c>
      <c r="BZ74" s="11">
        <v>129.72909999999999</v>
      </c>
      <c r="CA74" s="11"/>
      <c r="CB74" s="11"/>
      <c r="CC74" s="14"/>
      <c r="CD74" s="11">
        <v>139.1909</v>
      </c>
      <c r="CE74" s="11">
        <v>75.954390000000004</v>
      </c>
      <c r="CF74" s="11">
        <v>103.7672</v>
      </c>
      <c r="CG74" s="11">
        <v>111.953</v>
      </c>
      <c r="CH74" s="11"/>
      <c r="CI74" s="11"/>
      <c r="CJ74" s="11"/>
      <c r="CK74" s="11"/>
      <c r="CL74" s="11"/>
      <c r="CM74" s="11"/>
      <c r="CN74" s="11"/>
      <c r="CO74" s="11">
        <v>143.50659999999999</v>
      </c>
      <c r="CP74" s="11">
        <v>44.086199999999998</v>
      </c>
      <c r="CQ74" s="11"/>
      <c r="CR74" s="11"/>
      <c r="CS74" s="11"/>
      <c r="CT74" s="11">
        <v>111.1262</v>
      </c>
      <c r="CU74" s="11">
        <v>97.889780000000002</v>
      </c>
      <c r="CV74" s="11"/>
      <c r="CW74" s="11">
        <v>163.43109999999999</v>
      </c>
      <c r="CX74" s="11"/>
      <c r="CY74" s="11"/>
      <c r="CZ74" s="11"/>
      <c r="DA74" s="11"/>
      <c r="DB74" s="11"/>
      <c r="DC74" s="11">
        <v>64.599590000000006</v>
      </c>
      <c r="DD74" s="11"/>
      <c r="DE74" s="11"/>
      <c r="DF74" s="11"/>
      <c r="DG74" s="11">
        <v>238.32079999999999</v>
      </c>
      <c r="DH74" s="11"/>
      <c r="DI74" s="11">
        <v>107.7681</v>
      </c>
      <c r="DJ74" s="14">
        <v>118.9046</v>
      </c>
      <c r="DK74">
        <v>141.04820000000001</v>
      </c>
      <c r="DL74">
        <v>176.10400000000001</v>
      </c>
      <c r="DM74">
        <v>83.870990000000006</v>
      </c>
      <c r="DN74">
        <v>86.826980000000006</v>
      </c>
      <c r="DV74">
        <v>89.656480000000002</v>
      </c>
      <c r="DW74">
        <v>139.73060000000001</v>
      </c>
      <c r="EA74">
        <v>66.7988</v>
      </c>
      <c r="EB74">
        <v>120.229</v>
      </c>
      <c r="ED74">
        <v>114.3503</v>
      </c>
      <c r="EJ74">
        <v>86.243769999999998</v>
      </c>
      <c r="EN74">
        <v>71.504419999999996</v>
      </c>
      <c r="EP74">
        <v>57.05986</v>
      </c>
      <c r="EQ74">
        <v>78.31738</v>
      </c>
    </row>
    <row r="75" spans="9:147" x14ac:dyDescent="0.3">
      <c r="I75" s="14" t="s">
        <v>108</v>
      </c>
      <c r="J75">
        <v>37.389133287485244</v>
      </c>
      <c r="Q75" s="14">
        <v>72</v>
      </c>
      <c r="R75" s="19"/>
      <c r="S75" s="11">
        <v>79.715119999999999</v>
      </c>
      <c r="T75" s="11"/>
      <c r="U75" s="11"/>
      <c r="V75" s="11"/>
      <c r="W75" s="11"/>
      <c r="X75" s="11">
        <v>129.9376</v>
      </c>
      <c r="Y75" s="11">
        <v>68.589920000000006</v>
      </c>
      <c r="Z75" s="11">
        <v>99.388990000000007</v>
      </c>
      <c r="AA75" s="11">
        <v>61.631610000000002</v>
      </c>
      <c r="AB75" s="11"/>
      <c r="AC75" s="11"/>
      <c r="AD75" s="11"/>
      <c r="AE75" s="11"/>
      <c r="AF75" s="11"/>
      <c r="AG75" s="11"/>
      <c r="AH75" s="11">
        <v>66.766670000000005</v>
      </c>
      <c r="AI75" s="11"/>
      <c r="AJ75" s="11"/>
      <c r="AK75" s="11"/>
      <c r="AL75" s="11"/>
      <c r="AM75" s="11"/>
      <c r="AN75" s="11">
        <v>48.990380000000002</v>
      </c>
      <c r="AO75" s="11"/>
      <c r="AP75" s="11"/>
      <c r="AQ75" s="11">
        <v>84.437960000000004</v>
      </c>
      <c r="AR75" s="11"/>
      <c r="AS75" s="11"/>
      <c r="AT75" s="11"/>
      <c r="AU75" s="11"/>
      <c r="AV75" s="11">
        <v>105.7131</v>
      </c>
      <c r="AW75" s="14"/>
      <c r="AX75" s="11"/>
      <c r="AY75" s="11">
        <v>49.757159999999999</v>
      </c>
      <c r="AZ75" s="11"/>
      <c r="BA75" s="11"/>
      <c r="BB75" s="11"/>
      <c r="BC75" s="11"/>
      <c r="BD75" s="11">
        <v>53.005200000000002</v>
      </c>
      <c r="BE75" s="11">
        <v>54.080039999999997</v>
      </c>
      <c r="BF75" s="11">
        <v>132.9487</v>
      </c>
      <c r="BG75" s="11">
        <v>52.379579999999997</v>
      </c>
      <c r="BH75" s="11"/>
      <c r="BI75" s="11"/>
      <c r="BJ75" s="11"/>
      <c r="BK75" s="11"/>
      <c r="BL75" s="11"/>
      <c r="BM75" s="11"/>
      <c r="BN75" s="11">
        <v>109.458</v>
      </c>
      <c r="BO75" s="11"/>
      <c r="BP75" s="11"/>
      <c r="BQ75" s="11"/>
      <c r="BR75" s="11"/>
      <c r="BS75" s="11"/>
      <c r="BT75" s="11">
        <v>225.9624</v>
      </c>
      <c r="BU75" s="11"/>
      <c r="BV75" s="11"/>
      <c r="BW75" s="11">
        <v>153.172</v>
      </c>
      <c r="BX75" s="11"/>
      <c r="BY75" s="11"/>
      <c r="BZ75" s="11"/>
      <c r="CA75" s="11"/>
      <c r="CB75" s="11">
        <v>256.56959999999998</v>
      </c>
      <c r="CC75" s="14"/>
      <c r="CD75" s="11"/>
      <c r="CE75" s="11"/>
      <c r="CF75" s="11"/>
      <c r="CG75" s="11"/>
      <c r="CH75" s="11"/>
      <c r="CI75" s="11">
        <v>168.80840000000001</v>
      </c>
      <c r="CJ75" s="11"/>
      <c r="CK75" s="11"/>
      <c r="CL75" s="11">
        <v>75.212819999999994</v>
      </c>
      <c r="CM75" s="11"/>
      <c r="CN75" s="11">
        <v>63.372720000000001</v>
      </c>
      <c r="CO75" s="11"/>
      <c r="CP75" s="11"/>
      <c r="CQ75" s="11">
        <v>87.375069999999994</v>
      </c>
      <c r="CR75" s="11">
        <v>181.01249999999999</v>
      </c>
      <c r="CS75" s="11"/>
      <c r="CT75" s="11"/>
      <c r="CU75" s="11"/>
      <c r="CV75" s="11"/>
      <c r="CW75" s="11"/>
      <c r="CX75" s="11">
        <v>139.2748</v>
      </c>
      <c r="CY75" s="11"/>
      <c r="CZ75" s="11"/>
      <c r="DA75" s="11"/>
      <c r="DB75" s="11">
        <v>108.2011</v>
      </c>
      <c r="DC75" s="11"/>
      <c r="DD75" s="11"/>
      <c r="DE75" s="11"/>
      <c r="DF75" s="11">
        <v>91.444040000000001</v>
      </c>
      <c r="DG75" s="11"/>
      <c r="DH75" s="11">
        <v>105.2649</v>
      </c>
      <c r="DI75" s="11"/>
      <c r="DJ75" s="14"/>
      <c r="DP75">
        <v>68.172929999999994</v>
      </c>
      <c r="DS75">
        <v>72.636880000000005</v>
      </c>
      <c r="DU75">
        <v>86.601960000000005</v>
      </c>
      <c r="DX75">
        <v>87.157200000000003</v>
      </c>
      <c r="DY75">
        <v>92.155760000000001</v>
      </c>
      <c r="EE75">
        <v>110.4117</v>
      </c>
      <c r="EI75">
        <v>89.199039999999997</v>
      </c>
      <c r="EM75">
        <v>103.8526</v>
      </c>
      <c r="EO75">
        <v>92.556550000000001</v>
      </c>
    </row>
    <row r="76" spans="9:147" x14ac:dyDescent="0.3">
      <c r="I76" s="14" t="s">
        <v>109</v>
      </c>
      <c r="J76">
        <v>37.389133287485244</v>
      </c>
      <c r="Q76" s="14">
        <v>73</v>
      </c>
      <c r="R76" s="19">
        <v>78.532030000000006</v>
      </c>
      <c r="S76" s="11"/>
      <c r="T76" s="11"/>
      <c r="U76" s="11">
        <v>102.71810000000001</v>
      </c>
      <c r="V76" s="11"/>
      <c r="W76" s="11"/>
      <c r="X76" s="11"/>
      <c r="Y76" s="11"/>
      <c r="Z76" s="11"/>
      <c r="AA76" s="11"/>
      <c r="AB76" s="11">
        <v>33.364660000000001</v>
      </c>
      <c r="AC76" s="11"/>
      <c r="AD76" s="11">
        <v>51.511940000000003</v>
      </c>
      <c r="AE76" s="11"/>
      <c r="AF76" s="11">
        <v>47.81223</v>
      </c>
      <c r="AG76" s="11"/>
      <c r="AH76" s="11"/>
      <c r="AI76" s="11">
        <v>95.32217</v>
      </c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>
        <v>80.722040000000007</v>
      </c>
      <c r="AV76" s="11"/>
      <c r="AW76" s="14">
        <v>117.711</v>
      </c>
      <c r="AX76" s="11">
        <v>89.606390000000005</v>
      </c>
      <c r="AY76" s="11"/>
      <c r="AZ76" s="11"/>
      <c r="BA76" s="11">
        <v>94.757840000000002</v>
      </c>
      <c r="BB76" s="11"/>
      <c r="BC76" s="11"/>
      <c r="BD76" s="11"/>
      <c r="BE76" s="11"/>
      <c r="BF76" s="11"/>
      <c r="BG76" s="11"/>
      <c r="BH76" s="11">
        <v>83.426240000000007</v>
      </c>
      <c r="BI76" s="11"/>
      <c r="BJ76" s="11">
        <v>69.246560000000002</v>
      </c>
      <c r="BK76" s="11"/>
      <c r="BL76" s="11">
        <v>52.591279999999998</v>
      </c>
      <c r="BM76" s="11"/>
      <c r="BN76" s="11"/>
      <c r="BO76" s="11">
        <v>55.825580000000002</v>
      </c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>
        <v>102.02509999999999</v>
      </c>
      <c r="CB76" s="11"/>
      <c r="CC76" s="14">
        <v>93.450999999999993</v>
      </c>
      <c r="CD76" s="11"/>
      <c r="CE76" s="11"/>
      <c r="CF76" s="11"/>
      <c r="CG76" s="11"/>
      <c r="CH76" s="11">
        <v>107.51560000000001</v>
      </c>
      <c r="CI76" s="11"/>
      <c r="CJ76" s="11">
        <v>71.933239999999998</v>
      </c>
      <c r="CK76" s="11">
        <v>40.76925</v>
      </c>
      <c r="CL76" s="11"/>
      <c r="CM76" s="11"/>
      <c r="CN76" s="11"/>
      <c r="CO76" s="11"/>
      <c r="CP76" s="11"/>
      <c r="CQ76" s="11"/>
      <c r="CR76" s="11"/>
      <c r="CS76" s="11">
        <v>223.26580000000001</v>
      </c>
      <c r="CT76" s="11"/>
      <c r="CU76" s="11"/>
      <c r="CV76" s="11">
        <v>58.244129999999998</v>
      </c>
      <c r="CW76" s="11"/>
      <c r="CX76" s="11"/>
      <c r="CY76" s="11">
        <v>103.8965</v>
      </c>
      <c r="CZ76" s="11">
        <v>51.961849999999998</v>
      </c>
      <c r="DA76" s="11">
        <v>103.325</v>
      </c>
      <c r="DB76" s="11"/>
      <c r="DC76" s="11"/>
      <c r="DD76" s="11">
        <v>55.796410000000002</v>
      </c>
      <c r="DE76" s="11">
        <v>173.2474</v>
      </c>
      <c r="DF76" s="11"/>
      <c r="DG76" s="11"/>
      <c r="DH76" s="11"/>
      <c r="DI76" s="11"/>
      <c r="DJ76" s="14"/>
      <c r="DO76">
        <v>105.2401</v>
      </c>
      <c r="DQ76">
        <v>90.607190000000003</v>
      </c>
      <c r="DR76">
        <v>69.452529999999996</v>
      </c>
      <c r="DZ76">
        <v>69.252799999999993</v>
      </c>
      <c r="EC76">
        <v>101.6023</v>
      </c>
      <c r="EF76">
        <v>97.860029999999995</v>
      </c>
      <c r="EG76">
        <v>68.847350000000006</v>
      </c>
      <c r="EH76">
        <v>114.2179</v>
      </c>
      <c r="EK76">
        <v>97.433940000000007</v>
      </c>
      <c r="EL76">
        <v>90.842209999999994</v>
      </c>
    </row>
    <row r="77" spans="9:147" x14ac:dyDescent="0.3">
      <c r="I77" s="14" t="s">
        <v>110</v>
      </c>
      <c r="J77">
        <v>36.053767819830796</v>
      </c>
      <c r="Q77" s="14">
        <v>74</v>
      </c>
      <c r="R77" s="19"/>
      <c r="S77" s="11">
        <v>60.48516</v>
      </c>
      <c r="T77" s="11">
        <v>28.473410000000001</v>
      </c>
      <c r="U77" s="11"/>
      <c r="V77" s="11">
        <v>46.07882</v>
      </c>
      <c r="W77" s="11">
        <v>73.17783</v>
      </c>
      <c r="X77" s="11"/>
      <c r="Y77" s="11"/>
      <c r="Z77" s="11"/>
      <c r="AA77" s="11"/>
      <c r="AB77" s="11"/>
      <c r="AC77" s="11">
        <v>33.885390000000001</v>
      </c>
      <c r="AD77" s="11"/>
      <c r="AE77" s="11">
        <v>63.211759999999998</v>
      </c>
      <c r="AF77" s="11"/>
      <c r="AG77" s="11">
        <v>120.69970000000001</v>
      </c>
      <c r="AH77" s="11"/>
      <c r="AI77" s="11"/>
      <c r="AJ77" s="11">
        <v>38.657209999999999</v>
      </c>
      <c r="AK77" s="11">
        <v>36.947049999999997</v>
      </c>
      <c r="AL77" s="11">
        <v>66.473190000000002</v>
      </c>
      <c r="AM77" s="11">
        <v>59.55715</v>
      </c>
      <c r="AN77" s="11">
        <v>29.966190000000001</v>
      </c>
      <c r="AO77" s="11">
        <v>85.326160000000002</v>
      </c>
      <c r="AP77" s="11">
        <v>74.312299999999993</v>
      </c>
      <c r="AQ77" s="11"/>
      <c r="AR77" s="11">
        <v>76.161619999999999</v>
      </c>
      <c r="AS77" s="11">
        <v>57.949869999999997</v>
      </c>
      <c r="AT77" s="11"/>
      <c r="AU77" s="11"/>
      <c r="AV77" s="11"/>
      <c r="AW77" s="14"/>
      <c r="AX77" s="11"/>
      <c r="AY77" s="11">
        <v>68.399870000000007</v>
      </c>
      <c r="AZ77" s="11">
        <v>54.403880000000001</v>
      </c>
      <c r="BA77" s="11"/>
      <c r="BB77" s="11">
        <v>53.950920000000004</v>
      </c>
      <c r="BC77" s="11">
        <v>61.115000000000002</v>
      </c>
      <c r="BD77" s="11"/>
      <c r="BE77" s="11"/>
      <c r="BF77" s="11"/>
      <c r="BG77" s="11"/>
      <c r="BH77" s="11"/>
      <c r="BI77" s="11">
        <v>67.249129999999994</v>
      </c>
      <c r="BJ77" s="11"/>
      <c r="BK77" s="11">
        <v>63.416699999999999</v>
      </c>
      <c r="BL77" s="11"/>
      <c r="BM77" s="11">
        <v>65.032290000000003</v>
      </c>
      <c r="BN77" s="11"/>
      <c r="BO77" s="11"/>
      <c r="BP77" s="11">
        <v>76.860280000000003</v>
      </c>
      <c r="BQ77" s="11">
        <v>59.36383</v>
      </c>
      <c r="BR77" s="11">
        <v>195.15539999999999</v>
      </c>
      <c r="BS77" s="11">
        <v>148.60480000000001</v>
      </c>
      <c r="BT77" s="11">
        <v>231.6532</v>
      </c>
      <c r="BU77" s="11">
        <v>243.28139999999999</v>
      </c>
      <c r="BV77" s="11">
        <v>107.58880000000001</v>
      </c>
      <c r="BW77" s="11"/>
      <c r="BX77" s="11">
        <v>167.95230000000001</v>
      </c>
      <c r="BY77" s="11">
        <v>195.06379999999999</v>
      </c>
      <c r="BZ77" s="11"/>
      <c r="CA77" s="11"/>
      <c r="CB77" s="11"/>
      <c r="CC77" s="14"/>
      <c r="CD77" s="11">
        <v>89.457549999999998</v>
      </c>
      <c r="CE77" s="11"/>
      <c r="CF77" s="11"/>
      <c r="CG77" s="11">
        <v>82.163809999999998</v>
      </c>
      <c r="CH77" s="11"/>
      <c r="CI77" s="11"/>
      <c r="CJ77" s="11"/>
      <c r="CK77" s="11"/>
      <c r="CL77" s="11"/>
      <c r="CM77" s="11">
        <v>131.61840000000001</v>
      </c>
      <c r="CN77" s="11">
        <v>31.847909999999999</v>
      </c>
      <c r="CO77" s="11">
        <v>114.9503</v>
      </c>
      <c r="CP77" s="11">
        <v>34.990319999999997</v>
      </c>
      <c r="CQ77" s="11"/>
      <c r="CR77" s="11"/>
      <c r="CS77" s="11"/>
      <c r="CT77" s="11">
        <v>88.354860000000002</v>
      </c>
      <c r="CU77" s="11">
        <v>79.700879999999998</v>
      </c>
      <c r="CV77" s="11"/>
      <c r="CW77" s="11">
        <v>140.2115</v>
      </c>
      <c r="CX77" s="11"/>
      <c r="CY77" s="11"/>
      <c r="CZ77" s="11"/>
      <c r="DA77" s="11"/>
      <c r="DB77" s="11"/>
      <c r="DC77" s="11">
        <v>46.522509999999997</v>
      </c>
      <c r="DD77" s="11"/>
      <c r="DE77" s="11"/>
      <c r="DF77" s="11"/>
      <c r="DG77" s="11">
        <v>238.43899999999999</v>
      </c>
      <c r="DH77" s="11"/>
      <c r="DI77" s="11">
        <v>69.798820000000006</v>
      </c>
      <c r="DJ77" s="14"/>
      <c r="DK77">
        <v>146.04669999999999</v>
      </c>
      <c r="DN77">
        <v>116.1006</v>
      </c>
      <c r="DT77">
        <v>72.865369999999999</v>
      </c>
      <c r="DU77">
        <v>89.019350000000003</v>
      </c>
      <c r="DV77">
        <v>88.723749999999995</v>
      </c>
      <c r="DW77">
        <v>142.5009</v>
      </c>
      <c r="EA77">
        <v>99.178910000000002</v>
      </c>
      <c r="EB77">
        <v>118.05329999999999</v>
      </c>
      <c r="ED77">
        <v>111.5055</v>
      </c>
      <c r="EJ77">
        <v>105.3858</v>
      </c>
      <c r="EN77">
        <v>70.760090000000005</v>
      </c>
      <c r="EP77">
        <v>56.710540000000002</v>
      </c>
    </row>
    <row r="78" spans="9:147" ht="14.5" thickBot="1" x14ac:dyDescent="0.35">
      <c r="I78" s="15" t="s">
        <v>111</v>
      </c>
      <c r="J78" s="4">
        <v>34.050819600789062</v>
      </c>
      <c r="K78" s="4"/>
      <c r="Q78" s="14">
        <v>75</v>
      </c>
      <c r="R78" s="19"/>
      <c r="S78" s="11"/>
      <c r="T78" s="11"/>
      <c r="U78" s="11"/>
      <c r="V78" s="11"/>
      <c r="W78" s="11"/>
      <c r="X78" s="11">
        <v>81.242069999999998</v>
      </c>
      <c r="Y78" s="11">
        <v>52.067900000000002</v>
      </c>
      <c r="Z78" s="11">
        <v>71.161150000000006</v>
      </c>
      <c r="AA78" s="11">
        <v>52.065080000000002</v>
      </c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>
        <v>52.853569999999998</v>
      </c>
      <c r="AR78" s="11"/>
      <c r="AS78" s="11"/>
      <c r="AT78" s="11">
        <v>130.04640000000001</v>
      </c>
      <c r="AU78" s="11"/>
      <c r="AV78" s="11">
        <v>68.67483</v>
      </c>
      <c r="AW78" s="14"/>
      <c r="AX78" s="11"/>
      <c r="AY78" s="11"/>
      <c r="AZ78" s="11"/>
      <c r="BA78" s="11"/>
      <c r="BB78" s="11"/>
      <c r="BC78" s="11"/>
      <c r="BD78" s="11">
        <v>60.55988</v>
      </c>
      <c r="BE78" s="11">
        <v>48.102829999999997</v>
      </c>
      <c r="BF78" s="11">
        <v>120.61799999999999</v>
      </c>
      <c r="BG78" s="11">
        <v>51.294020000000003</v>
      </c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>
        <v>166.1009</v>
      </c>
      <c r="BX78" s="11"/>
      <c r="BY78" s="11"/>
      <c r="BZ78" s="11">
        <v>135.80410000000001</v>
      </c>
      <c r="CA78" s="11"/>
      <c r="CB78" s="11">
        <v>319.63209999999998</v>
      </c>
      <c r="CC78" s="14"/>
      <c r="CD78" s="11"/>
      <c r="CE78" s="11">
        <v>38.078879999999998</v>
      </c>
      <c r="CF78" s="11">
        <v>64.427260000000004</v>
      </c>
      <c r="CG78" s="11"/>
      <c r="CH78" s="11"/>
      <c r="CI78" s="11">
        <v>137.6799</v>
      </c>
      <c r="CJ78" s="11"/>
      <c r="CK78" s="11"/>
      <c r="CL78" s="11"/>
      <c r="CM78" s="11"/>
      <c r="CN78" s="11"/>
      <c r="CO78" s="11"/>
      <c r="CP78" s="11"/>
      <c r="CQ78" s="11"/>
      <c r="CR78" s="11">
        <v>129.77510000000001</v>
      </c>
      <c r="CS78" s="11"/>
      <c r="CT78" s="11"/>
      <c r="CU78" s="11"/>
      <c r="CV78" s="11"/>
      <c r="CW78" s="11"/>
      <c r="CX78" s="11"/>
      <c r="CY78" s="11"/>
      <c r="CZ78" s="11"/>
      <c r="DA78" s="11"/>
      <c r="DB78" s="11"/>
      <c r="DC78" s="11"/>
      <c r="DD78" s="11"/>
      <c r="DE78" s="11"/>
      <c r="DF78" s="11">
        <v>53.125689999999999</v>
      </c>
      <c r="DG78" s="11"/>
      <c r="DH78" s="11"/>
      <c r="DI78" s="11"/>
      <c r="DJ78" s="14">
        <v>108.82550000000001</v>
      </c>
      <c r="DL78">
        <v>133.8466</v>
      </c>
      <c r="DM78">
        <v>98.607680000000002</v>
      </c>
      <c r="DP78">
        <v>69.596999999999994</v>
      </c>
      <c r="DY78">
        <v>100.589</v>
      </c>
      <c r="EM78">
        <v>128.71420000000001</v>
      </c>
      <c r="EQ78">
        <v>85.491789999999995</v>
      </c>
    </row>
    <row r="79" spans="9:147" x14ac:dyDescent="0.3">
      <c r="I79" s="14" t="s">
        <v>2421</v>
      </c>
      <c r="J79">
        <f>AVERAGE(J3:J78)</f>
        <v>100.00000000000001</v>
      </c>
      <c r="K79">
        <f>AVERAGE(K3:K78)</f>
        <v>130.75799698875102</v>
      </c>
      <c r="Q79" s="14">
        <v>76</v>
      </c>
      <c r="R79" s="19"/>
      <c r="S79" s="11"/>
      <c r="T79" s="11"/>
      <c r="U79" s="11"/>
      <c r="V79" s="11">
        <v>31.262720000000002</v>
      </c>
      <c r="W79" s="11"/>
      <c r="X79" s="11"/>
      <c r="Y79" s="11"/>
      <c r="Z79" s="11"/>
      <c r="AA79" s="11"/>
      <c r="AB79" s="11"/>
      <c r="AC79" s="11"/>
      <c r="AD79" s="11">
        <v>38.818919999999999</v>
      </c>
      <c r="AE79" s="11"/>
      <c r="AF79" s="11">
        <v>28.999420000000001</v>
      </c>
      <c r="AG79" s="11"/>
      <c r="AH79" s="11">
        <v>48.742699999999999</v>
      </c>
      <c r="AI79" s="11"/>
      <c r="AJ79" s="11"/>
      <c r="AK79" s="11">
        <v>23.769590000000001</v>
      </c>
      <c r="AL79" s="11">
        <v>42.570770000000003</v>
      </c>
      <c r="AM79" s="11">
        <v>55.42022</v>
      </c>
      <c r="AN79" s="11">
        <v>11.769590000000001</v>
      </c>
      <c r="AO79" s="11">
        <v>63.838889999999999</v>
      </c>
      <c r="AP79" s="11"/>
      <c r="AQ79" s="11"/>
      <c r="AR79" s="11">
        <v>69.031729999999996</v>
      </c>
      <c r="AS79" s="11">
        <v>51.441119999999998</v>
      </c>
      <c r="AT79" s="11"/>
      <c r="AU79" s="11"/>
      <c r="AV79" s="11"/>
      <c r="AW79" s="14"/>
      <c r="AX79" s="11"/>
      <c r="AY79" s="11"/>
      <c r="AZ79" s="11"/>
      <c r="BA79" s="11"/>
      <c r="BB79" s="11">
        <v>74.551910000000007</v>
      </c>
      <c r="BC79" s="11"/>
      <c r="BD79" s="11"/>
      <c r="BE79" s="11"/>
      <c r="BF79" s="11"/>
      <c r="BG79" s="11"/>
      <c r="BH79" s="11"/>
      <c r="BI79" s="11"/>
      <c r="BJ79" s="11">
        <v>81.474000000000004</v>
      </c>
      <c r="BK79" s="11"/>
      <c r="BL79" s="11">
        <v>68.442570000000003</v>
      </c>
      <c r="BM79" s="11"/>
      <c r="BN79" s="11">
        <v>119.5467</v>
      </c>
      <c r="BO79" s="11"/>
      <c r="BP79" s="11"/>
      <c r="BQ79" s="11">
        <v>64.286090000000002</v>
      </c>
      <c r="BR79" s="11">
        <v>228.00030000000001</v>
      </c>
      <c r="BS79" s="11">
        <v>155.18690000000001</v>
      </c>
      <c r="BT79" s="11">
        <v>219.08150000000001</v>
      </c>
      <c r="BU79" s="11">
        <v>248.83680000000001</v>
      </c>
      <c r="BV79" s="11"/>
      <c r="BW79" s="11"/>
      <c r="BX79" s="11">
        <v>163.6746</v>
      </c>
      <c r="BY79" s="11">
        <v>196.93709999999999</v>
      </c>
      <c r="BZ79" s="11"/>
      <c r="CA79" s="11"/>
      <c r="CB79" s="11"/>
      <c r="CC79" s="14"/>
      <c r="CD79" s="11">
        <v>56.088160000000002</v>
      </c>
      <c r="CE79" s="11"/>
      <c r="CF79" s="11"/>
      <c r="CG79" s="11"/>
      <c r="CH79" s="11"/>
      <c r="CI79" s="11"/>
      <c r="CJ79" s="11">
        <v>37.047460000000001</v>
      </c>
      <c r="CK79" s="11">
        <v>24.2393</v>
      </c>
      <c r="CL79" s="11">
        <v>42.836840000000002</v>
      </c>
      <c r="CM79" s="11"/>
      <c r="CN79" s="11"/>
      <c r="CO79" s="11"/>
      <c r="CP79" s="11">
        <v>24.330850000000002</v>
      </c>
      <c r="CQ79" s="11">
        <v>65.737129999999993</v>
      </c>
      <c r="CR79" s="11"/>
      <c r="CS79" s="11">
        <v>220.82570000000001</v>
      </c>
      <c r="CT79" s="11"/>
      <c r="CU79" s="11">
        <v>48.095930000000003</v>
      </c>
      <c r="CV79" s="11"/>
      <c r="CW79" s="11"/>
      <c r="CX79" s="11">
        <v>107.4776</v>
      </c>
      <c r="CY79" s="11">
        <v>72.610190000000003</v>
      </c>
      <c r="CZ79" s="11">
        <v>34.414740000000002</v>
      </c>
      <c r="DA79" s="11">
        <v>78.128730000000004</v>
      </c>
      <c r="DB79" s="11">
        <v>83.380859999999998</v>
      </c>
      <c r="DC79" s="11"/>
      <c r="DD79" s="11"/>
      <c r="DE79" s="11"/>
      <c r="DF79" s="11"/>
      <c r="DG79" s="11">
        <v>167.6249</v>
      </c>
      <c r="DH79" s="11">
        <v>65.31962</v>
      </c>
      <c r="DI79" s="11"/>
      <c r="DJ79" s="14"/>
      <c r="DK79">
        <v>141.0908</v>
      </c>
      <c r="DQ79">
        <v>95.960599999999999</v>
      </c>
      <c r="DR79">
        <v>79.968950000000007</v>
      </c>
      <c r="DS79">
        <v>74.126199999999997</v>
      </c>
      <c r="DW79">
        <v>172.70330000000001</v>
      </c>
      <c r="DX79">
        <v>95.017880000000005</v>
      </c>
      <c r="DZ79">
        <v>82.785790000000006</v>
      </c>
      <c r="EB79">
        <v>120.86020000000001</v>
      </c>
      <c r="EE79">
        <v>128.23220000000001</v>
      </c>
      <c r="EF79">
        <v>99.193560000000005</v>
      </c>
      <c r="EG79">
        <v>113.6972</v>
      </c>
      <c r="EH79">
        <v>115.2518</v>
      </c>
      <c r="EI79">
        <v>78.555329999999998</v>
      </c>
      <c r="EN79">
        <v>80.658680000000004</v>
      </c>
      <c r="EO79">
        <v>97.839389999999995</v>
      </c>
    </row>
    <row r="80" spans="9:147" x14ac:dyDescent="0.3">
      <c r="I80" s="14" t="s">
        <v>2425</v>
      </c>
      <c r="J80">
        <f>_xlfn.STDEV.P(J3:J78)</f>
        <v>58.496478071370795</v>
      </c>
      <c r="K80">
        <f>_xlfn.STDEV.P(K3:K78)</f>
        <v>65.939995463297493</v>
      </c>
      <c r="Q80" s="14">
        <v>77</v>
      </c>
      <c r="R80" s="19">
        <v>62.63185</v>
      </c>
      <c r="S80" s="11">
        <v>38.396140000000003</v>
      </c>
      <c r="T80" s="11"/>
      <c r="U80" s="11">
        <v>68.918989999999994</v>
      </c>
      <c r="V80" s="11"/>
      <c r="W80" s="11"/>
      <c r="X80" s="11"/>
      <c r="Y80" s="11"/>
      <c r="Z80" s="11"/>
      <c r="AA80" s="11"/>
      <c r="AB80" s="11">
        <v>36.508760000000002</v>
      </c>
      <c r="AC80" s="11">
        <v>11.91474</v>
      </c>
      <c r="AD80" s="11"/>
      <c r="AE80" s="11">
        <v>44.4895</v>
      </c>
      <c r="AF80" s="11"/>
      <c r="AG80" s="11">
        <v>97.467789999999994</v>
      </c>
      <c r="AH80" s="11"/>
      <c r="AI80" s="11">
        <v>42.927669999999999</v>
      </c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>
        <v>61.526969999999999</v>
      </c>
      <c r="AV80" s="11"/>
      <c r="AW80" s="14">
        <v>80.474360000000004</v>
      </c>
      <c r="AX80" s="11">
        <v>89.157070000000004</v>
      </c>
      <c r="AY80" s="11">
        <v>76.814359999999994</v>
      </c>
      <c r="AZ80" s="11"/>
      <c r="BA80" s="11">
        <v>120.3771</v>
      </c>
      <c r="BB80" s="11"/>
      <c r="BC80" s="11"/>
      <c r="BD80" s="11"/>
      <c r="BE80" s="11"/>
      <c r="BF80" s="11"/>
      <c r="BG80" s="11"/>
      <c r="BH80" s="11">
        <v>91.668379999999999</v>
      </c>
      <c r="BI80" s="11">
        <v>51.729810000000001</v>
      </c>
      <c r="BJ80" s="11"/>
      <c r="BK80" s="11">
        <v>67.935969999999998</v>
      </c>
      <c r="BL80" s="11"/>
      <c r="BM80" s="11">
        <v>72.11036</v>
      </c>
      <c r="BN80" s="11"/>
      <c r="BO80" s="11">
        <v>50.103180000000002</v>
      </c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  <c r="CA80" s="11">
        <v>123.18859999999999</v>
      </c>
      <c r="CB80" s="11"/>
      <c r="CC80" s="14">
        <v>113.4003</v>
      </c>
      <c r="CD80" s="11"/>
      <c r="CE80" s="11"/>
      <c r="CF80" s="11"/>
      <c r="CG80" s="11">
        <v>43.762770000000003</v>
      </c>
      <c r="CH80" s="11">
        <v>78.232950000000002</v>
      </c>
      <c r="CI80" s="11"/>
      <c r="CJ80" s="11"/>
      <c r="CK80" s="11"/>
      <c r="CL80" s="11"/>
      <c r="CM80" s="11"/>
      <c r="CN80" s="11">
        <v>14.2308</v>
      </c>
      <c r="CO80" s="11">
        <v>89.604849999999999</v>
      </c>
      <c r="CP80" s="11"/>
      <c r="CQ80" s="11"/>
      <c r="CR80" s="11"/>
      <c r="CS80" s="11"/>
      <c r="CT80" s="11">
        <v>76.116259999999997</v>
      </c>
      <c r="CU80" s="11"/>
      <c r="CV80" s="11">
        <v>40.405270000000002</v>
      </c>
      <c r="CW80" s="11">
        <v>98.877799999999993</v>
      </c>
      <c r="CX80" s="11"/>
      <c r="CY80" s="11"/>
      <c r="CZ80" s="11"/>
      <c r="DA80" s="11"/>
      <c r="DB80" s="11"/>
      <c r="DC80" s="11">
        <v>24.666630000000001</v>
      </c>
      <c r="DD80" s="11">
        <v>31.344560000000001</v>
      </c>
      <c r="DE80" s="11">
        <v>142.77930000000001</v>
      </c>
      <c r="DF80" s="11"/>
      <c r="DG80" s="11"/>
      <c r="DH80" s="11"/>
      <c r="DI80" s="11">
        <v>39.369419999999998</v>
      </c>
      <c r="DJ80" s="14"/>
      <c r="DN80">
        <v>134.00839999999999</v>
      </c>
      <c r="DO80">
        <v>104.3031</v>
      </c>
      <c r="DU80">
        <v>81.802459999999996</v>
      </c>
      <c r="DV80">
        <v>79.104780000000005</v>
      </c>
      <c r="EA80">
        <v>137.0196</v>
      </c>
      <c r="EC80">
        <v>110.67529999999999</v>
      </c>
      <c r="ED80">
        <v>137.24930000000001</v>
      </c>
      <c r="EJ80">
        <v>117.3296</v>
      </c>
      <c r="EK80">
        <v>98.587040000000002</v>
      </c>
      <c r="EL80">
        <v>110.6447</v>
      </c>
      <c r="EP80">
        <v>57.858910000000002</v>
      </c>
    </row>
    <row r="81" spans="9:147" ht="14.5" thickBot="1" x14ac:dyDescent="0.35">
      <c r="I81" s="15" t="s">
        <v>2423</v>
      </c>
      <c r="J81" s="4">
        <f>J80/SQRT(76)</f>
        <v>6.7100062227933766</v>
      </c>
      <c r="K81" s="4">
        <f>K80/SQRT(76)</f>
        <v>7.5638362253169529</v>
      </c>
      <c r="Q81" s="14">
        <v>78</v>
      </c>
      <c r="R81" s="19"/>
      <c r="S81" s="11"/>
      <c r="T81" s="11">
        <v>28.204940000000001</v>
      </c>
      <c r="U81" s="11"/>
      <c r="V81" s="11"/>
      <c r="W81" s="11">
        <v>38.50994</v>
      </c>
      <c r="X81" s="11">
        <v>41.338360000000002</v>
      </c>
      <c r="Y81" s="11">
        <v>35.377459999999999</v>
      </c>
      <c r="Z81" s="11">
        <v>36.286799999999999</v>
      </c>
      <c r="AA81" s="11">
        <v>51.56232</v>
      </c>
      <c r="AB81" s="11"/>
      <c r="AC81" s="11"/>
      <c r="AD81" s="11"/>
      <c r="AE81" s="11"/>
      <c r="AF81" s="11"/>
      <c r="AG81" s="11"/>
      <c r="AH81" s="11"/>
      <c r="AI81" s="11"/>
      <c r="AJ81" s="11">
        <v>32.151620000000001</v>
      </c>
      <c r="AK81" s="11"/>
      <c r="AL81" s="11"/>
      <c r="AM81" s="11"/>
      <c r="AN81" s="11">
        <v>9.5024099999999994</v>
      </c>
      <c r="AO81" s="11"/>
      <c r="AP81" s="11">
        <v>60.788510000000002</v>
      </c>
      <c r="AQ81" s="11">
        <v>34.907119999999999</v>
      </c>
      <c r="AR81" s="11"/>
      <c r="AS81" s="11"/>
      <c r="AT81" s="11"/>
      <c r="AU81" s="11"/>
      <c r="AV81" s="11">
        <v>40.484690000000001</v>
      </c>
      <c r="AW81" s="14"/>
      <c r="AX81" s="11"/>
      <c r="AY81" s="11"/>
      <c r="AZ81" s="11">
        <v>75.219700000000003</v>
      </c>
      <c r="BA81" s="11"/>
      <c r="BB81" s="11"/>
      <c r="BC81" s="11">
        <v>79.862049999999996</v>
      </c>
      <c r="BD81" s="11">
        <v>48.838830000000002</v>
      </c>
      <c r="BE81" s="11">
        <v>56.150570000000002</v>
      </c>
      <c r="BF81" s="11">
        <v>109.0801</v>
      </c>
      <c r="BG81" s="11">
        <v>54.857889999999998</v>
      </c>
      <c r="BH81" s="11"/>
      <c r="BI81" s="11"/>
      <c r="BJ81" s="11"/>
      <c r="BK81" s="11"/>
      <c r="BL81" s="11"/>
      <c r="BM81" s="11"/>
      <c r="BN81" s="11"/>
      <c r="BO81" s="11"/>
      <c r="BP81" s="11">
        <v>86.555359999999993</v>
      </c>
      <c r="BQ81" s="11"/>
      <c r="BR81" s="11"/>
      <c r="BS81" s="11"/>
      <c r="BT81" s="11">
        <v>187.70169999999999</v>
      </c>
      <c r="BU81" s="11"/>
      <c r="BV81" s="11">
        <v>142.2456</v>
      </c>
      <c r="BW81" s="11">
        <v>199.74440000000001</v>
      </c>
      <c r="BX81" s="11"/>
      <c r="BY81" s="11"/>
      <c r="BZ81" s="11"/>
      <c r="CA81" s="11"/>
      <c r="CB81" s="11">
        <v>246.6824</v>
      </c>
      <c r="CC81" s="14"/>
      <c r="CD81" s="11"/>
      <c r="CE81" s="11"/>
      <c r="CF81" s="11"/>
      <c r="CG81" s="11"/>
      <c r="CH81" s="11"/>
      <c r="CI81" s="11">
        <v>110.82340000000001</v>
      </c>
      <c r="CJ81" s="11"/>
      <c r="CK81" s="11"/>
      <c r="CL81" s="11"/>
      <c r="CM81" s="11">
        <v>105.3635</v>
      </c>
      <c r="CN81" s="11"/>
      <c r="CO81" s="11"/>
      <c r="CP81" s="11"/>
      <c r="CQ81" s="11"/>
      <c r="CR81" s="11">
        <v>84.835800000000006</v>
      </c>
      <c r="CS81" s="11">
        <v>153.5608</v>
      </c>
      <c r="CT81" s="11"/>
      <c r="CU81" s="11"/>
      <c r="CV81" s="11"/>
      <c r="CW81" s="11"/>
      <c r="CX81" s="11"/>
      <c r="CY81" s="11">
        <v>41.420850000000002</v>
      </c>
      <c r="CZ81" s="11"/>
      <c r="DA81" s="11"/>
      <c r="DB81" s="11"/>
      <c r="DC81" s="11"/>
      <c r="DD81" s="11"/>
      <c r="DE81" s="11"/>
      <c r="DF81" s="11">
        <v>19.13035</v>
      </c>
      <c r="DG81" s="11"/>
      <c r="DH81" s="11"/>
      <c r="DI81" s="11"/>
      <c r="DJ81" s="14"/>
      <c r="DP81">
        <v>100.8779</v>
      </c>
      <c r="DT81">
        <v>78.097149999999999</v>
      </c>
      <c r="DY81">
        <v>109.44629999999999</v>
      </c>
      <c r="DZ81">
        <v>95.969920000000002</v>
      </c>
      <c r="EF81">
        <v>109.3232</v>
      </c>
      <c r="EM81">
        <v>121.9267</v>
      </c>
    </row>
    <row r="82" spans="9:147" x14ac:dyDescent="0.3">
      <c r="Q82" s="14">
        <v>79</v>
      </c>
      <c r="R82" s="19"/>
      <c r="S82" s="11">
        <v>20.712510000000002</v>
      </c>
      <c r="T82" s="11"/>
      <c r="U82" s="11"/>
      <c r="V82" s="11">
        <v>12.29243</v>
      </c>
      <c r="W82" s="11"/>
      <c r="X82" s="11"/>
      <c r="Y82" s="11"/>
      <c r="Z82" s="11"/>
      <c r="AA82" s="11"/>
      <c r="AB82" s="11"/>
      <c r="AC82" s="11"/>
      <c r="AD82" s="11">
        <v>21.56513</v>
      </c>
      <c r="AE82" s="11"/>
      <c r="AF82" s="11">
        <v>23.610690000000002</v>
      </c>
      <c r="AG82" s="11"/>
      <c r="AH82" s="11">
        <v>26.635010000000001</v>
      </c>
      <c r="AI82" s="11"/>
      <c r="AJ82" s="11"/>
      <c r="AK82" s="11">
        <v>16.306049999999999</v>
      </c>
      <c r="AL82" s="11">
        <v>25.844750000000001</v>
      </c>
      <c r="AM82" s="11">
        <v>39.817390000000003</v>
      </c>
      <c r="AN82" s="11"/>
      <c r="AO82" s="11">
        <v>38.733310000000003</v>
      </c>
      <c r="AP82" s="11"/>
      <c r="AQ82" s="11"/>
      <c r="AR82" s="11">
        <v>35.950330000000001</v>
      </c>
      <c r="AS82" s="11">
        <v>37.976880000000001</v>
      </c>
      <c r="AT82" s="11">
        <v>99.040189999999996</v>
      </c>
      <c r="AU82" s="11"/>
      <c r="AV82" s="11"/>
      <c r="AW82" s="14"/>
      <c r="AX82" s="11"/>
      <c r="AY82" s="11">
        <v>74.273570000000007</v>
      </c>
      <c r="AZ82" s="11"/>
      <c r="BA82" s="11"/>
      <c r="BB82" s="11">
        <v>82.87809</v>
      </c>
      <c r="BC82" s="11"/>
      <c r="BD82" s="11"/>
      <c r="BE82" s="11"/>
      <c r="BF82" s="11"/>
      <c r="BG82" s="11"/>
      <c r="BH82" s="11"/>
      <c r="BI82" s="11"/>
      <c r="BJ82" s="11">
        <v>82.465419999999995</v>
      </c>
      <c r="BK82" s="11"/>
      <c r="BL82" s="11">
        <v>69.235420000000005</v>
      </c>
      <c r="BM82" s="11"/>
      <c r="BN82" s="11">
        <v>130.1037</v>
      </c>
      <c r="BO82" s="11"/>
      <c r="BP82" s="11"/>
      <c r="BQ82" s="11">
        <v>78.115679999999998</v>
      </c>
      <c r="BR82" s="11">
        <v>191.2817</v>
      </c>
      <c r="BS82" s="11">
        <v>174.14699999999999</v>
      </c>
      <c r="BT82" s="11"/>
      <c r="BU82" s="11">
        <v>237.6584</v>
      </c>
      <c r="BV82" s="11"/>
      <c r="BW82" s="11"/>
      <c r="BX82" s="11">
        <v>169.3862</v>
      </c>
      <c r="BY82" s="11">
        <v>184.12379999999999</v>
      </c>
      <c r="BZ82" s="11">
        <v>154.80889999999999</v>
      </c>
      <c r="CA82" s="11"/>
      <c r="CB82" s="11"/>
      <c r="CC82" s="14"/>
      <c r="CD82" s="11">
        <v>37.045560000000002</v>
      </c>
      <c r="CE82" s="11">
        <v>23.954519999999999</v>
      </c>
      <c r="CF82" s="11">
        <v>29.406849999999999</v>
      </c>
      <c r="CG82" s="11"/>
      <c r="CH82" s="11"/>
      <c r="CI82" s="11"/>
      <c r="CJ82" s="11">
        <v>20.213719999999999</v>
      </c>
      <c r="CK82" s="11">
        <v>9.415184</v>
      </c>
      <c r="CL82" s="11">
        <v>34.638069999999999</v>
      </c>
      <c r="CM82" s="11"/>
      <c r="CN82" s="11">
        <v>7.9599200000000003</v>
      </c>
      <c r="CO82" s="11"/>
      <c r="CP82" s="11">
        <v>16.092479999999998</v>
      </c>
      <c r="CQ82" s="11"/>
      <c r="CR82" s="11"/>
      <c r="CS82" s="11"/>
      <c r="CT82" s="11"/>
      <c r="CU82" s="11">
        <v>29.72109</v>
      </c>
      <c r="CV82" s="11"/>
      <c r="CW82" s="11"/>
      <c r="CX82" s="11">
        <v>58.328710000000001</v>
      </c>
      <c r="CY82" s="11"/>
      <c r="CZ82" s="11">
        <v>20.4361</v>
      </c>
      <c r="DA82" s="11">
        <v>55.772660000000002</v>
      </c>
      <c r="DB82" s="11">
        <v>64.300240000000002</v>
      </c>
      <c r="DC82" s="11"/>
      <c r="DD82" s="11"/>
      <c r="DE82" s="11"/>
      <c r="DF82" s="11"/>
      <c r="DG82" s="11">
        <v>107.6563</v>
      </c>
      <c r="DH82" s="11"/>
      <c r="DI82" s="11"/>
      <c r="DJ82" s="14">
        <v>77.188220000000001</v>
      </c>
      <c r="DK82">
        <v>134.69409999999999</v>
      </c>
      <c r="DL82">
        <v>118.29900000000001</v>
      </c>
      <c r="DM82">
        <v>116.3137</v>
      </c>
      <c r="DQ82">
        <v>119.3489</v>
      </c>
      <c r="DR82">
        <v>83.703879999999998</v>
      </c>
      <c r="DS82">
        <v>89.0047</v>
      </c>
      <c r="DU82">
        <v>74.319270000000003</v>
      </c>
      <c r="DW82">
        <v>201.32509999999999</v>
      </c>
      <c r="EB82">
        <v>107.1095</v>
      </c>
      <c r="EE82">
        <v>104.8073</v>
      </c>
      <c r="EG82">
        <v>122.5552</v>
      </c>
      <c r="EH82">
        <v>117.50409999999999</v>
      </c>
      <c r="EI82">
        <v>94.831400000000002</v>
      </c>
      <c r="EN82">
        <v>87.155869999999993</v>
      </c>
      <c r="EQ82">
        <v>89.8857</v>
      </c>
    </row>
    <row r="83" spans="9:147" x14ac:dyDescent="0.3">
      <c r="Q83" s="14">
        <v>80</v>
      </c>
      <c r="R83" s="19">
        <v>26.236180000000001</v>
      </c>
      <c r="S83" s="11"/>
      <c r="T83" s="11"/>
      <c r="U83" s="11"/>
      <c r="V83" s="11"/>
      <c r="W83" s="11"/>
      <c r="X83" s="11"/>
      <c r="Y83" s="11"/>
      <c r="Z83" s="11"/>
      <c r="AA83" s="11"/>
      <c r="AB83" s="11">
        <v>46.774999999999999</v>
      </c>
      <c r="AC83" s="11"/>
      <c r="AD83" s="11"/>
      <c r="AE83" s="11"/>
      <c r="AF83" s="11"/>
      <c r="AG83" s="11">
        <v>71.509240000000005</v>
      </c>
      <c r="AH83" s="11"/>
      <c r="AI83" s="11">
        <v>37.867660000000001</v>
      </c>
      <c r="AJ83" s="11"/>
      <c r="AK83" s="11"/>
      <c r="AL83" s="11"/>
      <c r="AM83" s="11"/>
      <c r="AN83" s="11">
        <v>6.0278349999999996</v>
      </c>
      <c r="AO83" s="11"/>
      <c r="AP83" s="11"/>
      <c r="AQ83" s="11">
        <v>22.94481</v>
      </c>
      <c r="AR83" s="11"/>
      <c r="AS83" s="11"/>
      <c r="AT83" s="11"/>
      <c r="AU83" s="11">
        <v>36.884689999999999</v>
      </c>
      <c r="AV83" s="11"/>
      <c r="AW83" s="14"/>
      <c r="AX83" s="11">
        <v>68.101439999999997</v>
      </c>
      <c r="AY83" s="11"/>
      <c r="AZ83" s="11"/>
      <c r="BA83" s="11"/>
      <c r="BB83" s="11"/>
      <c r="BC83" s="11"/>
      <c r="BD83" s="11"/>
      <c r="BE83" s="11"/>
      <c r="BF83" s="11"/>
      <c r="BG83" s="11"/>
      <c r="BH83" s="11">
        <v>112.96250000000001</v>
      </c>
      <c r="BI83" s="11"/>
      <c r="BJ83" s="11"/>
      <c r="BK83" s="11"/>
      <c r="BL83" s="11"/>
      <c r="BM83" s="11">
        <v>76.512900000000002</v>
      </c>
      <c r="BN83" s="11"/>
      <c r="BO83" s="11">
        <v>66.10369</v>
      </c>
      <c r="BP83" s="11"/>
      <c r="BQ83" s="11"/>
      <c r="BR83" s="11"/>
      <c r="BS83" s="11"/>
      <c r="BT83" s="11">
        <v>172.93700000000001</v>
      </c>
      <c r="BU83" s="11"/>
      <c r="BV83" s="11"/>
      <c r="BW83" s="11">
        <v>224.20580000000001</v>
      </c>
      <c r="BX83" s="11"/>
      <c r="BY83" s="11"/>
      <c r="BZ83" s="11"/>
      <c r="CA83" s="11">
        <v>154.73079999999999</v>
      </c>
      <c r="CB83" s="11"/>
      <c r="CC83" s="14"/>
      <c r="CD83" s="11"/>
      <c r="CE83" s="11"/>
      <c r="CF83" s="11"/>
      <c r="CG83" s="11">
        <v>24.935569999999998</v>
      </c>
      <c r="CH83" s="11">
        <v>58.404420000000002</v>
      </c>
      <c r="CI83" s="11"/>
      <c r="CJ83" s="11"/>
      <c r="CK83" s="11"/>
      <c r="CL83" s="11"/>
      <c r="CM83" s="11"/>
      <c r="CN83" s="11"/>
      <c r="CO83" s="11"/>
      <c r="CP83" s="11"/>
      <c r="CQ83" s="11">
        <v>42.588479999999997</v>
      </c>
      <c r="CR83" s="11">
        <v>50.556319999999999</v>
      </c>
      <c r="CS83" s="11"/>
      <c r="CT83" s="11"/>
      <c r="CU83" s="11"/>
      <c r="CV83" s="11"/>
      <c r="CW83" s="11"/>
      <c r="CX83" s="11"/>
      <c r="CY83" s="11"/>
      <c r="CZ83" s="11"/>
      <c r="DA83" s="11"/>
      <c r="DB83" s="11"/>
      <c r="DC83" s="11">
        <v>10.61196</v>
      </c>
      <c r="DD83" s="11">
        <v>16.181809999999999</v>
      </c>
      <c r="DE83" s="11"/>
      <c r="DF83" s="11"/>
      <c r="DG83" s="11"/>
      <c r="DH83" s="11">
        <v>28.995360000000002</v>
      </c>
      <c r="DI83" s="11">
        <v>13.86936</v>
      </c>
      <c r="DJ83" s="14"/>
      <c r="DN83">
        <v>149.1645</v>
      </c>
      <c r="DO83">
        <v>107.876</v>
      </c>
      <c r="DX83">
        <v>110.29519999999999</v>
      </c>
      <c r="DY83">
        <v>140.31909999999999</v>
      </c>
      <c r="EJ83">
        <v>106.1228</v>
      </c>
      <c r="EK83">
        <v>96.880020000000002</v>
      </c>
      <c r="EO83">
        <v>96.75752</v>
      </c>
      <c r="EP83">
        <v>40.578330000000001</v>
      </c>
    </row>
    <row r="84" spans="9:147" x14ac:dyDescent="0.3">
      <c r="Q84" s="14">
        <v>81</v>
      </c>
      <c r="R84" s="19"/>
      <c r="S84" s="11"/>
      <c r="T84" s="11">
        <v>27.461189999999998</v>
      </c>
      <c r="U84" s="11">
        <v>48.888559999999998</v>
      </c>
      <c r="V84" s="11"/>
      <c r="W84" s="11">
        <v>18.775459999999999</v>
      </c>
      <c r="X84" s="11">
        <v>22.170059999999999</v>
      </c>
      <c r="Y84" s="11">
        <v>18.768059999999998</v>
      </c>
      <c r="Z84" s="11">
        <v>8.8065789999999993</v>
      </c>
      <c r="AA84" s="11">
        <v>54.794499999999999</v>
      </c>
      <c r="AB84" s="11"/>
      <c r="AC84" s="11">
        <v>5.2407529999999998</v>
      </c>
      <c r="AD84" s="11"/>
      <c r="AE84" s="11">
        <v>38.613869999999999</v>
      </c>
      <c r="AF84" s="11"/>
      <c r="AG84" s="11"/>
      <c r="AH84" s="11"/>
      <c r="AI84" s="11"/>
      <c r="AJ84" s="11">
        <v>22.888089999999998</v>
      </c>
      <c r="AK84" s="11"/>
      <c r="AL84" s="11"/>
      <c r="AM84" s="11"/>
      <c r="AN84" s="11"/>
      <c r="AO84" s="11"/>
      <c r="AP84" s="11">
        <v>54.671889999999998</v>
      </c>
      <c r="AQ84" s="11"/>
      <c r="AR84" s="11"/>
      <c r="AS84" s="11"/>
      <c r="AT84" s="11"/>
      <c r="AU84" s="11"/>
      <c r="AV84" s="11">
        <v>24.978400000000001</v>
      </c>
      <c r="AW84" s="14">
        <v>51.425269999999998</v>
      </c>
      <c r="AX84" s="11"/>
      <c r="AY84" s="11"/>
      <c r="AZ84" s="11">
        <v>119.361</v>
      </c>
      <c r="BA84" s="11">
        <v>230.48269999999999</v>
      </c>
      <c r="BB84" s="11"/>
      <c r="BC84" s="11">
        <v>51.943069999999999</v>
      </c>
      <c r="BD84" s="11">
        <v>42.807690000000001</v>
      </c>
      <c r="BE84" s="11">
        <v>92.72354</v>
      </c>
      <c r="BF84" s="11">
        <v>110.0202</v>
      </c>
      <c r="BG84" s="11">
        <v>60.182200000000002</v>
      </c>
      <c r="BH84" s="11"/>
      <c r="BI84" s="11">
        <v>56.13308</v>
      </c>
      <c r="BJ84" s="11"/>
      <c r="BK84" s="11">
        <v>79.677329999999998</v>
      </c>
      <c r="BL84" s="11"/>
      <c r="BM84" s="11"/>
      <c r="BN84" s="11"/>
      <c r="BO84" s="11"/>
      <c r="BP84" s="11">
        <v>84.270529999999994</v>
      </c>
      <c r="BQ84" s="11"/>
      <c r="BR84" s="11"/>
      <c r="BS84" s="11"/>
      <c r="BT84" s="11"/>
      <c r="BU84" s="11"/>
      <c r="BV84" s="11">
        <v>199.56010000000001</v>
      </c>
      <c r="BW84" s="11"/>
      <c r="BX84" s="11"/>
      <c r="BY84" s="11"/>
      <c r="BZ84" s="11"/>
      <c r="CA84" s="11"/>
      <c r="CB84" s="11">
        <v>170.23689999999999</v>
      </c>
      <c r="CC84" s="14">
        <v>144.4813</v>
      </c>
      <c r="CD84" s="11"/>
      <c r="CE84" s="11"/>
      <c r="CF84" s="11"/>
      <c r="CG84" s="11"/>
      <c r="CH84" s="11"/>
      <c r="CI84" s="11">
        <v>74.785169999999994</v>
      </c>
      <c r="CJ84" s="11"/>
      <c r="CK84" s="11"/>
      <c r="CL84" s="11"/>
      <c r="CM84" s="11">
        <v>76.617080000000001</v>
      </c>
      <c r="CN84" s="11"/>
      <c r="CO84" s="11">
        <v>59.548929999999999</v>
      </c>
      <c r="CP84" s="11"/>
      <c r="CQ84" s="11"/>
      <c r="CR84" s="11"/>
      <c r="CS84" s="11">
        <v>98.255650000000003</v>
      </c>
      <c r="CT84" s="11">
        <v>48.83117</v>
      </c>
      <c r="CU84" s="11"/>
      <c r="CV84" s="11">
        <v>24.329260000000001</v>
      </c>
      <c r="CW84" s="11">
        <v>68.763279999999995</v>
      </c>
      <c r="CX84" s="11"/>
      <c r="CY84" s="11">
        <v>24.0562</v>
      </c>
      <c r="CZ84" s="11"/>
      <c r="DA84" s="11"/>
      <c r="DB84" s="11"/>
      <c r="DC84" s="11"/>
      <c r="DD84" s="11"/>
      <c r="DE84" s="11">
        <v>103.3646</v>
      </c>
      <c r="DF84" s="11">
        <v>9.503247</v>
      </c>
      <c r="DG84" s="11"/>
      <c r="DH84" s="11"/>
      <c r="DI84" s="11"/>
      <c r="DJ84" s="14"/>
      <c r="DP84">
        <v>129.38730000000001</v>
      </c>
      <c r="DT84">
        <v>96.31832</v>
      </c>
      <c r="DV84">
        <v>103.2128</v>
      </c>
      <c r="DZ84">
        <v>151.3715</v>
      </c>
      <c r="EA84">
        <v>165.78129999999999</v>
      </c>
      <c r="EC84">
        <v>100.4652</v>
      </c>
      <c r="ED84">
        <v>146.43289999999999</v>
      </c>
      <c r="EF84">
        <v>138.3578</v>
      </c>
      <c r="EL84">
        <v>107.00360000000001</v>
      </c>
      <c r="EM84">
        <v>120.739</v>
      </c>
    </row>
    <row r="85" spans="9:147" x14ac:dyDescent="0.3">
      <c r="Q85" s="14">
        <v>82</v>
      </c>
      <c r="R85" s="19"/>
      <c r="S85" s="11">
        <v>12.401999999999999</v>
      </c>
      <c r="T85" s="11"/>
      <c r="U85" s="11"/>
      <c r="V85" s="11">
        <v>11.19284</v>
      </c>
      <c r="W85" s="11"/>
      <c r="X85" s="11"/>
      <c r="Y85" s="11"/>
      <c r="Z85" s="11"/>
      <c r="AA85" s="11"/>
      <c r="AB85" s="11"/>
      <c r="AC85" s="11"/>
      <c r="AD85" s="11">
        <v>18.731069999999999</v>
      </c>
      <c r="AE85" s="11"/>
      <c r="AF85" s="11">
        <v>11.737880000000001</v>
      </c>
      <c r="AG85" s="11"/>
      <c r="AH85" s="11"/>
      <c r="AI85" s="11"/>
      <c r="AJ85" s="11"/>
      <c r="AK85" s="11">
        <v>12.676460000000001</v>
      </c>
      <c r="AL85" s="11">
        <v>14.854139999999999</v>
      </c>
      <c r="AM85" s="11">
        <v>29.601890000000001</v>
      </c>
      <c r="AN85" s="11"/>
      <c r="AO85" s="11">
        <v>33.995310000000003</v>
      </c>
      <c r="AP85" s="11"/>
      <c r="AQ85" s="11">
        <v>13.22889</v>
      </c>
      <c r="AR85" s="11">
        <v>20.072700000000001</v>
      </c>
      <c r="AS85" s="11">
        <v>23.301010000000002</v>
      </c>
      <c r="AT85" s="11">
        <v>68.667079999999999</v>
      </c>
      <c r="AU85" s="11"/>
      <c r="AV85" s="11"/>
      <c r="AW85" s="14"/>
      <c r="AX85" s="11"/>
      <c r="AY85" s="11">
        <v>74.653440000000003</v>
      </c>
      <c r="AZ85" s="11"/>
      <c r="BA85" s="11"/>
      <c r="BB85" s="11">
        <v>81.532929999999993</v>
      </c>
      <c r="BC85" s="11"/>
      <c r="BD85" s="11"/>
      <c r="BE85" s="11"/>
      <c r="BF85" s="11"/>
      <c r="BG85" s="11"/>
      <c r="BH85" s="11"/>
      <c r="BI85" s="11"/>
      <c r="BJ85" s="11">
        <v>98.458849999999998</v>
      </c>
      <c r="BK85" s="11"/>
      <c r="BL85" s="11">
        <v>64.757379999999998</v>
      </c>
      <c r="BM85" s="11"/>
      <c r="BN85" s="11"/>
      <c r="BO85" s="11"/>
      <c r="BP85" s="11"/>
      <c r="BQ85" s="11">
        <v>72.466589999999997</v>
      </c>
      <c r="BR85" s="11">
        <v>205.8475</v>
      </c>
      <c r="BS85" s="11">
        <v>197.86279999999999</v>
      </c>
      <c r="BT85" s="11"/>
      <c r="BU85" s="11">
        <v>291.97190000000001</v>
      </c>
      <c r="BV85" s="11"/>
      <c r="BW85" s="11">
        <v>220.25190000000001</v>
      </c>
      <c r="BX85" s="11">
        <v>174.21469999999999</v>
      </c>
      <c r="BY85" s="11">
        <v>171.08459999999999</v>
      </c>
      <c r="BZ85" s="11">
        <v>168.63329999999999</v>
      </c>
      <c r="CA85" s="11"/>
      <c r="CB85" s="11"/>
      <c r="CC85" s="14"/>
      <c r="CD85" s="11">
        <v>26.05442</v>
      </c>
      <c r="CE85" s="11"/>
      <c r="CF85" s="11">
        <v>14.56119</v>
      </c>
      <c r="CG85" s="11"/>
      <c r="CH85" s="11"/>
      <c r="CI85" s="11"/>
      <c r="CJ85" s="11">
        <v>15.22357</v>
      </c>
      <c r="CK85" s="11">
        <v>5.5986799999999999</v>
      </c>
      <c r="CL85" s="11"/>
      <c r="CM85" s="11"/>
      <c r="CN85" s="11">
        <v>6.0754260000000002</v>
      </c>
      <c r="CO85" s="11"/>
      <c r="CP85" s="11">
        <v>12.17746</v>
      </c>
      <c r="CQ85" s="11"/>
      <c r="CR85" s="11">
        <v>26.35219</v>
      </c>
      <c r="CS85" s="11"/>
      <c r="CT85" s="11"/>
      <c r="CU85" s="11">
        <v>17.78501</v>
      </c>
      <c r="CV85" s="11"/>
      <c r="CW85" s="11"/>
      <c r="CX85" s="11"/>
      <c r="CY85" s="11"/>
      <c r="CZ85" s="11">
        <v>13.91497</v>
      </c>
      <c r="DA85" s="11">
        <v>43.316119999999998</v>
      </c>
      <c r="DB85" s="11"/>
      <c r="DC85" s="11"/>
      <c r="DD85" s="11"/>
      <c r="DE85" s="11"/>
      <c r="DF85" s="11"/>
      <c r="DG85" s="11">
        <v>72.368179999999995</v>
      </c>
      <c r="DH85" s="11"/>
      <c r="DI85" s="11"/>
      <c r="DJ85" s="14"/>
      <c r="DK85">
        <v>137.70740000000001</v>
      </c>
      <c r="DM85">
        <v>131.8546</v>
      </c>
      <c r="DQ85">
        <v>155.93199999999999</v>
      </c>
      <c r="DR85">
        <v>78.49494</v>
      </c>
      <c r="DU85">
        <v>73.14752</v>
      </c>
      <c r="DW85">
        <v>190.54769999999999</v>
      </c>
      <c r="DY85">
        <v>137.41839999999999</v>
      </c>
      <c r="EB85">
        <v>95.861410000000006</v>
      </c>
      <c r="EG85">
        <v>131.65690000000001</v>
      </c>
      <c r="EH85">
        <v>130.42590000000001</v>
      </c>
      <c r="EN85">
        <v>61.780929999999998</v>
      </c>
    </row>
    <row r="86" spans="9:147" x14ac:dyDescent="0.3">
      <c r="Q86" s="14">
        <v>83</v>
      </c>
      <c r="R86" s="19">
        <v>18.545750000000002</v>
      </c>
      <c r="S86" s="11"/>
      <c r="T86" s="11"/>
      <c r="U86" s="11"/>
      <c r="V86" s="11"/>
      <c r="W86" s="11"/>
      <c r="X86" s="11"/>
      <c r="Y86" s="11"/>
      <c r="Z86" s="11">
        <v>6.8180880000000004</v>
      </c>
      <c r="AA86" s="11">
        <v>44.431370000000001</v>
      </c>
      <c r="AB86" s="11">
        <v>28.192959999999999</v>
      </c>
      <c r="AC86" s="11"/>
      <c r="AD86" s="11"/>
      <c r="AE86" s="11"/>
      <c r="AF86" s="11"/>
      <c r="AG86" s="11">
        <v>41.487740000000002</v>
      </c>
      <c r="AH86" s="11">
        <v>17.479980000000001</v>
      </c>
      <c r="AI86" s="11">
        <v>27.54927</v>
      </c>
      <c r="AJ86" s="11"/>
      <c r="AK86" s="11"/>
      <c r="AL86" s="11"/>
      <c r="AM86" s="11"/>
      <c r="AN86" s="11">
        <v>6.7754570000000003</v>
      </c>
      <c r="AO86" s="11"/>
      <c r="AP86" s="11"/>
      <c r="AQ86" s="11"/>
      <c r="AR86" s="11"/>
      <c r="AS86" s="11"/>
      <c r="AT86" s="11"/>
      <c r="AU86" s="11">
        <v>16.253209999999999</v>
      </c>
      <c r="AV86" s="11"/>
      <c r="AW86" s="14"/>
      <c r="AX86" s="11">
        <v>53.02946</v>
      </c>
      <c r="AY86" s="11"/>
      <c r="AZ86" s="11"/>
      <c r="BA86" s="11"/>
      <c r="BB86" s="11"/>
      <c r="BC86" s="11"/>
      <c r="BD86" s="11"/>
      <c r="BE86" s="11"/>
      <c r="BF86" s="11">
        <v>95.067419999999998</v>
      </c>
      <c r="BG86" s="11">
        <v>68.970510000000004</v>
      </c>
      <c r="BH86" s="11">
        <v>114.2651</v>
      </c>
      <c r="BI86" s="11"/>
      <c r="BJ86" s="11"/>
      <c r="BK86" s="11"/>
      <c r="BL86" s="11"/>
      <c r="BM86" s="11">
        <v>71.506299999999996</v>
      </c>
      <c r="BN86" s="11">
        <v>140.21299999999999</v>
      </c>
      <c r="BO86" s="11">
        <v>66.961830000000006</v>
      </c>
      <c r="BP86" s="11"/>
      <c r="BQ86" s="11"/>
      <c r="BR86" s="11"/>
      <c r="BS86" s="11"/>
      <c r="BT86" s="11">
        <v>190.08629999999999</v>
      </c>
      <c r="BU86" s="11"/>
      <c r="BV86" s="11"/>
      <c r="BW86" s="11"/>
      <c r="BX86" s="11"/>
      <c r="BY86" s="11"/>
      <c r="BZ86" s="11"/>
      <c r="CA86" s="11">
        <v>141.6687</v>
      </c>
      <c r="CB86" s="11"/>
      <c r="CC86" s="14"/>
      <c r="CD86" s="11"/>
      <c r="CE86" s="11">
        <v>14.90489</v>
      </c>
      <c r="CF86" s="11"/>
      <c r="CG86" s="11">
        <v>12.64344</v>
      </c>
      <c r="CH86" s="11">
        <v>32.590440000000001</v>
      </c>
      <c r="CI86" s="11">
        <v>32.886620000000001</v>
      </c>
      <c r="CJ86" s="11"/>
      <c r="CK86" s="11"/>
      <c r="CL86" s="11">
        <v>29.315619999999999</v>
      </c>
      <c r="CM86" s="11"/>
      <c r="CN86" s="11"/>
      <c r="CO86" s="11"/>
      <c r="CP86" s="11"/>
      <c r="CQ86" s="11"/>
      <c r="CR86" s="11"/>
      <c r="CS86" s="11"/>
      <c r="CT86" s="11"/>
      <c r="CU86" s="11"/>
      <c r="CV86" s="11"/>
      <c r="CW86" s="11"/>
      <c r="CX86" s="11">
        <v>38.005070000000003</v>
      </c>
      <c r="CY86" s="11"/>
      <c r="CZ86" s="11"/>
      <c r="DA86" s="11"/>
      <c r="DB86" s="11">
        <v>37.463700000000003</v>
      </c>
      <c r="DC86" s="11">
        <v>4.6806660000000004</v>
      </c>
      <c r="DD86" s="11">
        <v>6.4894509999999999</v>
      </c>
      <c r="DE86" s="11"/>
      <c r="DF86" s="11"/>
      <c r="DG86" s="11"/>
      <c r="DH86" s="11"/>
      <c r="DI86" s="11">
        <v>3.2995269999999999</v>
      </c>
      <c r="DJ86" s="14">
        <v>44.289879999999997</v>
      </c>
      <c r="DL86">
        <v>106.09820000000001</v>
      </c>
      <c r="DN86">
        <v>145.72909999999999</v>
      </c>
      <c r="DO86">
        <v>118.11920000000001</v>
      </c>
      <c r="DP86">
        <v>127.0158</v>
      </c>
      <c r="DS86">
        <v>108.5382</v>
      </c>
      <c r="EE86">
        <v>99.291420000000002</v>
      </c>
      <c r="EI86">
        <v>106.6095</v>
      </c>
      <c r="EJ86">
        <v>99.34402</v>
      </c>
      <c r="EK86">
        <v>96.345420000000004</v>
      </c>
      <c r="EP86">
        <v>36.969830000000002</v>
      </c>
      <c r="EQ86">
        <v>74.097099999999998</v>
      </c>
    </row>
    <row r="87" spans="9:147" x14ac:dyDescent="0.3">
      <c r="Q87" s="14">
        <v>84</v>
      </c>
      <c r="R87" s="19"/>
      <c r="S87" s="11"/>
      <c r="T87" s="11"/>
      <c r="U87" s="11"/>
      <c r="V87" s="11"/>
      <c r="W87" s="11"/>
      <c r="X87" s="11">
        <v>19.645340000000001</v>
      </c>
      <c r="Y87" s="11">
        <v>14.27317</v>
      </c>
      <c r="Z87" s="11"/>
      <c r="AA87" s="11"/>
      <c r="AB87" s="11"/>
      <c r="AC87" s="11">
        <v>9.5112179999999995</v>
      </c>
      <c r="AD87" s="11"/>
      <c r="AE87" s="11">
        <v>22.513919999999999</v>
      </c>
      <c r="AF87" s="11"/>
      <c r="AG87" s="11"/>
      <c r="AH87" s="11"/>
      <c r="AI87" s="11"/>
      <c r="AJ87" s="11"/>
      <c r="AK87" s="11">
        <v>14.39401</v>
      </c>
      <c r="AL87" s="11"/>
      <c r="AM87" s="11"/>
      <c r="AN87" s="11"/>
      <c r="AO87" s="11">
        <v>20.817150000000002</v>
      </c>
      <c r="AP87" s="11"/>
      <c r="AQ87" s="11"/>
      <c r="AR87" s="11"/>
      <c r="AS87" s="11">
        <v>16.009049999999998</v>
      </c>
      <c r="AT87" s="11"/>
      <c r="AU87" s="11"/>
      <c r="AV87" s="11">
        <v>14.48245</v>
      </c>
      <c r="AW87" s="14"/>
      <c r="AX87" s="11"/>
      <c r="AY87" s="11"/>
      <c r="AZ87" s="11"/>
      <c r="BA87" s="11"/>
      <c r="BB87" s="11"/>
      <c r="BC87" s="11"/>
      <c r="BD87" s="11">
        <v>65.534509999999997</v>
      </c>
      <c r="BE87" s="11">
        <v>117.1033</v>
      </c>
      <c r="BF87" s="11"/>
      <c r="BG87" s="11"/>
      <c r="BH87" s="11"/>
      <c r="BI87" s="11">
        <v>93.390079999999998</v>
      </c>
      <c r="BJ87" s="11"/>
      <c r="BK87" s="11">
        <v>89.879729999999995</v>
      </c>
      <c r="BL87" s="11"/>
      <c r="BM87" s="11"/>
      <c r="BN87" s="11"/>
      <c r="BO87" s="11"/>
      <c r="BP87" s="11"/>
      <c r="BQ87" s="11">
        <v>65.394040000000004</v>
      </c>
      <c r="BR87" s="11"/>
      <c r="BS87" s="11"/>
      <c r="BT87" s="11"/>
      <c r="BU87" s="11">
        <v>276.12220000000002</v>
      </c>
      <c r="BV87" s="11"/>
      <c r="BW87" s="11"/>
      <c r="BX87" s="11"/>
      <c r="BY87" s="11">
        <v>177.1283</v>
      </c>
      <c r="BZ87" s="11"/>
      <c r="CA87" s="11"/>
      <c r="CB87" s="11">
        <v>162.13239999999999</v>
      </c>
      <c r="CC87" s="14"/>
      <c r="CD87" s="11">
        <v>18.825620000000001</v>
      </c>
      <c r="CE87" s="11"/>
      <c r="CF87" s="11"/>
      <c r="CG87" s="11"/>
      <c r="CH87" s="11"/>
      <c r="CI87" s="11"/>
      <c r="CJ87" s="11"/>
      <c r="CK87" s="11"/>
      <c r="CL87" s="11"/>
      <c r="CM87" s="11"/>
      <c r="CN87" s="11"/>
      <c r="CO87" s="11">
        <v>35.926389999999998</v>
      </c>
      <c r="CP87" s="11"/>
      <c r="CQ87" s="11">
        <v>28.168890000000001</v>
      </c>
      <c r="CR87" s="11"/>
      <c r="CS87" s="11">
        <v>48.572049999999997</v>
      </c>
      <c r="CT87" s="11">
        <v>34.639969999999998</v>
      </c>
      <c r="CU87" s="11"/>
      <c r="CV87" s="11"/>
      <c r="CW87" s="11">
        <v>37.103209999999997</v>
      </c>
      <c r="CX87" s="11"/>
      <c r="CY87" s="11">
        <v>12.94881</v>
      </c>
      <c r="CZ87" s="11"/>
      <c r="DA87" s="11"/>
      <c r="DB87" s="11"/>
      <c r="DC87" s="11"/>
      <c r="DD87" s="11"/>
      <c r="DE87" s="11"/>
      <c r="DF87" s="11">
        <v>6.9212150000000001</v>
      </c>
      <c r="DG87" s="11"/>
      <c r="DH87" s="11">
        <v>16.197019999999998</v>
      </c>
      <c r="DI87" s="11"/>
      <c r="DJ87" s="14"/>
      <c r="DK87">
        <v>127.5072</v>
      </c>
      <c r="DV87">
        <v>127.8514</v>
      </c>
      <c r="DX87">
        <v>102.4392</v>
      </c>
      <c r="DZ87">
        <v>160.36799999999999</v>
      </c>
      <c r="EA87">
        <v>147.61529999999999</v>
      </c>
      <c r="ED87">
        <v>166.47640000000001</v>
      </c>
      <c r="EF87">
        <v>151.7903</v>
      </c>
      <c r="EM87">
        <v>106.4098</v>
      </c>
      <c r="EO87">
        <v>108.7466</v>
      </c>
    </row>
    <row r="88" spans="9:147" x14ac:dyDescent="0.3">
      <c r="Q88" s="14">
        <v>85</v>
      </c>
      <c r="R88" s="19"/>
      <c r="S88" s="11">
        <v>5.5803890000000003</v>
      </c>
      <c r="T88" s="11">
        <v>14.233000000000001</v>
      </c>
      <c r="U88" s="11">
        <v>31.160900000000002</v>
      </c>
      <c r="V88" s="11">
        <v>8.6156220000000001</v>
      </c>
      <c r="W88" s="11">
        <v>11.96407</v>
      </c>
      <c r="X88" s="11"/>
      <c r="Y88" s="11"/>
      <c r="Z88" s="11"/>
      <c r="AA88" s="11"/>
      <c r="AB88" s="11"/>
      <c r="AC88" s="11"/>
      <c r="AD88" s="11">
        <v>14.341519999999999</v>
      </c>
      <c r="AE88" s="11"/>
      <c r="AF88" s="11">
        <v>7.2380529999999998</v>
      </c>
      <c r="AG88" s="11"/>
      <c r="AH88" s="11"/>
      <c r="AI88" s="11"/>
      <c r="AJ88" s="11">
        <v>14.54763</v>
      </c>
      <c r="AK88" s="11"/>
      <c r="AL88" s="11">
        <v>11.704409999999999</v>
      </c>
      <c r="AM88" s="11">
        <v>20.19566</v>
      </c>
      <c r="AN88" s="11">
        <v>6.0137419999999997</v>
      </c>
      <c r="AO88" s="11"/>
      <c r="AP88" s="11">
        <v>50.122390000000003</v>
      </c>
      <c r="AQ88" s="11">
        <v>10.53717</v>
      </c>
      <c r="AR88" s="11">
        <v>15.215619999999999</v>
      </c>
      <c r="AS88" s="11"/>
      <c r="AT88" s="11"/>
      <c r="AU88" s="11"/>
      <c r="AV88" s="11"/>
      <c r="AW88" s="14">
        <v>30.198370000000001</v>
      </c>
      <c r="AX88" s="11"/>
      <c r="AY88" s="11">
        <v>65.199730000000002</v>
      </c>
      <c r="AZ88" s="11">
        <v>111.32980000000001</v>
      </c>
      <c r="BA88" s="11">
        <v>266.61610000000002</v>
      </c>
      <c r="BB88" s="11">
        <v>74.278670000000005</v>
      </c>
      <c r="BC88" s="11">
        <v>32.152940000000001</v>
      </c>
      <c r="BD88" s="11"/>
      <c r="BE88" s="11"/>
      <c r="BF88" s="11"/>
      <c r="BG88" s="11"/>
      <c r="BH88" s="11"/>
      <c r="BI88" s="11"/>
      <c r="BJ88" s="11">
        <v>119.908</v>
      </c>
      <c r="BK88" s="11"/>
      <c r="BL88" s="11">
        <v>65.051450000000003</v>
      </c>
      <c r="BM88" s="11"/>
      <c r="BN88" s="11"/>
      <c r="BO88" s="11"/>
      <c r="BP88" s="11">
        <v>85.670460000000006</v>
      </c>
      <c r="BQ88" s="11"/>
      <c r="BR88" s="11">
        <v>238.40190000000001</v>
      </c>
      <c r="BS88" s="11">
        <v>236.2578</v>
      </c>
      <c r="BT88" s="11">
        <v>167.72839999999999</v>
      </c>
      <c r="BU88" s="11"/>
      <c r="BV88" s="11">
        <v>228.84270000000001</v>
      </c>
      <c r="BW88" s="11">
        <v>187.7028</v>
      </c>
      <c r="BX88" s="11">
        <v>221.69200000000001</v>
      </c>
      <c r="BY88" s="11"/>
      <c r="BZ88" s="11"/>
      <c r="CA88" s="11"/>
      <c r="CB88" s="11"/>
      <c r="CC88" s="14">
        <v>199.709</v>
      </c>
      <c r="CD88" s="11"/>
      <c r="CE88" s="11"/>
      <c r="CF88" s="11"/>
      <c r="CG88" s="11"/>
      <c r="CH88" s="11"/>
      <c r="CI88" s="11"/>
      <c r="CJ88" s="11">
        <v>17.039010000000001</v>
      </c>
      <c r="CK88" s="11">
        <v>3.4132500000000001</v>
      </c>
      <c r="CL88" s="11"/>
      <c r="CM88" s="11">
        <v>44.853430000000003</v>
      </c>
      <c r="CN88" s="11">
        <v>5.2546619999999997</v>
      </c>
      <c r="CO88" s="11"/>
      <c r="CP88" s="11">
        <v>10.186529999999999</v>
      </c>
      <c r="CQ88" s="11"/>
      <c r="CR88" s="11">
        <v>20.21752</v>
      </c>
      <c r="CS88" s="11"/>
      <c r="CT88" s="11"/>
      <c r="CU88" s="11">
        <v>9.5757879999999993</v>
      </c>
      <c r="CV88" s="11">
        <v>15.709820000000001</v>
      </c>
      <c r="CW88" s="11"/>
      <c r="CX88" s="11"/>
      <c r="CY88" s="11"/>
      <c r="CZ88" s="11">
        <v>9.1532110000000007</v>
      </c>
      <c r="DA88" s="11">
        <v>30.830120000000001</v>
      </c>
      <c r="DB88" s="11"/>
      <c r="DC88" s="11"/>
      <c r="DD88" s="11"/>
      <c r="DE88" s="11">
        <v>55.601599999999998</v>
      </c>
      <c r="DF88" s="11"/>
      <c r="DG88" s="11">
        <v>38.818860000000001</v>
      </c>
      <c r="DH88" s="11"/>
      <c r="DI88" s="11"/>
      <c r="DJ88" s="14"/>
      <c r="DQ88">
        <v>205.70920000000001</v>
      </c>
      <c r="DR88">
        <v>70.938519999999997</v>
      </c>
      <c r="DT88">
        <v>109.9538</v>
      </c>
      <c r="DU88">
        <v>70.83999</v>
      </c>
      <c r="DW88">
        <v>171.43430000000001</v>
      </c>
      <c r="DY88">
        <v>132.08959999999999</v>
      </c>
      <c r="EB88">
        <v>107.3272</v>
      </c>
      <c r="EC88">
        <v>97.017840000000007</v>
      </c>
      <c r="EG88">
        <v>129.4066</v>
      </c>
      <c r="EH88">
        <v>143.626</v>
      </c>
      <c r="EL88">
        <v>111.5335</v>
      </c>
      <c r="EN88">
        <v>64.889380000000003</v>
      </c>
    </row>
    <row r="89" spans="9:147" x14ac:dyDescent="0.3">
      <c r="Q89" s="14">
        <v>86</v>
      </c>
      <c r="R89" s="19"/>
      <c r="S89" s="11"/>
      <c r="T89" s="11"/>
      <c r="U89" s="11"/>
      <c r="V89" s="11"/>
      <c r="W89" s="11"/>
      <c r="X89" s="11"/>
      <c r="Y89" s="11"/>
      <c r="Z89" s="11">
        <v>6.3156800000000004</v>
      </c>
      <c r="AA89" s="11">
        <v>42.12473</v>
      </c>
      <c r="AB89" s="11"/>
      <c r="AC89" s="11"/>
      <c r="AD89" s="11"/>
      <c r="AE89" s="11"/>
      <c r="AF89" s="11"/>
      <c r="AG89" s="11">
        <v>18.141290000000001</v>
      </c>
      <c r="AH89" s="11">
        <v>14.43066</v>
      </c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>
        <v>37.119329999999998</v>
      </c>
      <c r="AU89" s="11"/>
      <c r="AV89" s="11"/>
      <c r="AW89" s="14"/>
      <c r="AX89" s="11"/>
      <c r="AY89" s="11"/>
      <c r="AZ89" s="11"/>
      <c r="BA89" s="11"/>
      <c r="BB89" s="11"/>
      <c r="BC89" s="11"/>
      <c r="BD89" s="11"/>
      <c r="BE89" s="11"/>
      <c r="BF89" s="11">
        <v>110.71380000000001</v>
      </c>
      <c r="BG89" s="11">
        <v>64.113860000000003</v>
      </c>
      <c r="BH89" s="11"/>
      <c r="BI89" s="11"/>
      <c r="BJ89" s="11"/>
      <c r="BK89" s="11"/>
      <c r="BL89" s="11"/>
      <c r="BM89" s="11">
        <v>82.047129999999996</v>
      </c>
      <c r="BN89" s="11">
        <v>142.43190000000001</v>
      </c>
      <c r="BO89" s="11"/>
      <c r="BP89" s="11"/>
      <c r="BQ89" s="11"/>
      <c r="BR89" s="11"/>
      <c r="BS89" s="11"/>
      <c r="BT89" s="11"/>
      <c r="BU89" s="11"/>
      <c r="BV89" s="11"/>
      <c r="BW89" s="11"/>
      <c r="BX89" s="11"/>
      <c r="BY89" s="11"/>
      <c r="BZ89" s="11">
        <v>166.2373</v>
      </c>
      <c r="CA89" s="11"/>
      <c r="CB89" s="11"/>
      <c r="CC89" s="14"/>
      <c r="CD89" s="11"/>
      <c r="CE89" s="11"/>
      <c r="CF89" s="11">
        <v>12.56203</v>
      </c>
      <c r="CG89" s="11">
        <v>7.9760749999999998</v>
      </c>
      <c r="CH89" s="11"/>
      <c r="CI89" s="11">
        <v>15.310359999999999</v>
      </c>
      <c r="CJ89" s="11"/>
      <c r="CK89" s="11"/>
      <c r="CL89" s="11">
        <v>23.761289999999999</v>
      </c>
      <c r="CM89" s="11"/>
      <c r="CN89" s="11"/>
      <c r="CO89" s="11"/>
      <c r="CP89" s="11"/>
      <c r="CQ89" s="11"/>
      <c r="CR89" s="11"/>
      <c r="CS89" s="11">
        <v>23.497730000000001</v>
      </c>
      <c r="CT89" s="11"/>
      <c r="CU89" s="11"/>
      <c r="CV89" s="11"/>
      <c r="CW89" s="11"/>
      <c r="CX89" s="11">
        <v>24.03276</v>
      </c>
      <c r="CY89" s="11">
        <v>6.7812000000000001</v>
      </c>
      <c r="CZ89" s="11"/>
      <c r="DA89" s="11"/>
      <c r="DB89" s="11">
        <v>22.51699</v>
      </c>
      <c r="DC89" s="11">
        <v>3.4370080000000001</v>
      </c>
      <c r="DD89" s="11"/>
      <c r="DE89" s="11"/>
      <c r="DF89" s="11"/>
      <c r="DG89" s="11"/>
      <c r="DH89" s="11"/>
      <c r="DI89" s="11">
        <v>2.6599590000000002</v>
      </c>
      <c r="DJ89" s="14"/>
      <c r="DM89">
        <v>126.8374</v>
      </c>
      <c r="DN89">
        <v>152.88810000000001</v>
      </c>
      <c r="DP89">
        <v>112.877</v>
      </c>
      <c r="DS89">
        <v>90.496679999999998</v>
      </c>
      <c r="DZ89">
        <v>134.011</v>
      </c>
      <c r="EE89">
        <v>108.3205</v>
      </c>
      <c r="EF89">
        <v>170.77119999999999</v>
      </c>
      <c r="EI89">
        <v>96.594009999999997</v>
      </c>
      <c r="EJ89">
        <v>108.2886</v>
      </c>
      <c r="EP89">
        <v>54.246209999999998</v>
      </c>
    </row>
    <row r="90" spans="9:147" x14ac:dyDescent="0.3">
      <c r="Q90" s="14">
        <v>87</v>
      </c>
      <c r="R90" s="19">
        <v>9.6116290000000006</v>
      </c>
      <c r="S90" s="11">
        <v>4.5685279999999997</v>
      </c>
      <c r="T90" s="11"/>
      <c r="U90" s="11"/>
      <c r="V90" s="11"/>
      <c r="W90" s="11"/>
      <c r="X90" s="11"/>
      <c r="Y90" s="11"/>
      <c r="Z90" s="11"/>
      <c r="AA90" s="11"/>
      <c r="AB90" s="11">
        <v>16.93177</v>
      </c>
      <c r="AC90" s="11">
        <v>5.4260729999999997</v>
      </c>
      <c r="AD90" s="11"/>
      <c r="AE90" s="11">
        <v>22.604120000000002</v>
      </c>
      <c r="AF90" s="11"/>
      <c r="AG90" s="11"/>
      <c r="AH90" s="11"/>
      <c r="AI90" s="11">
        <v>15.76313</v>
      </c>
      <c r="AJ90" s="11"/>
      <c r="AK90" s="11">
        <v>9.1574899999999992</v>
      </c>
      <c r="AL90" s="11"/>
      <c r="AM90" s="11"/>
      <c r="AN90" s="11">
        <v>4.6777470000000001</v>
      </c>
      <c r="AO90" s="11">
        <v>14.890790000000001</v>
      </c>
      <c r="AP90" s="11"/>
      <c r="AQ90" s="11">
        <v>8.3126270000000009</v>
      </c>
      <c r="AR90" s="11"/>
      <c r="AS90" s="11">
        <v>7.6643590000000001</v>
      </c>
      <c r="AT90" s="11"/>
      <c r="AU90" s="11">
        <v>9.9445709999999998</v>
      </c>
      <c r="AV90" s="11"/>
      <c r="AW90" s="14"/>
      <c r="AX90" s="11">
        <v>68.649060000000006</v>
      </c>
      <c r="AY90" s="11">
        <v>62.258560000000003</v>
      </c>
      <c r="AZ90" s="11"/>
      <c r="BA90" s="11"/>
      <c r="BB90" s="11"/>
      <c r="BC90" s="11"/>
      <c r="BD90" s="11"/>
      <c r="BE90" s="11"/>
      <c r="BF90" s="11"/>
      <c r="BG90" s="11"/>
      <c r="BH90" s="11">
        <v>103.40389999999999</v>
      </c>
      <c r="BI90" s="11">
        <v>118.0111</v>
      </c>
      <c r="BJ90" s="11"/>
      <c r="BK90" s="11">
        <v>97.760440000000003</v>
      </c>
      <c r="BL90" s="11"/>
      <c r="BM90" s="11"/>
      <c r="BN90" s="11"/>
      <c r="BO90" s="11">
        <v>65.988</v>
      </c>
      <c r="BP90" s="11"/>
      <c r="BQ90" s="11">
        <v>58.048659999999998</v>
      </c>
      <c r="BR90" s="11"/>
      <c r="BS90" s="11"/>
      <c r="BT90" s="11">
        <v>151.13730000000001</v>
      </c>
      <c r="BU90" s="11">
        <v>243.84270000000001</v>
      </c>
      <c r="BV90" s="11"/>
      <c r="BW90" s="11">
        <v>156.9342</v>
      </c>
      <c r="BX90" s="11"/>
      <c r="BY90" s="11">
        <v>177.61670000000001</v>
      </c>
      <c r="BZ90" s="11"/>
      <c r="CA90" s="11">
        <v>107.3493</v>
      </c>
      <c r="CB90" s="11"/>
      <c r="CC90" s="14"/>
      <c r="CD90" s="11">
        <v>20.16526</v>
      </c>
      <c r="CE90" s="11"/>
      <c r="CF90" s="11"/>
      <c r="CG90" s="11"/>
      <c r="CH90" s="11">
        <v>17.778359999999999</v>
      </c>
      <c r="CI90" s="11"/>
      <c r="CJ90" s="11"/>
      <c r="CK90" s="11"/>
      <c r="CL90" s="11"/>
      <c r="CM90" s="11"/>
      <c r="CN90" s="11">
        <v>4.1456330000000001</v>
      </c>
      <c r="CO90" s="11">
        <v>22.648140000000001</v>
      </c>
      <c r="CP90" s="11"/>
      <c r="CQ90" s="11"/>
      <c r="CR90" s="11">
        <v>12.174609999999999</v>
      </c>
      <c r="CS90" s="11"/>
      <c r="CT90" s="11">
        <v>19.925460000000001</v>
      </c>
      <c r="CU90" s="11"/>
      <c r="CV90" s="11"/>
      <c r="CW90" s="11">
        <v>15.540660000000001</v>
      </c>
      <c r="CX90" s="11"/>
      <c r="CY90" s="11"/>
      <c r="CZ90" s="11"/>
      <c r="DA90" s="11"/>
      <c r="DB90" s="11"/>
      <c r="DC90" s="11"/>
      <c r="DD90" s="11">
        <v>4.5523720000000001</v>
      </c>
      <c r="DE90" s="11"/>
      <c r="DF90" s="11"/>
      <c r="DG90" s="11"/>
      <c r="DH90" s="11"/>
      <c r="DI90" s="11"/>
      <c r="DJ90" s="14"/>
      <c r="DK90">
        <v>121.14579999999999</v>
      </c>
      <c r="DO90">
        <v>133.79730000000001</v>
      </c>
      <c r="DU90">
        <v>77.200699999999998</v>
      </c>
      <c r="DV90">
        <v>171.94229999999999</v>
      </c>
      <c r="DY90">
        <v>139.44630000000001</v>
      </c>
      <c r="EA90">
        <v>140.34049999999999</v>
      </c>
      <c r="ED90">
        <v>153.70099999999999</v>
      </c>
      <c r="EK90">
        <v>98.071740000000005</v>
      </c>
    </row>
    <row r="91" spans="9:147" x14ac:dyDescent="0.3">
      <c r="Q91" s="14">
        <v>88</v>
      </c>
      <c r="R91" s="19"/>
      <c r="S91" s="11"/>
      <c r="T91" s="11"/>
      <c r="U91" s="11">
        <v>22.366299999999999</v>
      </c>
      <c r="V91" s="11">
        <v>7.1887280000000002</v>
      </c>
      <c r="W91" s="11"/>
      <c r="X91" s="11">
        <v>19.139050000000001</v>
      </c>
      <c r="Y91" s="11">
        <v>9.8695269999999997</v>
      </c>
      <c r="Z91" s="11"/>
      <c r="AA91" s="11"/>
      <c r="AB91" s="11"/>
      <c r="AC91" s="11"/>
      <c r="AD91" s="11">
        <v>9.1691160000000007</v>
      </c>
      <c r="AE91" s="11"/>
      <c r="AF91" s="11">
        <v>4.7556089999999998</v>
      </c>
      <c r="AG91" s="11"/>
      <c r="AH91" s="11"/>
      <c r="AI91" s="11"/>
      <c r="AJ91" s="11"/>
      <c r="AK91" s="11"/>
      <c r="AL91" s="11">
        <v>10.28984</v>
      </c>
      <c r="AM91" s="11">
        <v>9.1962449999999993</v>
      </c>
      <c r="AN91" s="11"/>
      <c r="AO91" s="11"/>
      <c r="AP91" s="11"/>
      <c r="AQ91" s="11"/>
      <c r="AR91" s="11">
        <v>11.74845</v>
      </c>
      <c r="AS91" s="11"/>
      <c r="AT91" s="11"/>
      <c r="AU91" s="11"/>
      <c r="AV91" s="11">
        <v>10.96313</v>
      </c>
      <c r="AW91" s="14">
        <v>19.467770000000002</v>
      </c>
      <c r="AX91" s="11"/>
      <c r="AY91" s="11"/>
      <c r="AZ91" s="11"/>
      <c r="BA91" s="11">
        <v>202.20820000000001</v>
      </c>
      <c r="BB91" s="11">
        <v>79.863510000000005</v>
      </c>
      <c r="BC91" s="11"/>
      <c r="BD91" s="11">
        <v>89.665220000000005</v>
      </c>
      <c r="BE91" s="11">
        <v>111.20489999999999</v>
      </c>
      <c r="BF91" s="11"/>
      <c r="BG91" s="11"/>
      <c r="BH91" s="11"/>
      <c r="BI91" s="11"/>
      <c r="BJ91" s="11">
        <v>106.9177</v>
      </c>
      <c r="BK91" s="11"/>
      <c r="BL91" s="11">
        <v>58.23995</v>
      </c>
      <c r="BM91" s="11"/>
      <c r="BN91" s="11"/>
      <c r="BO91" s="11"/>
      <c r="BP91" s="11"/>
      <c r="BQ91" s="11"/>
      <c r="BR91" s="11">
        <v>233.73159999999999</v>
      </c>
      <c r="BS91" s="11">
        <v>220.64449999999999</v>
      </c>
      <c r="BT91" s="11"/>
      <c r="BU91" s="11"/>
      <c r="BV91" s="11"/>
      <c r="BW91" s="11"/>
      <c r="BX91" s="11">
        <v>212.05369999999999</v>
      </c>
      <c r="BY91" s="11"/>
      <c r="BZ91" s="11"/>
      <c r="CA91" s="11"/>
      <c r="CB91" s="11">
        <v>155.643</v>
      </c>
      <c r="CC91" s="14">
        <v>210.7979</v>
      </c>
      <c r="CD91" s="11"/>
      <c r="CE91" s="11">
        <v>12.352320000000001</v>
      </c>
      <c r="CF91" s="11"/>
      <c r="CG91" s="11"/>
      <c r="CH91" s="11"/>
      <c r="CI91" s="11"/>
      <c r="CJ91" s="11">
        <v>13.2073</v>
      </c>
      <c r="CK91" s="11">
        <v>3.71767</v>
      </c>
      <c r="CL91" s="11"/>
      <c r="CM91" s="11"/>
      <c r="CN91" s="11"/>
      <c r="CO91" s="11"/>
      <c r="CP91" s="11">
        <v>12.93329</v>
      </c>
      <c r="CQ91" s="11">
        <v>17.49231</v>
      </c>
      <c r="CR91" s="11"/>
      <c r="CS91" s="11"/>
      <c r="CT91" s="11"/>
      <c r="CU91" s="11">
        <v>6.7393859999999997</v>
      </c>
      <c r="CV91" s="11">
        <v>10.23025</v>
      </c>
      <c r="CW91" s="11"/>
      <c r="CX91" s="11"/>
      <c r="CY91" s="11"/>
      <c r="CZ91" s="11">
        <v>5.6661530000000004</v>
      </c>
      <c r="DA91" s="11">
        <v>18.675460000000001</v>
      </c>
      <c r="DB91" s="11"/>
      <c r="DC91" s="11"/>
      <c r="DD91" s="11"/>
      <c r="DE91" s="11">
        <v>23.743549999999999</v>
      </c>
      <c r="DF91" s="11">
        <v>5.279687</v>
      </c>
      <c r="DG91" s="11">
        <v>27.64019</v>
      </c>
      <c r="DH91" s="11">
        <v>8.9359029999999997</v>
      </c>
      <c r="DI91" s="11"/>
      <c r="DJ91" s="14">
        <v>23.441030000000001</v>
      </c>
      <c r="DL91">
        <v>105.77</v>
      </c>
      <c r="DQ91">
        <v>206.3237</v>
      </c>
      <c r="DR91">
        <v>70.638919999999999</v>
      </c>
      <c r="DW91">
        <v>159.31540000000001</v>
      </c>
      <c r="DX91">
        <v>107.67610000000001</v>
      </c>
      <c r="EB91">
        <v>130.93389999999999</v>
      </c>
      <c r="EC91">
        <v>124.9766</v>
      </c>
      <c r="EG91">
        <v>99.292749999999998</v>
      </c>
      <c r="EH91">
        <v>133.7953</v>
      </c>
      <c r="EL91">
        <v>138.92099999999999</v>
      </c>
      <c r="EM91">
        <v>104.8579</v>
      </c>
      <c r="EN91">
        <v>73.642189999999999</v>
      </c>
      <c r="EO91">
        <v>94.644390000000001</v>
      </c>
      <c r="EQ91">
        <v>69.608590000000007</v>
      </c>
    </row>
    <row r="92" spans="9:147" x14ac:dyDescent="0.3">
      <c r="Q92" s="14">
        <v>89</v>
      </c>
      <c r="R92" s="19"/>
      <c r="S92" s="11"/>
      <c r="T92" s="11">
        <v>12.03383</v>
      </c>
      <c r="U92" s="11"/>
      <c r="V92" s="11"/>
      <c r="W92" s="11">
        <v>8.7414000000000005</v>
      </c>
      <c r="X92" s="11"/>
      <c r="Y92" s="11"/>
      <c r="Z92" s="11">
        <v>6.8290100000000002</v>
      </c>
      <c r="AA92" s="11">
        <v>29.688559999999999</v>
      </c>
      <c r="AB92" s="11"/>
      <c r="AC92" s="11"/>
      <c r="AD92" s="11"/>
      <c r="AE92" s="11"/>
      <c r="AF92" s="11"/>
      <c r="AG92" s="11">
        <v>15.565480000000001</v>
      </c>
      <c r="AH92" s="11"/>
      <c r="AI92" s="11"/>
      <c r="AJ92" s="11">
        <v>12.174049999999999</v>
      </c>
      <c r="AK92" s="11">
        <v>5.8308879999999998</v>
      </c>
      <c r="AL92" s="11"/>
      <c r="AM92" s="11"/>
      <c r="AN92" s="11">
        <v>4.2408700000000001</v>
      </c>
      <c r="AO92" s="11">
        <v>14.199529999999999</v>
      </c>
      <c r="AP92" s="11">
        <v>35.652979999999999</v>
      </c>
      <c r="AQ92" s="11"/>
      <c r="AR92" s="11"/>
      <c r="AS92" s="11">
        <v>5.813625</v>
      </c>
      <c r="AT92" s="11">
        <v>22.598130000000001</v>
      </c>
      <c r="AU92" s="11"/>
      <c r="AV92" s="11"/>
      <c r="AW92" s="14"/>
      <c r="AX92" s="11"/>
      <c r="AY92" s="11"/>
      <c r="AZ92" s="11">
        <v>82.090339999999998</v>
      </c>
      <c r="BA92" s="11"/>
      <c r="BB92" s="11"/>
      <c r="BC92" s="11">
        <v>34.799520000000001</v>
      </c>
      <c r="BD92" s="11"/>
      <c r="BE92" s="11"/>
      <c r="BF92" s="11">
        <v>129.34909999999999</v>
      </c>
      <c r="BG92" s="11">
        <v>51.043999999999997</v>
      </c>
      <c r="BH92" s="11"/>
      <c r="BI92" s="11"/>
      <c r="BJ92" s="11"/>
      <c r="BK92" s="11"/>
      <c r="BL92" s="11"/>
      <c r="BM92" s="11">
        <v>77.861810000000006</v>
      </c>
      <c r="BN92" s="11"/>
      <c r="BO92" s="11"/>
      <c r="BP92" s="11">
        <v>101.50239999999999</v>
      </c>
      <c r="BQ92" s="11">
        <v>62.525239999999997</v>
      </c>
      <c r="BR92" s="11"/>
      <c r="BS92" s="11"/>
      <c r="BT92" s="11">
        <v>142.89330000000001</v>
      </c>
      <c r="BU92" s="11">
        <v>237.41059999999999</v>
      </c>
      <c r="BV92" s="11">
        <v>283.4384</v>
      </c>
      <c r="BW92" s="11"/>
      <c r="BX92" s="11"/>
      <c r="BY92" s="11">
        <v>208.4383</v>
      </c>
      <c r="BZ92" s="11">
        <v>157.66419999999999</v>
      </c>
      <c r="CA92" s="11"/>
      <c r="CB92" s="11"/>
      <c r="CC92" s="14"/>
      <c r="CD92" s="11">
        <v>20.35596</v>
      </c>
      <c r="CE92" s="11"/>
      <c r="CF92" s="11">
        <v>9.1307200000000002</v>
      </c>
      <c r="CG92" s="11">
        <v>5.3924589999999997</v>
      </c>
      <c r="CH92" s="11"/>
      <c r="CI92" s="11">
        <v>8.0486170000000001</v>
      </c>
      <c r="CJ92" s="11"/>
      <c r="CK92" s="11"/>
      <c r="CL92" s="11"/>
      <c r="CM92" s="11">
        <v>15.665150000000001</v>
      </c>
      <c r="CN92" s="11"/>
      <c r="CO92" s="11"/>
      <c r="CP92" s="11"/>
      <c r="CQ92" s="11"/>
      <c r="CR92" s="11"/>
      <c r="CS92" s="11">
        <v>16.215070000000001</v>
      </c>
      <c r="CT92" s="11"/>
      <c r="CU92" s="11"/>
      <c r="CV92" s="11"/>
      <c r="CW92" s="11"/>
      <c r="CX92" s="11"/>
      <c r="CY92" s="11">
        <v>3.895381</v>
      </c>
      <c r="CZ92" s="11"/>
      <c r="DA92" s="11"/>
      <c r="DB92" s="11"/>
      <c r="DC92" s="11">
        <v>3.1677490000000001</v>
      </c>
      <c r="DD92" s="11"/>
      <c r="DE92" s="11"/>
      <c r="DF92" s="11"/>
      <c r="DG92" s="11"/>
      <c r="DH92" s="11"/>
      <c r="DI92" s="11">
        <v>3.1601460000000001</v>
      </c>
      <c r="DJ92" s="14"/>
      <c r="DK92">
        <v>115.4003</v>
      </c>
      <c r="DM92">
        <v>120.1671</v>
      </c>
      <c r="DN92">
        <v>135.017</v>
      </c>
      <c r="DP92">
        <v>123.6591</v>
      </c>
      <c r="DT92">
        <v>82.122489999999999</v>
      </c>
      <c r="DZ92">
        <v>125.3481</v>
      </c>
      <c r="EF92">
        <v>181.3569</v>
      </c>
      <c r="EJ92">
        <v>109.7526</v>
      </c>
      <c r="EP92">
        <v>52.216290000000001</v>
      </c>
    </row>
    <row r="93" spans="9:147" x14ac:dyDescent="0.3">
      <c r="Q93" s="14">
        <v>90</v>
      </c>
      <c r="R93" s="19">
        <v>8.2795089999999991</v>
      </c>
      <c r="S93" s="11">
        <v>5.0032899999999998</v>
      </c>
      <c r="T93" s="11"/>
      <c r="U93" s="11"/>
      <c r="V93" s="11"/>
      <c r="W93" s="11"/>
      <c r="X93" s="11"/>
      <c r="Y93" s="11"/>
      <c r="Z93" s="11"/>
      <c r="AA93" s="11"/>
      <c r="AB93" s="11">
        <v>9.8180890000000005</v>
      </c>
      <c r="AC93" s="11">
        <v>2.8759839999999999</v>
      </c>
      <c r="AD93" s="11"/>
      <c r="AE93" s="11">
        <v>15.45168</v>
      </c>
      <c r="AF93" s="11"/>
      <c r="AG93" s="11"/>
      <c r="AH93" s="11">
        <v>11.37182</v>
      </c>
      <c r="AI93" s="11">
        <v>7.3726390000000004</v>
      </c>
      <c r="AJ93" s="11"/>
      <c r="AK93" s="11"/>
      <c r="AL93" s="11"/>
      <c r="AM93" s="11"/>
      <c r="AN93" s="11"/>
      <c r="AO93" s="11"/>
      <c r="AP93" s="11"/>
      <c r="AQ93" s="11">
        <v>5.0205539999999997</v>
      </c>
      <c r="AR93" s="11"/>
      <c r="AS93" s="11"/>
      <c r="AT93" s="11"/>
      <c r="AU93" s="11">
        <v>9.2751640000000002</v>
      </c>
      <c r="AV93" s="11"/>
      <c r="AW93" s="14"/>
      <c r="AX93" s="11">
        <v>77.264930000000007</v>
      </c>
      <c r="AY93" s="11">
        <v>53.998089999999998</v>
      </c>
      <c r="AZ93" s="11"/>
      <c r="BA93" s="11"/>
      <c r="BB93" s="11"/>
      <c r="BC93" s="11"/>
      <c r="BD93" s="11"/>
      <c r="BE93" s="11"/>
      <c r="BF93" s="11"/>
      <c r="BG93" s="11"/>
      <c r="BH93" s="11">
        <v>100.9836</v>
      </c>
      <c r="BI93" s="11">
        <v>109.5938</v>
      </c>
      <c r="BJ93" s="11"/>
      <c r="BK93" s="11">
        <v>106.5117</v>
      </c>
      <c r="BL93" s="11"/>
      <c r="BM93" s="11"/>
      <c r="BN93" s="11">
        <v>137.97550000000001</v>
      </c>
      <c r="BO93" s="11">
        <v>52.291910000000001</v>
      </c>
      <c r="BP93" s="11"/>
      <c r="BQ93" s="11"/>
      <c r="BR93" s="11"/>
      <c r="BS93" s="11"/>
      <c r="BT93" s="11"/>
      <c r="BU93" s="11"/>
      <c r="BV93" s="11"/>
      <c r="BW93" s="11">
        <v>127.6579</v>
      </c>
      <c r="BX93" s="11"/>
      <c r="BY93" s="11"/>
      <c r="BZ93" s="11"/>
      <c r="CA93" s="11">
        <v>88.619339999999994</v>
      </c>
      <c r="CB93" s="11"/>
      <c r="CC93" s="14"/>
      <c r="CD93" s="11"/>
      <c r="CE93" s="11"/>
      <c r="CF93" s="11"/>
      <c r="CG93" s="11"/>
      <c r="CH93" s="11">
        <v>11.758369999999999</v>
      </c>
      <c r="CI93" s="11"/>
      <c r="CJ93" s="11"/>
      <c r="CK93" s="11"/>
      <c r="CL93" s="11">
        <v>14.817780000000001</v>
      </c>
      <c r="CM93" s="11"/>
      <c r="CN93" s="11">
        <v>3.7287569999999999</v>
      </c>
      <c r="CO93" s="11">
        <v>16.549900000000001</v>
      </c>
      <c r="CP93" s="11"/>
      <c r="CQ93" s="11"/>
      <c r="CR93" s="11">
        <v>11.66207</v>
      </c>
      <c r="CS93" s="11"/>
      <c r="CT93" s="11">
        <v>17.431170000000002</v>
      </c>
      <c r="CU93" s="11"/>
      <c r="CV93" s="11"/>
      <c r="CW93" s="11">
        <v>7.5132669999999999</v>
      </c>
      <c r="CX93" s="11">
        <v>14.92643</v>
      </c>
      <c r="CY93" s="11"/>
      <c r="CZ93" s="11"/>
      <c r="DA93" s="11"/>
      <c r="DB93" s="11">
        <v>8.5335990000000006</v>
      </c>
      <c r="DC93" s="11"/>
      <c r="DD93" s="11">
        <v>3.1376550000000001</v>
      </c>
      <c r="DE93" s="11"/>
      <c r="DF93" s="11"/>
      <c r="DG93" s="11"/>
      <c r="DH93" s="11"/>
      <c r="DI93" s="11"/>
      <c r="DJ93" s="14"/>
      <c r="DO93">
        <v>125.0046</v>
      </c>
      <c r="DS93">
        <v>90.555930000000004</v>
      </c>
      <c r="DU93">
        <v>86.605950000000007</v>
      </c>
      <c r="DV93">
        <v>177.74709999999999</v>
      </c>
      <c r="DY93">
        <v>148.14519999999999</v>
      </c>
      <c r="EA93">
        <v>117.9049</v>
      </c>
      <c r="ED93">
        <v>167.696</v>
      </c>
      <c r="EE93">
        <v>126.4573</v>
      </c>
      <c r="EI93">
        <v>114.5188</v>
      </c>
      <c r="EK93">
        <v>101.6795</v>
      </c>
    </row>
    <row r="94" spans="9:147" x14ac:dyDescent="0.3">
      <c r="Q94" s="14">
        <v>91</v>
      </c>
      <c r="R94" s="19"/>
      <c r="S94" s="11"/>
      <c r="T94" s="11"/>
      <c r="U94" s="11"/>
      <c r="V94" s="11">
        <v>5.252732</v>
      </c>
      <c r="W94" s="11"/>
      <c r="X94" s="11">
        <v>16.34375</v>
      </c>
      <c r="Y94" s="11">
        <v>5.6709350000000001</v>
      </c>
      <c r="Z94" s="11"/>
      <c r="AA94" s="11"/>
      <c r="AB94" s="11"/>
      <c r="AC94" s="11"/>
      <c r="AD94" s="11">
        <v>6.5749870000000001</v>
      </c>
      <c r="AE94" s="11"/>
      <c r="AF94" s="11">
        <v>3.2741060000000002</v>
      </c>
      <c r="AG94" s="11">
        <v>15.20294</v>
      </c>
      <c r="AH94" s="11"/>
      <c r="AI94" s="11"/>
      <c r="AJ94" s="11"/>
      <c r="AK94" s="11"/>
      <c r="AL94" s="11">
        <v>9.2561389999999992</v>
      </c>
      <c r="AM94" s="11">
        <v>5.8248990000000003</v>
      </c>
      <c r="AN94" s="11">
        <v>3.145861</v>
      </c>
      <c r="AO94" s="11"/>
      <c r="AP94" s="11"/>
      <c r="AQ94" s="11"/>
      <c r="AR94" s="11">
        <v>7.6407540000000003</v>
      </c>
      <c r="AS94" s="11"/>
      <c r="AT94" s="11"/>
      <c r="AU94" s="11"/>
      <c r="AV94" s="11">
        <v>8.2633030000000005</v>
      </c>
      <c r="AW94" s="14"/>
      <c r="AX94" s="11"/>
      <c r="AY94" s="11"/>
      <c r="AZ94" s="11"/>
      <c r="BA94" s="11"/>
      <c r="BB94" s="11">
        <v>92.915869999999998</v>
      </c>
      <c r="BC94" s="11"/>
      <c r="BD94" s="11">
        <v>105.70950000000001</v>
      </c>
      <c r="BE94" s="11">
        <v>86.064279999999997</v>
      </c>
      <c r="BF94" s="11"/>
      <c r="BG94" s="11"/>
      <c r="BH94" s="11"/>
      <c r="BI94" s="11"/>
      <c r="BJ94" s="11">
        <v>77.145910000000001</v>
      </c>
      <c r="BK94" s="11"/>
      <c r="BL94" s="11">
        <v>55.168199999999999</v>
      </c>
      <c r="BM94" s="11">
        <v>89.26755</v>
      </c>
      <c r="BN94" s="11"/>
      <c r="BO94" s="11"/>
      <c r="BP94" s="11"/>
      <c r="BQ94" s="11"/>
      <c r="BR94" s="11">
        <v>175.0686</v>
      </c>
      <c r="BS94" s="11">
        <v>209.54519999999999</v>
      </c>
      <c r="BT94" s="11">
        <v>134.96270000000001</v>
      </c>
      <c r="BU94" s="11"/>
      <c r="BV94" s="11"/>
      <c r="BW94" s="11"/>
      <c r="BX94" s="11">
        <v>209.9357</v>
      </c>
      <c r="BY94" s="11"/>
      <c r="BZ94" s="11"/>
      <c r="CA94" s="11"/>
      <c r="CB94" s="11">
        <v>181.22380000000001</v>
      </c>
      <c r="CC94" s="14"/>
      <c r="CD94" s="11"/>
      <c r="CE94" s="11"/>
      <c r="CF94" s="11"/>
      <c r="CG94" s="11">
        <v>3.4667849999999998</v>
      </c>
      <c r="CH94" s="11"/>
      <c r="CI94" s="11"/>
      <c r="CJ94" s="11">
        <v>8.3251609999999996</v>
      </c>
      <c r="CK94" s="11">
        <v>2.6396850000000001</v>
      </c>
      <c r="CL94" s="11"/>
      <c r="CM94" s="11"/>
      <c r="CN94" s="11"/>
      <c r="CO94" s="11"/>
      <c r="CP94" s="11">
        <v>8.2041529999999998</v>
      </c>
      <c r="CQ94" s="11"/>
      <c r="CR94" s="11"/>
      <c r="CS94" s="11"/>
      <c r="CT94" s="11"/>
      <c r="CU94" s="11">
        <v>6.4080389999999996</v>
      </c>
      <c r="CV94" s="11"/>
      <c r="CW94" s="11"/>
      <c r="CX94" s="11"/>
      <c r="CY94" s="11"/>
      <c r="CZ94" s="11">
        <v>6.2176580000000001</v>
      </c>
      <c r="DA94" s="11">
        <v>10.182410000000001</v>
      </c>
      <c r="DB94" s="11"/>
      <c r="DC94" s="11">
        <v>3.0223490000000002</v>
      </c>
      <c r="DD94" s="11"/>
      <c r="DE94" s="11"/>
      <c r="DF94" s="11">
        <v>5.1393560000000003</v>
      </c>
      <c r="DG94" s="11">
        <v>22.642440000000001</v>
      </c>
      <c r="DH94" s="11"/>
      <c r="DI94" s="11">
        <v>1.9497500000000001</v>
      </c>
      <c r="DJ94" s="14"/>
      <c r="DN94">
        <v>120.1824</v>
      </c>
      <c r="DQ94">
        <v>198.1268</v>
      </c>
      <c r="DR94">
        <v>69.960509999999999</v>
      </c>
      <c r="DW94">
        <v>158.14099999999999</v>
      </c>
      <c r="EB94">
        <v>137.7653</v>
      </c>
      <c r="EG94">
        <v>85.715159999999997</v>
      </c>
      <c r="EH94">
        <v>136.12280000000001</v>
      </c>
      <c r="EJ94">
        <v>106.5869</v>
      </c>
      <c r="EM94">
        <v>136.256</v>
      </c>
      <c r="EN94">
        <v>92.129130000000004</v>
      </c>
      <c r="EP94">
        <v>37.267159999999997</v>
      </c>
    </row>
    <row r="95" spans="9:147" x14ac:dyDescent="0.3">
      <c r="Q95" s="14">
        <v>92</v>
      </c>
      <c r="R95" s="19"/>
      <c r="S95" s="11">
        <v>3.8963019999999999</v>
      </c>
      <c r="T95" s="11"/>
      <c r="U95" s="11">
        <v>25.155619999999999</v>
      </c>
      <c r="V95" s="11"/>
      <c r="W95" s="11"/>
      <c r="X95" s="11"/>
      <c r="Y95" s="11"/>
      <c r="Z95" s="11">
        <v>7.1157979999999998</v>
      </c>
      <c r="AA95" s="11">
        <v>27.076460000000001</v>
      </c>
      <c r="AB95" s="11"/>
      <c r="AC95" s="11"/>
      <c r="AD95" s="11"/>
      <c r="AE95" s="11"/>
      <c r="AF95" s="11"/>
      <c r="AG95" s="11"/>
      <c r="AH95" s="11"/>
      <c r="AI95" s="11"/>
      <c r="AJ95" s="11"/>
      <c r="AK95" s="11">
        <v>4.6587209999999999</v>
      </c>
      <c r="AL95" s="11"/>
      <c r="AM95" s="11"/>
      <c r="AN95" s="11"/>
      <c r="AO95" s="11">
        <v>12.50699</v>
      </c>
      <c r="AP95" s="11"/>
      <c r="AQ95" s="11"/>
      <c r="AR95" s="11"/>
      <c r="AS95" s="11">
        <v>4.1312990000000003</v>
      </c>
      <c r="AT95" s="11"/>
      <c r="AU95" s="11"/>
      <c r="AV95" s="11"/>
      <c r="AW95" s="14">
        <v>12.95514</v>
      </c>
      <c r="AX95" s="11"/>
      <c r="AY95" s="11">
        <v>48.72439</v>
      </c>
      <c r="AZ95" s="11"/>
      <c r="BA95" s="11">
        <v>191.41290000000001</v>
      </c>
      <c r="BB95" s="11"/>
      <c r="BC95" s="11"/>
      <c r="BD95" s="11"/>
      <c r="BE95" s="11"/>
      <c r="BF95" s="11">
        <v>137.51509999999999</v>
      </c>
      <c r="BG95" s="11">
        <v>45.412520000000001</v>
      </c>
      <c r="BH95" s="11"/>
      <c r="BI95" s="11"/>
      <c r="BJ95" s="11"/>
      <c r="BK95" s="11"/>
      <c r="BL95" s="11"/>
      <c r="BM95" s="11"/>
      <c r="BN95" s="11"/>
      <c r="BO95" s="11"/>
      <c r="BP95" s="11"/>
      <c r="BQ95" s="11">
        <v>67.835899999999995</v>
      </c>
      <c r="BR95" s="11"/>
      <c r="BS95" s="11"/>
      <c r="BT95" s="11"/>
      <c r="BU95" s="11">
        <v>227.2183</v>
      </c>
      <c r="BV95" s="11"/>
      <c r="BW95" s="11"/>
      <c r="BX95" s="11"/>
      <c r="BY95" s="11">
        <v>251.6181</v>
      </c>
      <c r="BZ95" s="11"/>
      <c r="CA95" s="11"/>
      <c r="CB95" s="11"/>
      <c r="CC95" s="14">
        <v>194.8357</v>
      </c>
      <c r="CD95" s="11">
        <v>16.372509999999998</v>
      </c>
      <c r="CE95" s="11">
        <v>10.45294</v>
      </c>
      <c r="CF95" s="11"/>
      <c r="CG95" s="11"/>
      <c r="CH95" s="11"/>
      <c r="CI95" s="11">
        <v>6.6532229999999997</v>
      </c>
      <c r="CJ95" s="11"/>
      <c r="CK95" s="11"/>
      <c r="CL95" s="11"/>
      <c r="CM95" s="11"/>
      <c r="CN95" s="11">
        <v>6.2987520000000004</v>
      </c>
      <c r="CO95" s="11"/>
      <c r="CP95" s="11"/>
      <c r="CQ95" s="11">
        <v>9.7987979999999997</v>
      </c>
      <c r="CR95" s="11"/>
      <c r="CS95" s="11">
        <v>20.0623</v>
      </c>
      <c r="CT95" s="11"/>
      <c r="CU95" s="11"/>
      <c r="CV95" s="11">
        <v>8.0885300000000004</v>
      </c>
      <c r="CW95" s="11"/>
      <c r="CX95" s="11"/>
      <c r="CY95" s="11">
        <v>3.2608809999999999</v>
      </c>
      <c r="CZ95" s="11"/>
      <c r="DA95" s="11"/>
      <c r="DB95" s="11"/>
      <c r="DC95" s="11"/>
      <c r="DD95" s="11"/>
      <c r="DE95" s="11">
        <v>10.789350000000001</v>
      </c>
      <c r="DF95" s="11"/>
      <c r="DG95" s="11"/>
      <c r="DH95" s="11">
        <v>6.8204799999999999</v>
      </c>
      <c r="DI95" s="11"/>
      <c r="DJ95" s="14">
        <v>17.972860000000001</v>
      </c>
      <c r="DK95">
        <v>123.9267</v>
      </c>
      <c r="DL95">
        <v>104.2321</v>
      </c>
      <c r="DP95">
        <v>134.70410000000001</v>
      </c>
      <c r="DU95">
        <v>88.714429999999993</v>
      </c>
      <c r="DX95">
        <v>96.810789999999997</v>
      </c>
      <c r="DZ95">
        <v>143.8177</v>
      </c>
      <c r="EC95">
        <v>145.56469999999999</v>
      </c>
      <c r="EF95">
        <v>183.34549999999999</v>
      </c>
      <c r="EL95">
        <v>146.43289999999999</v>
      </c>
      <c r="EO95">
        <v>114.21850000000001</v>
      </c>
      <c r="EQ95">
        <v>71.920919999999995</v>
      </c>
    </row>
    <row r="96" spans="9:147" x14ac:dyDescent="0.3">
      <c r="Q96" s="14">
        <v>93</v>
      </c>
      <c r="R96" s="19">
        <v>9.2698800000000006</v>
      </c>
      <c r="S96" s="11"/>
      <c r="T96" s="11">
        <v>11.317209999999999</v>
      </c>
      <c r="U96" s="11"/>
      <c r="V96" s="11"/>
      <c r="W96" s="11">
        <v>9.6158570000000001</v>
      </c>
      <c r="X96" s="11"/>
      <c r="Y96" s="11"/>
      <c r="Z96" s="11"/>
      <c r="AA96" s="11"/>
      <c r="AB96" s="11">
        <v>4.8190270000000002</v>
      </c>
      <c r="AC96" s="11"/>
      <c r="AD96" s="11"/>
      <c r="AE96" s="11"/>
      <c r="AF96" s="11"/>
      <c r="AG96" s="11"/>
      <c r="AH96" s="11">
        <v>9.2652990000000006</v>
      </c>
      <c r="AI96" s="11">
        <v>3.7581929999999999</v>
      </c>
      <c r="AJ96" s="11">
        <v>8.4454519999999995</v>
      </c>
      <c r="AK96" s="11"/>
      <c r="AL96" s="11"/>
      <c r="AM96" s="11"/>
      <c r="AN96" s="11">
        <v>1.6277159999999999</v>
      </c>
      <c r="AO96" s="11"/>
      <c r="AP96" s="11">
        <v>33.361490000000003</v>
      </c>
      <c r="AQ96" s="11">
        <v>4.5361140000000004</v>
      </c>
      <c r="AR96" s="11"/>
      <c r="AS96" s="11"/>
      <c r="AT96" s="11">
        <v>14.98133</v>
      </c>
      <c r="AU96" s="11">
        <v>10.03159</v>
      </c>
      <c r="AV96" s="11"/>
      <c r="AW96" s="14"/>
      <c r="AX96" s="11">
        <v>65.995710000000003</v>
      </c>
      <c r="AY96" s="11"/>
      <c r="AZ96" s="11">
        <v>86.224850000000004</v>
      </c>
      <c r="BA96" s="11"/>
      <c r="BB96" s="11"/>
      <c r="BC96" s="11">
        <v>35.536659999999998</v>
      </c>
      <c r="BD96" s="11"/>
      <c r="BE96" s="11"/>
      <c r="BF96" s="11"/>
      <c r="BG96" s="11"/>
      <c r="BH96" s="11">
        <v>112.5622</v>
      </c>
      <c r="BI96" s="11"/>
      <c r="BJ96" s="11"/>
      <c r="BK96" s="11"/>
      <c r="BL96" s="11"/>
      <c r="BM96" s="11"/>
      <c r="BN96" s="11">
        <v>123.8432</v>
      </c>
      <c r="BO96" s="11">
        <v>44.197620000000001</v>
      </c>
      <c r="BP96" s="11">
        <v>126.90649999999999</v>
      </c>
      <c r="BQ96" s="11"/>
      <c r="BR96" s="11"/>
      <c r="BS96" s="11"/>
      <c r="BT96" s="11">
        <v>150.50630000000001</v>
      </c>
      <c r="BU96" s="11"/>
      <c r="BV96" s="11">
        <v>232.27070000000001</v>
      </c>
      <c r="BW96" s="11">
        <v>130.40180000000001</v>
      </c>
      <c r="BX96" s="11"/>
      <c r="BY96" s="11"/>
      <c r="BZ96" s="11">
        <v>142.66</v>
      </c>
      <c r="CA96" s="11">
        <v>115.0175</v>
      </c>
      <c r="CB96" s="11"/>
      <c r="CC96" s="14"/>
      <c r="CD96" s="11"/>
      <c r="CE96" s="11"/>
      <c r="CF96" s="11">
        <v>4.978434</v>
      </c>
      <c r="CG96" s="11"/>
      <c r="CH96" s="11">
        <v>5.6661530000000004</v>
      </c>
      <c r="CI96" s="11"/>
      <c r="CJ96" s="11"/>
      <c r="CK96" s="11"/>
      <c r="CL96" s="11">
        <v>12.588950000000001</v>
      </c>
      <c r="CM96" s="11">
        <v>8.2665579999999999</v>
      </c>
      <c r="CN96" s="11"/>
      <c r="CO96" s="11"/>
      <c r="CP96" s="11"/>
      <c r="CQ96" s="11"/>
      <c r="CR96" s="11">
        <v>8.9289339999999999</v>
      </c>
      <c r="CS96" s="11"/>
      <c r="CT96" s="11"/>
      <c r="CU96" s="11"/>
      <c r="CV96" s="11"/>
      <c r="CW96" s="11"/>
      <c r="CX96" s="11">
        <v>11.424799999999999</v>
      </c>
      <c r="CY96" s="11"/>
      <c r="CZ96" s="11"/>
      <c r="DA96" s="11"/>
      <c r="DB96" s="11">
        <v>5.1513929999999997</v>
      </c>
      <c r="DC96" s="11"/>
      <c r="DD96" s="11">
        <v>2.3441339999999999</v>
      </c>
      <c r="DE96" s="11"/>
      <c r="DF96" s="11"/>
      <c r="DG96" s="11"/>
      <c r="DH96" s="11"/>
      <c r="DI96" s="11"/>
      <c r="DJ96" s="14"/>
      <c r="DM96">
        <v>118.07859999999999</v>
      </c>
      <c r="DO96">
        <v>124.5127</v>
      </c>
      <c r="DS96">
        <v>87.60127</v>
      </c>
      <c r="DT96">
        <v>53.369599999999998</v>
      </c>
      <c r="DY96">
        <v>179.68450000000001</v>
      </c>
      <c r="EE96">
        <v>107.32389999999999</v>
      </c>
      <c r="EI96">
        <v>110.37690000000001</v>
      </c>
      <c r="EK96">
        <v>100.6636</v>
      </c>
    </row>
    <row r="97" spans="17:147" x14ac:dyDescent="0.3">
      <c r="Q97" s="14">
        <v>94</v>
      </c>
      <c r="R97" s="19"/>
      <c r="S97" s="11"/>
      <c r="T97" s="11"/>
      <c r="U97" s="11"/>
      <c r="V97" s="11">
        <v>3.265298</v>
      </c>
      <c r="W97" s="11"/>
      <c r="X97" s="11">
        <v>10.240869999999999</v>
      </c>
      <c r="Y97" s="11">
        <v>2.8178519999999998</v>
      </c>
      <c r="Z97" s="11">
        <v>6.9304779999999999</v>
      </c>
      <c r="AA97" s="11">
        <v>24.854379999999999</v>
      </c>
      <c r="AB97" s="11"/>
      <c r="AC97" s="11">
        <v>3.0560200000000002</v>
      </c>
      <c r="AD97" s="11">
        <v>5.6406359999999998</v>
      </c>
      <c r="AE97" s="11">
        <v>14.466240000000001</v>
      </c>
      <c r="AF97" s="11">
        <v>3.7860260000000001</v>
      </c>
      <c r="AG97" s="11">
        <v>13.608689999999999</v>
      </c>
      <c r="AH97" s="11"/>
      <c r="AI97" s="11"/>
      <c r="AJ97" s="11"/>
      <c r="AK97" s="11"/>
      <c r="AL97" s="11">
        <v>7.1154460000000004</v>
      </c>
      <c r="AM97" s="11">
        <v>2.6536710000000001</v>
      </c>
      <c r="AN97" s="11"/>
      <c r="AO97" s="11"/>
      <c r="AP97" s="11"/>
      <c r="AQ97" s="11"/>
      <c r="AR97" s="11">
        <v>4.8056390000000002</v>
      </c>
      <c r="AS97" s="11"/>
      <c r="AT97" s="11"/>
      <c r="AU97" s="11"/>
      <c r="AV97" s="11">
        <v>4.9902540000000002</v>
      </c>
      <c r="AW97" s="14"/>
      <c r="AX97" s="11"/>
      <c r="AY97" s="11"/>
      <c r="AZ97" s="11"/>
      <c r="BA97" s="11"/>
      <c r="BB97" s="11">
        <v>99.24691</v>
      </c>
      <c r="BC97" s="11"/>
      <c r="BD97" s="11">
        <v>98.494879999999995</v>
      </c>
      <c r="BE97" s="11">
        <v>75.805750000000003</v>
      </c>
      <c r="BF97" s="11">
        <v>137.24459999999999</v>
      </c>
      <c r="BG97" s="11">
        <v>58.72166</v>
      </c>
      <c r="BH97" s="11"/>
      <c r="BI97" s="11">
        <v>80.619079999999997</v>
      </c>
      <c r="BJ97" s="11">
        <v>53.0456</v>
      </c>
      <c r="BK97" s="11">
        <v>128.16290000000001</v>
      </c>
      <c r="BL97" s="11">
        <v>52.186109999999999</v>
      </c>
      <c r="BM97" s="11">
        <v>90.962999999999994</v>
      </c>
      <c r="BN97" s="11"/>
      <c r="BO97" s="11"/>
      <c r="BP97" s="11"/>
      <c r="BQ97" s="11"/>
      <c r="BR97" s="11">
        <v>159.10220000000001</v>
      </c>
      <c r="BS97" s="11">
        <v>213.77709999999999</v>
      </c>
      <c r="BT97" s="11"/>
      <c r="BU97" s="11"/>
      <c r="BV97" s="11"/>
      <c r="BW97" s="11"/>
      <c r="BX97" s="11">
        <v>202.57050000000001</v>
      </c>
      <c r="BY97" s="11"/>
      <c r="BZ97" s="11"/>
      <c r="CA97" s="11"/>
      <c r="CB97" s="11">
        <v>168.86449999999999</v>
      </c>
      <c r="CC97" s="14"/>
      <c r="CD97" s="11"/>
      <c r="CE97" s="11"/>
      <c r="CF97" s="11"/>
      <c r="CG97" s="11">
        <v>3.1677490000000001</v>
      </c>
      <c r="CH97" s="11"/>
      <c r="CI97" s="11">
        <v>5.1257349999999997</v>
      </c>
      <c r="CJ97" s="11">
        <v>9.2051619999999996</v>
      </c>
      <c r="CK97" s="11">
        <v>2.1119379999999999</v>
      </c>
      <c r="CL97" s="11"/>
      <c r="CM97" s="11"/>
      <c r="CN97" s="11"/>
      <c r="CO97" s="11">
        <v>11.73081</v>
      </c>
      <c r="CP97" s="11">
        <v>7.2154990000000003</v>
      </c>
      <c r="CQ97" s="11"/>
      <c r="CR97" s="11"/>
      <c r="CS97" s="11"/>
      <c r="CT97" s="11"/>
      <c r="CU97" s="11">
        <v>5.8074339999999998</v>
      </c>
      <c r="CV97" s="11"/>
      <c r="CW97" s="11">
        <v>5.5635180000000002</v>
      </c>
      <c r="CX97" s="11"/>
      <c r="CY97" s="11"/>
      <c r="CZ97" s="11">
        <v>4.5435020000000002</v>
      </c>
      <c r="DA97" s="11">
        <v>6.177111</v>
      </c>
      <c r="DB97" s="11"/>
      <c r="DC97" s="11">
        <v>2.3669419999999999</v>
      </c>
      <c r="DD97" s="11"/>
      <c r="DE97" s="11"/>
      <c r="DF97" s="11">
        <v>5.5847410000000002</v>
      </c>
      <c r="DG97" s="11">
        <v>19.465499999999999</v>
      </c>
      <c r="DH97" s="11"/>
      <c r="DI97" s="11">
        <v>2.0403470000000001</v>
      </c>
      <c r="DJ97" s="14"/>
      <c r="DN97">
        <v>129.2861</v>
      </c>
      <c r="DP97">
        <v>130.1842</v>
      </c>
      <c r="DQ97">
        <v>167.54689999999999</v>
      </c>
      <c r="DR97">
        <v>68.178929999999994</v>
      </c>
      <c r="DV97">
        <v>146.23310000000001</v>
      </c>
      <c r="DW97">
        <v>135.27070000000001</v>
      </c>
      <c r="EB97">
        <v>140.96360000000001</v>
      </c>
      <c r="ED97">
        <v>178.79169999999999</v>
      </c>
      <c r="EG97">
        <v>78.482290000000006</v>
      </c>
      <c r="EH97">
        <v>149.89420000000001</v>
      </c>
      <c r="EJ97">
        <v>118.2837</v>
      </c>
      <c r="EM97">
        <v>117.6705</v>
      </c>
      <c r="EN97">
        <v>112.9496</v>
      </c>
      <c r="EP97">
        <v>45.505189999999999</v>
      </c>
    </row>
    <row r="98" spans="17:147" x14ac:dyDescent="0.3">
      <c r="Q98" s="14">
        <v>95</v>
      </c>
      <c r="R98" s="19"/>
      <c r="S98" s="11">
        <v>11.048389999999999</v>
      </c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>
        <v>4.1538469999999998</v>
      </c>
      <c r="AL98" s="11"/>
      <c r="AM98" s="11"/>
      <c r="AN98" s="11"/>
      <c r="AO98" s="11">
        <v>9.5563149999999997</v>
      </c>
      <c r="AP98" s="11"/>
      <c r="AQ98" s="11">
        <v>4.681622</v>
      </c>
      <c r="AR98" s="11"/>
      <c r="AS98" s="11">
        <v>4.444159</v>
      </c>
      <c r="AT98" s="11"/>
      <c r="AU98" s="11"/>
      <c r="AV98" s="11"/>
      <c r="AW98" s="14"/>
      <c r="AX98" s="11"/>
      <c r="AY98" s="11">
        <v>60.04027</v>
      </c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O98" s="11"/>
      <c r="BP98" s="11"/>
      <c r="BQ98" s="11">
        <v>76.138239999999996</v>
      </c>
      <c r="BR98" s="11"/>
      <c r="BS98" s="11"/>
      <c r="BT98" s="11"/>
      <c r="BU98" s="11">
        <v>209.1516</v>
      </c>
      <c r="BV98" s="11"/>
      <c r="BW98" s="11">
        <v>131.5899</v>
      </c>
      <c r="BX98" s="11"/>
      <c r="BY98" s="11">
        <v>262.91109999999998</v>
      </c>
      <c r="BZ98" s="11"/>
      <c r="CA98" s="11"/>
      <c r="CB98" s="11"/>
      <c r="CC98" s="14"/>
      <c r="CD98" s="11">
        <v>11.60473</v>
      </c>
      <c r="CE98" s="11"/>
      <c r="CF98" s="11"/>
      <c r="CG98" s="11"/>
      <c r="CH98" s="11"/>
      <c r="CI98" s="11"/>
      <c r="CJ98" s="11"/>
      <c r="CK98" s="11"/>
      <c r="CL98" s="11"/>
      <c r="CM98" s="11"/>
      <c r="CN98" s="11">
        <v>5.2727180000000002</v>
      </c>
      <c r="CO98" s="11"/>
      <c r="CP98" s="11"/>
      <c r="CQ98" s="11"/>
      <c r="CR98" s="11">
        <v>8.6245130000000003</v>
      </c>
      <c r="CS98" s="11">
        <v>24.683730000000001</v>
      </c>
      <c r="CT98" s="11">
        <v>12.153700000000001</v>
      </c>
      <c r="CU98" s="11"/>
      <c r="CV98" s="11"/>
      <c r="CW98" s="11"/>
      <c r="CX98" s="11"/>
      <c r="CY98" s="11">
        <v>3.7103839999999999</v>
      </c>
      <c r="CZ98" s="11"/>
      <c r="DA98" s="11"/>
      <c r="DB98" s="11"/>
      <c r="DC98" s="11"/>
      <c r="DD98" s="11"/>
      <c r="DE98" s="11"/>
      <c r="DF98" s="11"/>
      <c r="DG98" s="11"/>
      <c r="DH98" s="11"/>
      <c r="DI98" s="11"/>
      <c r="DJ98" s="14"/>
      <c r="DK98">
        <v>121.50530000000001</v>
      </c>
      <c r="DU98">
        <v>92.211020000000005</v>
      </c>
      <c r="DY98">
        <v>201.2619</v>
      </c>
      <c r="DZ98">
        <v>136.07689999999999</v>
      </c>
      <c r="EA98">
        <v>100.87990000000001</v>
      </c>
      <c r="EF98">
        <v>203.1387</v>
      </c>
    </row>
    <row r="99" spans="17:147" x14ac:dyDescent="0.3">
      <c r="Q99" s="14">
        <v>96</v>
      </c>
      <c r="R99" s="19"/>
      <c r="S99" s="11"/>
      <c r="T99" s="11">
        <v>5.8421630000000002</v>
      </c>
      <c r="U99" s="11">
        <v>21.144110000000001</v>
      </c>
      <c r="V99" s="11"/>
      <c r="W99" s="11">
        <v>9.9276599999999995</v>
      </c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>
        <v>5.5557270000000001</v>
      </c>
      <c r="AK99" s="11"/>
      <c r="AL99" s="11"/>
      <c r="AM99" s="11"/>
      <c r="AN99" s="11">
        <v>2.2594249999999998</v>
      </c>
      <c r="AO99" s="11"/>
      <c r="AP99" s="11">
        <v>34.098889999999997</v>
      </c>
      <c r="AQ99" s="11"/>
      <c r="AR99" s="11"/>
      <c r="AS99" s="11"/>
      <c r="AT99" s="11">
        <v>12.69478</v>
      </c>
      <c r="AU99" s="11"/>
      <c r="AV99" s="11"/>
      <c r="AW99" s="14">
        <v>8.4806840000000001</v>
      </c>
      <c r="AX99" s="11"/>
      <c r="AY99" s="11"/>
      <c r="AZ99" s="11">
        <v>75.503460000000004</v>
      </c>
      <c r="BA99" s="11">
        <v>168.85929999999999</v>
      </c>
      <c r="BB99" s="11"/>
      <c r="BC99" s="11">
        <v>45.723970000000001</v>
      </c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BO99" s="11"/>
      <c r="BP99" s="11">
        <v>106.3706</v>
      </c>
      <c r="BQ99" s="11"/>
      <c r="BR99" s="11"/>
      <c r="BS99" s="11"/>
      <c r="BT99" s="11">
        <v>140.6191</v>
      </c>
      <c r="BU99" s="11"/>
      <c r="BV99" s="11">
        <v>206.29419999999999</v>
      </c>
      <c r="BW99" s="11"/>
      <c r="BX99" s="11"/>
      <c r="BY99" s="11"/>
      <c r="BZ99" s="11">
        <v>137.6628</v>
      </c>
      <c r="CA99" s="11"/>
      <c r="CB99" s="11"/>
      <c r="CC99" s="14">
        <v>166.84229999999999</v>
      </c>
      <c r="CD99" s="11"/>
      <c r="CE99" s="11">
        <v>7.2734680000000003</v>
      </c>
      <c r="CF99" s="11">
        <v>3.0910890000000002</v>
      </c>
      <c r="CG99" s="11"/>
      <c r="CH99" s="11"/>
      <c r="CI99" s="11"/>
      <c r="CJ99" s="11"/>
      <c r="CK99" s="11"/>
      <c r="CL99" s="11"/>
      <c r="CM99" s="11">
        <v>9.8320589999999992</v>
      </c>
      <c r="CN99" s="11"/>
      <c r="CO99" s="11"/>
      <c r="CP99" s="11"/>
      <c r="CQ99" s="11">
        <v>9.3793880000000005</v>
      </c>
      <c r="CR99" s="11"/>
      <c r="CS99" s="11"/>
      <c r="CT99" s="11"/>
      <c r="CU99" s="11"/>
      <c r="CV99" s="11">
        <v>7.3913089999999997</v>
      </c>
      <c r="CW99" s="11"/>
      <c r="CX99" s="11"/>
      <c r="CY99" s="11"/>
      <c r="CZ99" s="11"/>
      <c r="DA99" s="11"/>
      <c r="DB99" s="11"/>
      <c r="DC99" s="11"/>
      <c r="DD99" s="11"/>
      <c r="DE99" s="11">
        <v>6.7460380000000004</v>
      </c>
      <c r="DF99" s="11"/>
      <c r="DG99" s="11"/>
      <c r="DH99" s="11">
        <v>9.1012599999999999</v>
      </c>
      <c r="DI99" s="11"/>
      <c r="DJ99" s="14">
        <v>11.77136</v>
      </c>
      <c r="DL99">
        <v>92.606480000000005</v>
      </c>
      <c r="DM99">
        <v>131.8227</v>
      </c>
      <c r="DT99">
        <v>70.524349999999998</v>
      </c>
      <c r="DX99">
        <v>78.505600000000001</v>
      </c>
      <c r="EC99">
        <v>141.95830000000001</v>
      </c>
      <c r="EL99">
        <v>156.934</v>
      </c>
      <c r="EO99">
        <v>145.09399999999999</v>
      </c>
      <c r="EQ99">
        <v>78.308199999999999</v>
      </c>
    </row>
    <row r="100" spans="17:147" x14ac:dyDescent="0.3">
      <c r="Q100" s="14">
        <v>97</v>
      </c>
      <c r="R100" s="19">
        <v>5.6829140000000002</v>
      </c>
      <c r="S100" s="11">
        <v>12.93506</v>
      </c>
      <c r="T100" s="11"/>
      <c r="U100" s="11"/>
      <c r="V100" s="11">
        <v>3.3072240000000002</v>
      </c>
      <c r="W100" s="11"/>
      <c r="X100" s="11">
        <v>4.9303600000000003</v>
      </c>
      <c r="Y100" s="11">
        <v>2.977452</v>
      </c>
      <c r="Z100" s="11">
        <v>7.1415170000000003</v>
      </c>
      <c r="AA100" s="11">
        <v>14.0276</v>
      </c>
      <c r="AB100" s="11">
        <v>3.5482100000000001</v>
      </c>
      <c r="AC100" s="11">
        <v>3.1606589999999999</v>
      </c>
      <c r="AD100" s="11">
        <v>4.0083390000000003</v>
      </c>
      <c r="AE100" s="11">
        <v>12.459429999999999</v>
      </c>
      <c r="AF100" s="11">
        <v>3.8783340000000002</v>
      </c>
      <c r="AG100" s="11">
        <v>13.78556</v>
      </c>
      <c r="AH100" s="11">
        <v>5.414447</v>
      </c>
      <c r="AI100" s="11">
        <v>3.5852040000000001</v>
      </c>
      <c r="AJ100" s="11"/>
      <c r="AK100" s="11">
        <v>5.0233720000000002</v>
      </c>
      <c r="AL100" s="11">
        <v>5.6416930000000001</v>
      </c>
      <c r="AM100" s="11">
        <v>8.1177949999999992</v>
      </c>
      <c r="AN100" s="11"/>
      <c r="AO100" s="11">
        <v>7.516737</v>
      </c>
      <c r="AP100" s="11"/>
      <c r="AQ100" s="11">
        <v>4.5424559999999996</v>
      </c>
      <c r="AR100" s="11">
        <v>3.2892549999999998</v>
      </c>
      <c r="AS100" s="11">
        <v>3.5203769999999999</v>
      </c>
      <c r="AT100" s="11"/>
      <c r="AU100" s="11">
        <v>16.44839</v>
      </c>
      <c r="AV100" s="11">
        <v>4.0819739999999998</v>
      </c>
      <c r="AW100" s="14"/>
      <c r="AX100" s="11">
        <v>48.254869999999997</v>
      </c>
      <c r="AY100" s="11">
        <v>86.237759999999994</v>
      </c>
      <c r="AZ100" s="11"/>
      <c r="BA100" s="11"/>
      <c r="BB100" s="11">
        <v>75.978080000000006</v>
      </c>
      <c r="BC100" s="11"/>
      <c r="BD100" s="11">
        <v>60.398060000000001</v>
      </c>
      <c r="BE100" s="11">
        <v>74.445279999999997</v>
      </c>
      <c r="BF100" s="11">
        <v>123.619</v>
      </c>
      <c r="BG100" s="11">
        <v>63.831769999999999</v>
      </c>
      <c r="BH100" s="11">
        <v>90.702470000000005</v>
      </c>
      <c r="BI100" s="11">
        <v>80.63252</v>
      </c>
      <c r="BJ100" s="11">
        <v>48.02505</v>
      </c>
      <c r="BK100" s="11">
        <v>120.7308</v>
      </c>
      <c r="BL100" s="11">
        <v>52.805480000000003</v>
      </c>
      <c r="BM100" s="11">
        <v>110.2004</v>
      </c>
      <c r="BN100" s="11">
        <v>106.00749999999999</v>
      </c>
      <c r="BO100" s="11">
        <v>47.499920000000003</v>
      </c>
      <c r="BP100" s="11"/>
      <c r="BQ100" s="11">
        <v>65.63458</v>
      </c>
      <c r="BR100" s="11">
        <v>162.18969999999999</v>
      </c>
      <c r="BS100" s="11">
        <v>190.69759999999999</v>
      </c>
      <c r="BT100" s="11"/>
      <c r="BU100" s="11">
        <v>172.3289</v>
      </c>
      <c r="BV100" s="11"/>
      <c r="BW100" s="11">
        <v>142.74639999999999</v>
      </c>
      <c r="BX100" s="11">
        <v>199.72149999999999</v>
      </c>
      <c r="BY100" s="11">
        <v>212.69829999999999</v>
      </c>
      <c r="BZ100" s="11"/>
      <c r="CA100" s="11">
        <v>147.298</v>
      </c>
      <c r="CB100" s="11">
        <v>156.70830000000001</v>
      </c>
      <c r="CC100" s="14"/>
      <c r="CD100" s="11">
        <v>10.60657</v>
      </c>
      <c r="CE100" s="11"/>
      <c r="CF100" s="11"/>
      <c r="CG100" s="11">
        <v>3.170283</v>
      </c>
      <c r="CH100" s="11">
        <v>5.761819</v>
      </c>
      <c r="CI100" s="11">
        <v>2.7027230000000002</v>
      </c>
      <c r="CJ100" s="11">
        <v>6.8214309999999996</v>
      </c>
      <c r="CK100" s="11">
        <v>2.1071870000000001</v>
      </c>
      <c r="CL100" s="11">
        <v>7.5645850000000001</v>
      </c>
      <c r="CM100" s="11"/>
      <c r="CN100" s="11">
        <v>2.9108450000000001</v>
      </c>
      <c r="CO100" s="11">
        <v>7.1439079999999997</v>
      </c>
      <c r="CP100" s="11">
        <v>9.7465299999999999</v>
      </c>
      <c r="CQ100" s="11"/>
      <c r="CR100" s="11">
        <v>11.68741</v>
      </c>
      <c r="CS100" s="11">
        <v>26.125060000000001</v>
      </c>
      <c r="CT100" s="11"/>
      <c r="CU100" s="11">
        <v>5.8695219999999999</v>
      </c>
      <c r="CV100" s="11"/>
      <c r="CW100" s="11">
        <v>5.3569800000000001</v>
      </c>
      <c r="CX100" s="11">
        <v>9.1902729999999995</v>
      </c>
      <c r="CY100" s="11">
        <v>3.2044950000000001</v>
      </c>
      <c r="CZ100" s="11">
        <v>3.0815860000000002</v>
      </c>
      <c r="DA100" s="11">
        <v>4.946123</v>
      </c>
      <c r="DB100" s="11">
        <v>4.22356</v>
      </c>
      <c r="DC100" s="11">
        <v>2.5655600000000001</v>
      </c>
      <c r="DD100" s="11"/>
      <c r="DE100" s="11"/>
      <c r="DF100" s="11">
        <v>3.4731200000000002</v>
      </c>
      <c r="DG100" s="11">
        <v>18.461639999999999</v>
      </c>
      <c r="DH100" s="11"/>
      <c r="DI100" s="11">
        <v>2.1119379999999999</v>
      </c>
      <c r="DJ100" s="14"/>
      <c r="DK100">
        <v>133.1815</v>
      </c>
      <c r="DN100">
        <v>151.488</v>
      </c>
      <c r="DO100">
        <v>104.25320000000001</v>
      </c>
      <c r="DP100">
        <v>128.85470000000001</v>
      </c>
      <c r="DQ100">
        <v>149.60059999999999</v>
      </c>
      <c r="DR100">
        <v>68.652950000000004</v>
      </c>
      <c r="DS100">
        <v>86.771060000000006</v>
      </c>
      <c r="DU100">
        <v>91.77028</v>
      </c>
      <c r="DV100">
        <v>163.7807</v>
      </c>
      <c r="DW100">
        <v>110.21729999999999</v>
      </c>
      <c r="DY100">
        <v>210.12190000000001</v>
      </c>
      <c r="DZ100">
        <v>135.29730000000001</v>
      </c>
      <c r="EB100">
        <v>150.4494</v>
      </c>
      <c r="ED100">
        <v>196.18209999999999</v>
      </c>
      <c r="EE100">
        <v>93.945340000000002</v>
      </c>
      <c r="EF100">
        <v>189.1823</v>
      </c>
      <c r="EG100">
        <v>89.897490000000005</v>
      </c>
      <c r="EH100">
        <v>161.04169999999999</v>
      </c>
      <c r="EI100">
        <v>114.47</v>
      </c>
      <c r="EJ100">
        <v>148.8349</v>
      </c>
      <c r="EM100">
        <v>105.5343</v>
      </c>
      <c r="EN100">
        <v>131.1276</v>
      </c>
      <c r="EP100">
        <v>57.580489999999998</v>
      </c>
    </row>
    <row r="101" spans="17:147" x14ac:dyDescent="0.3">
      <c r="Q101" s="14">
        <v>98</v>
      </c>
      <c r="R101" s="19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>
        <v>2.8914870000000001</v>
      </c>
      <c r="AO101" s="11"/>
      <c r="AP101" s="11"/>
      <c r="AQ101" s="11"/>
      <c r="AR101" s="11"/>
      <c r="AS101" s="11"/>
      <c r="AT101" s="11"/>
      <c r="AU101" s="11"/>
      <c r="AV101" s="11"/>
      <c r="AW101" s="14"/>
      <c r="BT101">
        <v>120.79259999999999</v>
      </c>
      <c r="CC101" s="14"/>
      <c r="CD101" s="11"/>
      <c r="CE101" s="11"/>
      <c r="CF101" s="11"/>
      <c r="CG101" s="11"/>
      <c r="CH101" s="11"/>
      <c r="CI101" s="11"/>
      <c r="CJ101" s="11"/>
      <c r="CK101" s="11"/>
      <c r="CL101" s="11"/>
      <c r="CM101" s="11"/>
      <c r="CN101" s="11"/>
      <c r="CO101" s="11"/>
      <c r="CP101" s="11"/>
      <c r="CQ101" s="11"/>
      <c r="CR101" s="11"/>
      <c r="CS101" s="11"/>
      <c r="CT101" s="11">
        <v>8.2003520000000005</v>
      </c>
      <c r="CU101" s="11"/>
      <c r="CV101" s="11"/>
      <c r="CW101" s="11"/>
      <c r="CX101" s="11"/>
      <c r="CY101" s="11"/>
      <c r="CZ101" s="11"/>
      <c r="DA101" s="11"/>
      <c r="DB101" s="11"/>
      <c r="DC101" s="11"/>
      <c r="DD101" s="11"/>
      <c r="DE101" s="11"/>
      <c r="DF101" s="11"/>
      <c r="DG101" s="11"/>
      <c r="DH101" s="11"/>
      <c r="DI101" s="11"/>
      <c r="DJ101" s="14"/>
      <c r="EA101">
        <v>118.1172</v>
      </c>
    </row>
    <row r="102" spans="17:147" x14ac:dyDescent="0.3">
      <c r="Q102" s="14">
        <v>99</v>
      </c>
      <c r="R102" s="19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4"/>
      <c r="CC102" s="14"/>
      <c r="CD102" s="11"/>
      <c r="CE102" s="11"/>
      <c r="CF102" s="11"/>
      <c r="CG102" s="11"/>
      <c r="CH102" s="11"/>
      <c r="CI102" s="11"/>
      <c r="CJ102" s="11"/>
      <c r="CK102" s="11"/>
      <c r="CL102" s="11"/>
      <c r="CM102" s="11"/>
      <c r="CN102" s="11"/>
      <c r="CO102" s="11"/>
      <c r="CP102" s="11"/>
      <c r="CQ102" s="11"/>
      <c r="CR102" s="11"/>
      <c r="CS102" s="11"/>
      <c r="CT102" s="11"/>
      <c r="CU102" s="11"/>
      <c r="CV102" s="11"/>
      <c r="CW102" s="11"/>
      <c r="CX102" s="11"/>
      <c r="CY102" s="11"/>
      <c r="CZ102" s="11"/>
      <c r="DA102" s="11"/>
      <c r="DB102" s="11"/>
      <c r="DC102" s="11"/>
      <c r="DD102" s="11"/>
      <c r="DE102" s="11"/>
      <c r="DF102" s="11"/>
      <c r="DG102" s="11"/>
      <c r="DH102" s="11"/>
      <c r="DI102" s="11"/>
      <c r="DJ102" s="14"/>
    </row>
    <row r="103" spans="17:147" x14ac:dyDescent="0.3">
      <c r="Q103" s="14">
        <v>100</v>
      </c>
      <c r="R103" s="19">
        <v>2.3489140000000002</v>
      </c>
      <c r="S103" s="11">
        <v>10.76548</v>
      </c>
      <c r="T103" s="11">
        <v>4.3060489999999998</v>
      </c>
      <c r="U103" s="11">
        <v>15.5609</v>
      </c>
      <c r="V103" s="11">
        <v>2.6423969999999999</v>
      </c>
      <c r="W103" s="11">
        <v>6.7529089999999998</v>
      </c>
      <c r="X103" s="11">
        <v>5.101235</v>
      </c>
      <c r="Y103" s="11">
        <v>3.2297129999999998</v>
      </c>
      <c r="Z103" s="11">
        <v>6.1655920000000002</v>
      </c>
      <c r="AA103" s="11">
        <v>7.6337080000000004</v>
      </c>
      <c r="AB103" s="11">
        <v>3.7190850000000002</v>
      </c>
      <c r="AC103" s="11">
        <v>3.3273060000000001</v>
      </c>
      <c r="AD103" s="11">
        <v>3.5964779999999998</v>
      </c>
      <c r="AE103" s="11">
        <v>10.43923</v>
      </c>
      <c r="AF103" s="11">
        <v>3.5231949999999999</v>
      </c>
      <c r="AG103" s="11">
        <v>9.9822699999999998</v>
      </c>
      <c r="AH103" s="11">
        <v>5.3175590000000001</v>
      </c>
      <c r="AI103" s="11">
        <v>4.1429260000000001</v>
      </c>
      <c r="AJ103" s="11">
        <v>3.4252509999999998</v>
      </c>
      <c r="AK103" s="11">
        <v>5.6110410000000002</v>
      </c>
      <c r="AL103" s="11">
        <v>5.480683</v>
      </c>
      <c r="AM103" s="11">
        <v>3.5231949999999999</v>
      </c>
      <c r="AN103" s="11">
        <v>2.9358789999999999</v>
      </c>
      <c r="AO103" s="11">
        <v>6.9731079999999999</v>
      </c>
      <c r="AP103" s="11">
        <v>44.33343</v>
      </c>
      <c r="AQ103" s="11">
        <v>5.394717</v>
      </c>
      <c r="AR103" s="11">
        <v>1.6699949999999999</v>
      </c>
      <c r="AS103" s="11">
        <v>2.1287150000000001</v>
      </c>
      <c r="AT103" s="11">
        <v>11.450390000000001</v>
      </c>
      <c r="AU103" s="11">
        <v>23.781569999999999</v>
      </c>
      <c r="AV103" s="11">
        <v>4.9913109999999996</v>
      </c>
      <c r="AW103" s="14">
        <v>54.903010000000002</v>
      </c>
      <c r="AX103">
        <v>39.048990000000003</v>
      </c>
      <c r="AY103">
        <v>96.610110000000006</v>
      </c>
      <c r="AZ103">
        <v>30.0822</v>
      </c>
      <c r="BA103">
        <v>136.52670000000001</v>
      </c>
      <c r="BB103">
        <v>60.742840000000001</v>
      </c>
      <c r="BC103">
        <v>34.903030000000001</v>
      </c>
      <c r="BD103">
        <v>35.740650000000002</v>
      </c>
      <c r="BE103">
        <v>67.034099999999995</v>
      </c>
      <c r="BF103">
        <v>115.4114</v>
      </c>
      <c r="BG103">
        <v>50.908320000000003</v>
      </c>
      <c r="BH103">
        <v>99.502650000000003</v>
      </c>
      <c r="BI103">
        <v>70.384600000000006</v>
      </c>
      <c r="BJ103">
        <v>51.902670000000001</v>
      </c>
      <c r="BK103">
        <v>133.0558</v>
      </c>
      <c r="BL103">
        <v>51.48677</v>
      </c>
      <c r="BM103">
        <v>113.3867</v>
      </c>
      <c r="BN103">
        <v>87.739739999999998</v>
      </c>
      <c r="BO103">
        <v>52.933039999999998</v>
      </c>
      <c r="BP103">
        <v>99.020529999999994</v>
      </c>
      <c r="BQ103">
        <v>43.96604</v>
      </c>
      <c r="BR103">
        <v>185.12139999999999</v>
      </c>
      <c r="BS103">
        <v>197.84819999999999</v>
      </c>
      <c r="BT103">
        <v>97.188249999999996</v>
      </c>
      <c r="BU103">
        <v>179.40880000000001</v>
      </c>
      <c r="BV103">
        <v>215.2037</v>
      </c>
      <c r="BW103">
        <v>122.0286</v>
      </c>
      <c r="BX103">
        <v>203.02770000000001</v>
      </c>
      <c r="BY103">
        <v>174.4188</v>
      </c>
      <c r="BZ103">
        <v>155.32849999999999</v>
      </c>
      <c r="CA103">
        <v>142.74539999999999</v>
      </c>
      <c r="CB103">
        <v>162.26990000000001</v>
      </c>
      <c r="CC103" s="14">
        <v>129.51249999999999</v>
      </c>
      <c r="CD103" s="11">
        <v>11.43906</v>
      </c>
      <c r="CE103" s="11">
        <v>7.16038</v>
      </c>
      <c r="CF103" s="11">
        <v>2.7882530000000001</v>
      </c>
      <c r="CG103" s="11">
        <v>3.7452299999999998</v>
      </c>
      <c r="CH103" s="11">
        <v>5.748831</v>
      </c>
      <c r="CI103" s="11">
        <v>2.6396850000000001</v>
      </c>
      <c r="CJ103" s="11">
        <v>6.3354980000000003</v>
      </c>
      <c r="CK103" s="11">
        <v>2.991622</v>
      </c>
      <c r="CL103" s="11">
        <v>5.1621639999999998</v>
      </c>
      <c r="CM103" s="11">
        <v>7.5234040000000002</v>
      </c>
      <c r="CN103" s="11">
        <v>2.4638749999999998</v>
      </c>
      <c r="CO103" s="11">
        <v>5.748831</v>
      </c>
      <c r="CP103" s="11">
        <v>6.3649579999999997</v>
      </c>
      <c r="CQ103" s="11">
        <v>8.4474359999999997</v>
      </c>
      <c r="CR103" s="11">
        <v>13.506959999999999</v>
      </c>
      <c r="CS103" s="11">
        <v>26.991759999999999</v>
      </c>
      <c r="CT103" s="11">
        <v>5.3382909999999999</v>
      </c>
      <c r="CU103" s="11">
        <v>4.9277499999999996</v>
      </c>
      <c r="CV103" s="11">
        <v>7.0834039999999998</v>
      </c>
      <c r="CW103" s="11">
        <v>5.675656</v>
      </c>
      <c r="CX103" s="11">
        <v>6.2366640000000002</v>
      </c>
      <c r="CY103" s="11">
        <v>3.3438759999999998</v>
      </c>
      <c r="CZ103" s="11">
        <v>2.1119379999999999</v>
      </c>
      <c r="DA103" s="11">
        <v>4.4877500000000001</v>
      </c>
      <c r="DB103" s="11">
        <v>4.0917810000000001</v>
      </c>
      <c r="DC103" s="11">
        <v>3.959686</v>
      </c>
      <c r="DD103" s="11"/>
      <c r="DE103" s="11">
        <v>5.0154969999999999</v>
      </c>
      <c r="DF103" s="11">
        <v>5.279687</v>
      </c>
      <c r="DG103" s="11">
        <v>17.191690000000001</v>
      </c>
      <c r="DH103" s="11">
        <v>7.1274350000000002</v>
      </c>
      <c r="DI103" s="11">
        <v>2.0457320000000001</v>
      </c>
      <c r="DJ103" s="14">
        <v>8.7920870000000004</v>
      </c>
      <c r="DK103">
        <v>139.07079999999999</v>
      </c>
      <c r="DL103">
        <v>90.155810000000002</v>
      </c>
      <c r="DM103">
        <v>153.78489999999999</v>
      </c>
      <c r="DN103">
        <v>114.9828</v>
      </c>
      <c r="DO103">
        <v>107.0154</v>
      </c>
      <c r="DP103">
        <v>162.28</v>
      </c>
      <c r="DQ103">
        <v>206.94149999999999</v>
      </c>
      <c r="DR103">
        <v>90.248350000000002</v>
      </c>
      <c r="DS103">
        <v>88.645189999999999</v>
      </c>
      <c r="DT103">
        <v>90.155609999999996</v>
      </c>
      <c r="DU103">
        <v>92.097170000000006</v>
      </c>
      <c r="DV103">
        <v>151.6465</v>
      </c>
      <c r="DW103">
        <v>121.502</v>
      </c>
      <c r="DX103">
        <v>88.768349999999998</v>
      </c>
      <c r="DY103">
        <v>196.03030000000001</v>
      </c>
      <c r="DZ103">
        <v>100.97450000000001</v>
      </c>
      <c r="EA103">
        <v>112.8717</v>
      </c>
      <c r="EB103">
        <v>150.53659999999999</v>
      </c>
      <c r="EC103">
        <v>161.54040000000001</v>
      </c>
      <c r="ED103">
        <v>214.4314</v>
      </c>
      <c r="EE103">
        <v>91.785600000000002</v>
      </c>
      <c r="EF103">
        <v>189.74279999999999</v>
      </c>
      <c r="EG103">
        <v>95.179659999999998</v>
      </c>
      <c r="EH103">
        <v>188.81809999999999</v>
      </c>
      <c r="EI103">
        <v>101.7544</v>
      </c>
      <c r="EJ103">
        <v>147.02269999999999</v>
      </c>
      <c r="EL103">
        <v>170.14009999999999</v>
      </c>
      <c r="EM103">
        <v>99.864649999999997</v>
      </c>
      <c r="EN103">
        <v>129.89330000000001</v>
      </c>
      <c r="EO103">
        <v>142.37639999999999</v>
      </c>
      <c r="EP103">
        <v>66.021649999999994</v>
      </c>
      <c r="EQ103">
        <v>88.182950000000005</v>
      </c>
    </row>
  </sheetData>
  <mergeCells count="4">
    <mergeCell ref="CD2:DJ2"/>
    <mergeCell ref="DK2:EQ2"/>
    <mergeCell ref="AX2:CC2"/>
    <mergeCell ref="R2:AW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AA31E-9500-4494-84AC-C4D71A5F9E10}">
  <sheetPr>
    <tabColor theme="9"/>
  </sheetPr>
  <dimension ref="A1:AD86"/>
  <sheetViews>
    <sheetView workbookViewId="0">
      <selection activeCell="AB2" sqref="AB2"/>
    </sheetView>
  </sheetViews>
  <sheetFormatPr defaultRowHeight="14" x14ac:dyDescent="0.3"/>
  <cols>
    <col min="2" max="2" width="13" customWidth="1"/>
    <col min="3" max="3" width="12.1640625" customWidth="1"/>
    <col min="4" max="4" width="13.33203125" customWidth="1"/>
    <col min="7" max="7" width="11" customWidth="1"/>
    <col min="8" max="8" width="12.9140625" customWidth="1"/>
  </cols>
  <sheetData>
    <row r="1" spans="1:30" ht="18" x14ac:dyDescent="0.4">
      <c r="A1" s="1" t="s">
        <v>2519</v>
      </c>
      <c r="F1" s="1" t="s">
        <v>2520</v>
      </c>
      <c r="J1" s="1" t="s">
        <v>2589</v>
      </c>
      <c r="AB1" s="1" t="s">
        <v>2590</v>
      </c>
    </row>
    <row r="2" spans="1:30" x14ac:dyDescent="0.3">
      <c r="A2" s="14"/>
      <c r="B2" s="41" t="s">
        <v>2418</v>
      </c>
      <c r="C2" s="41"/>
      <c r="D2" s="41"/>
      <c r="F2" s="14"/>
      <c r="G2" s="41" t="s">
        <v>2521</v>
      </c>
      <c r="H2" s="41"/>
      <c r="J2" s="11"/>
      <c r="K2" s="41" t="s">
        <v>2521</v>
      </c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11"/>
      <c r="AB2" s="14"/>
      <c r="AC2" s="41" t="s">
        <v>2530</v>
      </c>
      <c r="AD2" s="41"/>
    </row>
    <row r="3" spans="1:30" ht="14.5" thickBot="1" x14ac:dyDescent="0.35">
      <c r="A3" s="15"/>
      <c r="B3" s="4" t="s">
        <v>2503</v>
      </c>
      <c r="C3" s="4" t="s">
        <v>2514</v>
      </c>
      <c r="D3" s="4" t="s">
        <v>2516</v>
      </c>
      <c r="F3" s="15"/>
      <c r="G3" s="4" t="s">
        <v>2375</v>
      </c>
      <c r="H3" s="4" t="s">
        <v>2518</v>
      </c>
      <c r="J3" s="11"/>
      <c r="K3" s="41" t="s">
        <v>2375</v>
      </c>
      <c r="L3" s="41"/>
      <c r="M3" s="41"/>
      <c r="N3" s="41"/>
      <c r="O3" s="41"/>
      <c r="P3" s="41"/>
      <c r="Q3" s="41"/>
      <c r="R3" s="40"/>
      <c r="S3" s="39" t="s">
        <v>2518</v>
      </c>
      <c r="T3" s="41"/>
      <c r="U3" s="41"/>
      <c r="V3" s="41"/>
      <c r="W3" s="41"/>
      <c r="X3" s="41"/>
      <c r="Y3" s="41"/>
      <c r="Z3" s="41"/>
      <c r="AA3" s="16"/>
      <c r="AB3" s="15"/>
      <c r="AC3" s="4" t="s">
        <v>2375</v>
      </c>
      <c r="AD3" s="4" t="s">
        <v>2518</v>
      </c>
    </row>
    <row r="4" spans="1:30" ht="14.5" thickBot="1" x14ac:dyDescent="0.35">
      <c r="A4" s="21" t="s">
        <v>2390</v>
      </c>
      <c r="B4">
        <v>0</v>
      </c>
      <c r="C4">
        <v>0</v>
      </c>
      <c r="D4">
        <v>0</v>
      </c>
      <c r="F4" s="14" t="s">
        <v>28</v>
      </c>
      <c r="G4">
        <v>7</v>
      </c>
      <c r="H4">
        <v>1</v>
      </c>
      <c r="J4" s="15"/>
      <c r="K4" s="4" t="s">
        <v>2522</v>
      </c>
      <c r="L4" s="4" t="s">
        <v>2523</v>
      </c>
      <c r="M4" s="4" t="s">
        <v>2524</v>
      </c>
      <c r="N4" s="4" t="s">
        <v>2525</v>
      </c>
      <c r="O4" s="4" t="s">
        <v>2526</v>
      </c>
      <c r="P4" s="4" t="s">
        <v>2527</v>
      </c>
      <c r="Q4" s="4" t="s">
        <v>2528</v>
      </c>
      <c r="R4" s="15" t="s">
        <v>2529</v>
      </c>
      <c r="S4" s="4" t="s">
        <v>2522</v>
      </c>
      <c r="T4" s="4" t="s">
        <v>2523</v>
      </c>
      <c r="U4" s="4" t="s">
        <v>2524</v>
      </c>
      <c r="V4" s="4" t="s">
        <v>2525</v>
      </c>
      <c r="W4" s="4" t="s">
        <v>2526</v>
      </c>
      <c r="X4" s="4" t="s">
        <v>2527</v>
      </c>
      <c r="Y4" s="4" t="s">
        <v>2528</v>
      </c>
      <c r="Z4" s="4" t="s">
        <v>2529</v>
      </c>
      <c r="AB4" s="14" t="s">
        <v>28</v>
      </c>
      <c r="AC4">
        <v>10</v>
      </c>
      <c r="AD4">
        <v>12</v>
      </c>
    </row>
    <row r="5" spans="1:30" x14ac:dyDescent="0.3">
      <c r="A5" s="21" t="s">
        <v>2391</v>
      </c>
      <c r="B5">
        <v>0</v>
      </c>
      <c r="C5">
        <v>0</v>
      </c>
      <c r="D5">
        <v>0</v>
      </c>
      <c r="F5" s="14" t="s">
        <v>30</v>
      </c>
      <c r="G5">
        <v>3</v>
      </c>
      <c r="H5">
        <v>22</v>
      </c>
      <c r="J5" s="14" t="s">
        <v>28</v>
      </c>
      <c r="K5" s="11">
        <v>7</v>
      </c>
      <c r="L5" s="11">
        <v>11</v>
      </c>
      <c r="M5" s="11">
        <v>7</v>
      </c>
      <c r="N5" s="11">
        <v>12</v>
      </c>
      <c r="O5" s="11">
        <v>13</v>
      </c>
      <c r="P5" s="11">
        <v>5</v>
      </c>
      <c r="Q5" s="11">
        <v>7</v>
      </c>
      <c r="R5" s="14">
        <v>4</v>
      </c>
      <c r="S5" s="11">
        <v>1</v>
      </c>
      <c r="T5" s="11">
        <v>0</v>
      </c>
      <c r="U5" s="11">
        <v>1</v>
      </c>
      <c r="V5" s="11">
        <v>1</v>
      </c>
      <c r="W5" s="11">
        <v>1</v>
      </c>
      <c r="X5" s="11">
        <v>1</v>
      </c>
      <c r="Y5" s="11">
        <v>1</v>
      </c>
      <c r="Z5" s="11">
        <v>1</v>
      </c>
      <c r="AB5" s="14" t="s">
        <v>30</v>
      </c>
      <c r="AC5">
        <v>11</v>
      </c>
      <c r="AD5">
        <v>17</v>
      </c>
    </row>
    <row r="6" spans="1:30" x14ac:dyDescent="0.3">
      <c r="A6" s="21" t="s">
        <v>2392</v>
      </c>
      <c r="B6">
        <v>1.66666666</v>
      </c>
      <c r="C6">
        <v>0</v>
      </c>
      <c r="D6">
        <v>5</v>
      </c>
      <c r="F6" s="14" t="s">
        <v>32</v>
      </c>
      <c r="G6">
        <v>1</v>
      </c>
      <c r="H6">
        <v>19</v>
      </c>
      <c r="J6" s="14" t="s">
        <v>30</v>
      </c>
      <c r="K6" s="11">
        <v>3</v>
      </c>
      <c r="L6" s="11">
        <v>2</v>
      </c>
      <c r="M6" s="11">
        <v>3</v>
      </c>
      <c r="N6" s="11">
        <v>4</v>
      </c>
      <c r="O6" s="11">
        <v>3</v>
      </c>
      <c r="P6" s="11">
        <v>3</v>
      </c>
      <c r="Q6" s="11">
        <v>3</v>
      </c>
      <c r="R6" s="14">
        <v>3</v>
      </c>
      <c r="S6" s="11">
        <v>22</v>
      </c>
      <c r="T6" s="11">
        <v>18</v>
      </c>
      <c r="U6" s="11">
        <v>17</v>
      </c>
      <c r="V6" s="11">
        <v>17</v>
      </c>
      <c r="W6" s="11">
        <v>23</v>
      </c>
      <c r="X6" s="11">
        <v>12</v>
      </c>
      <c r="Y6" s="11">
        <v>17</v>
      </c>
      <c r="Z6" s="11">
        <v>20</v>
      </c>
      <c r="AB6" s="14" t="s">
        <v>32</v>
      </c>
      <c r="AC6">
        <v>10</v>
      </c>
      <c r="AD6">
        <v>15</v>
      </c>
    </row>
    <row r="7" spans="1:30" x14ac:dyDescent="0.3">
      <c r="A7" s="21" t="s">
        <v>2393</v>
      </c>
      <c r="B7">
        <v>3.3333333299999999</v>
      </c>
      <c r="C7">
        <v>0</v>
      </c>
      <c r="D7">
        <v>0</v>
      </c>
      <c r="F7" s="14" t="s">
        <v>31</v>
      </c>
      <c r="G7">
        <v>4</v>
      </c>
      <c r="H7">
        <v>18</v>
      </c>
      <c r="J7" s="14" t="s">
        <v>32</v>
      </c>
      <c r="K7" s="11">
        <v>1</v>
      </c>
      <c r="L7" s="11">
        <v>1</v>
      </c>
      <c r="M7" s="11">
        <v>0</v>
      </c>
      <c r="N7" s="11">
        <v>1</v>
      </c>
      <c r="O7" s="11">
        <v>1</v>
      </c>
      <c r="P7" s="11">
        <v>1</v>
      </c>
      <c r="Q7" s="11">
        <v>0</v>
      </c>
      <c r="R7" s="14">
        <v>0</v>
      </c>
      <c r="S7" s="11">
        <v>19</v>
      </c>
      <c r="T7" s="11">
        <v>22</v>
      </c>
      <c r="U7" s="11">
        <v>13</v>
      </c>
      <c r="V7" s="11">
        <v>16</v>
      </c>
      <c r="W7" s="11">
        <v>20</v>
      </c>
      <c r="X7" s="11">
        <v>10</v>
      </c>
      <c r="Y7" s="11">
        <v>16</v>
      </c>
      <c r="Z7" s="11">
        <v>14</v>
      </c>
      <c r="AB7" s="14" t="s">
        <v>31</v>
      </c>
      <c r="AC7">
        <v>11</v>
      </c>
      <c r="AD7">
        <v>14</v>
      </c>
    </row>
    <row r="8" spans="1:30" x14ac:dyDescent="0.3">
      <c r="A8" s="21" t="s">
        <v>2394</v>
      </c>
      <c r="B8">
        <v>1.66666666</v>
      </c>
      <c r="C8">
        <v>0</v>
      </c>
      <c r="D8">
        <v>0</v>
      </c>
      <c r="F8" s="14" t="s">
        <v>36</v>
      </c>
      <c r="G8">
        <v>4</v>
      </c>
      <c r="H8">
        <v>17</v>
      </c>
      <c r="J8" s="14" t="s">
        <v>31</v>
      </c>
      <c r="K8" s="11">
        <v>4</v>
      </c>
      <c r="L8" s="11">
        <v>4</v>
      </c>
      <c r="M8" s="11">
        <v>8</v>
      </c>
      <c r="N8" s="11">
        <v>6</v>
      </c>
      <c r="O8" s="11">
        <v>9</v>
      </c>
      <c r="P8" s="11">
        <v>5</v>
      </c>
      <c r="Q8" s="11">
        <v>6</v>
      </c>
      <c r="R8" s="14">
        <v>4</v>
      </c>
      <c r="S8" s="11">
        <v>18</v>
      </c>
      <c r="T8" s="11">
        <v>18</v>
      </c>
      <c r="U8" s="11">
        <v>15</v>
      </c>
      <c r="V8" s="11">
        <v>11</v>
      </c>
      <c r="W8" s="11">
        <v>19</v>
      </c>
      <c r="X8" s="11">
        <v>12</v>
      </c>
      <c r="Y8" s="11">
        <v>15</v>
      </c>
      <c r="Z8" s="11">
        <v>14</v>
      </c>
      <c r="AB8" s="14" t="s">
        <v>36</v>
      </c>
      <c r="AC8">
        <v>10</v>
      </c>
      <c r="AD8">
        <v>12</v>
      </c>
    </row>
    <row r="9" spans="1:30" x14ac:dyDescent="0.3">
      <c r="A9" s="21" t="s">
        <v>2395</v>
      </c>
      <c r="B9">
        <v>1.66666666</v>
      </c>
      <c r="C9">
        <v>1.8867924528301887</v>
      </c>
      <c r="D9">
        <v>0</v>
      </c>
      <c r="F9" s="14" t="s">
        <v>37</v>
      </c>
      <c r="G9">
        <v>2</v>
      </c>
      <c r="H9">
        <v>16</v>
      </c>
      <c r="J9" s="14" t="s">
        <v>36</v>
      </c>
      <c r="K9" s="11">
        <v>4</v>
      </c>
      <c r="L9" s="11">
        <v>7</v>
      </c>
      <c r="M9" s="11">
        <v>5</v>
      </c>
      <c r="N9" s="11">
        <v>5</v>
      </c>
      <c r="O9" s="11">
        <v>7</v>
      </c>
      <c r="P9" s="11">
        <v>9</v>
      </c>
      <c r="Q9" s="11">
        <v>6</v>
      </c>
      <c r="R9" s="14">
        <v>6</v>
      </c>
      <c r="S9" s="11">
        <v>17</v>
      </c>
      <c r="T9" s="11">
        <v>17</v>
      </c>
      <c r="U9" s="11">
        <v>10</v>
      </c>
      <c r="V9" s="11">
        <v>9</v>
      </c>
      <c r="W9" s="11">
        <v>18</v>
      </c>
      <c r="X9" s="11">
        <v>11</v>
      </c>
      <c r="Y9" s="11">
        <v>19</v>
      </c>
      <c r="Z9" s="11">
        <v>13</v>
      </c>
      <c r="AB9" s="14" t="s">
        <v>37</v>
      </c>
      <c r="AC9">
        <v>10</v>
      </c>
      <c r="AD9">
        <v>16</v>
      </c>
    </row>
    <row r="10" spans="1:30" x14ac:dyDescent="0.3">
      <c r="A10" s="21" t="s">
        <v>2396</v>
      </c>
      <c r="B10">
        <v>1.66666666</v>
      </c>
      <c r="C10">
        <v>1.8867924528301887</v>
      </c>
      <c r="D10">
        <v>0</v>
      </c>
      <c r="F10" s="14" t="s">
        <v>35</v>
      </c>
      <c r="G10">
        <v>1</v>
      </c>
      <c r="H10">
        <v>14</v>
      </c>
      <c r="J10" s="14" t="s">
        <v>37</v>
      </c>
      <c r="K10" s="11">
        <v>2</v>
      </c>
      <c r="L10" s="11">
        <v>3</v>
      </c>
      <c r="M10" s="11">
        <v>6</v>
      </c>
      <c r="N10" s="11">
        <v>3</v>
      </c>
      <c r="O10" s="11">
        <v>4</v>
      </c>
      <c r="P10" s="11">
        <v>4</v>
      </c>
      <c r="Q10" s="11">
        <v>7</v>
      </c>
      <c r="R10" s="14">
        <v>5</v>
      </c>
      <c r="S10" s="11">
        <v>16</v>
      </c>
      <c r="T10" s="11">
        <v>15</v>
      </c>
      <c r="U10" s="11">
        <v>11</v>
      </c>
      <c r="V10" s="11">
        <v>10</v>
      </c>
      <c r="W10" s="11">
        <v>16</v>
      </c>
      <c r="X10" s="11">
        <v>9</v>
      </c>
      <c r="Y10" s="11">
        <v>16</v>
      </c>
      <c r="Z10" s="11">
        <v>13</v>
      </c>
      <c r="AB10" s="14" t="s">
        <v>35</v>
      </c>
      <c r="AC10">
        <v>7</v>
      </c>
      <c r="AD10">
        <v>6</v>
      </c>
    </row>
    <row r="11" spans="1:30" x14ac:dyDescent="0.3">
      <c r="A11" s="21" t="s">
        <v>2397</v>
      </c>
      <c r="B11">
        <v>1.66666666</v>
      </c>
      <c r="C11">
        <v>0</v>
      </c>
      <c r="D11">
        <v>3.3333330000000001</v>
      </c>
      <c r="F11" s="14" t="s">
        <v>33</v>
      </c>
      <c r="G11">
        <v>10</v>
      </c>
      <c r="H11">
        <v>0</v>
      </c>
      <c r="J11" s="14" t="s">
        <v>35</v>
      </c>
      <c r="K11" s="11">
        <v>1</v>
      </c>
      <c r="L11" s="11">
        <v>1</v>
      </c>
      <c r="M11" s="11">
        <v>4</v>
      </c>
      <c r="N11" s="11">
        <v>4</v>
      </c>
      <c r="O11" s="11">
        <v>6</v>
      </c>
      <c r="P11" s="11">
        <v>4</v>
      </c>
      <c r="Q11" s="11">
        <v>3</v>
      </c>
      <c r="R11" s="14">
        <v>5</v>
      </c>
      <c r="S11" s="11">
        <v>14</v>
      </c>
      <c r="T11" s="11">
        <v>14</v>
      </c>
      <c r="U11" s="11">
        <v>13</v>
      </c>
      <c r="V11" s="11">
        <v>16</v>
      </c>
      <c r="W11" s="11">
        <v>14</v>
      </c>
      <c r="X11" s="11">
        <v>12</v>
      </c>
      <c r="Y11" s="11">
        <v>17</v>
      </c>
      <c r="Z11" s="11">
        <v>13</v>
      </c>
      <c r="AB11" s="14" t="s">
        <v>33</v>
      </c>
      <c r="AC11">
        <v>7</v>
      </c>
      <c r="AD11">
        <v>10</v>
      </c>
    </row>
    <row r="12" spans="1:30" x14ac:dyDescent="0.3">
      <c r="A12" s="21" t="s">
        <v>2365</v>
      </c>
      <c r="B12">
        <v>0</v>
      </c>
      <c r="C12">
        <v>5.882352941176471</v>
      </c>
      <c r="D12">
        <v>0</v>
      </c>
      <c r="F12" s="14" t="s">
        <v>34</v>
      </c>
      <c r="G12">
        <v>12</v>
      </c>
      <c r="H12">
        <v>18</v>
      </c>
      <c r="J12" s="14" t="s">
        <v>33</v>
      </c>
      <c r="K12" s="11">
        <v>10</v>
      </c>
      <c r="L12" s="11">
        <v>6</v>
      </c>
      <c r="M12" s="11">
        <v>7</v>
      </c>
      <c r="N12" s="11">
        <v>5</v>
      </c>
      <c r="O12" s="11">
        <v>6</v>
      </c>
      <c r="P12" s="11">
        <v>10</v>
      </c>
      <c r="Q12" s="11">
        <v>7</v>
      </c>
      <c r="R12" s="14">
        <v>7</v>
      </c>
      <c r="S12" s="11"/>
      <c r="T12" s="11"/>
      <c r="U12" s="11"/>
      <c r="V12" s="11"/>
      <c r="W12" s="11"/>
      <c r="X12" s="11"/>
      <c r="Y12" s="11"/>
      <c r="Z12" s="11"/>
      <c r="AB12" s="14" t="s">
        <v>34</v>
      </c>
      <c r="AC12">
        <v>6</v>
      </c>
      <c r="AD12">
        <v>12</v>
      </c>
    </row>
    <row r="13" spans="1:30" x14ac:dyDescent="0.3">
      <c r="A13" s="21" t="s">
        <v>2398</v>
      </c>
      <c r="B13">
        <v>0</v>
      </c>
      <c r="C13">
        <v>3.8461538461538463</v>
      </c>
      <c r="D13">
        <v>1.66666666</v>
      </c>
      <c r="F13" s="14" t="s">
        <v>38</v>
      </c>
      <c r="G13">
        <v>7</v>
      </c>
      <c r="H13">
        <v>22</v>
      </c>
      <c r="J13" s="14" t="s">
        <v>34</v>
      </c>
      <c r="K13" s="11">
        <v>12</v>
      </c>
      <c r="L13" s="11">
        <v>8</v>
      </c>
      <c r="M13" s="11">
        <v>12</v>
      </c>
      <c r="N13" s="11">
        <v>11</v>
      </c>
      <c r="O13" s="11">
        <v>9</v>
      </c>
      <c r="P13" s="11">
        <v>10</v>
      </c>
      <c r="Q13" s="11">
        <v>7</v>
      </c>
      <c r="R13" s="14">
        <v>8</v>
      </c>
      <c r="S13" s="11"/>
      <c r="T13" s="11"/>
      <c r="U13" s="11"/>
      <c r="V13" s="11"/>
      <c r="W13" s="11"/>
      <c r="X13" s="11"/>
      <c r="Y13" s="11"/>
      <c r="Z13" s="11"/>
      <c r="AB13" s="14" t="s">
        <v>38</v>
      </c>
      <c r="AC13">
        <v>9</v>
      </c>
      <c r="AD13">
        <v>10</v>
      </c>
    </row>
    <row r="14" spans="1:30" ht="14.5" thickBot="1" x14ac:dyDescent="0.35">
      <c r="A14" s="21" t="s">
        <v>2399</v>
      </c>
      <c r="B14">
        <v>0</v>
      </c>
      <c r="C14">
        <v>3.8461538461538463</v>
      </c>
      <c r="D14">
        <v>0</v>
      </c>
      <c r="F14" s="14" t="s">
        <v>41</v>
      </c>
      <c r="G14">
        <v>11</v>
      </c>
      <c r="H14">
        <v>18</v>
      </c>
      <c r="J14" s="15" t="s">
        <v>38</v>
      </c>
      <c r="K14" s="4">
        <v>7</v>
      </c>
      <c r="L14" s="4">
        <v>8</v>
      </c>
      <c r="M14" s="4">
        <v>5</v>
      </c>
      <c r="N14" s="4">
        <v>7</v>
      </c>
      <c r="O14" s="4">
        <v>4</v>
      </c>
      <c r="P14" s="4">
        <v>6</v>
      </c>
      <c r="Q14" s="4">
        <v>4</v>
      </c>
      <c r="R14" s="15">
        <v>2</v>
      </c>
      <c r="S14" s="4"/>
      <c r="T14" s="4"/>
      <c r="U14" s="4"/>
      <c r="V14" s="4"/>
      <c r="W14" s="4"/>
      <c r="X14" s="4"/>
      <c r="Y14" s="4"/>
      <c r="Z14" s="4"/>
      <c r="AB14" s="14" t="s">
        <v>41</v>
      </c>
      <c r="AC14">
        <v>5</v>
      </c>
      <c r="AD14">
        <v>8</v>
      </c>
    </row>
    <row r="15" spans="1:30" x14ac:dyDescent="0.3">
      <c r="A15" s="21" t="s">
        <v>2400</v>
      </c>
      <c r="B15">
        <v>0</v>
      </c>
      <c r="C15">
        <v>3.8461538461538463</v>
      </c>
      <c r="D15">
        <v>0</v>
      </c>
      <c r="F15" s="14" t="s">
        <v>42</v>
      </c>
      <c r="G15">
        <v>2</v>
      </c>
      <c r="H15">
        <v>17</v>
      </c>
      <c r="J15" s="14" t="s">
        <v>2421</v>
      </c>
      <c r="K15">
        <f>AVERAGE(K5:K14)</f>
        <v>5.0999999999999996</v>
      </c>
      <c r="L15">
        <f t="shared" ref="L15:R15" si="0">AVERAGE(L5:L14)</f>
        <v>5.0999999999999996</v>
      </c>
      <c r="M15">
        <f t="shared" si="0"/>
        <v>5.7</v>
      </c>
      <c r="N15">
        <f t="shared" si="0"/>
        <v>5.8</v>
      </c>
      <c r="O15">
        <f t="shared" si="0"/>
        <v>6.2</v>
      </c>
      <c r="P15">
        <f t="shared" si="0"/>
        <v>5.7</v>
      </c>
      <c r="Q15">
        <f t="shared" si="0"/>
        <v>5</v>
      </c>
      <c r="R15" s="14">
        <f t="shared" si="0"/>
        <v>4.4000000000000004</v>
      </c>
      <c r="S15">
        <f>AVERAGE(S5:S11)</f>
        <v>15.285714285714286</v>
      </c>
      <c r="T15">
        <f t="shared" ref="T15:Z15" si="1">AVERAGE(T5:T11)</f>
        <v>14.857142857142858</v>
      </c>
      <c r="U15">
        <f t="shared" si="1"/>
        <v>11.428571428571429</v>
      </c>
      <c r="V15">
        <f t="shared" si="1"/>
        <v>11.428571428571429</v>
      </c>
      <c r="W15">
        <f t="shared" si="1"/>
        <v>15.857142857142858</v>
      </c>
      <c r="X15">
        <f t="shared" si="1"/>
        <v>9.5714285714285712</v>
      </c>
      <c r="Y15">
        <f t="shared" si="1"/>
        <v>14.428571428571429</v>
      </c>
      <c r="Z15">
        <f t="shared" si="1"/>
        <v>12.571428571428571</v>
      </c>
      <c r="AB15" s="14" t="s">
        <v>42</v>
      </c>
      <c r="AC15">
        <v>7</v>
      </c>
      <c r="AD15">
        <v>10</v>
      </c>
    </row>
    <row r="16" spans="1:30" x14ac:dyDescent="0.3">
      <c r="A16" s="21" t="s">
        <v>2401</v>
      </c>
      <c r="B16">
        <v>1.66666666</v>
      </c>
      <c r="C16">
        <v>3.8461538461538463</v>
      </c>
      <c r="D16">
        <v>5</v>
      </c>
      <c r="F16" s="14" t="s">
        <v>43</v>
      </c>
      <c r="G16">
        <v>1</v>
      </c>
      <c r="H16">
        <v>15</v>
      </c>
      <c r="J16" s="14" t="s">
        <v>2425</v>
      </c>
      <c r="K16">
        <f>_xlfn.STDEV.P(K5:K14)</f>
        <v>3.5902646142032486</v>
      </c>
      <c r="L16">
        <f t="shared" ref="L16:R16" si="2">_xlfn.STDEV.P(L5:L14)</f>
        <v>3.2388269481403293</v>
      </c>
      <c r="M16">
        <f t="shared" si="2"/>
        <v>3.0347981810987039</v>
      </c>
      <c r="N16">
        <f t="shared" si="2"/>
        <v>3.2496153618543842</v>
      </c>
      <c r="O16">
        <f t="shared" si="2"/>
        <v>3.3105890714493698</v>
      </c>
      <c r="P16">
        <f t="shared" si="2"/>
        <v>2.9</v>
      </c>
      <c r="Q16">
        <f t="shared" si="2"/>
        <v>2.2803508501982761</v>
      </c>
      <c r="R16" s="14">
        <f t="shared" si="2"/>
        <v>2.2449944320643649</v>
      </c>
      <c r="S16">
        <f>_xlfn.STDEV.P(S5:S11)</f>
        <v>6.2727138286000423</v>
      </c>
      <c r="T16">
        <f t="shared" ref="T16:Z16" si="3">_xlfn.STDEV.P(T5:T11)</f>
        <v>6.5121550400237034</v>
      </c>
      <c r="U16">
        <f t="shared" si="3"/>
        <v>4.7766438563715683</v>
      </c>
      <c r="V16">
        <f t="shared" si="3"/>
        <v>5.2059620452253137</v>
      </c>
      <c r="W16">
        <f t="shared" si="3"/>
        <v>6.620931557860839</v>
      </c>
      <c r="X16">
        <f t="shared" si="3"/>
        <v>3.6589281356759136</v>
      </c>
      <c r="Y16">
        <f t="shared" si="3"/>
        <v>5.6024775860364509</v>
      </c>
      <c r="Z16">
        <f t="shared" si="3"/>
        <v>5.2605578970062767</v>
      </c>
      <c r="AB16" s="14" t="s">
        <v>43</v>
      </c>
      <c r="AC16">
        <v>9</v>
      </c>
      <c r="AD16">
        <v>10</v>
      </c>
    </row>
    <row r="17" spans="1:30" ht="14.5" thickBot="1" x14ac:dyDescent="0.35">
      <c r="A17" s="21" t="s">
        <v>2402</v>
      </c>
      <c r="B17">
        <v>0</v>
      </c>
      <c r="C17">
        <v>0</v>
      </c>
      <c r="D17">
        <v>0</v>
      </c>
      <c r="F17" s="14" t="s">
        <v>44</v>
      </c>
      <c r="G17">
        <v>4</v>
      </c>
      <c r="H17">
        <v>14</v>
      </c>
      <c r="J17" s="30" t="s">
        <v>2423</v>
      </c>
      <c r="K17" s="4">
        <f>K16/SQRT(10)</f>
        <v>1.1353413583587977</v>
      </c>
      <c r="L17" s="4">
        <f t="shared" ref="L17:R17" si="4">L16/SQRT(10)</f>
        <v>1.0242070103255494</v>
      </c>
      <c r="M17" s="4">
        <f t="shared" si="4"/>
        <v>0.95968744912080628</v>
      </c>
      <c r="N17" s="4">
        <f t="shared" si="4"/>
        <v>1.0276186062932102</v>
      </c>
      <c r="O17" s="4">
        <f t="shared" si="4"/>
        <v>1.046900186264192</v>
      </c>
      <c r="P17" s="4">
        <f t="shared" si="4"/>
        <v>0.91706052144882988</v>
      </c>
      <c r="Q17" s="4">
        <f t="shared" si="4"/>
        <v>0.72111025509279791</v>
      </c>
      <c r="R17" s="15">
        <f t="shared" si="4"/>
        <v>0.70992957397195389</v>
      </c>
      <c r="S17" s="4">
        <f>S16/SQRT(7)</f>
        <v>2.3708629765645068</v>
      </c>
      <c r="T17" s="4">
        <f t="shared" ref="T17:Z17" si="5">T16/SQRT(7)</f>
        <v>2.461363247856942</v>
      </c>
      <c r="U17" s="4">
        <f t="shared" si="5"/>
        <v>1.8054016779262425</v>
      </c>
      <c r="V17" s="4">
        <f t="shared" si="5"/>
        <v>1.9676687009296243</v>
      </c>
      <c r="W17" s="4">
        <f t="shared" si="5"/>
        <v>2.5024769070970336</v>
      </c>
      <c r="X17" s="4">
        <f t="shared" si="5"/>
        <v>1.3829448445793808</v>
      </c>
      <c r="Y17" s="4">
        <f t="shared" si="5"/>
        <v>2.1175374883522746</v>
      </c>
      <c r="Z17" s="4">
        <f t="shared" si="5"/>
        <v>1.9883039932765059</v>
      </c>
      <c r="AB17" s="14" t="s">
        <v>44</v>
      </c>
      <c r="AC17">
        <v>7</v>
      </c>
      <c r="AD17">
        <v>14</v>
      </c>
    </row>
    <row r="18" spans="1:30" x14ac:dyDescent="0.3">
      <c r="A18" s="21" t="s">
        <v>2403</v>
      </c>
      <c r="B18">
        <v>0</v>
      </c>
      <c r="C18">
        <v>10.204081632653061</v>
      </c>
      <c r="D18">
        <v>0</v>
      </c>
      <c r="F18" s="14" t="s">
        <v>45</v>
      </c>
      <c r="G18">
        <v>7</v>
      </c>
      <c r="H18">
        <v>1</v>
      </c>
      <c r="AB18" s="14" t="s">
        <v>45</v>
      </c>
      <c r="AC18">
        <v>11</v>
      </c>
      <c r="AD18">
        <v>13</v>
      </c>
    </row>
    <row r="19" spans="1:30" x14ac:dyDescent="0.3">
      <c r="A19" s="21" t="s">
        <v>2366</v>
      </c>
      <c r="B19">
        <v>3.3333333299999999</v>
      </c>
      <c r="C19">
        <v>8</v>
      </c>
      <c r="D19">
        <v>0</v>
      </c>
      <c r="F19" s="14" t="s">
        <v>46</v>
      </c>
      <c r="G19">
        <v>3</v>
      </c>
      <c r="H19">
        <v>17</v>
      </c>
      <c r="AB19" s="14" t="s">
        <v>46</v>
      </c>
      <c r="AC19">
        <v>8</v>
      </c>
      <c r="AD19">
        <v>13</v>
      </c>
    </row>
    <row r="20" spans="1:30" x14ac:dyDescent="0.3">
      <c r="A20" s="21" t="s">
        <v>2368</v>
      </c>
      <c r="B20">
        <v>1.66666666</v>
      </c>
      <c r="C20">
        <v>1.8867924528301887</v>
      </c>
      <c r="D20">
        <v>0</v>
      </c>
      <c r="F20" s="14" t="s">
        <v>47</v>
      </c>
      <c r="G20">
        <v>1</v>
      </c>
      <c r="H20">
        <v>13</v>
      </c>
      <c r="AB20" s="14" t="s">
        <v>47</v>
      </c>
      <c r="AC20">
        <v>9</v>
      </c>
      <c r="AD20">
        <v>10</v>
      </c>
    </row>
    <row r="21" spans="1:30" x14ac:dyDescent="0.3">
      <c r="A21" s="21" t="s">
        <v>2404</v>
      </c>
      <c r="B21">
        <v>0</v>
      </c>
      <c r="C21">
        <v>3.8461538461538463</v>
      </c>
      <c r="D21">
        <v>5</v>
      </c>
      <c r="F21" s="14" t="s">
        <v>48</v>
      </c>
      <c r="G21">
        <v>6</v>
      </c>
      <c r="H21">
        <v>15</v>
      </c>
      <c r="AB21" s="14" t="s">
        <v>48</v>
      </c>
      <c r="AC21">
        <v>7</v>
      </c>
      <c r="AD21">
        <v>9</v>
      </c>
    </row>
    <row r="22" spans="1:30" x14ac:dyDescent="0.3">
      <c r="A22" s="21" t="s">
        <v>2405</v>
      </c>
      <c r="B22">
        <v>0</v>
      </c>
      <c r="C22">
        <v>17.391304347826086</v>
      </c>
      <c r="D22">
        <v>0</v>
      </c>
      <c r="F22" s="14" t="s">
        <v>49</v>
      </c>
      <c r="G22">
        <v>8</v>
      </c>
      <c r="H22">
        <v>10</v>
      </c>
      <c r="AB22" s="14" t="s">
        <v>49</v>
      </c>
      <c r="AC22">
        <v>9</v>
      </c>
      <c r="AD22">
        <v>10</v>
      </c>
    </row>
    <row r="23" spans="1:30" x14ac:dyDescent="0.3">
      <c r="A23" s="21" t="s">
        <v>2406</v>
      </c>
      <c r="B23">
        <v>0</v>
      </c>
      <c r="C23">
        <v>14.893617021276595</v>
      </c>
      <c r="D23">
        <v>0</v>
      </c>
      <c r="F23" s="14" t="s">
        <v>50</v>
      </c>
      <c r="G23">
        <v>8</v>
      </c>
      <c r="H23">
        <v>11</v>
      </c>
      <c r="AB23" s="14" t="s">
        <v>50</v>
      </c>
      <c r="AC23">
        <v>9</v>
      </c>
      <c r="AD23">
        <v>13</v>
      </c>
    </row>
    <row r="24" spans="1:30" x14ac:dyDescent="0.3">
      <c r="A24" s="21" t="s">
        <v>2407</v>
      </c>
      <c r="B24">
        <v>1.66666666</v>
      </c>
      <c r="C24">
        <v>0</v>
      </c>
      <c r="D24">
        <v>0</v>
      </c>
      <c r="F24" s="14" t="s">
        <v>51</v>
      </c>
      <c r="G24">
        <v>7</v>
      </c>
      <c r="H24">
        <v>13</v>
      </c>
      <c r="AB24" s="14" t="s">
        <v>51</v>
      </c>
      <c r="AC24">
        <v>8</v>
      </c>
      <c r="AD24">
        <v>11</v>
      </c>
    </row>
    <row r="25" spans="1:30" x14ac:dyDescent="0.3">
      <c r="A25" s="21" t="s">
        <v>2408</v>
      </c>
      <c r="B25">
        <v>3.3333333299999999</v>
      </c>
      <c r="C25">
        <v>0</v>
      </c>
      <c r="D25">
        <v>1.66666666</v>
      </c>
      <c r="F25" s="14" t="s">
        <v>52</v>
      </c>
      <c r="G25">
        <v>3</v>
      </c>
      <c r="H25">
        <v>1</v>
      </c>
      <c r="AB25" s="14" t="s">
        <v>52</v>
      </c>
      <c r="AC25">
        <v>8</v>
      </c>
      <c r="AD25">
        <v>11</v>
      </c>
    </row>
    <row r="26" spans="1:30" x14ac:dyDescent="0.3">
      <c r="A26" s="21" t="s">
        <v>2409</v>
      </c>
      <c r="B26">
        <v>3.3333333299999999</v>
      </c>
      <c r="C26">
        <v>0</v>
      </c>
      <c r="D26">
        <v>0</v>
      </c>
      <c r="F26" s="14" t="s">
        <v>53</v>
      </c>
      <c r="G26">
        <v>0</v>
      </c>
      <c r="H26">
        <v>17</v>
      </c>
      <c r="AB26" s="14" t="s">
        <v>53</v>
      </c>
      <c r="AC26">
        <v>7</v>
      </c>
      <c r="AD26">
        <v>10</v>
      </c>
    </row>
    <row r="27" spans="1:30" x14ac:dyDescent="0.3">
      <c r="A27" s="21" t="s">
        <v>2410</v>
      </c>
      <c r="B27">
        <v>0</v>
      </c>
      <c r="C27">
        <v>3.8461538461538463</v>
      </c>
      <c r="D27">
        <v>0</v>
      </c>
      <c r="F27" s="14" t="s">
        <v>54</v>
      </c>
      <c r="G27">
        <v>8</v>
      </c>
      <c r="H27">
        <v>16</v>
      </c>
      <c r="AB27" s="14" t="s">
        <v>54</v>
      </c>
      <c r="AC27">
        <v>7</v>
      </c>
      <c r="AD27">
        <v>14</v>
      </c>
    </row>
    <row r="28" spans="1:30" x14ac:dyDescent="0.3">
      <c r="A28" s="21" t="s">
        <v>2411</v>
      </c>
      <c r="B28">
        <v>0</v>
      </c>
      <c r="C28">
        <v>3.8461538461538463</v>
      </c>
      <c r="D28">
        <v>3.3333333299999999</v>
      </c>
      <c r="F28" s="14" t="s">
        <v>55</v>
      </c>
      <c r="G28">
        <v>5</v>
      </c>
      <c r="H28">
        <v>11</v>
      </c>
      <c r="AB28" s="14" t="s">
        <v>55</v>
      </c>
      <c r="AC28">
        <v>8</v>
      </c>
      <c r="AD28">
        <v>14</v>
      </c>
    </row>
    <row r="29" spans="1:30" x14ac:dyDescent="0.3">
      <c r="A29" s="21" t="s">
        <v>2412</v>
      </c>
      <c r="B29">
        <v>0</v>
      </c>
      <c r="C29">
        <v>3.8461538461538463</v>
      </c>
      <c r="D29">
        <v>3.3333333299999999</v>
      </c>
      <c r="F29" s="14" t="s">
        <v>56</v>
      </c>
      <c r="G29">
        <v>6</v>
      </c>
      <c r="H29">
        <v>9</v>
      </c>
      <c r="AB29" s="14" t="s">
        <v>56</v>
      </c>
      <c r="AC29">
        <v>10</v>
      </c>
      <c r="AD29">
        <v>12</v>
      </c>
    </row>
    <row r="30" spans="1:30" x14ac:dyDescent="0.3">
      <c r="A30" s="21" t="s">
        <v>2367</v>
      </c>
      <c r="B30">
        <v>0</v>
      </c>
      <c r="C30">
        <v>20</v>
      </c>
      <c r="D30">
        <v>6.6666667000000004</v>
      </c>
      <c r="F30" s="14" t="s">
        <v>57</v>
      </c>
      <c r="G30">
        <v>4</v>
      </c>
      <c r="H30">
        <v>10</v>
      </c>
      <c r="AB30" s="14" t="s">
        <v>57</v>
      </c>
      <c r="AC30">
        <v>8</v>
      </c>
      <c r="AD30">
        <v>12</v>
      </c>
    </row>
    <row r="31" spans="1:30" x14ac:dyDescent="0.3">
      <c r="A31" s="21" t="s">
        <v>2413</v>
      </c>
      <c r="B31">
        <v>0</v>
      </c>
      <c r="C31">
        <v>1.8867924528301887</v>
      </c>
      <c r="D31">
        <v>1.66666666</v>
      </c>
      <c r="F31" s="14" t="s">
        <v>58</v>
      </c>
      <c r="G31">
        <v>7</v>
      </c>
      <c r="H31">
        <v>16</v>
      </c>
      <c r="AB31" s="14" t="s">
        <v>58</v>
      </c>
      <c r="AC31">
        <v>8</v>
      </c>
      <c r="AD31">
        <v>11</v>
      </c>
    </row>
    <row r="32" spans="1:30" x14ac:dyDescent="0.3">
      <c r="A32" s="21" t="s">
        <v>2414</v>
      </c>
      <c r="B32">
        <v>0</v>
      </c>
      <c r="C32">
        <v>1.8867924528301887</v>
      </c>
      <c r="D32">
        <v>0</v>
      </c>
      <c r="F32" s="14" t="s">
        <v>64</v>
      </c>
      <c r="G32">
        <v>12</v>
      </c>
      <c r="H32">
        <v>1</v>
      </c>
      <c r="AB32" s="14" t="s">
        <v>64</v>
      </c>
      <c r="AC32">
        <v>7</v>
      </c>
      <c r="AD32">
        <v>9</v>
      </c>
    </row>
    <row r="33" spans="1:30" ht="14.5" thickBot="1" x14ac:dyDescent="0.35">
      <c r="A33" s="23" t="s">
        <v>2415</v>
      </c>
      <c r="B33">
        <v>6.6666666599999997</v>
      </c>
      <c r="C33">
        <v>12.5</v>
      </c>
      <c r="D33">
        <v>10</v>
      </c>
      <c r="F33" s="14" t="s">
        <v>65</v>
      </c>
      <c r="G33">
        <v>5</v>
      </c>
      <c r="H33">
        <v>23</v>
      </c>
      <c r="AB33" s="14" t="s">
        <v>65</v>
      </c>
      <c r="AC33">
        <v>9</v>
      </c>
      <c r="AD33">
        <v>10</v>
      </c>
    </row>
    <row r="34" spans="1:30" x14ac:dyDescent="0.3">
      <c r="A34" s="14" t="s">
        <v>2421</v>
      </c>
      <c r="B34">
        <f>AVERAGE(B4:B33)</f>
        <v>1.1111111086666665</v>
      </c>
      <c r="C34">
        <f t="shared" ref="C34:D34" si="6">AVERAGE(C4:C33)</f>
        <v>4.30248496587713</v>
      </c>
      <c r="D34">
        <f t="shared" si="6"/>
        <v>1.5555555446666667</v>
      </c>
      <c r="F34" s="14" t="s">
        <v>66</v>
      </c>
      <c r="G34">
        <v>12</v>
      </c>
      <c r="H34">
        <v>20</v>
      </c>
      <c r="AB34" s="14" t="s">
        <v>66</v>
      </c>
      <c r="AC34">
        <v>7</v>
      </c>
      <c r="AD34">
        <v>7</v>
      </c>
    </row>
    <row r="35" spans="1:30" x14ac:dyDescent="0.3">
      <c r="F35" s="14" t="s">
        <v>67</v>
      </c>
      <c r="G35">
        <v>4</v>
      </c>
      <c r="H35">
        <v>19</v>
      </c>
      <c r="AB35" s="14" t="s">
        <v>67</v>
      </c>
      <c r="AC35">
        <v>10</v>
      </c>
      <c r="AD35">
        <v>12</v>
      </c>
    </row>
    <row r="36" spans="1:30" x14ac:dyDescent="0.3">
      <c r="F36" s="14" t="s">
        <v>68</v>
      </c>
      <c r="G36">
        <v>1</v>
      </c>
      <c r="H36">
        <v>18</v>
      </c>
      <c r="AB36" s="14" t="s">
        <v>68</v>
      </c>
      <c r="AC36">
        <v>8</v>
      </c>
      <c r="AD36">
        <v>15</v>
      </c>
    </row>
    <row r="37" spans="1:30" x14ac:dyDescent="0.3">
      <c r="F37" s="14" t="s">
        <v>69</v>
      </c>
      <c r="G37">
        <v>6</v>
      </c>
      <c r="H37">
        <v>16</v>
      </c>
      <c r="AB37" s="14" t="s">
        <v>69</v>
      </c>
      <c r="AC37">
        <v>9</v>
      </c>
      <c r="AD37">
        <v>12</v>
      </c>
    </row>
    <row r="38" spans="1:30" x14ac:dyDescent="0.3">
      <c r="F38" s="14" t="s">
        <v>70</v>
      </c>
      <c r="G38">
        <v>5</v>
      </c>
      <c r="H38">
        <v>14</v>
      </c>
      <c r="AB38" s="14" t="s">
        <v>70</v>
      </c>
      <c r="AC38">
        <v>9</v>
      </c>
      <c r="AD38">
        <v>7</v>
      </c>
    </row>
    <row r="39" spans="1:30" x14ac:dyDescent="0.3">
      <c r="F39" s="14" t="s">
        <v>71</v>
      </c>
      <c r="G39">
        <v>3</v>
      </c>
      <c r="H39">
        <v>1</v>
      </c>
      <c r="AB39" s="14" t="s">
        <v>71</v>
      </c>
      <c r="AC39">
        <v>7</v>
      </c>
      <c r="AD39">
        <v>9</v>
      </c>
    </row>
    <row r="40" spans="1:30" x14ac:dyDescent="0.3">
      <c r="F40" s="14" t="s">
        <v>72</v>
      </c>
      <c r="G40">
        <v>4</v>
      </c>
      <c r="H40">
        <v>12</v>
      </c>
      <c r="AB40" s="14" t="s">
        <v>72</v>
      </c>
      <c r="AC40">
        <v>8</v>
      </c>
      <c r="AD40">
        <v>12</v>
      </c>
    </row>
    <row r="41" spans="1:30" x14ac:dyDescent="0.3">
      <c r="F41" s="14" t="s">
        <v>73</v>
      </c>
      <c r="G41">
        <v>5</v>
      </c>
      <c r="H41">
        <v>10</v>
      </c>
      <c r="AB41" s="14" t="s">
        <v>73</v>
      </c>
      <c r="AC41">
        <v>7</v>
      </c>
      <c r="AD41">
        <v>13</v>
      </c>
    </row>
    <row r="42" spans="1:30" x14ac:dyDescent="0.3">
      <c r="F42" s="14" t="s">
        <v>74</v>
      </c>
      <c r="G42">
        <v>11</v>
      </c>
      <c r="H42">
        <v>12</v>
      </c>
      <c r="AB42" s="14" t="s">
        <v>74</v>
      </c>
      <c r="AC42">
        <v>6</v>
      </c>
      <c r="AD42">
        <v>12</v>
      </c>
    </row>
    <row r="43" spans="1:30" x14ac:dyDescent="0.3">
      <c r="F43" s="14" t="s">
        <v>75</v>
      </c>
      <c r="G43">
        <v>7</v>
      </c>
      <c r="H43">
        <v>11</v>
      </c>
      <c r="AB43" s="14" t="s">
        <v>75</v>
      </c>
      <c r="AC43">
        <v>10</v>
      </c>
      <c r="AD43">
        <v>14</v>
      </c>
    </row>
    <row r="44" spans="1:30" x14ac:dyDescent="0.3">
      <c r="F44" s="14" t="s">
        <v>76</v>
      </c>
      <c r="G44">
        <v>13</v>
      </c>
      <c r="H44">
        <v>9</v>
      </c>
      <c r="AB44" s="14" t="s">
        <v>76</v>
      </c>
      <c r="AC44">
        <v>8</v>
      </c>
      <c r="AD44">
        <v>8</v>
      </c>
    </row>
    <row r="45" spans="1:30" x14ac:dyDescent="0.3">
      <c r="F45" s="14" t="s">
        <v>77</v>
      </c>
      <c r="G45">
        <v>3</v>
      </c>
      <c r="H45">
        <v>12</v>
      </c>
      <c r="AB45" s="14" t="s">
        <v>77</v>
      </c>
      <c r="AC45">
        <v>9</v>
      </c>
      <c r="AD45">
        <v>10</v>
      </c>
    </row>
    <row r="46" spans="1:30" x14ac:dyDescent="0.3">
      <c r="F46" s="14" t="s">
        <v>78</v>
      </c>
      <c r="G46">
        <v>1</v>
      </c>
      <c r="H46">
        <v>1</v>
      </c>
      <c r="AB46" s="14" t="s">
        <v>78</v>
      </c>
      <c r="AC46">
        <v>4</v>
      </c>
      <c r="AD46">
        <v>10</v>
      </c>
    </row>
    <row r="47" spans="1:30" x14ac:dyDescent="0.3">
      <c r="F47" s="14" t="s">
        <v>79</v>
      </c>
      <c r="G47">
        <v>9</v>
      </c>
      <c r="H47">
        <v>17</v>
      </c>
      <c r="AB47" s="14" t="s">
        <v>79</v>
      </c>
      <c r="AC47" s="11">
        <v>8</v>
      </c>
      <c r="AD47" s="11">
        <v>12</v>
      </c>
    </row>
    <row r="48" spans="1:30" x14ac:dyDescent="0.3">
      <c r="F48" s="14" t="s">
        <v>80</v>
      </c>
      <c r="G48">
        <v>7</v>
      </c>
      <c r="H48">
        <v>16</v>
      </c>
      <c r="AB48" s="14" t="s">
        <v>80</v>
      </c>
      <c r="AC48" s="11"/>
      <c r="AD48" s="11">
        <v>12</v>
      </c>
    </row>
    <row r="49" spans="6:30" x14ac:dyDescent="0.3">
      <c r="F49" s="14" t="s">
        <v>81</v>
      </c>
      <c r="G49">
        <v>4</v>
      </c>
      <c r="H49">
        <v>15</v>
      </c>
      <c r="AB49" s="14" t="s">
        <v>81</v>
      </c>
      <c r="AC49" s="11">
        <v>7</v>
      </c>
      <c r="AD49" s="11">
        <v>11</v>
      </c>
    </row>
    <row r="50" spans="6:30" ht="14.5" thickBot="1" x14ac:dyDescent="0.35">
      <c r="F50" s="14" t="s">
        <v>82</v>
      </c>
      <c r="G50">
        <v>6</v>
      </c>
      <c r="H50">
        <v>19</v>
      </c>
      <c r="AB50" s="15" t="s">
        <v>82</v>
      </c>
      <c r="AC50" s="4">
        <v>9</v>
      </c>
      <c r="AD50" s="4"/>
    </row>
    <row r="51" spans="6:30" x14ac:dyDescent="0.3">
      <c r="F51" s="14" t="s">
        <v>83</v>
      </c>
      <c r="G51">
        <v>6</v>
      </c>
      <c r="H51">
        <v>16</v>
      </c>
      <c r="AB51" s="14" t="s">
        <v>2421</v>
      </c>
      <c r="AC51">
        <f>AVERAGE(AC4:AC50)</f>
        <v>8.2173913043478262</v>
      </c>
      <c r="AD51">
        <f>AVERAGE(AD4:AD50)</f>
        <v>11.391304347826088</v>
      </c>
    </row>
    <row r="52" spans="6:30" x14ac:dyDescent="0.3">
      <c r="F52" s="14" t="s">
        <v>84</v>
      </c>
      <c r="G52">
        <v>9</v>
      </c>
      <c r="H52">
        <v>17</v>
      </c>
      <c r="AB52" s="14" t="s">
        <v>2425</v>
      </c>
      <c r="AC52">
        <f>_xlfn.STDEV.P(AC4:AC50)</f>
        <v>1.53102755318774</v>
      </c>
      <c r="AD52">
        <f>_xlfn.STDEV.P(AD4:AD50)</f>
        <v>2.3542584992488491</v>
      </c>
    </row>
    <row r="53" spans="6:30" ht="14.5" thickBot="1" x14ac:dyDescent="0.35">
      <c r="F53" s="14" t="s">
        <v>85</v>
      </c>
      <c r="G53">
        <v>4</v>
      </c>
      <c r="H53">
        <v>1</v>
      </c>
      <c r="AB53" s="30" t="s">
        <v>2423</v>
      </c>
      <c r="AC53" s="10">
        <f>AC52/SQRT(47)</f>
        <v>0.223323321028772</v>
      </c>
      <c r="AD53" s="10">
        <f>AD52/SQRT(46)</f>
        <v>0.34711647842354276</v>
      </c>
    </row>
    <row r="54" spans="6:30" x14ac:dyDescent="0.3">
      <c r="F54" s="14" t="s">
        <v>86</v>
      </c>
      <c r="G54">
        <v>5</v>
      </c>
      <c r="H54">
        <v>20</v>
      </c>
    </row>
    <row r="55" spans="6:30" x14ac:dyDescent="0.3">
      <c r="F55" s="14" t="s">
        <v>87</v>
      </c>
      <c r="G55">
        <v>3</v>
      </c>
      <c r="H55">
        <v>14</v>
      </c>
    </row>
    <row r="56" spans="6:30" x14ac:dyDescent="0.3">
      <c r="F56" s="14" t="s">
        <v>88</v>
      </c>
      <c r="G56">
        <v>1</v>
      </c>
      <c r="H56">
        <v>14</v>
      </c>
    </row>
    <row r="57" spans="6:30" x14ac:dyDescent="0.3">
      <c r="F57" s="14" t="s">
        <v>89</v>
      </c>
      <c r="G57">
        <v>5</v>
      </c>
      <c r="H57">
        <v>13</v>
      </c>
    </row>
    <row r="58" spans="6:30" x14ac:dyDescent="0.3">
      <c r="F58" s="14" t="s">
        <v>90</v>
      </c>
      <c r="G58">
        <v>9</v>
      </c>
      <c r="H58">
        <v>13</v>
      </c>
    </row>
    <row r="59" spans="6:30" x14ac:dyDescent="0.3">
      <c r="F59" s="14" t="s">
        <v>91</v>
      </c>
      <c r="G59">
        <v>4</v>
      </c>
      <c r="H59">
        <v>13</v>
      </c>
    </row>
    <row r="60" spans="6:30" x14ac:dyDescent="0.3">
      <c r="F60" s="14" t="s">
        <v>92</v>
      </c>
      <c r="G60">
        <v>4</v>
      </c>
    </row>
    <row r="61" spans="6:30" x14ac:dyDescent="0.3">
      <c r="F61" s="14" t="s">
        <v>93</v>
      </c>
      <c r="G61">
        <v>10</v>
      </c>
    </row>
    <row r="62" spans="6:30" x14ac:dyDescent="0.3">
      <c r="F62" s="14" t="s">
        <v>94</v>
      </c>
      <c r="G62">
        <v>10</v>
      </c>
    </row>
    <row r="63" spans="6:30" x14ac:dyDescent="0.3">
      <c r="F63" s="14" t="s">
        <v>95</v>
      </c>
      <c r="G63">
        <v>6</v>
      </c>
    </row>
    <row r="64" spans="6:30" x14ac:dyDescent="0.3">
      <c r="F64" s="14" t="s">
        <v>96</v>
      </c>
      <c r="G64">
        <v>7</v>
      </c>
    </row>
    <row r="65" spans="6:7" x14ac:dyDescent="0.3">
      <c r="F65" s="14" t="s">
        <v>97</v>
      </c>
      <c r="G65">
        <v>3</v>
      </c>
    </row>
    <row r="66" spans="6:7" x14ac:dyDescent="0.3">
      <c r="F66" s="14" t="s">
        <v>98</v>
      </c>
      <c r="G66">
        <v>0</v>
      </c>
    </row>
    <row r="67" spans="6:7" x14ac:dyDescent="0.3">
      <c r="F67" s="14" t="s">
        <v>99</v>
      </c>
      <c r="G67">
        <v>6</v>
      </c>
    </row>
    <row r="68" spans="6:7" x14ac:dyDescent="0.3">
      <c r="F68" s="14" t="s">
        <v>100</v>
      </c>
      <c r="G68">
        <v>6</v>
      </c>
    </row>
    <row r="69" spans="6:7" x14ac:dyDescent="0.3">
      <c r="F69" s="14" t="s">
        <v>101</v>
      </c>
      <c r="G69">
        <v>7</v>
      </c>
    </row>
    <row r="70" spans="6:7" x14ac:dyDescent="0.3">
      <c r="F70" s="14" t="s">
        <v>102</v>
      </c>
      <c r="G70">
        <v>3</v>
      </c>
    </row>
    <row r="71" spans="6:7" x14ac:dyDescent="0.3">
      <c r="F71" s="14" t="s">
        <v>103</v>
      </c>
      <c r="G71">
        <v>7</v>
      </c>
    </row>
    <row r="72" spans="6:7" x14ac:dyDescent="0.3">
      <c r="F72" s="14" t="s">
        <v>104</v>
      </c>
      <c r="G72">
        <v>7</v>
      </c>
    </row>
    <row r="73" spans="6:7" x14ac:dyDescent="0.3">
      <c r="F73" s="14" t="s">
        <v>105</v>
      </c>
      <c r="G73">
        <v>4</v>
      </c>
    </row>
    <row r="74" spans="6:7" x14ac:dyDescent="0.3">
      <c r="F74" s="14" t="s">
        <v>106</v>
      </c>
      <c r="G74">
        <v>4</v>
      </c>
    </row>
    <row r="75" spans="6:7" x14ac:dyDescent="0.3">
      <c r="F75" s="14" t="s">
        <v>107</v>
      </c>
      <c r="G75">
        <v>3</v>
      </c>
    </row>
    <row r="76" spans="6:7" x14ac:dyDescent="0.3">
      <c r="F76" s="14" t="s">
        <v>108</v>
      </c>
      <c r="G76">
        <v>0</v>
      </c>
    </row>
    <row r="77" spans="6:7" x14ac:dyDescent="0.3">
      <c r="F77" s="14" t="s">
        <v>109</v>
      </c>
      <c r="G77">
        <v>4</v>
      </c>
    </row>
    <row r="78" spans="6:7" x14ac:dyDescent="0.3">
      <c r="F78" s="14" t="s">
        <v>110</v>
      </c>
      <c r="G78">
        <v>6</v>
      </c>
    </row>
    <row r="79" spans="6:7" x14ac:dyDescent="0.3">
      <c r="F79" s="14" t="s">
        <v>111</v>
      </c>
      <c r="G79">
        <v>5</v>
      </c>
    </row>
    <row r="80" spans="6:7" x14ac:dyDescent="0.3">
      <c r="F80" s="14" t="s">
        <v>112</v>
      </c>
      <c r="G80">
        <v>5</v>
      </c>
    </row>
    <row r="81" spans="6:8" x14ac:dyDescent="0.3">
      <c r="F81" s="14" t="s">
        <v>113</v>
      </c>
      <c r="G81">
        <v>7</v>
      </c>
    </row>
    <row r="82" spans="6:8" x14ac:dyDescent="0.3">
      <c r="F82" s="14" t="s">
        <v>114</v>
      </c>
      <c r="G82">
        <v>8</v>
      </c>
    </row>
    <row r="83" spans="6:8" ht="14.5" thickBot="1" x14ac:dyDescent="0.35">
      <c r="F83" s="15" t="s">
        <v>115</v>
      </c>
      <c r="G83" s="4">
        <v>2</v>
      </c>
      <c r="H83" s="4"/>
    </row>
    <row r="84" spans="6:8" x14ac:dyDescent="0.3">
      <c r="F84" s="14" t="s">
        <v>2421</v>
      </c>
      <c r="G84">
        <f>AVERAGE(G4:G83)</f>
        <v>5.375</v>
      </c>
      <c r="H84">
        <f>AVERAGE(H4:H83)</f>
        <v>13.178571428571429</v>
      </c>
    </row>
    <row r="85" spans="6:8" x14ac:dyDescent="0.3">
      <c r="F85" s="14" t="s">
        <v>2425</v>
      </c>
      <c r="G85">
        <f>_xlfn.STDEV.P(G4:G83)</f>
        <v>3.0633927270266867</v>
      </c>
      <c r="H85">
        <f>_xlfn.STDEV.P(H4:H83)</f>
        <v>5.9525119033214606</v>
      </c>
    </row>
    <row r="86" spans="6:8" ht="14.5" thickBot="1" x14ac:dyDescent="0.35">
      <c r="F86" s="30" t="s">
        <v>2423</v>
      </c>
      <c r="G86" s="10">
        <f>G85/SQRT(80)</f>
        <v>0.3424977189705064</v>
      </c>
      <c r="H86" s="10">
        <f>H85/SQRT(56)</f>
        <v>0.79543786189009136</v>
      </c>
    </row>
  </sheetData>
  <mergeCells count="6">
    <mergeCell ref="K2:Z2"/>
    <mergeCell ref="K3:R3"/>
    <mergeCell ref="S3:Z3"/>
    <mergeCell ref="AC2:AD2"/>
    <mergeCell ref="B2:D2"/>
    <mergeCell ref="G2:H2"/>
  </mergeCells>
  <phoneticPr fontId="1" type="noConversion"/>
  <conditionalFormatting sqref="D4:D33 B4:B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D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1317D-981B-4579-B3CD-F9242EABAAA2}">
  <sheetPr>
    <tabColor theme="9"/>
  </sheetPr>
  <dimension ref="A1:N62"/>
  <sheetViews>
    <sheetView topLeftCell="A16" workbookViewId="0">
      <selection activeCell="G42" sqref="G42"/>
    </sheetView>
  </sheetViews>
  <sheetFormatPr defaultRowHeight="14" x14ac:dyDescent="0.3"/>
  <cols>
    <col min="2" max="2" width="12.5" customWidth="1"/>
    <col min="3" max="3" width="10.58203125" customWidth="1"/>
    <col min="4" max="4" width="17" customWidth="1"/>
    <col min="5" max="5" width="9.4140625" customWidth="1"/>
    <col min="6" max="6" width="9.33203125" customWidth="1"/>
    <col min="7" max="7" width="17.58203125" customWidth="1"/>
    <col min="8" max="8" width="9.5" customWidth="1"/>
    <col min="9" max="9" width="9.58203125" customWidth="1"/>
    <col min="10" max="10" width="17.4140625" customWidth="1"/>
    <col min="11" max="11" width="9.4140625" customWidth="1"/>
    <col min="12" max="12" width="9.33203125" customWidth="1"/>
    <col min="13" max="13" width="15.83203125" customWidth="1"/>
  </cols>
  <sheetData>
    <row r="1" spans="1:14" ht="18" x14ac:dyDescent="0.4">
      <c r="A1" s="1" t="s">
        <v>2364</v>
      </c>
    </row>
    <row r="2" spans="1:14" x14ac:dyDescent="0.3">
      <c r="A2" s="14"/>
      <c r="B2" s="41" t="s">
        <v>2370</v>
      </c>
      <c r="C2" s="41"/>
      <c r="D2" s="40"/>
      <c r="E2" s="39" t="s">
        <v>2371</v>
      </c>
      <c r="F2" s="41"/>
      <c r="G2" s="40"/>
      <c r="H2" s="39" t="s">
        <v>2372</v>
      </c>
      <c r="I2" s="41"/>
      <c r="J2" s="40"/>
      <c r="K2" s="39" t="s">
        <v>2373</v>
      </c>
      <c r="L2" s="41"/>
      <c r="M2" s="40"/>
      <c r="N2" s="17"/>
    </row>
    <row r="3" spans="1:14" ht="14.5" thickBot="1" x14ac:dyDescent="0.35">
      <c r="A3" s="15"/>
      <c r="B3" s="12" t="s">
        <v>2386</v>
      </c>
      <c r="C3" s="12" t="s">
        <v>2387</v>
      </c>
      <c r="D3" s="13" t="s">
        <v>2388</v>
      </c>
      <c r="E3" s="18" t="s">
        <v>2386</v>
      </c>
      <c r="F3" s="12" t="s">
        <v>2387</v>
      </c>
      <c r="G3" s="13" t="s">
        <v>2388</v>
      </c>
      <c r="H3" s="18" t="s">
        <v>2386</v>
      </c>
      <c r="I3" s="12" t="s">
        <v>2387</v>
      </c>
      <c r="J3" s="13" t="s">
        <v>2388</v>
      </c>
      <c r="K3" s="18" t="s">
        <v>2386</v>
      </c>
      <c r="L3" s="12" t="s">
        <v>2387</v>
      </c>
      <c r="M3" s="13" t="s">
        <v>2388</v>
      </c>
      <c r="N3" s="16"/>
    </row>
    <row r="4" spans="1:14" x14ac:dyDescent="0.3">
      <c r="A4" s="14" t="s">
        <v>2365</v>
      </c>
      <c r="B4">
        <v>11.111111111111111</v>
      </c>
      <c r="C4">
        <v>8.3333333333333339</v>
      </c>
      <c r="D4" s="14">
        <v>14.814814814814801</v>
      </c>
      <c r="E4">
        <v>11.111111111111111</v>
      </c>
      <c r="F4">
        <v>10.416666666666666</v>
      </c>
      <c r="G4" s="14">
        <v>7.4074074074074074</v>
      </c>
      <c r="H4">
        <v>16.666666666666668</v>
      </c>
      <c r="I4">
        <v>4.166666666666667</v>
      </c>
      <c r="J4" s="14">
        <v>27.777777777777779</v>
      </c>
      <c r="K4">
        <v>61.111111111111114</v>
      </c>
      <c r="L4">
        <v>77.083333333333329</v>
      </c>
      <c r="M4" s="14">
        <v>50</v>
      </c>
      <c r="N4" s="11"/>
    </row>
    <row r="5" spans="1:14" x14ac:dyDescent="0.3">
      <c r="A5" s="14" t="s">
        <v>2366</v>
      </c>
      <c r="B5">
        <v>46.296296296296298</v>
      </c>
      <c r="C5">
        <v>18.75</v>
      </c>
      <c r="D5" s="14">
        <v>44.444444444444443</v>
      </c>
      <c r="E5">
        <v>7.4074074074074074</v>
      </c>
      <c r="F5">
        <v>6.25</v>
      </c>
      <c r="G5" s="14">
        <v>5.5555555555555554</v>
      </c>
      <c r="H5">
        <v>18.518518518518519</v>
      </c>
      <c r="I5">
        <v>4.166666666666667</v>
      </c>
      <c r="J5" s="14">
        <v>27.777777777777779</v>
      </c>
      <c r="K5">
        <v>27.777777777777779</v>
      </c>
      <c r="L5">
        <v>70.833333333333329</v>
      </c>
      <c r="M5" s="14">
        <v>22.222222222222221</v>
      </c>
      <c r="N5" s="11"/>
    </row>
    <row r="6" spans="1:14" x14ac:dyDescent="0.3">
      <c r="A6" s="14" t="s">
        <v>2367</v>
      </c>
      <c r="B6">
        <v>27.777777777777779</v>
      </c>
      <c r="C6">
        <v>12.5</v>
      </c>
      <c r="D6" s="14">
        <v>40.74074074074074</v>
      </c>
      <c r="E6">
        <v>7.4074074074074074</v>
      </c>
      <c r="F6">
        <v>8.3333333333333339</v>
      </c>
      <c r="G6" s="14">
        <v>1.8518518518518519</v>
      </c>
      <c r="H6">
        <v>20.37037037037037</v>
      </c>
      <c r="I6">
        <v>10.416666666666666</v>
      </c>
      <c r="J6" s="14">
        <v>9.2592592592592595</v>
      </c>
      <c r="K6">
        <v>44.444444444444443</v>
      </c>
      <c r="L6">
        <v>68.75</v>
      </c>
      <c r="M6" s="14">
        <v>48.148148148148145</v>
      </c>
      <c r="N6" s="11"/>
    </row>
    <row r="7" spans="1:14" x14ac:dyDescent="0.3"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</row>
    <row r="9" spans="1:14" ht="18" x14ac:dyDescent="0.4">
      <c r="A9" s="1" t="s">
        <v>2389</v>
      </c>
    </row>
    <row r="10" spans="1:14" x14ac:dyDescent="0.3">
      <c r="A10" s="14"/>
      <c r="B10" s="41" t="s">
        <v>2419</v>
      </c>
      <c r="C10" s="41"/>
    </row>
    <row r="11" spans="1:14" ht="14.5" thickBot="1" x14ac:dyDescent="0.35">
      <c r="A11" s="15"/>
      <c r="B11" s="4" t="s">
        <v>2416</v>
      </c>
      <c r="C11" s="4" t="s">
        <v>2417</v>
      </c>
    </row>
    <row r="12" spans="1:14" x14ac:dyDescent="0.3">
      <c r="A12" s="21" t="s">
        <v>2390</v>
      </c>
      <c r="B12">
        <v>0</v>
      </c>
      <c r="C12">
        <v>11.111111111111111</v>
      </c>
    </row>
    <row r="13" spans="1:14" x14ac:dyDescent="0.3">
      <c r="A13" s="21" t="s">
        <v>2391</v>
      </c>
      <c r="B13">
        <v>0</v>
      </c>
      <c r="C13">
        <v>11.111111111111111</v>
      </c>
    </row>
    <row r="14" spans="1:14" x14ac:dyDescent="0.3">
      <c r="A14" s="21" t="s">
        <v>2392</v>
      </c>
      <c r="B14">
        <v>58.333333333333336</v>
      </c>
      <c r="C14">
        <v>55.555555555555557</v>
      </c>
    </row>
    <row r="15" spans="1:14" x14ac:dyDescent="0.3">
      <c r="A15" s="21" t="s">
        <v>2393</v>
      </c>
      <c r="B15">
        <v>0</v>
      </c>
      <c r="C15">
        <v>11.111111111111111</v>
      </c>
    </row>
    <row r="16" spans="1:14" x14ac:dyDescent="0.3">
      <c r="A16" s="21" t="s">
        <v>2394</v>
      </c>
      <c r="B16">
        <v>0</v>
      </c>
      <c r="C16">
        <v>11.111111111111111</v>
      </c>
    </row>
    <row r="17" spans="1:3" x14ac:dyDescent="0.3">
      <c r="A17" s="21" t="s">
        <v>2395</v>
      </c>
      <c r="B17">
        <v>30.555555555555557</v>
      </c>
      <c r="C17">
        <v>66.666666666666671</v>
      </c>
    </row>
    <row r="18" spans="1:3" x14ac:dyDescent="0.3">
      <c r="A18" s="21" t="s">
        <v>2396</v>
      </c>
      <c r="B18">
        <v>30.555555555555557</v>
      </c>
      <c r="C18">
        <v>69.444444444444443</v>
      </c>
    </row>
    <row r="19" spans="1:3" x14ac:dyDescent="0.3">
      <c r="A19" s="21" t="s">
        <v>2397</v>
      </c>
      <c r="B19">
        <v>52.777777777777779</v>
      </c>
      <c r="C19">
        <v>50</v>
      </c>
    </row>
    <row r="20" spans="1:3" x14ac:dyDescent="0.3">
      <c r="A20" s="21" t="s">
        <v>2365</v>
      </c>
      <c r="B20">
        <v>47.222222222222221</v>
      </c>
      <c r="C20">
        <v>44.444444444444443</v>
      </c>
    </row>
    <row r="21" spans="1:3" x14ac:dyDescent="0.3">
      <c r="A21" s="21" t="s">
        <v>2398</v>
      </c>
      <c r="B21">
        <v>36.111111111111114</v>
      </c>
      <c r="C21">
        <v>11.111111111111111</v>
      </c>
    </row>
    <row r="22" spans="1:3" x14ac:dyDescent="0.3">
      <c r="A22" s="21" t="s">
        <v>2399</v>
      </c>
      <c r="B22">
        <v>75</v>
      </c>
      <c r="C22">
        <v>22.222222222222221</v>
      </c>
    </row>
    <row r="23" spans="1:3" x14ac:dyDescent="0.3">
      <c r="A23" s="21" t="s">
        <v>2400</v>
      </c>
      <c r="B23">
        <v>83.333333333333329</v>
      </c>
      <c r="C23">
        <v>47.222222222222221</v>
      </c>
    </row>
    <row r="24" spans="1:3" x14ac:dyDescent="0.3">
      <c r="A24" s="21" t="s">
        <v>2401</v>
      </c>
      <c r="B24">
        <v>97.222222222222229</v>
      </c>
      <c r="C24">
        <v>66.666666666666671</v>
      </c>
    </row>
    <row r="25" spans="1:3" x14ac:dyDescent="0.3">
      <c r="A25" s="21" t="s">
        <v>2402</v>
      </c>
      <c r="B25">
        <v>36.111111111111114</v>
      </c>
      <c r="C25">
        <v>16.666666666666668</v>
      </c>
    </row>
    <row r="26" spans="1:3" x14ac:dyDescent="0.3">
      <c r="A26" s="21" t="s">
        <v>2403</v>
      </c>
      <c r="B26">
        <v>52.777777777777779</v>
      </c>
      <c r="C26">
        <v>25</v>
      </c>
    </row>
    <row r="27" spans="1:3" x14ac:dyDescent="0.3">
      <c r="A27" s="21" t="s">
        <v>2366</v>
      </c>
      <c r="B27">
        <v>80.555555555555557</v>
      </c>
      <c r="C27">
        <v>66.666666666666671</v>
      </c>
    </row>
    <row r="28" spans="1:3" x14ac:dyDescent="0.3">
      <c r="A28" s="21" t="s">
        <v>2368</v>
      </c>
      <c r="B28">
        <v>11.111111111111111</v>
      </c>
      <c r="C28">
        <v>5.5555555555555554</v>
      </c>
    </row>
    <row r="29" spans="1:3" x14ac:dyDescent="0.3">
      <c r="A29" s="21" t="s">
        <v>2404</v>
      </c>
      <c r="B29">
        <v>11.111111111111111</v>
      </c>
      <c r="C29">
        <v>8.3333333333333339</v>
      </c>
    </row>
    <row r="30" spans="1:3" x14ac:dyDescent="0.3">
      <c r="A30" s="21" t="s">
        <v>2405</v>
      </c>
      <c r="B30">
        <v>5.5555555555555554</v>
      </c>
      <c r="C30">
        <v>11.111111111111111</v>
      </c>
    </row>
    <row r="31" spans="1:3" x14ac:dyDescent="0.3">
      <c r="A31" s="21" t="s">
        <v>2406</v>
      </c>
      <c r="B31">
        <v>0</v>
      </c>
      <c r="C31">
        <v>11.111111111111111</v>
      </c>
    </row>
    <row r="32" spans="1:3" x14ac:dyDescent="0.3">
      <c r="A32" s="21" t="s">
        <v>2407</v>
      </c>
      <c r="B32">
        <v>2.7777777777777777</v>
      </c>
      <c r="C32">
        <v>25</v>
      </c>
    </row>
    <row r="33" spans="1:5" x14ac:dyDescent="0.3">
      <c r="A33" s="21" t="s">
        <v>2408</v>
      </c>
      <c r="B33">
        <v>2.7777777777777777</v>
      </c>
      <c r="C33">
        <v>25</v>
      </c>
    </row>
    <row r="34" spans="1:5" x14ac:dyDescent="0.3">
      <c r="A34" s="21" t="s">
        <v>2409</v>
      </c>
      <c r="B34">
        <v>2.7777777777777777</v>
      </c>
      <c r="C34">
        <v>27.777777777777779</v>
      </c>
    </row>
    <row r="35" spans="1:5" x14ac:dyDescent="0.3">
      <c r="A35" s="21" t="s">
        <v>2410</v>
      </c>
      <c r="B35">
        <v>2.7777777777777777</v>
      </c>
      <c r="C35">
        <v>55.555555555555557</v>
      </c>
    </row>
    <row r="36" spans="1:5" x14ac:dyDescent="0.3">
      <c r="A36" s="21" t="s">
        <v>2411</v>
      </c>
      <c r="B36">
        <v>2.7777777777777777</v>
      </c>
      <c r="C36">
        <v>55.555555555555557</v>
      </c>
    </row>
    <row r="37" spans="1:5" x14ac:dyDescent="0.3">
      <c r="A37" s="21" t="s">
        <v>2412</v>
      </c>
      <c r="B37">
        <v>2.7777777777777777</v>
      </c>
      <c r="C37">
        <v>55.555555555555557</v>
      </c>
    </row>
    <row r="38" spans="1:5" x14ac:dyDescent="0.3">
      <c r="A38" s="21" t="s">
        <v>2367</v>
      </c>
      <c r="B38">
        <v>44.444444444444443</v>
      </c>
      <c r="C38">
        <v>50</v>
      </c>
    </row>
    <row r="39" spans="1:5" x14ac:dyDescent="0.3">
      <c r="A39" s="21" t="s">
        <v>2413</v>
      </c>
      <c r="B39">
        <v>16.666666666666668</v>
      </c>
      <c r="C39">
        <v>38.888888888888886</v>
      </c>
    </row>
    <row r="40" spans="1:5" x14ac:dyDescent="0.3">
      <c r="A40" s="21" t="s">
        <v>2414</v>
      </c>
      <c r="B40">
        <v>16.666666666666668</v>
      </c>
      <c r="C40">
        <v>38.888888888888886</v>
      </c>
    </row>
    <row r="41" spans="1:5" ht="14.5" thickBot="1" x14ac:dyDescent="0.35">
      <c r="A41" s="23" t="s">
        <v>2415</v>
      </c>
      <c r="B41" s="4">
        <v>100</v>
      </c>
      <c r="C41" s="4">
        <v>80.555555555555557</v>
      </c>
    </row>
    <row r="42" spans="1:5" x14ac:dyDescent="0.3">
      <c r="A42" s="28" t="s">
        <v>2421</v>
      </c>
      <c r="B42">
        <v>30.092592592592599</v>
      </c>
      <c r="C42">
        <v>35.833333333333343</v>
      </c>
    </row>
    <row r="45" spans="1:5" ht="18" x14ac:dyDescent="0.4">
      <c r="A45" s="1" t="s">
        <v>2420</v>
      </c>
    </row>
    <row r="46" spans="1:5" x14ac:dyDescent="0.3">
      <c r="A46" s="11"/>
      <c r="B46" s="41" t="s">
        <v>2559</v>
      </c>
      <c r="C46" s="41"/>
      <c r="D46" s="41"/>
      <c r="E46" s="41"/>
    </row>
    <row r="47" spans="1:5" x14ac:dyDescent="0.3">
      <c r="B47" s="42" t="s">
        <v>2557</v>
      </c>
      <c r="C47" s="42"/>
      <c r="D47" s="42" t="s">
        <v>2558</v>
      </c>
      <c r="E47" s="42"/>
    </row>
    <row r="48" spans="1:5" ht="14.5" thickBot="1" x14ac:dyDescent="0.35">
      <c r="A48" s="4"/>
      <c r="B48" s="4" t="s">
        <v>2556</v>
      </c>
      <c r="C48" s="4" t="s">
        <v>2445</v>
      </c>
      <c r="D48" s="4" t="s">
        <v>2556</v>
      </c>
      <c r="E48" s="4" t="s">
        <v>2445</v>
      </c>
    </row>
    <row r="49" spans="1:5" x14ac:dyDescent="0.3">
      <c r="A49" t="s">
        <v>28</v>
      </c>
      <c r="B49">
        <v>0</v>
      </c>
      <c r="C49">
        <v>5</v>
      </c>
      <c r="D49">
        <v>0</v>
      </c>
      <c r="E49">
        <v>2</v>
      </c>
    </row>
    <row r="50" spans="1:5" x14ac:dyDescent="0.3">
      <c r="A50" t="s">
        <v>30</v>
      </c>
      <c r="B50" s="11">
        <v>5</v>
      </c>
      <c r="C50">
        <v>7</v>
      </c>
      <c r="D50">
        <v>1</v>
      </c>
      <c r="E50">
        <v>0</v>
      </c>
    </row>
    <row r="51" spans="1:5" x14ac:dyDescent="0.3">
      <c r="A51" t="s">
        <v>32</v>
      </c>
      <c r="B51">
        <v>10</v>
      </c>
      <c r="C51">
        <v>8</v>
      </c>
      <c r="D51">
        <v>6</v>
      </c>
      <c r="E51">
        <v>3</v>
      </c>
    </row>
    <row r="52" spans="1:5" x14ac:dyDescent="0.3">
      <c r="A52" t="s">
        <v>31</v>
      </c>
      <c r="B52">
        <v>2</v>
      </c>
      <c r="C52">
        <v>0</v>
      </c>
      <c r="D52">
        <v>0</v>
      </c>
      <c r="E52">
        <v>0</v>
      </c>
    </row>
    <row r="53" spans="1:5" x14ac:dyDescent="0.3">
      <c r="A53" t="s">
        <v>36</v>
      </c>
      <c r="B53">
        <v>9</v>
      </c>
      <c r="C53">
        <v>7</v>
      </c>
      <c r="D53">
        <v>9</v>
      </c>
      <c r="E53">
        <v>1</v>
      </c>
    </row>
    <row r="54" spans="1:5" x14ac:dyDescent="0.3">
      <c r="A54" t="s">
        <v>37</v>
      </c>
      <c r="B54">
        <v>14</v>
      </c>
      <c r="C54">
        <v>14</v>
      </c>
      <c r="D54">
        <v>0</v>
      </c>
      <c r="E54">
        <v>2</v>
      </c>
    </row>
    <row r="55" spans="1:5" x14ac:dyDescent="0.3">
      <c r="A55" t="s">
        <v>35</v>
      </c>
      <c r="B55">
        <v>0</v>
      </c>
      <c r="C55">
        <v>9</v>
      </c>
      <c r="D55">
        <v>0</v>
      </c>
      <c r="E55">
        <v>2</v>
      </c>
    </row>
    <row r="56" spans="1:5" x14ac:dyDescent="0.3">
      <c r="A56" t="s">
        <v>33</v>
      </c>
      <c r="B56">
        <v>4</v>
      </c>
      <c r="C56">
        <v>5</v>
      </c>
      <c r="D56">
        <v>3</v>
      </c>
      <c r="E56">
        <v>3</v>
      </c>
    </row>
    <row r="57" spans="1:5" x14ac:dyDescent="0.3">
      <c r="A57" t="s">
        <v>34</v>
      </c>
      <c r="C57">
        <v>9</v>
      </c>
      <c r="E57">
        <v>0</v>
      </c>
    </row>
    <row r="58" spans="1:5" x14ac:dyDescent="0.3">
      <c r="A58" t="s">
        <v>38</v>
      </c>
      <c r="C58">
        <v>0</v>
      </c>
      <c r="E58">
        <v>0</v>
      </c>
    </row>
    <row r="59" spans="1:5" ht="14.5" thickBot="1" x14ac:dyDescent="0.35">
      <c r="A59" s="4" t="s">
        <v>41</v>
      </c>
      <c r="B59" s="4"/>
      <c r="C59" s="4">
        <v>6</v>
      </c>
      <c r="D59" s="4"/>
      <c r="E59" s="4">
        <v>3</v>
      </c>
    </row>
    <row r="60" spans="1:5" x14ac:dyDescent="0.3">
      <c r="A60" t="s">
        <v>2421</v>
      </c>
      <c r="B60">
        <f>AVERAGE(B49:B59)</f>
        <v>5.5</v>
      </c>
      <c r="C60">
        <f>AVERAGE(C49:C59)</f>
        <v>6.3636363636363633</v>
      </c>
      <c r="D60">
        <f>AVERAGE(D49:D56)</f>
        <v>2.375</v>
      </c>
      <c r="E60">
        <f>AVERAGE(E49:E59)</f>
        <v>1.4545454545454546</v>
      </c>
    </row>
    <row r="61" spans="1:5" x14ac:dyDescent="0.3">
      <c r="A61" t="s">
        <v>2425</v>
      </c>
      <c r="B61">
        <f>_xlfn.STDEV.P(B49:B56)</f>
        <v>4.7434164902525691</v>
      </c>
      <c r="C61">
        <f>_xlfn.STDEV.P(C49:C59)</f>
        <v>3.8203457071728533</v>
      </c>
      <c r="D61">
        <f>_xlfn.STDEV.P(D49:D56)</f>
        <v>3.1991209730174317</v>
      </c>
      <c r="E61">
        <f>_xlfn.STDEV.P(E49:E59)</f>
        <v>1.2331509060227761</v>
      </c>
    </row>
    <row r="62" spans="1:5" ht="14.5" thickBot="1" x14ac:dyDescent="0.35">
      <c r="A62" s="4" t="s">
        <v>2423</v>
      </c>
      <c r="B62" s="4">
        <f>B61/SQRT(8)</f>
        <v>1.6770509831248421</v>
      </c>
      <c r="C62" s="4">
        <f>C61/SQRT(11)</f>
        <v>1.1518775709215743</v>
      </c>
      <c r="D62" s="4">
        <f>D61/SQRT(8)</f>
        <v>1.1310600669283659</v>
      </c>
      <c r="E62" s="4">
        <f>E61/SQRT(11)</f>
        <v>0.37180898774221466</v>
      </c>
    </row>
  </sheetData>
  <mergeCells count="8">
    <mergeCell ref="B46:E46"/>
    <mergeCell ref="B47:C47"/>
    <mergeCell ref="D47:E47"/>
    <mergeCell ref="K2:M2"/>
    <mergeCell ref="B10:C10"/>
    <mergeCell ref="B2:D2"/>
    <mergeCell ref="E2:G2"/>
    <mergeCell ref="H2:J2"/>
  </mergeCells>
  <phoneticPr fontId="1" type="noConversion"/>
  <conditionalFormatting sqref="B12:C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ignoredErrors>
    <ignoredError sqref="C61:C62 D60" formula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E0194-A8CD-424D-99B5-981868BCFA9C}">
  <sheetPr>
    <tabColor rgb="FF92D050"/>
  </sheetPr>
  <dimension ref="A1:M16"/>
  <sheetViews>
    <sheetView workbookViewId="0">
      <selection activeCell="C20" sqref="C20:E25"/>
    </sheetView>
  </sheetViews>
  <sheetFormatPr defaultRowHeight="14" x14ac:dyDescent="0.3"/>
  <cols>
    <col min="1" max="1" width="11.08203125" customWidth="1"/>
    <col min="2" max="2" width="10.83203125" customWidth="1"/>
    <col min="3" max="3" width="11.5" customWidth="1"/>
    <col min="7" max="7" width="10.5" customWidth="1"/>
    <col min="8" max="8" width="10.9140625" customWidth="1"/>
    <col min="9" max="9" width="10.4140625" customWidth="1"/>
    <col min="10" max="10" width="9.83203125" customWidth="1"/>
  </cols>
  <sheetData>
    <row r="1" spans="1:13" ht="18" x14ac:dyDescent="0.4">
      <c r="A1" s="1" t="s">
        <v>40</v>
      </c>
      <c r="G1" s="1" t="s">
        <v>39</v>
      </c>
      <c r="M1" s="1"/>
    </row>
    <row r="2" spans="1:13" x14ac:dyDescent="0.3">
      <c r="A2" s="14"/>
      <c r="B2" s="47" t="s">
        <v>62</v>
      </c>
      <c r="C2" s="47"/>
      <c r="D2" s="47"/>
      <c r="F2" s="14"/>
      <c r="G2" s="43" t="s">
        <v>26</v>
      </c>
      <c r="H2" s="43"/>
      <c r="I2" s="43"/>
      <c r="J2" s="43"/>
    </row>
    <row r="3" spans="1:13" ht="14.5" thickBot="1" x14ac:dyDescent="0.35">
      <c r="A3" s="15"/>
      <c r="B3" s="4" t="s">
        <v>59</v>
      </c>
      <c r="C3" s="4" t="s">
        <v>60</v>
      </c>
      <c r="D3" s="4" t="s">
        <v>61</v>
      </c>
      <c r="F3" s="15"/>
      <c r="G3" s="4" t="s">
        <v>16</v>
      </c>
      <c r="H3" s="4" t="s">
        <v>18</v>
      </c>
      <c r="I3" s="4" t="s">
        <v>20</v>
      </c>
      <c r="J3" s="4" t="s">
        <v>22</v>
      </c>
    </row>
    <row r="4" spans="1:13" x14ac:dyDescent="0.3">
      <c r="A4" s="14" t="s">
        <v>28</v>
      </c>
      <c r="B4">
        <v>0.25954389</v>
      </c>
      <c r="C4">
        <v>0.28638838999999999</v>
      </c>
      <c r="D4">
        <v>0.51230476999999996</v>
      </c>
      <c r="F4" s="14" t="s">
        <v>28</v>
      </c>
      <c r="G4">
        <v>68.806238750000006</v>
      </c>
      <c r="H4">
        <v>60.684273709999999</v>
      </c>
      <c r="I4">
        <v>71.068548390000004</v>
      </c>
      <c r="J4">
        <v>83.962264149999996</v>
      </c>
    </row>
    <row r="5" spans="1:13" x14ac:dyDescent="0.3">
      <c r="A5" s="14" t="s">
        <v>30</v>
      </c>
      <c r="B5">
        <v>0.22552099</v>
      </c>
      <c r="C5">
        <v>0.26697007</v>
      </c>
      <c r="D5">
        <v>0.20880201000000001</v>
      </c>
      <c r="F5" s="14" t="s">
        <v>30</v>
      </c>
      <c r="G5">
        <v>69.202453989999995</v>
      </c>
      <c r="H5">
        <v>68.063754430000003</v>
      </c>
      <c r="I5">
        <v>72.857142859999996</v>
      </c>
      <c r="J5">
        <v>85.714285709999999</v>
      </c>
    </row>
    <row r="6" spans="1:13" ht="14.5" thickBot="1" x14ac:dyDescent="0.35">
      <c r="A6" s="15" t="s">
        <v>2429</v>
      </c>
      <c r="B6" s="4"/>
      <c r="C6" s="4"/>
      <c r="D6" s="4">
        <v>0.21015822000000001</v>
      </c>
      <c r="F6" s="14" t="s">
        <v>32</v>
      </c>
      <c r="G6">
        <v>72.885906039999995</v>
      </c>
      <c r="H6">
        <v>59.963658389999999</v>
      </c>
      <c r="I6">
        <v>74.917925150000002</v>
      </c>
      <c r="J6">
        <v>78.927203070000004</v>
      </c>
    </row>
    <row r="7" spans="1:13" x14ac:dyDescent="0.3">
      <c r="A7" s="14" t="s">
        <v>2421</v>
      </c>
      <c r="B7">
        <f>AVERAGE(B4:B5)</f>
        <v>0.24253244000000002</v>
      </c>
      <c r="C7">
        <f>AVERAGE(C4:C5)</f>
        <v>0.27667923</v>
      </c>
      <c r="D7">
        <f>AVERAGE(D4:D6)</f>
        <v>0.31042166666666665</v>
      </c>
      <c r="F7" s="14" t="s">
        <v>31</v>
      </c>
      <c r="G7">
        <v>74.183610599999994</v>
      </c>
      <c r="H7">
        <v>58.58024691</v>
      </c>
      <c r="I7">
        <v>72.797927459999997</v>
      </c>
      <c r="J7">
        <v>76.539101500000001</v>
      </c>
    </row>
    <row r="8" spans="1:13" x14ac:dyDescent="0.3">
      <c r="A8" s="14" t="s">
        <v>2425</v>
      </c>
      <c r="B8">
        <f>_xlfn.STDEV.P(B4:B5)</f>
        <v>1.7011449999999997E-2</v>
      </c>
      <c r="C8">
        <f>_xlfn.STDEV.P(C4:C5)</f>
        <v>9.7091599999999945E-3</v>
      </c>
      <c r="D8">
        <f>_xlfn.STDEV.P(D4:D6)</f>
        <v>0.14275398508159418</v>
      </c>
      <c r="F8" s="14" t="s">
        <v>36</v>
      </c>
      <c r="G8">
        <v>74.19158023</v>
      </c>
      <c r="H8">
        <v>62.667478680000002</v>
      </c>
      <c r="I8">
        <v>73.581452100000007</v>
      </c>
      <c r="J8">
        <v>75.159235670000001</v>
      </c>
    </row>
    <row r="9" spans="1:13" ht="14.5" thickBot="1" x14ac:dyDescent="0.35">
      <c r="A9" s="15" t="s">
        <v>2423</v>
      </c>
      <c r="B9" s="4">
        <f>B8/SQRT(2)</f>
        <v>1.2028911652815891E-2</v>
      </c>
      <c r="C9" s="4">
        <f>C8/SQRT(2)</f>
        <v>6.8654128756251752E-3</v>
      </c>
      <c r="D9" s="4">
        <f>D8/SQRT(3)</f>
        <v>8.2419051714750224E-2</v>
      </c>
      <c r="F9" s="14" t="s">
        <v>37</v>
      </c>
      <c r="G9">
        <v>61.826024439999998</v>
      </c>
      <c r="H9">
        <v>64.612568640000006</v>
      </c>
      <c r="I9">
        <v>78.947368420000004</v>
      </c>
      <c r="J9">
        <v>73.747841109999996</v>
      </c>
    </row>
    <row r="10" spans="1:13" x14ac:dyDescent="0.3">
      <c r="F10" s="14" t="s">
        <v>35</v>
      </c>
      <c r="G10">
        <v>82.717595489999994</v>
      </c>
      <c r="H10">
        <v>61.837237979999998</v>
      </c>
      <c r="I10">
        <v>79.727216369999994</v>
      </c>
      <c r="J10">
        <v>74.377224200000001</v>
      </c>
    </row>
    <row r="11" spans="1:13" x14ac:dyDescent="0.3">
      <c r="F11" s="14" t="s">
        <v>33</v>
      </c>
      <c r="G11">
        <v>68.421052630000005</v>
      </c>
      <c r="H11">
        <v>73.131562689999996</v>
      </c>
      <c r="I11">
        <v>70.081199249999997</v>
      </c>
      <c r="J11">
        <v>81.54425612</v>
      </c>
    </row>
    <row r="12" spans="1:13" x14ac:dyDescent="0.3">
      <c r="F12" s="14" t="s">
        <v>34</v>
      </c>
      <c r="G12">
        <v>72.108843539999995</v>
      </c>
      <c r="H12">
        <v>66.021236729999998</v>
      </c>
      <c r="I12">
        <v>71.811641600000002</v>
      </c>
      <c r="J12">
        <v>73.594548549999999</v>
      </c>
    </row>
    <row r="13" spans="1:13" ht="14.5" thickBot="1" x14ac:dyDescent="0.35">
      <c r="F13" s="15" t="s">
        <v>38</v>
      </c>
      <c r="G13" s="4">
        <v>73.830669029999996</v>
      </c>
      <c r="H13" s="4">
        <v>66.89398636</v>
      </c>
      <c r="I13" s="4">
        <v>67.494089829999993</v>
      </c>
      <c r="J13" s="4">
        <v>69.216061190000005</v>
      </c>
    </row>
    <row r="14" spans="1:13" x14ac:dyDescent="0.3">
      <c r="F14" s="14" t="s">
        <v>2421</v>
      </c>
      <c r="G14">
        <f>AVERAGE(G4:G13)</f>
        <v>71.817397473999989</v>
      </c>
      <c r="H14">
        <f t="shared" ref="H14:J14" si="0">AVERAGE(H4:H13)</f>
        <v>64.245600451999991</v>
      </c>
      <c r="I14">
        <f t="shared" si="0"/>
        <v>73.328451142999995</v>
      </c>
      <c r="J14">
        <f t="shared" si="0"/>
        <v>77.278202127</v>
      </c>
    </row>
    <row r="15" spans="1:13" x14ac:dyDescent="0.3">
      <c r="F15" s="14" t="s">
        <v>2425</v>
      </c>
      <c r="G15">
        <f>_xlfn.STDEV.P(G4:G13)</f>
        <v>5.1244281487527621</v>
      </c>
      <c r="H15">
        <f t="shared" ref="H15:J15" si="1">_xlfn.STDEV.P(H4:H13)</f>
        <v>4.1862287004006991</v>
      </c>
      <c r="I15">
        <f t="shared" si="1"/>
        <v>3.5721525751992926</v>
      </c>
      <c r="J15">
        <f t="shared" si="1"/>
        <v>4.9116742839615553</v>
      </c>
    </row>
    <row r="16" spans="1:13" ht="14.5" thickBot="1" x14ac:dyDescent="0.35">
      <c r="F16" s="15" t="s">
        <v>2423</v>
      </c>
      <c r="G16" s="4">
        <f>G15/SQRT(10)</f>
        <v>1.6204864655938864</v>
      </c>
      <c r="H16" s="4">
        <f t="shared" ref="H16:J16" si="2">H15/SQRT(10)</f>
        <v>1.3238017499632837</v>
      </c>
      <c r="I16" s="4">
        <f t="shared" si="2"/>
        <v>1.1296138287265669</v>
      </c>
      <c r="J16" s="4">
        <f t="shared" si="2"/>
        <v>1.5532077862195146</v>
      </c>
    </row>
  </sheetData>
  <mergeCells count="2">
    <mergeCell ref="G2:J2"/>
    <mergeCell ref="B2:D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DFB41-2E46-4BD5-8851-300CBE3E07F5}">
  <sheetPr>
    <tabColor theme="9"/>
  </sheetPr>
  <dimension ref="A1:P13"/>
  <sheetViews>
    <sheetView zoomScale="50" zoomScaleNormal="50" workbookViewId="0">
      <selection activeCell="O10" sqref="O10:P10"/>
    </sheetView>
  </sheetViews>
  <sheetFormatPr defaultRowHeight="14" x14ac:dyDescent="0.3"/>
  <cols>
    <col min="16" max="16" width="9.75" customWidth="1"/>
  </cols>
  <sheetData>
    <row r="1" spans="1:16" ht="18" x14ac:dyDescent="0.4">
      <c r="A1" s="1" t="s">
        <v>2561</v>
      </c>
    </row>
    <row r="3" spans="1:16" x14ac:dyDescent="0.3">
      <c r="O3" t="s">
        <v>2562</v>
      </c>
      <c r="P3" s="37" t="s">
        <v>2572</v>
      </c>
    </row>
    <row r="4" spans="1:16" x14ac:dyDescent="0.3">
      <c r="O4" t="s">
        <v>2563</v>
      </c>
      <c r="P4" s="37" t="s">
        <v>2573</v>
      </c>
    </row>
    <row r="5" spans="1:16" x14ac:dyDescent="0.3">
      <c r="O5" t="s">
        <v>2564</v>
      </c>
      <c r="P5" s="37" t="s">
        <v>2576</v>
      </c>
    </row>
    <row r="6" spans="1:16" x14ac:dyDescent="0.3">
      <c r="O6" t="s">
        <v>2565</v>
      </c>
      <c r="P6" s="37" t="s">
        <v>2574</v>
      </c>
    </row>
    <row r="7" spans="1:16" x14ac:dyDescent="0.3">
      <c r="O7" t="s">
        <v>2566</v>
      </c>
      <c r="P7" s="37" t="s">
        <v>2591</v>
      </c>
    </row>
    <row r="8" spans="1:16" x14ac:dyDescent="0.3">
      <c r="O8" t="s">
        <v>2567</v>
      </c>
      <c r="P8" s="37" t="s">
        <v>2577</v>
      </c>
    </row>
    <row r="9" spans="1:16" x14ac:dyDescent="0.3">
      <c r="O9" t="s">
        <v>2568</v>
      </c>
      <c r="P9" s="37" t="s">
        <v>2575</v>
      </c>
    </row>
    <row r="10" spans="1:16" x14ac:dyDescent="0.3">
      <c r="O10" t="s">
        <v>2569</v>
      </c>
      <c r="P10" s="37" t="s">
        <v>2578</v>
      </c>
    </row>
    <row r="11" spans="1:16" x14ac:dyDescent="0.3">
      <c r="O11" t="s">
        <v>2570</v>
      </c>
      <c r="P11" s="37" t="s">
        <v>2579</v>
      </c>
    </row>
    <row r="12" spans="1:16" x14ac:dyDescent="0.3">
      <c r="O12" t="s">
        <v>2571</v>
      </c>
      <c r="P12" s="37" t="s">
        <v>2580</v>
      </c>
    </row>
    <row r="13" spans="1:16" x14ac:dyDescent="0.3">
      <c r="O13" t="s">
        <v>2592</v>
      </c>
      <c r="P13" s="37" t="s">
        <v>2581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A3AF7-D43F-42AD-9DF8-2B65561E3F3A}">
  <sheetPr>
    <tabColor theme="9"/>
  </sheetPr>
  <dimension ref="A1:D46"/>
  <sheetViews>
    <sheetView topLeftCell="A16" workbookViewId="0">
      <selection activeCell="H42" sqref="H42:I43"/>
    </sheetView>
  </sheetViews>
  <sheetFormatPr defaultRowHeight="14" x14ac:dyDescent="0.3"/>
  <cols>
    <col min="1" max="1" width="9.9140625" customWidth="1"/>
    <col min="2" max="2" width="10" customWidth="1"/>
    <col min="3" max="3" width="12.5" customWidth="1"/>
    <col min="4" max="4" width="14.25" customWidth="1"/>
  </cols>
  <sheetData>
    <row r="1" spans="1:4" ht="18" x14ac:dyDescent="0.4">
      <c r="A1" s="1" t="s">
        <v>2453</v>
      </c>
    </row>
    <row r="2" spans="1:4" x14ac:dyDescent="0.3">
      <c r="B2" t="s">
        <v>2454</v>
      </c>
      <c r="C2" t="s">
        <v>2455</v>
      </c>
      <c r="D2" t="s">
        <v>2456</v>
      </c>
    </row>
    <row r="3" spans="1:4" x14ac:dyDescent="0.3">
      <c r="A3" t="s">
        <v>28</v>
      </c>
      <c r="B3">
        <v>1.114927</v>
      </c>
      <c r="C3">
        <v>15.95729</v>
      </c>
      <c r="D3">
        <v>21.8048</v>
      </c>
    </row>
    <row r="4" spans="1:4" x14ac:dyDescent="0.3">
      <c r="A4" t="s">
        <v>30</v>
      </c>
      <c r="B4">
        <v>0.93918800000000002</v>
      </c>
      <c r="C4">
        <v>24.936</v>
      </c>
      <c r="D4">
        <v>28.918800000000001</v>
      </c>
    </row>
    <row r="5" spans="1:4" x14ac:dyDescent="0.3">
      <c r="A5" t="s">
        <v>32</v>
      </c>
      <c r="B5">
        <v>0.90678000000000003</v>
      </c>
      <c r="C5">
        <v>11.46475</v>
      </c>
      <c r="D5">
        <v>12.6912</v>
      </c>
    </row>
    <row r="6" spans="1:4" ht="14.5" thickBot="1" x14ac:dyDescent="0.35">
      <c r="A6" s="4" t="s">
        <v>31</v>
      </c>
      <c r="B6" s="4">
        <v>1.0391060000000001</v>
      </c>
      <c r="C6" s="4">
        <v>10.71176</v>
      </c>
      <c r="D6" s="4">
        <v>9.8640620000000006</v>
      </c>
    </row>
    <row r="7" spans="1:4" x14ac:dyDescent="0.3">
      <c r="A7" s="11" t="s">
        <v>2421</v>
      </c>
      <c r="B7" s="11">
        <f>AVERAGE(B3:B6)</f>
        <v>1.00000025</v>
      </c>
      <c r="C7" s="11">
        <f t="shared" ref="C7:D7" si="0">AVERAGE(C3:C6)</f>
        <v>15.76745</v>
      </c>
      <c r="D7" s="11">
        <f t="shared" si="0"/>
        <v>18.319715500000001</v>
      </c>
    </row>
    <row r="8" spans="1:4" x14ac:dyDescent="0.3">
      <c r="A8" t="s">
        <v>2425</v>
      </c>
      <c r="B8">
        <f>_xlfn.STDEV.P(B3:B6)</f>
        <v>8.2349199007564725E-2</v>
      </c>
      <c r="C8">
        <f t="shared" ref="C8:D8" si="1">_xlfn.STDEV.P(C3:C6)</f>
        <v>5.6606443315712722</v>
      </c>
      <c r="D8">
        <f t="shared" si="1"/>
        <v>7.544280433813471</v>
      </c>
    </row>
    <row r="9" spans="1:4" ht="14.5" thickBot="1" x14ac:dyDescent="0.35">
      <c r="A9" s="9" t="s">
        <v>2423</v>
      </c>
      <c r="B9" s="4">
        <f>B8/SQRT(4)</f>
        <v>4.1174599503782362E-2</v>
      </c>
      <c r="C9" s="4">
        <f t="shared" ref="C9:D9" si="2">C8/SQRT(4)</f>
        <v>2.8303221657856361</v>
      </c>
      <c r="D9" s="4">
        <f t="shared" si="2"/>
        <v>3.7721402169067355</v>
      </c>
    </row>
    <row r="13" spans="1:4" ht="18" x14ac:dyDescent="0.4">
      <c r="A13" s="1" t="s">
        <v>2457</v>
      </c>
    </row>
    <row r="14" spans="1:4" x14ac:dyDescent="0.3">
      <c r="A14" s="14"/>
      <c r="B14" s="41" t="s">
        <v>2418</v>
      </c>
      <c r="C14" s="41"/>
      <c r="D14" s="41"/>
    </row>
    <row r="15" spans="1:4" ht="14.5" thickBot="1" x14ac:dyDescent="0.35">
      <c r="A15" s="15" t="s">
        <v>2484</v>
      </c>
      <c r="B15" s="4" t="s">
        <v>2485</v>
      </c>
      <c r="C15" s="4" t="s">
        <v>2486</v>
      </c>
      <c r="D15" s="4" t="s">
        <v>2487</v>
      </c>
    </row>
    <row r="16" spans="1:4" x14ac:dyDescent="0.3">
      <c r="A16" s="26" t="s">
        <v>2390</v>
      </c>
      <c r="B16">
        <v>4.7619047619047619</v>
      </c>
      <c r="C16">
        <v>0</v>
      </c>
      <c r="D16" s="3">
        <v>28.333333333333332</v>
      </c>
    </row>
    <row r="17" spans="1:4" x14ac:dyDescent="0.3">
      <c r="A17" s="26" t="s">
        <v>2391</v>
      </c>
      <c r="B17">
        <v>8.3333333333333321</v>
      </c>
      <c r="C17">
        <v>0</v>
      </c>
      <c r="D17">
        <v>28.333333333333332</v>
      </c>
    </row>
    <row r="18" spans="1:4" x14ac:dyDescent="0.3">
      <c r="A18" s="26" t="s">
        <v>2392</v>
      </c>
      <c r="B18">
        <v>63.095238095238095</v>
      </c>
      <c r="C18">
        <v>19.444444444444446</v>
      </c>
      <c r="D18">
        <v>66.666666666666671</v>
      </c>
    </row>
    <row r="19" spans="1:4" x14ac:dyDescent="0.3">
      <c r="A19" s="26" t="s">
        <v>2393</v>
      </c>
      <c r="B19">
        <v>5.9523809523809517</v>
      </c>
      <c r="C19">
        <v>0</v>
      </c>
      <c r="D19">
        <v>11.666666666666666</v>
      </c>
    </row>
    <row r="20" spans="1:4" x14ac:dyDescent="0.3">
      <c r="A20" s="26" t="s">
        <v>2394</v>
      </c>
      <c r="B20">
        <v>4.7619047619047619</v>
      </c>
      <c r="C20">
        <v>0</v>
      </c>
      <c r="D20">
        <v>10</v>
      </c>
    </row>
    <row r="21" spans="1:4" x14ac:dyDescent="0.3">
      <c r="A21" s="26" t="s">
        <v>2395</v>
      </c>
      <c r="B21">
        <v>66.666666666666657</v>
      </c>
      <c r="C21">
        <v>3.7037037037037033</v>
      </c>
      <c r="D21">
        <v>68.333333333333329</v>
      </c>
    </row>
    <row r="22" spans="1:4" x14ac:dyDescent="0.3">
      <c r="A22" s="26" t="s">
        <v>2396</v>
      </c>
      <c r="B22">
        <v>70.238095238095227</v>
      </c>
      <c r="C22">
        <v>17.592592592592592</v>
      </c>
      <c r="D22">
        <v>71.666666666666671</v>
      </c>
    </row>
    <row r="23" spans="1:4" x14ac:dyDescent="0.3">
      <c r="A23" s="26" t="s">
        <v>2397</v>
      </c>
      <c r="B23">
        <v>53.571428571428569</v>
      </c>
      <c r="C23">
        <v>2.7777777777777777</v>
      </c>
      <c r="D23">
        <v>55</v>
      </c>
    </row>
    <row r="24" spans="1:4" x14ac:dyDescent="0.3">
      <c r="A24" s="26" t="s">
        <v>2365</v>
      </c>
      <c r="B24">
        <v>64.285714285714292</v>
      </c>
      <c r="C24">
        <v>17.592592592592592</v>
      </c>
      <c r="D24">
        <v>61.666666666666664</v>
      </c>
    </row>
    <row r="25" spans="1:4" x14ac:dyDescent="0.3">
      <c r="A25" s="26" t="s">
        <v>2398</v>
      </c>
      <c r="B25">
        <v>29.761904761904763</v>
      </c>
      <c r="C25">
        <v>1.8518518518518516</v>
      </c>
      <c r="D25">
        <v>25</v>
      </c>
    </row>
    <row r="26" spans="1:4" x14ac:dyDescent="0.3">
      <c r="A26" s="26" t="s">
        <v>2399</v>
      </c>
      <c r="B26">
        <v>47.619047619047613</v>
      </c>
      <c r="C26">
        <v>4.6296296296296298</v>
      </c>
      <c r="D26">
        <v>36.666666666666664</v>
      </c>
    </row>
    <row r="27" spans="1:4" x14ac:dyDescent="0.3">
      <c r="A27" s="26" t="s">
        <v>2400</v>
      </c>
      <c r="B27">
        <v>47.619047619047613</v>
      </c>
      <c r="C27">
        <v>4.6296296296296298</v>
      </c>
      <c r="D27">
        <v>43.333333333333336</v>
      </c>
    </row>
    <row r="28" spans="1:4" x14ac:dyDescent="0.3">
      <c r="A28" s="26" t="s">
        <v>2401</v>
      </c>
      <c r="B28">
        <v>65.476190476190482</v>
      </c>
      <c r="C28">
        <v>1.8518518518518516</v>
      </c>
      <c r="D28">
        <v>70</v>
      </c>
    </row>
    <row r="29" spans="1:4" x14ac:dyDescent="0.3">
      <c r="A29" s="26" t="s">
        <v>2402</v>
      </c>
      <c r="B29">
        <v>26.190476190476193</v>
      </c>
      <c r="C29">
        <v>0</v>
      </c>
      <c r="D29">
        <v>43.333333333333336</v>
      </c>
    </row>
    <row r="30" spans="1:4" x14ac:dyDescent="0.3">
      <c r="A30" s="26" t="s">
        <v>2403</v>
      </c>
      <c r="B30">
        <v>41.666666666666671</v>
      </c>
      <c r="C30">
        <v>11.111111111111111</v>
      </c>
      <c r="D30">
        <v>40</v>
      </c>
    </row>
    <row r="31" spans="1:4" x14ac:dyDescent="0.3">
      <c r="A31" s="26" t="s">
        <v>2366</v>
      </c>
      <c r="B31">
        <v>61.904761904761905</v>
      </c>
      <c r="C31">
        <v>2.7777777777777777</v>
      </c>
      <c r="D31">
        <v>68.333333333333329</v>
      </c>
    </row>
    <row r="32" spans="1:4" x14ac:dyDescent="0.3">
      <c r="A32" s="26" t="s">
        <v>2368</v>
      </c>
      <c r="B32">
        <v>1.1904761904761905</v>
      </c>
      <c r="C32">
        <v>0.92592592592592582</v>
      </c>
      <c r="D32">
        <v>16.666666666666668</v>
      </c>
    </row>
    <row r="33" spans="1:4" x14ac:dyDescent="0.3">
      <c r="A33" s="26" t="s">
        <v>2404</v>
      </c>
      <c r="B33">
        <v>3.5714285714285712</v>
      </c>
      <c r="C33">
        <v>0</v>
      </c>
      <c r="D33">
        <v>16.666666666666668</v>
      </c>
    </row>
    <row r="34" spans="1:4" x14ac:dyDescent="0.3">
      <c r="A34" s="26" t="s">
        <v>2405</v>
      </c>
      <c r="B34">
        <v>5.9523809523809517</v>
      </c>
      <c r="C34">
        <v>0.92592592592592582</v>
      </c>
      <c r="D34">
        <v>18.333333333333332</v>
      </c>
    </row>
    <row r="35" spans="1:4" x14ac:dyDescent="0.3">
      <c r="A35" s="26" t="s">
        <v>2406</v>
      </c>
      <c r="B35">
        <v>9.5238095238095237</v>
      </c>
      <c r="C35">
        <v>0</v>
      </c>
      <c r="D35">
        <v>23.333333333333332</v>
      </c>
    </row>
    <row r="36" spans="1:4" x14ac:dyDescent="0.3">
      <c r="A36" s="26" t="s">
        <v>2407</v>
      </c>
      <c r="B36">
        <v>30.952380952380953</v>
      </c>
      <c r="C36">
        <v>0</v>
      </c>
      <c r="D36">
        <v>33.333333333333336</v>
      </c>
    </row>
    <row r="37" spans="1:4" x14ac:dyDescent="0.3">
      <c r="A37" s="26" t="s">
        <v>2408</v>
      </c>
      <c r="B37">
        <v>28.571428571428573</v>
      </c>
      <c r="C37">
        <v>0</v>
      </c>
      <c r="D37">
        <v>31.666666666666668</v>
      </c>
    </row>
    <row r="38" spans="1:4" x14ac:dyDescent="0.3">
      <c r="A38" s="26" t="s">
        <v>2409</v>
      </c>
      <c r="B38">
        <v>25</v>
      </c>
      <c r="C38">
        <v>0</v>
      </c>
      <c r="D38">
        <v>33.333333333333336</v>
      </c>
    </row>
    <row r="39" spans="1:4" x14ac:dyDescent="0.3">
      <c r="A39" s="26" t="s">
        <v>2410</v>
      </c>
      <c r="B39">
        <v>23.809523809523807</v>
      </c>
      <c r="C39">
        <v>0</v>
      </c>
      <c r="D39">
        <v>31.666666666666668</v>
      </c>
    </row>
    <row r="40" spans="1:4" x14ac:dyDescent="0.3">
      <c r="A40" s="26" t="s">
        <v>2411</v>
      </c>
      <c r="B40">
        <v>22.61904761904762</v>
      </c>
      <c r="C40">
        <v>0</v>
      </c>
      <c r="D40">
        <v>26.666666666666668</v>
      </c>
    </row>
    <row r="41" spans="1:4" x14ac:dyDescent="0.3">
      <c r="A41" s="26" t="s">
        <v>2412</v>
      </c>
      <c r="B41">
        <v>25</v>
      </c>
      <c r="C41">
        <v>0</v>
      </c>
      <c r="D41">
        <v>26.666666666666668</v>
      </c>
    </row>
    <row r="42" spans="1:4" x14ac:dyDescent="0.3">
      <c r="A42" s="26" t="s">
        <v>2367</v>
      </c>
      <c r="B42">
        <v>32.142857142857146</v>
      </c>
      <c r="C42">
        <v>0</v>
      </c>
      <c r="D42">
        <v>38.333333333333336</v>
      </c>
    </row>
    <row r="43" spans="1:4" x14ac:dyDescent="0.3">
      <c r="A43" s="26" t="s">
        <v>2413</v>
      </c>
      <c r="B43">
        <v>7.1428571428571423</v>
      </c>
      <c r="C43">
        <v>0</v>
      </c>
      <c r="D43">
        <v>18.333333333333332</v>
      </c>
    </row>
    <row r="44" spans="1:4" x14ac:dyDescent="0.3">
      <c r="A44" s="26" t="s">
        <v>2414</v>
      </c>
      <c r="B44">
        <v>1.1904761904761905</v>
      </c>
      <c r="C44">
        <v>0</v>
      </c>
      <c r="D44">
        <v>25</v>
      </c>
    </row>
    <row r="45" spans="1:4" ht="14.5" thickBot="1" x14ac:dyDescent="0.35">
      <c r="A45" s="27" t="s">
        <v>2415</v>
      </c>
      <c r="B45" s="4">
        <v>85.714285714285708</v>
      </c>
      <c r="C45" s="4">
        <v>0</v>
      </c>
      <c r="D45" s="4">
        <v>70</v>
      </c>
    </row>
    <row r="46" spans="1:4" x14ac:dyDescent="0.3">
      <c r="A46" s="25" t="s">
        <v>2421</v>
      </c>
      <c r="B46">
        <f>AVERAGE(B16:B45)</f>
        <v>32.142857142857132</v>
      </c>
      <c r="C46">
        <f t="shared" ref="C46:D46" si="3">AVERAGE(C16:C45)</f>
        <v>2.9938271604938271</v>
      </c>
      <c r="D46">
        <f t="shared" si="3"/>
        <v>37.944444444444443</v>
      </c>
    </row>
  </sheetData>
  <mergeCells count="1">
    <mergeCell ref="B14:D14"/>
  </mergeCells>
  <phoneticPr fontId="1" type="noConversion"/>
  <conditionalFormatting sqref="B16:D4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797D3-5694-487B-A762-6EBA274E0896}">
  <sheetPr>
    <tabColor theme="9"/>
  </sheetPr>
  <dimension ref="A1:X34"/>
  <sheetViews>
    <sheetView topLeftCell="A16" workbookViewId="0">
      <selection activeCell="D38" sqref="D38:I52"/>
    </sheetView>
  </sheetViews>
  <sheetFormatPr defaultRowHeight="14" x14ac:dyDescent="0.3"/>
  <cols>
    <col min="2" max="3" width="12.08203125" customWidth="1"/>
    <col min="4" max="4" width="12.1640625" customWidth="1"/>
    <col min="9" max="9" width="13.08203125" customWidth="1"/>
    <col min="12" max="12" width="12.4140625" customWidth="1"/>
    <col min="15" max="15" width="13.83203125" customWidth="1"/>
    <col min="18" max="18" width="12.5" customWidth="1"/>
  </cols>
  <sheetData>
    <row r="1" spans="1:24" ht="18" x14ac:dyDescent="0.4">
      <c r="A1" s="1" t="s">
        <v>2582</v>
      </c>
      <c r="F1" s="1" t="s">
        <v>2551</v>
      </c>
    </row>
    <row r="2" spans="1:24" x14ac:dyDescent="0.3">
      <c r="A2" s="14"/>
      <c r="B2" s="41" t="s">
        <v>2418</v>
      </c>
      <c r="C2" s="41"/>
      <c r="D2" s="41"/>
      <c r="F2" s="14"/>
      <c r="G2" s="41" t="s">
        <v>2370</v>
      </c>
      <c r="H2" s="41"/>
      <c r="I2" s="40"/>
      <c r="J2" s="39" t="s">
        <v>2371</v>
      </c>
      <c r="K2" s="41"/>
      <c r="L2" s="40"/>
      <c r="M2" s="39" t="s">
        <v>2372</v>
      </c>
      <c r="N2" s="41"/>
      <c r="O2" s="40"/>
      <c r="P2" s="39" t="s">
        <v>2373</v>
      </c>
      <c r="Q2" s="41"/>
      <c r="R2" s="41"/>
    </row>
    <row r="3" spans="1:24" ht="14.5" thickBot="1" x14ac:dyDescent="0.35">
      <c r="A3" s="15"/>
      <c r="B3" s="4" t="s">
        <v>2445</v>
      </c>
      <c r="C3" s="4" t="s">
        <v>2387</v>
      </c>
      <c r="D3" s="4" t="s">
        <v>2488</v>
      </c>
      <c r="F3" s="15"/>
      <c r="G3" s="12" t="s">
        <v>2501</v>
      </c>
      <c r="H3" s="12" t="s">
        <v>2387</v>
      </c>
      <c r="I3" s="13" t="s">
        <v>2488</v>
      </c>
      <c r="J3" s="18" t="s">
        <v>2501</v>
      </c>
      <c r="K3" s="12" t="s">
        <v>2387</v>
      </c>
      <c r="L3" s="13" t="s">
        <v>2488</v>
      </c>
      <c r="M3" s="18" t="s">
        <v>2501</v>
      </c>
      <c r="N3" s="12" t="s">
        <v>2387</v>
      </c>
      <c r="O3" s="13" t="s">
        <v>2488</v>
      </c>
      <c r="P3" s="18" t="s">
        <v>2501</v>
      </c>
      <c r="Q3" s="12" t="s">
        <v>2387</v>
      </c>
      <c r="R3" s="12" t="s">
        <v>2488</v>
      </c>
    </row>
    <row r="4" spans="1:24" x14ac:dyDescent="0.3">
      <c r="A4" s="26" t="s">
        <v>2390</v>
      </c>
      <c r="B4">
        <v>48.148148148148145</v>
      </c>
      <c r="C4">
        <v>27.083333333333332</v>
      </c>
      <c r="D4">
        <v>41.666666666666664</v>
      </c>
      <c r="F4" s="14" t="s">
        <v>2365</v>
      </c>
      <c r="G4" s="11">
        <v>45</v>
      </c>
      <c r="H4" s="11">
        <v>15</v>
      </c>
      <c r="I4" s="14">
        <v>30</v>
      </c>
      <c r="J4" s="19">
        <v>16.600000000000001</v>
      </c>
      <c r="K4" s="11">
        <v>1.6</v>
      </c>
      <c r="L4" s="14">
        <v>15</v>
      </c>
      <c r="M4" s="19">
        <v>6.6</v>
      </c>
      <c r="N4" s="11">
        <v>0</v>
      </c>
      <c r="O4" s="14">
        <v>6.6</v>
      </c>
      <c r="P4" s="11">
        <v>31.8</v>
      </c>
      <c r="Q4" s="11">
        <v>83.4</v>
      </c>
      <c r="R4" s="11">
        <v>48.4</v>
      </c>
    </row>
    <row r="5" spans="1:24" x14ac:dyDescent="0.3">
      <c r="A5" s="26" t="s">
        <v>2391</v>
      </c>
      <c r="B5">
        <v>22.222222222222221</v>
      </c>
      <c r="C5">
        <v>29.166666666666668</v>
      </c>
      <c r="D5">
        <v>45</v>
      </c>
      <c r="F5" s="14" t="s">
        <v>2366</v>
      </c>
      <c r="G5" s="11">
        <v>25</v>
      </c>
      <c r="H5" s="11">
        <v>30</v>
      </c>
      <c r="I5" s="14">
        <v>46.6</v>
      </c>
      <c r="J5" s="19">
        <v>11.6</v>
      </c>
      <c r="K5" s="11">
        <v>11.6</v>
      </c>
      <c r="L5" s="14">
        <v>5</v>
      </c>
      <c r="M5" s="19">
        <v>16.600000000000001</v>
      </c>
      <c r="N5" s="11">
        <v>0</v>
      </c>
      <c r="O5" s="14">
        <v>13.3</v>
      </c>
      <c r="P5" s="11">
        <v>46.8</v>
      </c>
      <c r="Q5" s="11">
        <v>58.4</v>
      </c>
      <c r="R5" s="11">
        <v>35.1</v>
      </c>
    </row>
    <row r="6" spans="1:24" x14ac:dyDescent="0.3">
      <c r="A6" s="26" t="s">
        <v>2392</v>
      </c>
      <c r="B6">
        <v>68.518518518518519</v>
      </c>
      <c r="C6">
        <v>47.916666666666664</v>
      </c>
      <c r="D6">
        <v>63.333333333333336</v>
      </c>
      <c r="F6" s="14" t="s">
        <v>2367</v>
      </c>
      <c r="G6" s="11">
        <v>21.6</v>
      </c>
      <c r="H6" s="11">
        <v>16.600000000000001</v>
      </c>
      <c r="I6" s="14">
        <v>26.6</v>
      </c>
      <c r="J6" s="19">
        <v>23.3</v>
      </c>
      <c r="K6" s="11">
        <v>8.3000000000000007</v>
      </c>
      <c r="L6" s="14">
        <v>28.3</v>
      </c>
      <c r="M6" s="19">
        <v>25</v>
      </c>
      <c r="N6" s="11">
        <v>1.6</v>
      </c>
      <c r="O6" s="14">
        <v>13.3</v>
      </c>
      <c r="P6" s="11">
        <v>30.1</v>
      </c>
      <c r="Q6" s="11">
        <v>73.5</v>
      </c>
      <c r="R6" s="11">
        <v>31.8</v>
      </c>
    </row>
    <row r="7" spans="1:24" x14ac:dyDescent="0.3">
      <c r="A7" s="26" t="s">
        <v>2393</v>
      </c>
      <c r="B7">
        <v>31.481481481481481</v>
      </c>
      <c r="C7">
        <v>3.125</v>
      </c>
      <c r="D7">
        <v>33.333333333333336</v>
      </c>
    </row>
    <row r="8" spans="1:24" x14ac:dyDescent="0.3">
      <c r="A8" s="26" t="s">
        <v>2394</v>
      </c>
      <c r="B8">
        <v>27.777777777777775</v>
      </c>
      <c r="C8">
        <v>3.125</v>
      </c>
      <c r="D8">
        <v>25</v>
      </c>
    </row>
    <row r="9" spans="1:24" x14ac:dyDescent="0.3">
      <c r="A9" s="26" t="s">
        <v>2395</v>
      </c>
      <c r="B9">
        <v>81.481481481481481</v>
      </c>
      <c r="C9">
        <v>54.166666666666664</v>
      </c>
      <c r="D9">
        <v>63.333333333333336</v>
      </c>
    </row>
    <row r="10" spans="1:24" x14ac:dyDescent="0.3">
      <c r="A10" s="26" t="s">
        <v>2396</v>
      </c>
      <c r="B10">
        <v>55.55555555555555</v>
      </c>
      <c r="C10">
        <v>62.5</v>
      </c>
      <c r="D10">
        <v>75</v>
      </c>
    </row>
    <row r="11" spans="1:24" x14ac:dyDescent="0.3">
      <c r="A11" s="26" t="s">
        <v>2397</v>
      </c>
      <c r="B11">
        <v>85.185185185185176</v>
      </c>
      <c r="C11">
        <v>51.041666666666664</v>
      </c>
      <c r="D11">
        <v>76.666666666666671</v>
      </c>
    </row>
    <row r="12" spans="1:24" x14ac:dyDescent="0.3">
      <c r="A12" s="26" t="s">
        <v>2365</v>
      </c>
      <c r="B12">
        <v>59.259259259259252</v>
      </c>
      <c r="C12">
        <v>27.083333333333332</v>
      </c>
      <c r="D12">
        <v>66.666666666666671</v>
      </c>
    </row>
    <row r="13" spans="1:24" x14ac:dyDescent="0.3">
      <c r="A13" s="26" t="s">
        <v>2398</v>
      </c>
      <c r="B13">
        <v>51.851851851851848</v>
      </c>
      <c r="C13">
        <v>40.625</v>
      </c>
      <c r="D13">
        <v>35</v>
      </c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</row>
    <row r="14" spans="1:24" x14ac:dyDescent="0.3">
      <c r="A14" s="26" t="s">
        <v>2399</v>
      </c>
      <c r="B14">
        <v>46.296296296296291</v>
      </c>
      <c r="C14">
        <v>29.166666666666668</v>
      </c>
      <c r="D14">
        <v>50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</row>
    <row r="15" spans="1:24" x14ac:dyDescent="0.3">
      <c r="A15" s="26" t="s">
        <v>2400</v>
      </c>
      <c r="B15">
        <v>48.148148148148145</v>
      </c>
      <c r="C15">
        <v>39.583333333333336</v>
      </c>
      <c r="D15">
        <v>45</v>
      </c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</row>
    <row r="16" spans="1:24" x14ac:dyDescent="0.3">
      <c r="A16" s="26" t="s">
        <v>2401</v>
      </c>
      <c r="B16">
        <v>83.333333333333329</v>
      </c>
      <c r="C16">
        <v>43.75</v>
      </c>
      <c r="D16">
        <v>80</v>
      </c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</row>
    <row r="17" spans="1:24" x14ac:dyDescent="0.3">
      <c r="A17" s="26" t="s">
        <v>2402</v>
      </c>
      <c r="B17">
        <v>44.444444444444443</v>
      </c>
      <c r="C17">
        <v>21.875</v>
      </c>
      <c r="D17">
        <v>41.666666666666664</v>
      </c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</row>
    <row r="18" spans="1:24" x14ac:dyDescent="0.3">
      <c r="A18" s="26" t="s">
        <v>2403</v>
      </c>
      <c r="B18">
        <v>51.851851851851848</v>
      </c>
      <c r="C18">
        <v>66.666666666666671</v>
      </c>
      <c r="D18">
        <v>41.666666666666664</v>
      </c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</row>
    <row r="19" spans="1:24" x14ac:dyDescent="0.3">
      <c r="A19" s="26" t="s">
        <v>2366</v>
      </c>
      <c r="B19">
        <v>68.518518518518519</v>
      </c>
      <c r="C19">
        <v>58.333333333333336</v>
      </c>
      <c r="D19">
        <v>66.666666666666671</v>
      </c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</row>
    <row r="20" spans="1:24" x14ac:dyDescent="0.3">
      <c r="A20" s="26" t="s">
        <v>2368</v>
      </c>
      <c r="B20">
        <v>20.37037037037037</v>
      </c>
      <c r="C20">
        <v>20.833333333333332</v>
      </c>
      <c r="D20">
        <v>15</v>
      </c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</row>
    <row r="21" spans="1:24" x14ac:dyDescent="0.3">
      <c r="A21" s="26" t="s">
        <v>2404</v>
      </c>
      <c r="B21">
        <v>25.925925925925924</v>
      </c>
      <c r="C21">
        <v>22.916666666666668</v>
      </c>
      <c r="D21">
        <v>13.333333333333334</v>
      </c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</row>
    <row r="22" spans="1:24" x14ac:dyDescent="0.3">
      <c r="A22" s="26" t="s">
        <v>2405</v>
      </c>
      <c r="B22">
        <v>25.925925925925924</v>
      </c>
      <c r="C22">
        <v>18.75</v>
      </c>
      <c r="D22">
        <v>20</v>
      </c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</row>
    <row r="23" spans="1:24" x14ac:dyDescent="0.3">
      <c r="A23" s="26" t="s">
        <v>2406</v>
      </c>
      <c r="B23">
        <v>18.518518518518519</v>
      </c>
      <c r="C23">
        <v>19.791666666666668</v>
      </c>
      <c r="D23">
        <v>26.666666666666668</v>
      </c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</row>
    <row r="24" spans="1:24" x14ac:dyDescent="0.3">
      <c r="A24" s="26" t="s">
        <v>2407</v>
      </c>
      <c r="B24">
        <v>40.74074074074074</v>
      </c>
      <c r="C24">
        <v>28.125</v>
      </c>
      <c r="D24">
        <v>26.666666666666668</v>
      </c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</row>
    <row r="25" spans="1:24" x14ac:dyDescent="0.3">
      <c r="A25" s="26" t="s">
        <v>2408</v>
      </c>
      <c r="B25">
        <v>27.777777777777775</v>
      </c>
      <c r="C25">
        <v>30.208333333333332</v>
      </c>
      <c r="D25">
        <v>33.333333333333336</v>
      </c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</row>
    <row r="26" spans="1:24" x14ac:dyDescent="0.3">
      <c r="A26" s="26" t="s">
        <v>2409</v>
      </c>
      <c r="B26">
        <v>31.481481481481481</v>
      </c>
      <c r="C26">
        <v>6.25</v>
      </c>
      <c r="D26">
        <v>30</v>
      </c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</row>
    <row r="27" spans="1:24" x14ac:dyDescent="0.3">
      <c r="A27" s="26" t="s">
        <v>2410</v>
      </c>
      <c r="B27">
        <v>33.333333333333329</v>
      </c>
      <c r="C27">
        <v>18.75</v>
      </c>
      <c r="D27">
        <v>28.333333333333332</v>
      </c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</row>
    <row r="28" spans="1:24" x14ac:dyDescent="0.3">
      <c r="A28" s="26" t="s">
        <v>2411</v>
      </c>
      <c r="B28">
        <v>44.444444444444443</v>
      </c>
      <c r="C28">
        <v>19.791666666666668</v>
      </c>
      <c r="D28">
        <v>41.666666666666664</v>
      </c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</row>
    <row r="29" spans="1:24" x14ac:dyDescent="0.3">
      <c r="A29" s="26" t="s">
        <v>2412</v>
      </c>
      <c r="B29">
        <v>62.962962962962962</v>
      </c>
      <c r="C29">
        <v>19.791666666666668</v>
      </c>
      <c r="D29">
        <v>45</v>
      </c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</row>
    <row r="30" spans="1:24" x14ac:dyDescent="0.3">
      <c r="A30" s="26" t="s">
        <v>2367</v>
      </c>
      <c r="B30">
        <v>31.481481481481481</v>
      </c>
      <c r="C30">
        <v>6.25</v>
      </c>
      <c r="D30">
        <v>51.666666666666664</v>
      </c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</row>
    <row r="31" spans="1:24" x14ac:dyDescent="0.3">
      <c r="A31" s="26" t="s">
        <v>2413</v>
      </c>
      <c r="B31">
        <v>27.777777777777775</v>
      </c>
      <c r="C31">
        <v>28.125</v>
      </c>
      <c r="D31">
        <v>28.333333333333332</v>
      </c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</row>
    <row r="32" spans="1:24" x14ac:dyDescent="0.3">
      <c r="A32" s="26" t="s">
        <v>2414</v>
      </c>
      <c r="B32">
        <v>1.8518518518518516</v>
      </c>
      <c r="C32">
        <v>26.041666666666668</v>
      </c>
      <c r="D32">
        <v>26.666666666666668</v>
      </c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</row>
    <row r="33" spans="1:24" ht="14.5" thickBot="1" x14ac:dyDescent="0.35">
      <c r="A33" s="27" t="s">
        <v>2415</v>
      </c>
      <c r="B33" s="4">
        <v>83.333333333333329</v>
      </c>
      <c r="C33" s="4">
        <v>82.291666666666671</v>
      </c>
      <c r="D33" s="4">
        <v>76.666666666666671</v>
      </c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</row>
    <row r="34" spans="1:24" x14ac:dyDescent="0.3">
      <c r="A34" s="28" t="s">
        <v>2421</v>
      </c>
      <c r="B34">
        <f t="shared" ref="B34:C34" si="0">AVERAGE(B4:B33)</f>
        <v>44.999999999999993</v>
      </c>
      <c r="C34">
        <f t="shared" si="0"/>
        <v>31.770833333333329</v>
      </c>
      <c r="D34">
        <f>AVERAGE(D4:D33)</f>
        <v>43.777777777777786</v>
      </c>
    </row>
  </sheetData>
  <mergeCells count="5">
    <mergeCell ref="B2:D2"/>
    <mergeCell ref="G2:I2"/>
    <mergeCell ref="J2:L2"/>
    <mergeCell ref="M2:O2"/>
    <mergeCell ref="P2:R2"/>
  </mergeCells>
  <phoneticPr fontId="1" type="noConversion"/>
  <conditionalFormatting sqref="B4:D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81C39-20F6-4822-A0C9-C8D84049AEAF}">
  <sheetPr>
    <tabColor theme="9"/>
  </sheetPr>
  <dimension ref="A1:X716"/>
  <sheetViews>
    <sheetView topLeftCell="K25" workbookViewId="0">
      <selection activeCell="W40" sqref="W40:X41"/>
    </sheetView>
  </sheetViews>
  <sheetFormatPr defaultRowHeight="14" x14ac:dyDescent="0.3"/>
  <cols>
    <col min="9" max="9" width="10.5" customWidth="1"/>
    <col min="16" max="16" width="16.4140625" customWidth="1"/>
    <col min="17" max="17" width="13.4140625" customWidth="1"/>
    <col min="18" max="18" width="15.25" customWidth="1"/>
    <col min="19" max="19" width="13.25" customWidth="1"/>
    <col min="22" max="22" width="11.33203125" customWidth="1"/>
    <col min="23" max="23" width="16.58203125" customWidth="1"/>
    <col min="24" max="24" width="18.83203125" customWidth="1"/>
  </cols>
  <sheetData>
    <row r="1" spans="1:24" ht="18" x14ac:dyDescent="0.4">
      <c r="A1" s="1" t="s">
        <v>2489</v>
      </c>
      <c r="E1" s="1" t="s">
        <v>2491</v>
      </c>
      <c r="K1" s="1" t="s">
        <v>2583</v>
      </c>
      <c r="O1" s="1" t="s">
        <v>2496</v>
      </c>
      <c r="U1" s="1" t="s">
        <v>2498</v>
      </c>
    </row>
    <row r="2" spans="1:24" ht="14.5" thickBot="1" x14ac:dyDescent="0.35">
      <c r="A2" s="4"/>
      <c r="B2" s="4" t="s">
        <v>2361</v>
      </c>
      <c r="C2" s="4" t="s">
        <v>2490</v>
      </c>
      <c r="E2" s="4"/>
      <c r="F2" s="4" t="s">
        <v>2492</v>
      </c>
      <c r="G2" s="15" t="s">
        <v>2493</v>
      </c>
      <c r="H2" s="4" t="s">
        <v>2494</v>
      </c>
      <c r="I2" s="4" t="s">
        <v>2495</v>
      </c>
      <c r="K2" s="15"/>
      <c r="L2" s="4" t="s">
        <v>2361</v>
      </c>
      <c r="M2" s="4" t="s">
        <v>2445</v>
      </c>
      <c r="O2" s="14"/>
      <c r="P2" s="41" t="s">
        <v>2497</v>
      </c>
      <c r="Q2" s="41"/>
      <c r="R2" s="41"/>
      <c r="S2" s="41"/>
      <c r="U2" s="14"/>
      <c r="V2" s="41" t="s">
        <v>2418</v>
      </c>
      <c r="W2" s="41"/>
      <c r="X2" s="41"/>
    </row>
    <row r="3" spans="1:24" ht="14.5" thickBot="1" x14ac:dyDescent="0.35">
      <c r="A3" s="11" t="s">
        <v>28</v>
      </c>
      <c r="B3" s="11">
        <v>1</v>
      </c>
      <c r="C3" s="11">
        <v>4.7071909999999999</v>
      </c>
      <c r="E3" t="s">
        <v>28</v>
      </c>
      <c r="F3">
        <v>33.3333333</v>
      </c>
      <c r="G3" s="14">
        <v>100</v>
      </c>
      <c r="H3">
        <v>0</v>
      </c>
      <c r="I3">
        <v>0</v>
      </c>
      <c r="K3" s="14" t="s">
        <v>28</v>
      </c>
      <c r="L3">
        <v>1</v>
      </c>
      <c r="M3">
        <v>0.22960362600000001</v>
      </c>
      <c r="O3" s="15"/>
      <c r="P3" s="4" t="s">
        <v>2552</v>
      </c>
      <c r="Q3" s="4" t="s">
        <v>2553</v>
      </c>
      <c r="R3" s="4" t="s">
        <v>2554</v>
      </c>
      <c r="S3" s="4" t="s">
        <v>2555</v>
      </c>
      <c r="U3" s="15"/>
      <c r="V3" s="4" t="s">
        <v>2505</v>
      </c>
      <c r="W3" s="4" t="s">
        <v>2506</v>
      </c>
      <c r="X3" s="4" t="s">
        <v>2507</v>
      </c>
    </row>
    <row r="4" spans="1:24" x14ac:dyDescent="0.3">
      <c r="A4" s="11" t="s">
        <v>30</v>
      </c>
      <c r="B4" s="11">
        <v>1</v>
      </c>
      <c r="C4" s="11">
        <v>7.5733550000000003</v>
      </c>
      <c r="E4" t="s">
        <v>30</v>
      </c>
      <c r="F4">
        <v>0</v>
      </c>
      <c r="G4" s="14">
        <v>83.333333300000007</v>
      </c>
      <c r="H4">
        <v>0</v>
      </c>
      <c r="I4">
        <v>0</v>
      </c>
      <c r="K4" s="14" t="s">
        <v>30</v>
      </c>
      <c r="L4">
        <v>1</v>
      </c>
      <c r="M4">
        <v>0.32160966200000002</v>
      </c>
      <c r="O4" s="14" t="s">
        <v>28</v>
      </c>
      <c r="P4">
        <v>112.7637</v>
      </c>
      <c r="Q4">
        <v>49.729840000000003</v>
      </c>
      <c r="R4">
        <v>114.69589999999999</v>
      </c>
      <c r="S4">
        <v>165.595</v>
      </c>
      <c r="U4" s="21" t="s">
        <v>2390</v>
      </c>
      <c r="V4">
        <v>31.666666666666668</v>
      </c>
      <c r="W4">
        <v>53.333333333333336</v>
      </c>
      <c r="X4">
        <v>46.296296296296298</v>
      </c>
    </row>
    <row r="5" spans="1:24" ht="14.5" thickBot="1" x14ac:dyDescent="0.35">
      <c r="A5" s="4" t="s">
        <v>32</v>
      </c>
      <c r="B5" s="4">
        <v>1</v>
      </c>
      <c r="C5" s="4">
        <v>6.9303100000000004</v>
      </c>
      <c r="E5" t="s">
        <v>32</v>
      </c>
      <c r="F5">
        <v>40</v>
      </c>
      <c r="G5" s="14">
        <v>50</v>
      </c>
      <c r="H5">
        <v>0</v>
      </c>
      <c r="I5">
        <v>0</v>
      </c>
      <c r="K5" s="15" t="s">
        <v>32</v>
      </c>
      <c r="L5" s="4">
        <v>1</v>
      </c>
      <c r="M5" s="4">
        <v>0.301902104</v>
      </c>
      <c r="O5" s="14" t="s">
        <v>30</v>
      </c>
      <c r="P5">
        <v>60.795169999999999</v>
      </c>
      <c r="Q5">
        <v>67.062200000000004</v>
      </c>
      <c r="R5">
        <v>50.699480000000001</v>
      </c>
      <c r="S5">
        <v>107.79430000000001</v>
      </c>
      <c r="U5" s="21" t="s">
        <v>2391</v>
      </c>
      <c r="V5">
        <v>36.666666666666664</v>
      </c>
      <c r="W5">
        <v>53.333333333333336</v>
      </c>
      <c r="X5">
        <v>48.148148148148145</v>
      </c>
    </row>
    <row r="6" spans="1:24" x14ac:dyDescent="0.3">
      <c r="A6" t="s">
        <v>2421</v>
      </c>
      <c r="B6">
        <f>AVERAGE(B3:B5)</f>
        <v>1</v>
      </c>
      <c r="C6">
        <f>AVERAGE(C3:C5)</f>
        <v>6.4036186666666666</v>
      </c>
      <c r="E6" t="s">
        <v>31</v>
      </c>
      <c r="F6">
        <v>44.444444400000002</v>
      </c>
      <c r="G6" s="14">
        <v>57.142857100000001</v>
      </c>
      <c r="H6">
        <v>0</v>
      </c>
      <c r="I6">
        <v>0</v>
      </c>
      <c r="K6" s="14" t="s">
        <v>2421</v>
      </c>
      <c r="L6">
        <f>AVERAGE(L3:L5)</f>
        <v>1</v>
      </c>
      <c r="M6">
        <f>AVERAGE(M3:M5)</f>
        <v>0.28437179733333334</v>
      </c>
      <c r="O6" s="14" t="s">
        <v>32</v>
      </c>
      <c r="P6">
        <v>50.079189999999997</v>
      </c>
      <c r="Q6">
        <v>64.545410000000004</v>
      </c>
      <c r="R6">
        <v>133.71799999999999</v>
      </c>
      <c r="S6">
        <v>100.7002</v>
      </c>
      <c r="U6" s="21" t="s">
        <v>2392</v>
      </c>
      <c r="V6">
        <v>63.333333333333336</v>
      </c>
      <c r="W6">
        <v>73.333333333333329</v>
      </c>
      <c r="X6">
        <v>53.703703703703702</v>
      </c>
    </row>
    <row r="7" spans="1:24" x14ac:dyDescent="0.3">
      <c r="A7" t="s">
        <v>2425</v>
      </c>
      <c r="B7">
        <f>_xlfn.STDEV.P(B3:B5)</f>
        <v>0</v>
      </c>
      <c r="C7">
        <f>_xlfn.STDEV.P(C3:C5)</f>
        <v>1.2279459377839992</v>
      </c>
      <c r="E7" t="s">
        <v>36</v>
      </c>
      <c r="F7">
        <v>33.3333333</v>
      </c>
      <c r="G7" s="14">
        <v>80</v>
      </c>
      <c r="H7">
        <v>0</v>
      </c>
      <c r="I7">
        <v>0</v>
      </c>
      <c r="K7" s="14" t="s">
        <v>2425</v>
      </c>
      <c r="L7">
        <f>_xlfn.STDEV.P(L3:L5)</f>
        <v>0</v>
      </c>
      <c r="M7">
        <f>_xlfn.STDEV.P(M3:M5)</f>
        <v>3.9553856988321159E-2</v>
      </c>
      <c r="O7" s="14" t="s">
        <v>31</v>
      </c>
      <c r="P7">
        <v>64.167529999999999</v>
      </c>
      <c r="Q7">
        <v>41.380929999999999</v>
      </c>
      <c r="R7">
        <v>92.415509999999998</v>
      </c>
      <c r="S7">
        <v>89.321200000000005</v>
      </c>
      <c r="U7" s="21" t="s">
        <v>2393</v>
      </c>
      <c r="V7">
        <v>20</v>
      </c>
      <c r="W7">
        <v>5</v>
      </c>
      <c r="X7">
        <v>14.814814814814815</v>
      </c>
    </row>
    <row r="8" spans="1:24" ht="14.5" thickBot="1" x14ac:dyDescent="0.35">
      <c r="A8" s="4" t="s">
        <v>2423</v>
      </c>
      <c r="B8" s="4">
        <f>B7/SQRT(3)</f>
        <v>0</v>
      </c>
      <c r="C8" s="4">
        <f>C7/SQRT(3)</f>
        <v>0.70895491772989938</v>
      </c>
      <c r="E8" t="s">
        <v>37</v>
      </c>
      <c r="F8">
        <v>50</v>
      </c>
      <c r="G8" s="14">
        <v>100</v>
      </c>
      <c r="H8">
        <v>0</v>
      </c>
      <c r="I8">
        <v>0</v>
      </c>
      <c r="K8" s="15" t="s">
        <v>2423</v>
      </c>
      <c r="L8" s="4">
        <f>L7/SQRT(3)</f>
        <v>0</v>
      </c>
      <c r="M8" s="4">
        <f>M7/SQRT(3)</f>
        <v>2.2836429979695184E-2</v>
      </c>
      <c r="O8" s="14" t="s">
        <v>36</v>
      </c>
      <c r="P8">
        <v>44.788939999999997</v>
      </c>
      <c r="Q8">
        <v>44.460970000000003</v>
      </c>
      <c r="R8">
        <v>119.59399999999999</v>
      </c>
      <c r="S8">
        <v>128.0214</v>
      </c>
      <c r="U8" s="21" t="s">
        <v>2394</v>
      </c>
      <c r="V8">
        <v>15</v>
      </c>
      <c r="W8">
        <v>5</v>
      </c>
      <c r="X8">
        <v>18.518518518518519</v>
      </c>
    </row>
    <row r="9" spans="1:24" x14ac:dyDescent="0.3">
      <c r="E9" t="s">
        <v>35</v>
      </c>
      <c r="F9">
        <v>40</v>
      </c>
      <c r="G9" s="14">
        <v>80</v>
      </c>
      <c r="H9">
        <v>0</v>
      </c>
      <c r="I9">
        <v>0</v>
      </c>
      <c r="O9" s="14" t="s">
        <v>37</v>
      </c>
      <c r="P9">
        <v>121.4192</v>
      </c>
      <c r="Q9">
        <v>45.972470000000001</v>
      </c>
      <c r="R9">
        <v>106.94589999999999</v>
      </c>
      <c r="S9">
        <v>83.731499999999997</v>
      </c>
      <c r="U9" s="21" t="s">
        <v>2395</v>
      </c>
      <c r="V9">
        <v>10</v>
      </c>
      <c r="W9">
        <v>75</v>
      </c>
      <c r="X9">
        <v>62.962962962962962</v>
      </c>
    </row>
    <row r="10" spans="1:24" x14ac:dyDescent="0.3">
      <c r="E10" t="s">
        <v>33</v>
      </c>
      <c r="F10">
        <v>58.3333333</v>
      </c>
      <c r="G10" s="14">
        <v>80</v>
      </c>
      <c r="H10">
        <v>0</v>
      </c>
      <c r="I10">
        <v>0</v>
      </c>
      <c r="O10" s="14" t="s">
        <v>35</v>
      </c>
      <c r="P10">
        <v>89.185739999999996</v>
      </c>
      <c r="Q10">
        <v>71.133269999999996</v>
      </c>
      <c r="R10">
        <v>97.377790000000005</v>
      </c>
      <c r="S10">
        <v>112.8849</v>
      </c>
      <c r="U10" s="21" t="s">
        <v>2396</v>
      </c>
      <c r="V10">
        <v>26.666666666666668</v>
      </c>
      <c r="W10">
        <v>71.666666666666671</v>
      </c>
      <c r="X10">
        <v>64.81481481481481</v>
      </c>
    </row>
    <row r="11" spans="1:24" x14ac:dyDescent="0.3">
      <c r="E11" t="s">
        <v>34</v>
      </c>
      <c r="F11">
        <v>58.3333333</v>
      </c>
      <c r="G11" s="14">
        <v>80</v>
      </c>
      <c r="H11">
        <v>0</v>
      </c>
      <c r="I11">
        <v>0</v>
      </c>
      <c r="O11" s="14" t="s">
        <v>33</v>
      </c>
      <c r="P11">
        <v>137.83189999999999</v>
      </c>
      <c r="Q11">
        <v>66.791269999999997</v>
      </c>
      <c r="R11">
        <v>184.0753</v>
      </c>
      <c r="S11">
        <v>113.81180000000001</v>
      </c>
      <c r="U11" s="21" t="s">
        <v>2397</v>
      </c>
      <c r="V11">
        <v>6.666666666666667</v>
      </c>
      <c r="W11">
        <v>58.333333333333336</v>
      </c>
      <c r="X11">
        <v>59.25925925925926</v>
      </c>
    </row>
    <row r="12" spans="1:24" x14ac:dyDescent="0.3">
      <c r="E12" t="s">
        <v>38</v>
      </c>
      <c r="F12">
        <v>56.25</v>
      </c>
      <c r="G12" s="14">
        <v>100</v>
      </c>
      <c r="H12">
        <v>0</v>
      </c>
      <c r="I12">
        <v>0</v>
      </c>
      <c r="O12" s="14" t="s">
        <v>34</v>
      </c>
      <c r="P12">
        <v>123.08759999999999</v>
      </c>
      <c r="Q12">
        <v>57.394289999999998</v>
      </c>
      <c r="R12">
        <v>77.521510000000006</v>
      </c>
      <c r="S12">
        <v>112.393</v>
      </c>
      <c r="U12" s="21" t="s">
        <v>2365</v>
      </c>
      <c r="V12">
        <v>0</v>
      </c>
      <c r="W12">
        <v>68.333333333333329</v>
      </c>
      <c r="X12">
        <v>35.185185185185183</v>
      </c>
    </row>
    <row r="13" spans="1:24" x14ac:dyDescent="0.3">
      <c r="E13" t="s">
        <v>41</v>
      </c>
      <c r="F13">
        <v>71.428571399999996</v>
      </c>
      <c r="G13" s="14">
        <v>100</v>
      </c>
      <c r="H13">
        <v>0</v>
      </c>
      <c r="I13">
        <v>0</v>
      </c>
      <c r="O13" s="14" t="s">
        <v>38</v>
      </c>
      <c r="P13">
        <v>135.11539999999999</v>
      </c>
      <c r="Q13">
        <v>52.153939999999999</v>
      </c>
      <c r="R13">
        <v>122.80240000000001</v>
      </c>
      <c r="S13">
        <v>111.9153</v>
      </c>
      <c r="U13" s="21" t="s">
        <v>2398</v>
      </c>
      <c r="V13">
        <v>3.3333333333333335</v>
      </c>
      <c r="W13">
        <v>21.666666666666668</v>
      </c>
      <c r="X13">
        <v>11.111111111111111</v>
      </c>
    </row>
    <row r="14" spans="1:24" x14ac:dyDescent="0.3">
      <c r="E14" t="s">
        <v>42</v>
      </c>
      <c r="F14">
        <v>57.142857100000001</v>
      </c>
      <c r="G14" s="14">
        <v>87.5</v>
      </c>
      <c r="H14">
        <v>0</v>
      </c>
      <c r="I14">
        <v>0</v>
      </c>
      <c r="O14" s="14" t="s">
        <v>41</v>
      </c>
      <c r="P14">
        <v>130.38839999999999</v>
      </c>
      <c r="Q14">
        <v>39.691180000000003</v>
      </c>
      <c r="R14">
        <v>134.36680000000001</v>
      </c>
      <c r="S14">
        <v>87.446089999999998</v>
      </c>
      <c r="U14" s="21" t="s">
        <v>2399</v>
      </c>
      <c r="V14">
        <v>15</v>
      </c>
      <c r="W14">
        <v>70</v>
      </c>
      <c r="X14">
        <v>14.814814814814815</v>
      </c>
    </row>
    <row r="15" spans="1:24" x14ac:dyDescent="0.3">
      <c r="E15" t="s">
        <v>43</v>
      </c>
      <c r="F15">
        <v>66.666666699999993</v>
      </c>
      <c r="G15" s="14">
        <v>100</v>
      </c>
      <c r="H15">
        <v>0</v>
      </c>
      <c r="I15">
        <v>0</v>
      </c>
      <c r="O15" s="14" t="s">
        <v>42</v>
      </c>
      <c r="P15">
        <v>125.1623</v>
      </c>
      <c r="Q15">
        <v>51.904400000000003</v>
      </c>
      <c r="R15">
        <v>126.3886</v>
      </c>
      <c r="S15">
        <v>122.0752</v>
      </c>
      <c r="U15" s="21" t="s">
        <v>2400</v>
      </c>
      <c r="V15">
        <v>10</v>
      </c>
      <c r="W15">
        <v>70</v>
      </c>
      <c r="X15">
        <v>35.185185185185183</v>
      </c>
    </row>
    <row r="16" spans="1:24" x14ac:dyDescent="0.3">
      <c r="E16" t="s">
        <v>44</v>
      </c>
      <c r="F16">
        <v>75</v>
      </c>
      <c r="G16" s="14">
        <v>83.333333300000007</v>
      </c>
      <c r="O16" s="14" t="s">
        <v>43</v>
      </c>
      <c r="P16">
        <v>60.816560000000003</v>
      </c>
      <c r="Q16">
        <v>44.147260000000003</v>
      </c>
      <c r="R16">
        <v>110.00449999999999</v>
      </c>
      <c r="S16">
        <v>113.8831</v>
      </c>
      <c r="U16" s="21" t="s">
        <v>2401</v>
      </c>
      <c r="V16">
        <v>10</v>
      </c>
      <c r="W16">
        <v>93.333333333333329</v>
      </c>
      <c r="X16">
        <v>35.185185185185183</v>
      </c>
    </row>
    <row r="17" spans="5:24" x14ac:dyDescent="0.3">
      <c r="E17" t="s">
        <v>45</v>
      </c>
      <c r="G17" s="14">
        <v>80</v>
      </c>
      <c r="O17" s="14" t="s">
        <v>44</v>
      </c>
      <c r="P17">
        <v>79.82441</v>
      </c>
      <c r="Q17">
        <v>51.704770000000003</v>
      </c>
      <c r="R17">
        <v>136.37029999999999</v>
      </c>
      <c r="S17">
        <v>89.342590000000001</v>
      </c>
      <c r="U17" s="21" t="s">
        <v>2402</v>
      </c>
      <c r="V17">
        <v>1.6666666666666667</v>
      </c>
      <c r="W17">
        <v>31.666666666666668</v>
      </c>
      <c r="X17">
        <v>12.962962962962964</v>
      </c>
    </row>
    <row r="18" spans="5:24" x14ac:dyDescent="0.3">
      <c r="E18" t="s">
        <v>46</v>
      </c>
      <c r="F18">
        <v>50</v>
      </c>
      <c r="G18" s="14">
        <v>87.5</v>
      </c>
      <c r="O18" s="14" t="s">
        <v>45</v>
      </c>
      <c r="P18">
        <v>73.001260000000002</v>
      </c>
      <c r="Q18">
        <v>43.862070000000003</v>
      </c>
      <c r="R18">
        <v>134.60919999999999</v>
      </c>
      <c r="S18">
        <v>130.0034</v>
      </c>
      <c r="U18" s="21" t="s">
        <v>2403</v>
      </c>
      <c r="V18">
        <v>6.666666666666667</v>
      </c>
      <c r="W18">
        <v>55</v>
      </c>
      <c r="X18">
        <v>25.925925925925927</v>
      </c>
    </row>
    <row r="19" spans="5:24" ht="14.5" thickBot="1" x14ac:dyDescent="0.35">
      <c r="E19" s="4" t="s">
        <v>47</v>
      </c>
      <c r="F19" s="4">
        <v>52.141617099999998</v>
      </c>
      <c r="G19" s="15">
        <v>84.300595200000004</v>
      </c>
      <c r="H19" s="4"/>
      <c r="I19" s="4"/>
      <c r="O19" s="14" t="s">
        <v>46</v>
      </c>
      <c r="P19">
        <v>107.83710000000001</v>
      </c>
      <c r="Q19">
        <v>57.03781</v>
      </c>
      <c r="R19">
        <v>119.4229</v>
      </c>
      <c r="S19">
        <v>116.6994</v>
      </c>
      <c r="U19" s="21" t="s">
        <v>2366</v>
      </c>
      <c r="V19">
        <v>10</v>
      </c>
      <c r="W19">
        <v>56.666666666666664</v>
      </c>
      <c r="X19">
        <v>20.37037037037037</v>
      </c>
    </row>
    <row r="20" spans="5:24" x14ac:dyDescent="0.3">
      <c r="E20" t="s">
        <v>2421</v>
      </c>
      <c r="F20">
        <f>AVERAGE(F3:F19)</f>
        <v>49.150468118749991</v>
      </c>
      <c r="G20" s="14">
        <f t="shared" ref="G20:I20" si="0">AVERAGE(G3:G19)</f>
        <v>84.300595229411769</v>
      </c>
      <c r="H20">
        <f t="shared" si="0"/>
        <v>0</v>
      </c>
      <c r="I20">
        <f t="shared" si="0"/>
        <v>0</v>
      </c>
      <c r="O20" s="14" t="s">
        <v>47</v>
      </c>
      <c r="P20">
        <v>98.9392</v>
      </c>
      <c r="Q20">
        <v>43.32734</v>
      </c>
      <c r="R20">
        <v>78.42698</v>
      </c>
      <c r="S20">
        <v>106.6322</v>
      </c>
      <c r="U20" s="21" t="s">
        <v>2368</v>
      </c>
      <c r="V20">
        <v>1.6666666666666667</v>
      </c>
      <c r="W20">
        <v>18.333333333333332</v>
      </c>
      <c r="X20">
        <v>11.111111111111111</v>
      </c>
    </row>
    <row r="21" spans="5:24" x14ac:dyDescent="0.3">
      <c r="E21" t="s">
        <v>2425</v>
      </c>
      <c r="F21">
        <f>_xlfn.STDEV.P(F3:F19)</f>
        <v>17.447048918427278</v>
      </c>
      <c r="G21" s="14">
        <f t="shared" ref="G21:I21" si="1">_xlfn.STDEV.P(G3:G19)</f>
        <v>13.850566549975245</v>
      </c>
      <c r="H21">
        <f t="shared" si="1"/>
        <v>0</v>
      </c>
      <c r="I21">
        <f t="shared" si="1"/>
        <v>0</v>
      </c>
      <c r="O21" s="14" t="s">
        <v>48</v>
      </c>
      <c r="P21">
        <v>289.23869999999999</v>
      </c>
      <c r="Q21">
        <v>45.387830000000001</v>
      </c>
      <c r="R21">
        <v>88.323040000000006</v>
      </c>
      <c r="S21">
        <v>109.22029999999999</v>
      </c>
      <c r="U21" s="21" t="s">
        <v>2404</v>
      </c>
      <c r="V21">
        <v>6.666666666666667</v>
      </c>
      <c r="W21">
        <v>33.333333333333336</v>
      </c>
      <c r="X21">
        <v>7.4074074074074074</v>
      </c>
    </row>
    <row r="22" spans="5:24" ht="14.5" thickBot="1" x14ac:dyDescent="0.35">
      <c r="E22" s="4" t="s">
        <v>2423</v>
      </c>
      <c r="F22" s="4">
        <f>F21/SQRT(17)</f>
        <v>4.2315309144702367</v>
      </c>
      <c r="G22" s="15">
        <f t="shared" ref="G22:I22" si="2">G21/SQRT(17)</f>
        <v>3.359255815305572</v>
      </c>
      <c r="H22" s="4">
        <f t="shared" si="2"/>
        <v>0</v>
      </c>
      <c r="I22" s="4">
        <f t="shared" si="2"/>
        <v>0</v>
      </c>
      <c r="O22" s="14" t="s">
        <v>49</v>
      </c>
      <c r="P22">
        <v>113.4482</v>
      </c>
      <c r="Q22">
        <v>40.004890000000003</v>
      </c>
      <c r="R22">
        <v>154.02350000000001</v>
      </c>
      <c r="S22">
        <v>95.659530000000004</v>
      </c>
      <c r="U22" s="21" t="s">
        <v>2405</v>
      </c>
      <c r="V22">
        <v>20</v>
      </c>
      <c r="W22">
        <v>36.666666666666664</v>
      </c>
      <c r="X22">
        <v>11.111111111111111</v>
      </c>
    </row>
    <row r="23" spans="5:24" x14ac:dyDescent="0.3">
      <c r="O23" s="14" t="s">
        <v>50</v>
      </c>
      <c r="P23">
        <v>92.686440000000005</v>
      </c>
      <c r="Q23">
        <v>36.46855</v>
      </c>
      <c r="R23">
        <v>133.661</v>
      </c>
      <c r="S23">
        <v>105.9477</v>
      </c>
      <c r="U23" s="21" t="s">
        <v>2406</v>
      </c>
      <c r="V23">
        <v>20</v>
      </c>
      <c r="W23">
        <v>36.666666666666664</v>
      </c>
      <c r="X23">
        <v>20.37037037037037</v>
      </c>
    </row>
    <row r="24" spans="5:24" x14ac:dyDescent="0.3">
      <c r="O24" s="14" t="s">
        <v>51</v>
      </c>
      <c r="P24">
        <v>90.561779999999999</v>
      </c>
      <c r="Q24">
        <v>43.526980000000002</v>
      </c>
      <c r="R24">
        <v>107.4806</v>
      </c>
      <c r="S24">
        <v>106.06180000000001</v>
      </c>
      <c r="U24" s="21" t="s">
        <v>2407</v>
      </c>
      <c r="V24">
        <v>5</v>
      </c>
      <c r="W24">
        <v>38.333333333333336</v>
      </c>
      <c r="X24">
        <v>44.444444444444443</v>
      </c>
    </row>
    <row r="25" spans="5:24" x14ac:dyDescent="0.3">
      <c r="O25" s="14" t="s">
        <v>52</v>
      </c>
      <c r="P25">
        <v>118.7456</v>
      </c>
      <c r="Q25">
        <v>52.945340000000002</v>
      </c>
      <c r="R25">
        <v>127.0303</v>
      </c>
      <c r="S25">
        <v>98.511420000000001</v>
      </c>
      <c r="U25" s="21" t="s">
        <v>2408</v>
      </c>
      <c r="V25">
        <v>5</v>
      </c>
      <c r="W25">
        <v>38.333333333333336</v>
      </c>
      <c r="X25">
        <v>44.444444444444443</v>
      </c>
    </row>
    <row r="26" spans="5:24" x14ac:dyDescent="0.3">
      <c r="O26" s="14" t="s">
        <v>53</v>
      </c>
      <c r="P26">
        <v>41.430840000000003</v>
      </c>
      <c r="Q26">
        <v>49.401870000000002</v>
      </c>
      <c r="R26">
        <v>90.404920000000004</v>
      </c>
      <c r="S26">
        <v>113.81180000000001</v>
      </c>
      <c r="U26" s="21" t="s">
        <v>2409</v>
      </c>
      <c r="V26">
        <v>5</v>
      </c>
      <c r="W26">
        <v>38.333333333333336</v>
      </c>
      <c r="X26">
        <v>44.444444444444443</v>
      </c>
    </row>
    <row r="27" spans="5:24" x14ac:dyDescent="0.3">
      <c r="O27" s="14" t="s">
        <v>54</v>
      </c>
      <c r="P27">
        <v>84.351789999999994</v>
      </c>
      <c r="Q27">
        <v>36.946240000000003</v>
      </c>
      <c r="R27">
        <v>88.73657</v>
      </c>
      <c r="S27">
        <v>97.691500000000005</v>
      </c>
      <c r="U27" s="21" t="s">
        <v>2410</v>
      </c>
      <c r="V27">
        <v>5</v>
      </c>
      <c r="W27">
        <v>30</v>
      </c>
      <c r="X27">
        <v>18.518518518518519</v>
      </c>
    </row>
    <row r="28" spans="5:24" x14ac:dyDescent="0.3">
      <c r="O28" s="14" t="s">
        <v>55</v>
      </c>
      <c r="P28">
        <v>161.1104</v>
      </c>
      <c r="Q28">
        <v>33.09619</v>
      </c>
      <c r="R28">
        <v>161.51679999999999</v>
      </c>
      <c r="S28">
        <v>94.062470000000005</v>
      </c>
      <c r="U28" s="21" t="s">
        <v>2411</v>
      </c>
      <c r="V28">
        <v>5</v>
      </c>
      <c r="W28">
        <v>41.666666666666664</v>
      </c>
      <c r="X28">
        <v>22.222222222222221</v>
      </c>
    </row>
    <row r="29" spans="5:24" x14ac:dyDescent="0.3">
      <c r="O29" s="14" t="s">
        <v>56</v>
      </c>
      <c r="P29">
        <v>130.07470000000001</v>
      </c>
      <c r="Q29">
        <v>38.707279999999997</v>
      </c>
      <c r="R29">
        <v>98.154929999999993</v>
      </c>
      <c r="S29">
        <v>125.8254</v>
      </c>
      <c r="U29" s="21" t="s">
        <v>2412</v>
      </c>
      <c r="V29">
        <v>5</v>
      </c>
      <c r="W29">
        <v>41.666666666666664</v>
      </c>
      <c r="X29">
        <v>22.222222222222221</v>
      </c>
    </row>
    <row r="30" spans="5:24" x14ac:dyDescent="0.3">
      <c r="O30" s="14" t="s">
        <v>57</v>
      </c>
      <c r="P30">
        <v>66.128209999999996</v>
      </c>
      <c r="Q30">
        <v>39.477290000000004</v>
      </c>
      <c r="R30">
        <v>84.82235</v>
      </c>
      <c r="S30">
        <v>100.9854</v>
      </c>
      <c r="U30" s="21" t="s">
        <v>2367</v>
      </c>
      <c r="V30">
        <v>11.666666666666666</v>
      </c>
      <c r="W30">
        <v>51.666666666666664</v>
      </c>
      <c r="X30">
        <v>22.222222222222221</v>
      </c>
    </row>
    <row r="31" spans="5:24" x14ac:dyDescent="0.3">
      <c r="O31" s="14" t="s">
        <v>58</v>
      </c>
      <c r="P31">
        <v>98.696789999999993</v>
      </c>
      <c r="Q31">
        <v>43.96902</v>
      </c>
      <c r="R31">
        <v>95.146190000000004</v>
      </c>
      <c r="S31">
        <v>135.30080000000001</v>
      </c>
      <c r="U31" s="21" t="s">
        <v>2413</v>
      </c>
      <c r="V31">
        <v>0</v>
      </c>
      <c r="W31">
        <v>31.666666666666668</v>
      </c>
      <c r="X31">
        <v>9.2592592592592595</v>
      </c>
    </row>
    <row r="32" spans="5:24" x14ac:dyDescent="0.3">
      <c r="O32" s="14" t="s">
        <v>64</v>
      </c>
      <c r="P32">
        <v>66.762749999999997</v>
      </c>
      <c r="Q32">
        <v>47.163139999999999</v>
      </c>
      <c r="R32">
        <v>60.481459999999998</v>
      </c>
      <c r="S32">
        <v>103.2598</v>
      </c>
      <c r="U32" s="21" t="s">
        <v>2414</v>
      </c>
      <c r="V32">
        <v>0</v>
      </c>
      <c r="W32">
        <v>33.333333333333336</v>
      </c>
      <c r="X32">
        <v>11.111111111111111</v>
      </c>
    </row>
    <row r="33" spans="15:24" ht="14.5" thickBot="1" x14ac:dyDescent="0.35">
      <c r="O33" s="14" t="s">
        <v>65</v>
      </c>
      <c r="P33">
        <v>102.996</v>
      </c>
      <c r="Q33">
        <v>40.953139999999998</v>
      </c>
      <c r="R33">
        <v>131.75729999999999</v>
      </c>
      <c r="S33">
        <v>109.3201</v>
      </c>
      <c r="U33" s="23" t="s">
        <v>2415</v>
      </c>
      <c r="V33" s="4">
        <v>0</v>
      </c>
      <c r="W33" s="4">
        <v>100</v>
      </c>
      <c r="X33" s="4">
        <v>62.962962962962962</v>
      </c>
    </row>
    <row r="34" spans="15:24" x14ac:dyDescent="0.3">
      <c r="O34" s="14" t="s">
        <v>66</v>
      </c>
      <c r="P34">
        <v>135.07980000000001</v>
      </c>
      <c r="Q34">
        <v>45.872660000000003</v>
      </c>
      <c r="R34">
        <v>120.5993</v>
      </c>
      <c r="S34">
        <v>99.088930000000005</v>
      </c>
      <c r="U34" s="14" t="s">
        <v>2421</v>
      </c>
      <c r="V34">
        <f>AVERAGE(V4:V33)</f>
        <v>11.888888888888889</v>
      </c>
      <c r="W34">
        <f t="shared" ref="W34:X34" si="3">AVERAGE(W4:W33)</f>
        <v>47.722222222222221</v>
      </c>
      <c r="X34">
        <f t="shared" si="3"/>
        <v>30.370370370370356</v>
      </c>
    </row>
    <row r="35" spans="15:24" x14ac:dyDescent="0.3">
      <c r="O35" s="14" t="s">
        <v>67</v>
      </c>
      <c r="P35">
        <v>132.71979999999999</v>
      </c>
      <c r="Q35">
        <v>80.216539999999995</v>
      </c>
      <c r="R35">
        <v>188.41730000000001</v>
      </c>
      <c r="S35">
        <v>116.6067</v>
      </c>
    </row>
    <row r="36" spans="15:24" x14ac:dyDescent="0.3">
      <c r="O36" s="14" t="s">
        <v>68</v>
      </c>
      <c r="P36">
        <v>146.15940000000001</v>
      </c>
      <c r="Q36">
        <v>61.1374</v>
      </c>
      <c r="R36">
        <v>80.993679999999998</v>
      </c>
      <c r="S36">
        <v>185.1661</v>
      </c>
    </row>
    <row r="37" spans="15:24" x14ac:dyDescent="0.3">
      <c r="O37" s="14" t="s">
        <v>69</v>
      </c>
      <c r="P37">
        <v>162.47929999999999</v>
      </c>
      <c r="Q37">
        <v>70.192149999999998</v>
      </c>
      <c r="R37">
        <v>72.067269999999994</v>
      </c>
      <c r="S37">
        <v>121.78279999999999</v>
      </c>
    </row>
    <row r="38" spans="15:24" x14ac:dyDescent="0.3">
      <c r="O38" s="14" t="s">
        <v>70</v>
      </c>
      <c r="P38">
        <v>157.23179999999999</v>
      </c>
      <c r="Q38">
        <v>60.502850000000002</v>
      </c>
      <c r="R38">
        <v>72.010230000000007</v>
      </c>
      <c r="S38">
        <v>89.891580000000005</v>
      </c>
    </row>
    <row r="39" spans="15:24" x14ac:dyDescent="0.3">
      <c r="O39" s="14" t="s">
        <v>71</v>
      </c>
      <c r="P39">
        <v>143.4572</v>
      </c>
      <c r="Q39">
        <v>53.358870000000003</v>
      </c>
      <c r="R39">
        <v>116.74209999999999</v>
      </c>
      <c r="S39">
        <v>96.265559999999994</v>
      </c>
    </row>
    <row r="40" spans="15:24" x14ac:dyDescent="0.3">
      <c r="O40" s="14" t="s">
        <v>72</v>
      </c>
      <c r="P40">
        <v>131.97120000000001</v>
      </c>
      <c r="Q40">
        <v>63.903730000000003</v>
      </c>
      <c r="R40">
        <v>120.12869999999999</v>
      </c>
      <c r="S40">
        <v>102.4328</v>
      </c>
    </row>
    <row r="41" spans="15:24" x14ac:dyDescent="0.3">
      <c r="O41" s="14" t="s">
        <v>73</v>
      </c>
      <c r="P41">
        <v>114.76009999999999</v>
      </c>
      <c r="Q41">
        <v>57.208919999999999</v>
      </c>
      <c r="R41">
        <v>93.542000000000002</v>
      </c>
      <c r="S41">
        <v>103.03879999999999</v>
      </c>
    </row>
    <row r="42" spans="15:24" x14ac:dyDescent="0.3">
      <c r="O42" s="14" t="s">
        <v>74</v>
      </c>
      <c r="P42">
        <v>171.96899999999999</v>
      </c>
      <c r="Q42">
        <v>41.994079999999997</v>
      </c>
      <c r="R42">
        <v>109.65519999999999</v>
      </c>
      <c r="S42">
        <v>108.1865</v>
      </c>
    </row>
    <row r="43" spans="15:24" x14ac:dyDescent="0.3">
      <c r="O43" s="14" t="s">
        <v>75</v>
      </c>
      <c r="P43">
        <v>112.2861</v>
      </c>
      <c r="Q43">
        <v>55.319540000000003</v>
      </c>
      <c r="R43">
        <v>96.001760000000004</v>
      </c>
      <c r="S43">
        <v>64.79495</v>
      </c>
    </row>
    <row r="44" spans="15:24" x14ac:dyDescent="0.3">
      <c r="O44" s="14" t="s">
        <v>76</v>
      </c>
      <c r="P44">
        <v>123.0733</v>
      </c>
      <c r="Q44">
        <v>46.906469999999999</v>
      </c>
      <c r="R44">
        <v>65.236990000000006</v>
      </c>
      <c r="S44">
        <v>110.8601</v>
      </c>
    </row>
    <row r="45" spans="15:24" x14ac:dyDescent="0.3">
      <c r="O45" s="14" t="s">
        <v>77</v>
      </c>
      <c r="P45">
        <v>175.6764</v>
      </c>
      <c r="Q45">
        <v>57.650959999999998</v>
      </c>
      <c r="R45">
        <v>153.2535</v>
      </c>
      <c r="S45">
        <v>134.80170000000001</v>
      </c>
    </row>
    <row r="46" spans="15:24" x14ac:dyDescent="0.3">
      <c r="O46" s="14" t="s">
        <v>78</v>
      </c>
      <c r="P46">
        <v>179.84729999999999</v>
      </c>
      <c r="Q46">
        <v>63.340479999999999</v>
      </c>
      <c r="R46">
        <v>84.551419999999993</v>
      </c>
      <c r="S46">
        <v>104.42910000000001</v>
      </c>
    </row>
    <row r="47" spans="15:24" x14ac:dyDescent="0.3">
      <c r="O47" s="14" t="s">
        <v>79</v>
      </c>
      <c r="P47">
        <v>207.1756</v>
      </c>
      <c r="Q47">
        <v>55.875660000000003</v>
      </c>
      <c r="R47">
        <v>122.98779999999999</v>
      </c>
      <c r="S47">
        <v>98.846519999999998</v>
      </c>
    </row>
    <row r="48" spans="15:24" x14ac:dyDescent="0.3">
      <c r="O48" s="14" t="s">
        <v>80</v>
      </c>
      <c r="P48">
        <v>91.880780000000001</v>
      </c>
      <c r="Q48">
        <v>61.943060000000003</v>
      </c>
      <c r="R48">
        <v>136.4701</v>
      </c>
      <c r="S48">
        <v>123.7079</v>
      </c>
    </row>
    <row r="49" spans="15:19" x14ac:dyDescent="0.3">
      <c r="O49" s="14" t="s">
        <v>81</v>
      </c>
      <c r="P49">
        <v>118.4675</v>
      </c>
      <c r="Q49">
        <v>48.446489999999997</v>
      </c>
      <c r="R49">
        <v>107.7444</v>
      </c>
      <c r="S49">
        <v>97.192419999999998</v>
      </c>
    </row>
    <row r="50" spans="15:19" x14ac:dyDescent="0.3">
      <c r="O50" s="14" t="s">
        <v>82</v>
      </c>
      <c r="P50">
        <v>82.790379999999999</v>
      </c>
      <c r="Q50">
        <v>47.034799999999997</v>
      </c>
      <c r="R50">
        <v>106.675</v>
      </c>
      <c r="S50">
        <v>96.50797</v>
      </c>
    </row>
    <row r="51" spans="15:19" x14ac:dyDescent="0.3">
      <c r="O51" s="14" t="s">
        <v>83</v>
      </c>
      <c r="P51">
        <v>98.974850000000004</v>
      </c>
      <c r="Q51">
        <v>49.401870000000002</v>
      </c>
      <c r="R51">
        <v>56.76688</v>
      </c>
      <c r="S51">
        <v>101.07810000000001</v>
      </c>
    </row>
    <row r="52" spans="15:19" x14ac:dyDescent="0.3">
      <c r="O52" s="14" t="s">
        <v>84</v>
      </c>
      <c r="P52">
        <v>119.0236</v>
      </c>
      <c r="Q52">
        <v>39.306179999999998</v>
      </c>
      <c r="R52">
        <v>109.9903</v>
      </c>
      <c r="S52">
        <v>86.939880000000002</v>
      </c>
    </row>
    <row r="53" spans="15:19" x14ac:dyDescent="0.3">
      <c r="O53" s="14" t="s">
        <v>85</v>
      </c>
      <c r="P53">
        <v>98.211969999999994</v>
      </c>
      <c r="Q53">
        <v>72.195599999999999</v>
      </c>
      <c r="R53">
        <v>105.1207</v>
      </c>
      <c r="S53">
        <v>106.82470000000001</v>
      </c>
    </row>
    <row r="54" spans="15:19" x14ac:dyDescent="0.3">
      <c r="O54" s="14" t="s">
        <v>86</v>
      </c>
      <c r="P54">
        <v>93.691730000000007</v>
      </c>
      <c r="Q54">
        <v>62.320929999999997</v>
      </c>
      <c r="R54">
        <v>99.680700000000002</v>
      </c>
      <c r="S54">
        <v>77.763919999999999</v>
      </c>
    </row>
    <row r="55" spans="15:19" x14ac:dyDescent="0.3">
      <c r="O55" s="14" t="s">
        <v>87</v>
      </c>
      <c r="P55">
        <v>91.046599999999998</v>
      </c>
      <c r="Q55">
        <v>69.172600000000003</v>
      </c>
      <c r="R55">
        <v>138.994</v>
      </c>
      <c r="S55">
        <v>93.805800000000005</v>
      </c>
    </row>
    <row r="56" spans="15:19" x14ac:dyDescent="0.3">
      <c r="O56" s="14" t="s">
        <v>88</v>
      </c>
      <c r="P56">
        <v>105.2775</v>
      </c>
      <c r="Q56">
        <v>60.395910000000001</v>
      </c>
      <c r="R56">
        <v>62.28528</v>
      </c>
      <c r="S56">
        <v>101.5558</v>
      </c>
    </row>
    <row r="57" spans="15:19" x14ac:dyDescent="0.3">
      <c r="O57" s="14" t="s">
        <v>89</v>
      </c>
      <c r="P57">
        <v>111.23090000000001</v>
      </c>
      <c r="Q57">
        <v>69.985389999999995</v>
      </c>
      <c r="R57">
        <v>78.42698</v>
      </c>
      <c r="S57">
        <v>359.08150000000001</v>
      </c>
    </row>
    <row r="58" spans="15:19" x14ac:dyDescent="0.3">
      <c r="O58" s="14" t="s">
        <v>90</v>
      </c>
      <c r="P58">
        <v>133.38290000000001</v>
      </c>
      <c r="Q58">
        <v>63.41178</v>
      </c>
      <c r="R58">
        <v>119.88630000000001</v>
      </c>
      <c r="S58">
        <v>131.42939999999999</v>
      </c>
    </row>
    <row r="59" spans="15:19" x14ac:dyDescent="0.3">
      <c r="O59" s="14" t="s">
        <v>91</v>
      </c>
      <c r="P59">
        <v>146.68700000000001</v>
      </c>
      <c r="Q59">
        <v>59.875439999999998</v>
      </c>
      <c r="R59">
        <v>67.632580000000004</v>
      </c>
      <c r="S59">
        <v>123.6794</v>
      </c>
    </row>
    <row r="60" spans="15:19" x14ac:dyDescent="0.3">
      <c r="O60" s="14" t="s">
        <v>92</v>
      </c>
      <c r="P60">
        <v>104.0583</v>
      </c>
      <c r="Q60">
        <v>49.822519999999997</v>
      </c>
      <c r="R60">
        <v>158.6934</v>
      </c>
      <c r="S60">
        <v>101.65560000000001</v>
      </c>
    </row>
    <row r="61" spans="15:19" x14ac:dyDescent="0.3">
      <c r="O61" s="14" t="s">
        <v>93</v>
      </c>
      <c r="P61">
        <v>103.8231</v>
      </c>
      <c r="Q61">
        <v>53.979149999999997</v>
      </c>
      <c r="R61">
        <v>114.3537</v>
      </c>
      <c r="S61">
        <v>127.5864</v>
      </c>
    </row>
    <row r="62" spans="15:19" x14ac:dyDescent="0.3">
      <c r="O62" s="14" t="s">
        <v>94</v>
      </c>
      <c r="P62">
        <v>83.153989999999993</v>
      </c>
      <c r="Q62">
        <v>43.077800000000003</v>
      </c>
      <c r="R62">
        <v>63.775399999999998</v>
      </c>
      <c r="S62">
        <v>83.809929999999994</v>
      </c>
    </row>
    <row r="63" spans="15:19" x14ac:dyDescent="0.3">
      <c r="O63" s="14" t="s">
        <v>95</v>
      </c>
      <c r="P63">
        <v>106.4254</v>
      </c>
      <c r="Q63">
        <v>76.380750000000006</v>
      </c>
      <c r="R63">
        <v>99.395510000000002</v>
      </c>
      <c r="S63">
        <v>92.579490000000007</v>
      </c>
    </row>
    <row r="64" spans="15:19" x14ac:dyDescent="0.3">
      <c r="O64" s="14" t="s">
        <v>96</v>
      </c>
      <c r="P64">
        <v>79.282550000000001</v>
      </c>
      <c r="Q64">
        <v>70.177890000000005</v>
      </c>
      <c r="R64">
        <v>115.31619999999999</v>
      </c>
      <c r="S64">
        <v>108.1437</v>
      </c>
    </row>
    <row r="65" spans="15:19" x14ac:dyDescent="0.3">
      <c r="O65" s="14" t="s">
        <v>97</v>
      </c>
      <c r="P65">
        <v>170.09389999999999</v>
      </c>
      <c r="Q65">
        <v>101.6628</v>
      </c>
      <c r="R65">
        <v>68.980099999999993</v>
      </c>
      <c r="S65">
        <v>109.9903</v>
      </c>
    </row>
    <row r="66" spans="15:19" x14ac:dyDescent="0.3">
      <c r="O66" s="14" t="s">
        <v>98</v>
      </c>
      <c r="P66">
        <v>84.430210000000002</v>
      </c>
      <c r="Q66">
        <v>55.711680000000001</v>
      </c>
      <c r="R66">
        <v>170.33629999999999</v>
      </c>
      <c r="S66">
        <v>106.6037</v>
      </c>
    </row>
    <row r="67" spans="15:19" x14ac:dyDescent="0.3">
      <c r="O67" s="14" t="s">
        <v>99</v>
      </c>
      <c r="P67">
        <v>197.636</v>
      </c>
      <c r="Q67">
        <v>47.690739999999998</v>
      </c>
      <c r="R67">
        <v>71.154660000000007</v>
      </c>
      <c r="S67">
        <v>117.3909</v>
      </c>
    </row>
    <row r="68" spans="15:19" x14ac:dyDescent="0.3">
      <c r="O68" s="14" t="s">
        <v>100</v>
      </c>
      <c r="P68">
        <v>104.6073</v>
      </c>
      <c r="Q68">
        <v>49.908079999999998</v>
      </c>
      <c r="R68">
        <v>95.538330000000002</v>
      </c>
      <c r="S68">
        <v>97.677239999999998</v>
      </c>
    </row>
    <row r="69" spans="15:19" x14ac:dyDescent="0.3">
      <c r="O69" s="14" t="s">
        <v>101</v>
      </c>
      <c r="P69">
        <v>157.1463</v>
      </c>
      <c r="Q69">
        <v>53.045160000000003</v>
      </c>
      <c r="R69">
        <v>87.168030000000002</v>
      </c>
      <c r="S69">
        <v>88.280259999999998</v>
      </c>
    </row>
    <row r="70" spans="15:19" x14ac:dyDescent="0.3">
      <c r="O70" s="14" t="s">
        <v>102</v>
      </c>
      <c r="P70">
        <v>213.76339999999999</v>
      </c>
      <c r="Q70">
        <v>52.396349999999998</v>
      </c>
      <c r="R70">
        <v>93.463579999999993</v>
      </c>
      <c r="S70">
        <v>79.688950000000006</v>
      </c>
    </row>
    <row r="71" spans="15:19" x14ac:dyDescent="0.3">
      <c r="O71" s="14" t="s">
        <v>103</v>
      </c>
      <c r="P71">
        <v>159.22819999999999</v>
      </c>
      <c r="Q71">
        <v>57.593919999999997</v>
      </c>
      <c r="R71">
        <v>111.4091</v>
      </c>
      <c r="S71">
        <v>176.12559999999999</v>
      </c>
    </row>
    <row r="72" spans="15:19" x14ac:dyDescent="0.3">
      <c r="O72" s="14" t="s">
        <v>104</v>
      </c>
      <c r="P72">
        <v>127.61499999999999</v>
      </c>
      <c r="Q72">
        <v>58.485140000000001</v>
      </c>
      <c r="R72">
        <v>105.31319999999999</v>
      </c>
      <c r="S72">
        <v>102.7251</v>
      </c>
    </row>
    <row r="73" spans="15:19" x14ac:dyDescent="0.3">
      <c r="O73" s="14" t="s">
        <v>105</v>
      </c>
      <c r="P73">
        <v>114.2731</v>
      </c>
      <c r="Q73">
        <v>56.396129999999999</v>
      </c>
      <c r="R73">
        <v>84.166409999999999</v>
      </c>
      <c r="S73">
        <v>115.4873</v>
      </c>
    </row>
    <row r="74" spans="15:19" x14ac:dyDescent="0.3">
      <c r="O74" s="14" t="s">
        <v>106</v>
      </c>
      <c r="P74">
        <v>196.95869999999999</v>
      </c>
      <c r="Q74">
        <v>87.738410000000002</v>
      </c>
      <c r="R74">
        <v>99.138840000000002</v>
      </c>
      <c r="S74">
        <v>103.7803</v>
      </c>
    </row>
    <row r="75" spans="15:19" x14ac:dyDescent="0.3">
      <c r="O75" s="14" t="s">
        <v>107</v>
      </c>
      <c r="P75">
        <v>183.0771</v>
      </c>
      <c r="Q75">
        <v>57.173270000000002</v>
      </c>
      <c r="R75">
        <v>70.34187</v>
      </c>
      <c r="S75">
        <v>107.1313</v>
      </c>
    </row>
    <row r="76" spans="15:19" x14ac:dyDescent="0.3">
      <c r="O76" s="14" t="s">
        <v>108</v>
      </c>
      <c r="P76">
        <v>163.4204</v>
      </c>
      <c r="Q76">
        <v>40.653700000000001</v>
      </c>
      <c r="R76">
        <v>74.355909999999994</v>
      </c>
      <c r="S76">
        <v>102.75360000000001</v>
      </c>
    </row>
    <row r="77" spans="15:19" x14ac:dyDescent="0.3">
      <c r="O77" s="14" t="s">
        <v>109</v>
      </c>
      <c r="P77">
        <v>76.295199999999994</v>
      </c>
      <c r="Q77">
        <v>57.793559999999999</v>
      </c>
      <c r="R77">
        <v>110.3254</v>
      </c>
      <c r="S77">
        <v>91.367440000000002</v>
      </c>
    </row>
    <row r="78" spans="15:19" x14ac:dyDescent="0.3">
      <c r="O78" s="14" t="s">
        <v>110</v>
      </c>
      <c r="P78">
        <v>150.38730000000001</v>
      </c>
      <c r="Q78">
        <v>46.050899999999999</v>
      </c>
      <c r="R78">
        <v>56.403260000000003</v>
      </c>
      <c r="S78">
        <v>98.839389999999995</v>
      </c>
    </row>
    <row r="79" spans="15:19" x14ac:dyDescent="0.3">
      <c r="O79" s="14" t="s">
        <v>111</v>
      </c>
      <c r="P79">
        <v>193.83590000000001</v>
      </c>
      <c r="Q79">
        <v>65.008840000000006</v>
      </c>
      <c r="R79">
        <v>104.73569999999999</v>
      </c>
      <c r="S79">
        <v>116.04340000000001</v>
      </c>
    </row>
    <row r="80" spans="15:19" x14ac:dyDescent="0.3">
      <c r="O80" s="14" t="s">
        <v>112</v>
      </c>
      <c r="P80">
        <v>142.45189999999999</v>
      </c>
      <c r="Q80">
        <v>93.156999999999996</v>
      </c>
      <c r="R80">
        <v>64.780690000000007</v>
      </c>
      <c r="S80">
        <v>95.552580000000006</v>
      </c>
    </row>
    <row r="81" spans="15:19" x14ac:dyDescent="0.3">
      <c r="O81" s="14" t="s">
        <v>113</v>
      </c>
      <c r="P81">
        <v>135.0513</v>
      </c>
      <c r="Q81">
        <v>76.637420000000006</v>
      </c>
      <c r="R81">
        <v>62.185470000000002</v>
      </c>
      <c r="S81">
        <v>109.3843</v>
      </c>
    </row>
    <row r="82" spans="15:19" x14ac:dyDescent="0.3">
      <c r="O82" s="14" t="s">
        <v>114</v>
      </c>
      <c r="P82">
        <v>149.7242</v>
      </c>
      <c r="Q82">
        <v>80.024039999999999</v>
      </c>
      <c r="R82">
        <v>69.087040000000002</v>
      </c>
      <c r="S82">
        <v>75.403980000000004</v>
      </c>
    </row>
    <row r="83" spans="15:19" x14ac:dyDescent="0.3">
      <c r="O83" s="14" t="s">
        <v>115</v>
      </c>
      <c r="P83">
        <v>140.24170000000001</v>
      </c>
      <c r="Q83">
        <v>49.023989999999998</v>
      </c>
      <c r="R83">
        <v>107.7016</v>
      </c>
      <c r="S83">
        <v>116.6566</v>
      </c>
    </row>
    <row r="84" spans="15:19" x14ac:dyDescent="0.3">
      <c r="O84" s="14" t="s">
        <v>116</v>
      </c>
      <c r="P84">
        <v>134.709</v>
      </c>
      <c r="Q84">
        <v>76.173990000000003</v>
      </c>
      <c r="R84">
        <v>103.5735</v>
      </c>
      <c r="S84">
        <v>91.538550000000001</v>
      </c>
    </row>
    <row r="85" spans="15:19" x14ac:dyDescent="0.3">
      <c r="O85" s="14" t="s">
        <v>117</v>
      </c>
      <c r="P85">
        <v>214.32669999999999</v>
      </c>
      <c r="Q85">
        <v>59.533209999999997</v>
      </c>
      <c r="R85">
        <v>44.19717</v>
      </c>
      <c r="S85">
        <v>111.9224</v>
      </c>
    </row>
    <row r="86" spans="15:19" x14ac:dyDescent="0.3">
      <c r="O86" s="14" t="s">
        <v>118</v>
      </c>
      <c r="P86">
        <v>123.1803</v>
      </c>
      <c r="Q86">
        <v>66.555989999999994</v>
      </c>
      <c r="R86">
        <v>77.614189999999994</v>
      </c>
      <c r="S86">
        <v>118.7385</v>
      </c>
    </row>
    <row r="87" spans="15:19" x14ac:dyDescent="0.3">
      <c r="O87" s="14" t="s">
        <v>119</v>
      </c>
      <c r="P87">
        <v>107.0742</v>
      </c>
      <c r="Q87">
        <v>69.721590000000006</v>
      </c>
      <c r="R87">
        <v>55.889919999999996</v>
      </c>
      <c r="S87">
        <v>87.061080000000004</v>
      </c>
    </row>
    <row r="88" spans="15:19" x14ac:dyDescent="0.3">
      <c r="O88" s="14" t="s">
        <v>120</v>
      </c>
      <c r="P88">
        <v>160.22630000000001</v>
      </c>
      <c r="Q88">
        <v>92.935980000000001</v>
      </c>
      <c r="R88">
        <v>69.25103</v>
      </c>
      <c r="S88">
        <v>391.37200000000001</v>
      </c>
    </row>
    <row r="89" spans="15:19" x14ac:dyDescent="0.3">
      <c r="O89" s="14" t="s">
        <v>121</v>
      </c>
      <c r="P89">
        <v>152.79</v>
      </c>
      <c r="Q89">
        <v>110.8387</v>
      </c>
      <c r="R89">
        <v>59.682929999999999</v>
      </c>
      <c r="S89">
        <v>172.89590000000001</v>
      </c>
    </row>
    <row r="90" spans="15:19" x14ac:dyDescent="0.3">
      <c r="O90" s="14" t="s">
        <v>122</v>
      </c>
      <c r="P90">
        <v>194.18520000000001</v>
      </c>
      <c r="Q90">
        <v>87.332009999999997</v>
      </c>
      <c r="R90">
        <v>45.30941</v>
      </c>
      <c r="S90">
        <v>105.4486</v>
      </c>
    </row>
    <row r="91" spans="15:19" x14ac:dyDescent="0.3">
      <c r="O91" s="14" t="s">
        <v>123</v>
      </c>
      <c r="P91">
        <v>128.5204</v>
      </c>
      <c r="Q91">
        <v>60.117849999999997</v>
      </c>
      <c r="R91">
        <v>52.959600000000002</v>
      </c>
      <c r="S91">
        <v>114.6103</v>
      </c>
    </row>
    <row r="92" spans="15:19" x14ac:dyDescent="0.3">
      <c r="O92" s="14" t="s">
        <v>124</v>
      </c>
      <c r="P92">
        <v>98.782349999999994</v>
      </c>
      <c r="Q92">
        <v>55.904179999999997</v>
      </c>
      <c r="R92">
        <v>56.488819999999997</v>
      </c>
      <c r="S92">
        <v>101.6485</v>
      </c>
    </row>
    <row r="93" spans="15:19" x14ac:dyDescent="0.3">
      <c r="O93" s="14" t="s">
        <v>125</v>
      </c>
      <c r="P93">
        <v>152.31229999999999</v>
      </c>
      <c r="Q93">
        <v>48.13991</v>
      </c>
      <c r="R93">
        <v>79.275419999999997</v>
      </c>
      <c r="S93">
        <v>107.60899999999999</v>
      </c>
    </row>
    <row r="94" spans="15:19" x14ac:dyDescent="0.3">
      <c r="O94" s="14" t="s">
        <v>126</v>
      </c>
      <c r="P94">
        <v>161.9589</v>
      </c>
      <c r="Q94">
        <v>69.493440000000007</v>
      </c>
      <c r="R94">
        <v>94.582939999999994</v>
      </c>
      <c r="S94">
        <v>113.8261</v>
      </c>
    </row>
    <row r="95" spans="15:19" x14ac:dyDescent="0.3">
      <c r="O95" s="14" t="s">
        <v>127</v>
      </c>
      <c r="P95">
        <v>117.5264</v>
      </c>
      <c r="Q95">
        <v>69.778630000000007</v>
      </c>
      <c r="R95">
        <v>119.1662</v>
      </c>
      <c r="S95">
        <v>109.57680000000001</v>
      </c>
    </row>
    <row r="96" spans="15:19" x14ac:dyDescent="0.3">
      <c r="O96" s="14" t="s">
        <v>128</v>
      </c>
      <c r="P96">
        <v>164.3544</v>
      </c>
      <c r="Q96">
        <v>63.91086</v>
      </c>
      <c r="R96">
        <v>98.846519999999998</v>
      </c>
      <c r="S96">
        <v>109.19889999999999</v>
      </c>
    </row>
    <row r="97" spans="15:19" x14ac:dyDescent="0.3">
      <c r="O97" s="14" t="s">
        <v>129</v>
      </c>
      <c r="P97">
        <v>108.43600000000001</v>
      </c>
      <c r="Q97">
        <v>88.96472</v>
      </c>
      <c r="R97">
        <v>244.32859999999999</v>
      </c>
      <c r="S97">
        <v>102.86060000000001</v>
      </c>
    </row>
    <row r="98" spans="15:19" x14ac:dyDescent="0.3">
      <c r="O98" s="14" t="s">
        <v>130</v>
      </c>
      <c r="P98">
        <v>177.3733</v>
      </c>
      <c r="Q98">
        <v>63.932250000000003</v>
      </c>
      <c r="R98">
        <v>83.182509999999994</v>
      </c>
      <c r="S98">
        <v>94.319140000000004</v>
      </c>
    </row>
    <row r="99" spans="15:19" x14ac:dyDescent="0.3">
      <c r="O99" s="14" t="s">
        <v>131</v>
      </c>
      <c r="P99">
        <v>147.9846</v>
      </c>
      <c r="Q99">
        <v>51.947180000000003</v>
      </c>
      <c r="R99">
        <v>49.088160000000002</v>
      </c>
      <c r="S99">
        <v>81.492769999999993</v>
      </c>
    </row>
    <row r="100" spans="15:19" x14ac:dyDescent="0.3">
      <c r="O100" s="14" t="s">
        <v>132</v>
      </c>
      <c r="P100">
        <v>131.4579</v>
      </c>
      <c r="Q100">
        <v>38.685890000000001</v>
      </c>
      <c r="R100">
        <v>104.2152</v>
      </c>
      <c r="S100">
        <v>119.6867</v>
      </c>
    </row>
    <row r="101" spans="15:19" x14ac:dyDescent="0.3">
      <c r="O101" s="14" t="s">
        <v>133</v>
      </c>
      <c r="P101">
        <v>134.34540000000001</v>
      </c>
      <c r="Q101">
        <v>55.889919999999996</v>
      </c>
      <c r="R101">
        <v>72.088660000000004</v>
      </c>
      <c r="S101">
        <v>128.74860000000001</v>
      </c>
    </row>
    <row r="102" spans="15:19" x14ac:dyDescent="0.3">
      <c r="O102" s="14" t="s">
        <v>134</v>
      </c>
      <c r="P102">
        <v>148.8544</v>
      </c>
      <c r="Q102">
        <v>32.818129999999996</v>
      </c>
      <c r="R102">
        <v>80.409049999999993</v>
      </c>
      <c r="S102">
        <v>138.0814</v>
      </c>
    </row>
    <row r="103" spans="15:19" x14ac:dyDescent="0.3">
      <c r="O103" s="14" t="s">
        <v>135</v>
      </c>
      <c r="P103">
        <v>104.11539999999999</v>
      </c>
      <c r="Q103">
        <v>54.856110000000001</v>
      </c>
      <c r="R103">
        <v>66.491820000000004</v>
      </c>
      <c r="S103">
        <v>89.164349999999999</v>
      </c>
    </row>
    <row r="104" spans="15:19" x14ac:dyDescent="0.3">
      <c r="O104" s="14" t="s">
        <v>136</v>
      </c>
      <c r="P104">
        <v>134.23849999999999</v>
      </c>
      <c r="Q104">
        <v>86.690340000000006</v>
      </c>
      <c r="R104">
        <v>103.4666</v>
      </c>
      <c r="S104">
        <v>90.711500000000001</v>
      </c>
    </row>
    <row r="105" spans="15:19" x14ac:dyDescent="0.3">
      <c r="O105" s="14" t="s">
        <v>137</v>
      </c>
      <c r="P105">
        <v>93.820059999999998</v>
      </c>
      <c r="Q105">
        <v>83.096950000000007</v>
      </c>
      <c r="R105">
        <v>74.954809999999995</v>
      </c>
      <c r="S105">
        <v>85.10754</v>
      </c>
    </row>
    <row r="106" spans="15:19" x14ac:dyDescent="0.3">
      <c r="O106" s="14" t="s">
        <v>138</v>
      </c>
      <c r="P106">
        <v>134.38820000000001</v>
      </c>
      <c r="Q106">
        <v>83.246679999999998</v>
      </c>
      <c r="R106">
        <v>146.81530000000001</v>
      </c>
      <c r="S106">
        <v>113.163</v>
      </c>
    </row>
    <row r="107" spans="15:19" x14ac:dyDescent="0.3">
      <c r="O107" s="14" t="s">
        <v>139</v>
      </c>
      <c r="P107">
        <v>161.6523</v>
      </c>
      <c r="Q107">
        <v>72.05301</v>
      </c>
      <c r="R107">
        <v>60.02516</v>
      </c>
      <c r="S107">
        <v>94.697019999999995</v>
      </c>
    </row>
    <row r="108" spans="15:19" x14ac:dyDescent="0.3">
      <c r="O108" s="14" t="s">
        <v>140</v>
      </c>
      <c r="P108">
        <v>140.5412</v>
      </c>
      <c r="Q108">
        <v>114.13979999999999</v>
      </c>
      <c r="R108">
        <v>70.213539999999995</v>
      </c>
      <c r="S108">
        <v>94.668499999999995</v>
      </c>
    </row>
    <row r="109" spans="15:19" x14ac:dyDescent="0.3">
      <c r="O109" s="14" t="s">
        <v>141</v>
      </c>
      <c r="P109">
        <v>161.96600000000001</v>
      </c>
      <c r="Q109">
        <v>70.769660000000002</v>
      </c>
      <c r="R109">
        <v>94.112380000000002</v>
      </c>
      <c r="S109">
        <v>89.492320000000007</v>
      </c>
    </row>
    <row r="110" spans="15:19" x14ac:dyDescent="0.3">
      <c r="O110" s="14" t="s">
        <v>142</v>
      </c>
      <c r="P110">
        <v>73.849699999999999</v>
      </c>
      <c r="Q110">
        <v>92.429770000000005</v>
      </c>
      <c r="R110">
        <v>78.034850000000006</v>
      </c>
      <c r="S110">
        <v>84.900769999999994</v>
      </c>
    </row>
    <row r="111" spans="15:19" x14ac:dyDescent="0.3">
      <c r="O111" s="14" t="s">
        <v>143</v>
      </c>
      <c r="P111">
        <v>13.45379</v>
      </c>
      <c r="Q111">
        <v>75.753339999999994</v>
      </c>
      <c r="R111">
        <v>55.989739999999998</v>
      </c>
      <c r="S111">
        <v>95.003600000000006</v>
      </c>
    </row>
    <row r="112" spans="15:19" x14ac:dyDescent="0.3">
      <c r="O112" s="14" t="s">
        <v>144</v>
      </c>
      <c r="P112">
        <v>155.11429999999999</v>
      </c>
      <c r="Q112">
        <v>76.665940000000006</v>
      </c>
      <c r="R112">
        <v>60.517110000000002</v>
      </c>
      <c r="S112">
        <v>127.3013</v>
      </c>
    </row>
    <row r="113" spans="15:19" x14ac:dyDescent="0.3">
      <c r="O113" s="14" t="s">
        <v>145</v>
      </c>
      <c r="P113">
        <v>238.197</v>
      </c>
      <c r="Q113">
        <v>74.063590000000005</v>
      </c>
      <c r="R113">
        <v>97.121120000000005</v>
      </c>
      <c r="S113">
        <v>89.549359999999993</v>
      </c>
    </row>
    <row r="114" spans="15:19" x14ac:dyDescent="0.3">
      <c r="O114" s="14" t="s">
        <v>146</v>
      </c>
      <c r="P114">
        <v>257.40449999999998</v>
      </c>
      <c r="Q114">
        <v>75.696299999999994</v>
      </c>
      <c r="R114">
        <v>39.44164</v>
      </c>
      <c r="S114">
        <v>112.9491</v>
      </c>
    </row>
    <row r="115" spans="15:19" x14ac:dyDescent="0.3">
      <c r="O115" s="14" t="s">
        <v>147</v>
      </c>
      <c r="P115">
        <v>208.6799</v>
      </c>
      <c r="Q115">
        <v>84.380300000000005</v>
      </c>
      <c r="R115">
        <v>103.55929999999999</v>
      </c>
      <c r="S115">
        <v>95.181839999999994</v>
      </c>
    </row>
    <row r="116" spans="15:19" x14ac:dyDescent="0.3">
      <c r="O116" s="14" t="s">
        <v>148</v>
      </c>
      <c r="P116">
        <v>105.1635</v>
      </c>
      <c r="Q116">
        <v>53.08081</v>
      </c>
      <c r="R116">
        <v>78.648009999999999</v>
      </c>
      <c r="S116">
        <v>95.951849999999993</v>
      </c>
    </row>
    <row r="117" spans="15:19" x14ac:dyDescent="0.3">
      <c r="O117" s="14" t="s">
        <v>149</v>
      </c>
      <c r="P117">
        <v>120.749</v>
      </c>
      <c r="Q117">
        <v>75.346940000000004</v>
      </c>
      <c r="R117">
        <v>100.137</v>
      </c>
      <c r="S117">
        <v>82.626390000000001</v>
      </c>
    </row>
    <row r="118" spans="15:19" x14ac:dyDescent="0.3">
      <c r="O118" s="14" t="s">
        <v>150</v>
      </c>
      <c r="P118">
        <v>127.05880000000001</v>
      </c>
      <c r="Q118">
        <v>70.783919999999995</v>
      </c>
      <c r="R118">
        <v>67.489980000000003</v>
      </c>
      <c r="S118">
        <v>89.050280000000001</v>
      </c>
    </row>
    <row r="119" spans="15:19" x14ac:dyDescent="0.3">
      <c r="O119" s="14" t="s">
        <v>151</v>
      </c>
      <c r="P119">
        <v>127.70050000000001</v>
      </c>
      <c r="Q119">
        <v>76.002880000000005</v>
      </c>
      <c r="R119">
        <v>71.297259999999994</v>
      </c>
      <c r="S119">
        <v>116.8847</v>
      </c>
    </row>
    <row r="120" spans="15:19" x14ac:dyDescent="0.3">
      <c r="O120" s="14" t="s">
        <v>152</v>
      </c>
      <c r="P120">
        <v>72.238380000000006</v>
      </c>
      <c r="Q120">
        <v>62.81288</v>
      </c>
      <c r="R120">
        <v>39.684049999999999</v>
      </c>
      <c r="S120">
        <v>91.125029999999995</v>
      </c>
    </row>
    <row r="121" spans="15:19" x14ac:dyDescent="0.3">
      <c r="O121" s="14" t="s">
        <v>153</v>
      </c>
      <c r="P121">
        <v>138.44499999999999</v>
      </c>
      <c r="Q121">
        <v>73.799790000000002</v>
      </c>
      <c r="R121">
        <v>69.236770000000007</v>
      </c>
      <c r="S121">
        <v>80.430440000000004</v>
      </c>
    </row>
    <row r="122" spans="15:19" x14ac:dyDescent="0.3">
      <c r="O122" s="14" t="s">
        <v>154</v>
      </c>
      <c r="P122">
        <v>123.91459999999999</v>
      </c>
      <c r="Q122">
        <v>67.190539999999999</v>
      </c>
      <c r="R122">
        <v>67.475719999999995</v>
      </c>
      <c r="S122">
        <v>271.05790000000002</v>
      </c>
    </row>
    <row r="123" spans="15:19" x14ac:dyDescent="0.3">
      <c r="O123" s="14" t="s">
        <v>155</v>
      </c>
      <c r="P123">
        <v>277.15379999999999</v>
      </c>
      <c r="Q123">
        <v>73.757009999999994</v>
      </c>
      <c r="R123">
        <v>84.879390000000001</v>
      </c>
      <c r="S123">
        <v>112.5641</v>
      </c>
    </row>
    <row r="124" spans="15:19" x14ac:dyDescent="0.3">
      <c r="O124" s="14" t="s">
        <v>156</v>
      </c>
      <c r="P124">
        <v>159.5847</v>
      </c>
      <c r="Q124">
        <v>47.25582</v>
      </c>
      <c r="R124">
        <v>90.682980000000001</v>
      </c>
      <c r="S124">
        <v>127.7433</v>
      </c>
    </row>
    <row r="125" spans="15:19" x14ac:dyDescent="0.3">
      <c r="O125" s="14" t="s">
        <v>157</v>
      </c>
      <c r="P125">
        <v>98.333179999999999</v>
      </c>
      <c r="Q125">
        <v>63.818179999999998</v>
      </c>
      <c r="R125">
        <v>47.961669999999998</v>
      </c>
      <c r="S125">
        <v>118.66719999999999</v>
      </c>
    </row>
    <row r="126" spans="15:19" x14ac:dyDescent="0.3">
      <c r="O126" s="14" t="s">
        <v>158</v>
      </c>
      <c r="P126">
        <v>321.77879999999999</v>
      </c>
      <c r="Q126">
        <v>47.198779999999999</v>
      </c>
      <c r="R126">
        <v>127.5579</v>
      </c>
      <c r="S126">
        <v>101.0639</v>
      </c>
    </row>
    <row r="127" spans="15:19" x14ac:dyDescent="0.3">
      <c r="O127" s="14" t="s">
        <v>159</v>
      </c>
      <c r="P127">
        <v>289.73779999999999</v>
      </c>
      <c r="Q127">
        <v>64.19605</v>
      </c>
      <c r="R127">
        <v>78.776340000000005</v>
      </c>
      <c r="S127">
        <v>106.5395</v>
      </c>
    </row>
    <row r="128" spans="15:19" x14ac:dyDescent="0.3">
      <c r="O128" s="14" t="s">
        <v>160</v>
      </c>
      <c r="P128">
        <v>188.89500000000001</v>
      </c>
      <c r="Q128">
        <v>70.805310000000006</v>
      </c>
      <c r="R128">
        <v>40.61092</v>
      </c>
      <c r="S128">
        <v>96.47945</v>
      </c>
    </row>
    <row r="129" spans="15:19" x14ac:dyDescent="0.3">
      <c r="O129" s="14" t="s">
        <v>161</v>
      </c>
      <c r="P129">
        <v>185.95750000000001</v>
      </c>
      <c r="Q129">
        <v>74.427210000000002</v>
      </c>
      <c r="R129">
        <v>91.581329999999994</v>
      </c>
      <c r="S129">
        <v>85.635140000000007</v>
      </c>
    </row>
    <row r="130" spans="15:19" x14ac:dyDescent="0.3">
      <c r="O130" s="14" t="s">
        <v>162</v>
      </c>
      <c r="P130">
        <v>138.40940000000001</v>
      </c>
      <c r="Q130">
        <v>55.790100000000002</v>
      </c>
      <c r="R130">
        <v>76.858440000000002</v>
      </c>
      <c r="S130">
        <v>73.992289999999997</v>
      </c>
    </row>
    <row r="131" spans="15:19" x14ac:dyDescent="0.3">
      <c r="O131" s="14" t="s">
        <v>163</v>
      </c>
      <c r="P131">
        <v>191.88939999999999</v>
      </c>
      <c r="Q131">
        <v>72.017359999999996</v>
      </c>
      <c r="R131">
        <v>79.681820000000002</v>
      </c>
      <c r="S131">
        <v>153.26060000000001</v>
      </c>
    </row>
    <row r="132" spans="15:19" x14ac:dyDescent="0.3">
      <c r="O132" s="14" t="s">
        <v>164</v>
      </c>
      <c r="P132">
        <v>356.89980000000003</v>
      </c>
      <c r="Q132">
        <v>80.965170000000001</v>
      </c>
      <c r="R132">
        <v>62.128430000000002</v>
      </c>
      <c r="S132">
        <v>101.9337</v>
      </c>
    </row>
    <row r="133" spans="15:19" x14ac:dyDescent="0.3">
      <c r="O133" s="14" t="s">
        <v>165</v>
      </c>
      <c r="P133">
        <v>224.45089999999999</v>
      </c>
      <c r="Q133">
        <v>65.272639999999996</v>
      </c>
      <c r="R133">
        <v>61.793329999999997</v>
      </c>
      <c r="S133">
        <v>85.585229999999996</v>
      </c>
    </row>
    <row r="134" spans="15:19" x14ac:dyDescent="0.3">
      <c r="O134" s="14" t="s">
        <v>166</v>
      </c>
      <c r="P134">
        <v>374.53879999999998</v>
      </c>
      <c r="Q134">
        <v>79.624780000000001</v>
      </c>
      <c r="R134">
        <v>72.623390000000001</v>
      </c>
      <c r="S134">
        <v>76.145470000000003</v>
      </c>
    </row>
    <row r="135" spans="15:19" x14ac:dyDescent="0.3">
      <c r="O135" s="14" t="s">
        <v>167</v>
      </c>
      <c r="P135">
        <v>243.56569999999999</v>
      </c>
      <c r="Q135">
        <v>115.2021</v>
      </c>
      <c r="R135">
        <v>82.833150000000003</v>
      </c>
      <c r="S135">
        <v>55.319540000000003</v>
      </c>
    </row>
    <row r="136" spans="15:19" x14ac:dyDescent="0.3">
      <c r="O136" s="14" t="s">
        <v>168</v>
      </c>
      <c r="P136">
        <v>258.48820000000001</v>
      </c>
      <c r="Q136">
        <v>92.807640000000006</v>
      </c>
      <c r="R136">
        <v>85.257260000000002</v>
      </c>
      <c r="S136">
        <v>85.464020000000005</v>
      </c>
    </row>
    <row r="137" spans="15:19" x14ac:dyDescent="0.3">
      <c r="O137" s="14" t="s">
        <v>169</v>
      </c>
      <c r="P137">
        <v>373.52629999999999</v>
      </c>
      <c r="Q137">
        <v>100.8143</v>
      </c>
      <c r="R137">
        <v>67.782300000000006</v>
      </c>
      <c r="S137">
        <v>108.5929</v>
      </c>
    </row>
    <row r="138" spans="15:19" x14ac:dyDescent="0.3">
      <c r="O138" s="14" t="s">
        <v>170</v>
      </c>
      <c r="P138">
        <v>444.98039999999997</v>
      </c>
      <c r="Q138">
        <v>87.631460000000004</v>
      </c>
      <c r="R138">
        <v>87.481740000000002</v>
      </c>
      <c r="S138">
        <v>90.519000000000005</v>
      </c>
    </row>
    <row r="139" spans="15:19" x14ac:dyDescent="0.3">
      <c r="O139" s="14" t="s">
        <v>171</v>
      </c>
      <c r="P139">
        <v>288.29759999999999</v>
      </c>
      <c r="Q139">
        <v>84.038079999999994</v>
      </c>
      <c r="R139">
        <v>73.842569999999995</v>
      </c>
      <c r="S139">
        <v>190.81290000000001</v>
      </c>
    </row>
    <row r="140" spans="15:19" x14ac:dyDescent="0.3">
      <c r="O140" s="14" t="s">
        <v>172</v>
      </c>
      <c r="P140">
        <v>281.28190000000001</v>
      </c>
      <c r="Q140">
        <v>92.358469999999997</v>
      </c>
      <c r="R140">
        <v>51.269860000000001</v>
      </c>
      <c r="S140">
        <v>329.85680000000002</v>
      </c>
    </row>
    <row r="141" spans="15:19" x14ac:dyDescent="0.3">
      <c r="O141" s="14" t="s">
        <v>173</v>
      </c>
      <c r="P141">
        <v>118.6743</v>
      </c>
      <c r="Q141">
        <v>98.596980000000002</v>
      </c>
      <c r="R141">
        <v>69.208250000000007</v>
      </c>
      <c r="S141">
        <v>189.02330000000001</v>
      </c>
    </row>
    <row r="142" spans="15:19" x14ac:dyDescent="0.3">
      <c r="O142" s="14" t="s">
        <v>174</v>
      </c>
      <c r="P142">
        <v>206.15600000000001</v>
      </c>
      <c r="Q142">
        <v>73.557379999999995</v>
      </c>
      <c r="R142">
        <v>80.209419999999994</v>
      </c>
      <c r="S142">
        <v>156.54740000000001</v>
      </c>
    </row>
    <row r="143" spans="15:19" x14ac:dyDescent="0.3">
      <c r="O143" s="14" t="s">
        <v>175</v>
      </c>
      <c r="P143">
        <v>207.1114</v>
      </c>
      <c r="Q143">
        <v>87.524510000000006</v>
      </c>
      <c r="R143">
        <v>116.24299999999999</v>
      </c>
      <c r="S143">
        <v>82.048879999999997</v>
      </c>
    </row>
    <row r="144" spans="15:19" x14ac:dyDescent="0.3">
      <c r="O144" s="14" t="s">
        <v>176</v>
      </c>
      <c r="P144">
        <v>175.27719999999999</v>
      </c>
      <c r="Q144">
        <v>130.63800000000001</v>
      </c>
      <c r="R144">
        <v>35.078249999999997</v>
      </c>
      <c r="S144">
        <v>100.8999</v>
      </c>
    </row>
    <row r="145" spans="15:19" x14ac:dyDescent="0.3">
      <c r="O145" s="14" t="s">
        <v>177</v>
      </c>
      <c r="P145">
        <v>354.11919999999998</v>
      </c>
      <c r="Q145">
        <v>80.202290000000005</v>
      </c>
      <c r="R145">
        <v>69.087040000000002</v>
      </c>
      <c r="S145">
        <v>159.71299999999999</v>
      </c>
    </row>
    <row r="146" spans="15:19" x14ac:dyDescent="0.3">
      <c r="O146" s="14" t="s">
        <v>178</v>
      </c>
      <c r="P146">
        <v>286.46530000000001</v>
      </c>
      <c r="Q146">
        <v>105.64830000000001</v>
      </c>
      <c r="R146">
        <v>57.116230000000002</v>
      </c>
      <c r="S146">
        <v>96.429540000000003</v>
      </c>
    </row>
    <row r="147" spans="15:19" x14ac:dyDescent="0.3">
      <c r="O147" s="14" t="s">
        <v>179</v>
      </c>
      <c r="P147">
        <v>299.18470000000002</v>
      </c>
      <c r="Q147">
        <v>74.462860000000006</v>
      </c>
      <c r="R147">
        <v>62.698810000000002</v>
      </c>
      <c r="S147">
        <v>80.39479</v>
      </c>
    </row>
    <row r="148" spans="15:19" x14ac:dyDescent="0.3">
      <c r="O148" s="14" t="s">
        <v>180</v>
      </c>
      <c r="P148">
        <v>330.29880000000003</v>
      </c>
      <c r="Q148">
        <v>58.420969999999997</v>
      </c>
      <c r="R148">
        <v>85.685040000000001</v>
      </c>
      <c r="S148">
        <v>166.3151</v>
      </c>
    </row>
    <row r="149" spans="15:19" x14ac:dyDescent="0.3">
      <c r="O149" s="14" t="s">
        <v>181</v>
      </c>
      <c r="P149">
        <v>308.93810000000002</v>
      </c>
      <c r="Q149">
        <v>124.72029999999999</v>
      </c>
      <c r="R149">
        <v>42.778350000000003</v>
      </c>
      <c r="S149">
        <v>82.255650000000003</v>
      </c>
    </row>
    <row r="150" spans="15:19" x14ac:dyDescent="0.3">
      <c r="O150" s="14" t="s">
        <v>182</v>
      </c>
      <c r="P150">
        <v>183.91130000000001</v>
      </c>
      <c r="Q150">
        <v>94.975080000000005</v>
      </c>
      <c r="R150">
        <v>46.963500000000003</v>
      </c>
      <c r="S150">
        <v>84.943550000000002</v>
      </c>
    </row>
    <row r="151" spans="15:19" x14ac:dyDescent="0.3">
      <c r="O151" s="14" t="s">
        <v>183</v>
      </c>
      <c r="P151">
        <v>280.59750000000003</v>
      </c>
      <c r="Q151">
        <v>85.635140000000007</v>
      </c>
      <c r="R151">
        <v>55.319540000000003</v>
      </c>
      <c r="S151">
        <v>77.015299999999996</v>
      </c>
    </row>
    <row r="152" spans="15:19" x14ac:dyDescent="0.3">
      <c r="O152" s="14" t="s">
        <v>184</v>
      </c>
      <c r="P152">
        <v>244.3999</v>
      </c>
      <c r="Q152">
        <v>80.36627</v>
      </c>
      <c r="R152">
        <v>61.907409999999999</v>
      </c>
      <c r="S152">
        <v>83.510480000000001</v>
      </c>
    </row>
    <row r="153" spans="15:19" x14ac:dyDescent="0.3">
      <c r="O153" s="14" t="s">
        <v>185</v>
      </c>
      <c r="P153">
        <v>179.7475</v>
      </c>
      <c r="Q153">
        <v>95.816379999999995</v>
      </c>
      <c r="R153">
        <v>97.884010000000004</v>
      </c>
      <c r="S153">
        <v>78.327169999999995</v>
      </c>
    </row>
    <row r="154" spans="15:19" x14ac:dyDescent="0.3">
      <c r="O154" s="14" t="s">
        <v>186</v>
      </c>
      <c r="P154">
        <v>212.53</v>
      </c>
      <c r="Q154">
        <v>101.16370000000001</v>
      </c>
      <c r="R154">
        <v>109.3629</v>
      </c>
      <c r="S154">
        <v>92.066149999999993</v>
      </c>
    </row>
    <row r="155" spans="15:19" x14ac:dyDescent="0.3">
      <c r="O155" s="14" t="s">
        <v>187</v>
      </c>
      <c r="P155">
        <v>229.44880000000001</v>
      </c>
      <c r="Q155">
        <v>88.886290000000002</v>
      </c>
      <c r="R155">
        <v>155.39949999999999</v>
      </c>
      <c r="S155">
        <v>65.771720000000002</v>
      </c>
    </row>
    <row r="156" spans="15:19" x14ac:dyDescent="0.3">
      <c r="O156" s="14" t="s">
        <v>188</v>
      </c>
      <c r="P156">
        <v>88.358689999999996</v>
      </c>
      <c r="Q156">
        <v>81.514150000000001</v>
      </c>
      <c r="R156">
        <v>65.30829</v>
      </c>
      <c r="S156">
        <v>60.160629999999998</v>
      </c>
    </row>
    <row r="157" spans="15:19" x14ac:dyDescent="0.3">
      <c r="O157" s="14" t="s">
        <v>189</v>
      </c>
      <c r="P157">
        <v>226.23330000000001</v>
      </c>
      <c r="Q157">
        <v>93.713120000000004</v>
      </c>
      <c r="R157">
        <v>72.402370000000005</v>
      </c>
      <c r="S157">
        <v>84.751050000000006</v>
      </c>
    </row>
    <row r="158" spans="15:19" x14ac:dyDescent="0.3">
      <c r="O158" s="14" t="s">
        <v>190</v>
      </c>
      <c r="P158">
        <v>289.60950000000003</v>
      </c>
      <c r="Q158">
        <v>70.063820000000007</v>
      </c>
      <c r="R158">
        <v>69.778630000000007</v>
      </c>
      <c r="S158">
        <v>64.424199999999999</v>
      </c>
    </row>
    <row r="159" spans="15:19" x14ac:dyDescent="0.3">
      <c r="O159" s="14" t="s">
        <v>191</v>
      </c>
      <c r="P159">
        <v>429.56599999999997</v>
      </c>
      <c r="Q159">
        <v>105.4558</v>
      </c>
      <c r="R159">
        <v>79.303939999999997</v>
      </c>
      <c r="S159">
        <v>108.4859</v>
      </c>
    </row>
    <row r="160" spans="15:19" x14ac:dyDescent="0.3">
      <c r="O160" s="14" t="s">
        <v>192</v>
      </c>
      <c r="P160">
        <v>246.6172</v>
      </c>
      <c r="Q160">
        <v>78.42698</v>
      </c>
      <c r="R160">
        <v>58.000320000000002</v>
      </c>
      <c r="S160">
        <v>70.555769999999995</v>
      </c>
    </row>
    <row r="161" spans="15:19" x14ac:dyDescent="0.3">
      <c r="O161" s="14" t="s">
        <v>193</v>
      </c>
      <c r="P161">
        <v>262.1814</v>
      </c>
      <c r="Q161">
        <v>72.216989999999996</v>
      </c>
      <c r="R161">
        <v>89.335459999999998</v>
      </c>
      <c r="S161">
        <v>83.9953</v>
      </c>
    </row>
    <row r="162" spans="15:19" x14ac:dyDescent="0.3">
      <c r="O162" s="14" t="s">
        <v>194</v>
      </c>
      <c r="P162">
        <v>133.8107</v>
      </c>
      <c r="Q162">
        <v>114.4036</v>
      </c>
      <c r="R162">
        <v>111.63720000000001</v>
      </c>
      <c r="S162">
        <v>94.205070000000006</v>
      </c>
    </row>
    <row r="163" spans="15:19" x14ac:dyDescent="0.3">
      <c r="O163" s="14" t="s">
        <v>195</v>
      </c>
      <c r="P163">
        <v>162.3296</v>
      </c>
      <c r="Q163">
        <v>68.673519999999996</v>
      </c>
      <c r="R163">
        <v>104.8212</v>
      </c>
      <c r="S163">
        <v>75.824629999999999</v>
      </c>
    </row>
    <row r="164" spans="15:19" x14ac:dyDescent="0.3">
      <c r="O164" s="14" t="s">
        <v>196</v>
      </c>
      <c r="P164">
        <v>279.45670000000001</v>
      </c>
      <c r="Q164">
        <v>79.596260000000001</v>
      </c>
      <c r="R164">
        <v>74.698139999999995</v>
      </c>
      <c r="S164">
        <v>70.320490000000007</v>
      </c>
    </row>
    <row r="165" spans="15:19" x14ac:dyDescent="0.3">
      <c r="O165" s="14" t="s">
        <v>197</v>
      </c>
      <c r="P165">
        <v>454.57709999999997</v>
      </c>
      <c r="Q165">
        <v>81.899159999999995</v>
      </c>
      <c r="R165">
        <v>74.897769999999994</v>
      </c>
      <c r="S165">
        <v>67.005160000000004</v>
      </c>
    </row>
    <row r="166" spans="15:19" x14ac:dyDescent="0.3">
      <c r="O166" s="14" t="s">
        <v>198</v>
      </c>
      <c r="P166">
        <v>386.30990000000003</v>
      </c>
      <c r="Q166">
        <v>90.034180000000006</v>
      </c>
      <c r="R166">
        <v>90.469089999999994</v>
      </c>
      <c r="S166">
        <v>70.719750000000005</v>
      </c>
    </row>
    <row r="167" spans="15:19" x14ac:dyDescent="0.3">
      <c r="O167" s="14" t="s">
        <v>199</v>
      </c>
      <c r="P167">
        <v>283.87</v>
      </c>
      <c r="Q167">
        <v>115.8295</v>
      </c>
      <c r="R167">
        <v>114.318</v>
      </c>
      <c r="S167">
        <v>128.6345</v>
      </c>
    </row>
    <row r="168" spans="15:19" x14ac:dyDescent="0.3">
      <c r="O168" s="14" t="s">
        <v>200</v>
      </c>
      <c r="P168">
        <v>321.25119999999998</v>
      </c>
      <c r="Q168">
        <v>59.319319999999998</v>
      </c>
      <c r="R168">
        <v>76.116950000000003</v>
      </c>
      <c r="S168">
        <v>82.134439999999998</v>
      </c>
    </row>
    <row r="169" spans="15:19" x14ac:dyDescent="0.3">
      <c r="O169" s="14" t="s">
        <v>201</v>
      </c>
      <c r="P169">
        <v>386.66640000000001</v>
      </c>
      <c r="Q169">
        <v>45.444870000000002</v>
      </c>
      <c r="R169">
        <v>77.649839999999998</v>
      </c>
      <c r="S169">
        <v>48.09713</v>
      </c>
    </row>
    <row r="170" spans="15:19" x14ac:dyDescent="0.3">
      <c r="O170" s="14" t="s">
        <v>202</v>
      </c>
      <c r="P170">
        <v>370.1968</v>
      </c>
      <c r="Q170">
        <v>64.238829999999993</v>
      </c>
      <c r="R170">
        <v>54.556660000000001</v>
      </c>
      <c r="S170">
        <v>74.79795</v>
      </c>
    </row>
    <row r="171" spans="15:19" x14ac:dyDescent="0.3">
      <c r="O171" s="14" t="s">
        <v>203</v>
      </c>
      <c r="P171">
        <v>445.48669999999998</v>
      </c>
      <c r="Q171">
        <v>76.958259999999996</v>
      </c>
      <c r="R171">
        <v>64.459850000000003</v>
      </c>
      <c r="S171">
        <v>65.564959999999999</v>
      </c>
    </row>
    <row r="172" spans="15:19" x14ac:dyDescent="0.3">
      <c r="O172" s="14" t="s">
        <v>204</v>
      </c>
      <c r="P172">
        <v>359.38099999999997</v>
      </c>
      <c r="Q172">
        <v>95.923330000000007</v>
      </c>
      <c r="R172">
        <v>63.440300000000001</v>
      </c>
      <c r="S172">
        <v>54.435459999999999</v>
      </c>
    </row>
    <row r="173" spans="15:19" x14ac:dyDescent="0.3">
      <c r="O173" s="14" t="s">
        <v>205</v>
      </c>
      <c r="P173">
        <v>350.27629999999999</v>
      </c>
      <c r="Q173">
        <v>72.630520000000004</v>
      </c>
      <c r="R173">
        <v>39.363219999999998</v>
      </c>
      <c r="S173">
        <v>65.857280000000003</v>
      </c>
    </row>
    <row r="174" spans="15:19" x14ac:dyDescent="0.3">
      <c r="O174" s="14" t="s">
        <v>206</v>
      </c>
      <c r="P174">
        <v>223.42420000000001</v>
      </c>
      <c r="Q174">
        <v>82.833150000000003</v>
      </c>
      <c r="R174">
        <v>62.926960000000001</v>
      </c>
      <c r="S174">
        <v>63.768270000000001</v>
      </c>
    </row>
    <row r="175" spans="15:19" x14ac:dyDescent="0.3">
      <c r="O175" s="14" t="s">
        <v>207</v>
      </c>
      <c r="P175">
        <v>171.5626</v>
      </c>
      <c r="Q175">
        <v>91.973460000000003</v>
      </c>
      <c r="R175">
        <v>52.845529999999997</v>
      </c>
      <c r="S175">
        <v>78.790599999999998</v>
      </c>
    </row>
    <row r="176" spans="15:19" x14ac:dyDescent="0.3">
      <c r="O176" s="14" t="s">
        <v>208</v>
      </c>
      <c r="P176">
        <v>210.3982</v>
      </c>
      <c r="Q176">
        <v>89.22139</v>
      </c>
      <c r="R176">
        <v>58.977089999999997</v>
      </c>
      <c r="S176">
        <v>65.08014</v>
      </c>
    </row>
    <row r="177" spans="15:19" x14ac:dyDescent="0.3">
      <c r="O177" s="14" t="s">
        <v>209</v>
      </c>
      <c r="P177">
        <v>325.45060000000001</v>
      </c>
      <c r="Q177">
        <v>63.133719999999997</v>
      </c>
      <c r="R177">
        <v>191.7611</v>
      </c>
      <c r="S177">
        <v>113.1773</v>
      </c>
    </row>
    <row r="178" spans="15:19" x14ac:dyDescent="0.3">
      <c r="O178" s="14" t="s">
        <v>210</v>
      </c>
      <c r="P178">
        <v>226.04079999999999</v>
      </c>
      <c r="Q178">
        <v>108.8139</v>
      </c>
      <c r="R178">
        <v>82.27704</v>
      </c>
      <c r="S178">
        <v>69.087040000000002</v>
      </c>
    </row>
    <row r="179" spans="15:19" x14ac:dyDescent="0.3">
      <c r="O179" s="14" t="s">
        <v>211</v>
      </c>
      <c r="P179">
        <v>183.7259</v>
      </c>
      <c r="Q179">
        <v>65.037360000000007</v>
      </c>
      <c r="R179">
        <v>111.131</v>
      </c>
      <c r="S179">
        <v>75.047489999999996</v>
      </c>
    </row>
    <row r="180" spans="15:19" x14ac:dyDescent="0.3">
      <c r="O180" s="14" t="s">
        <v>212</v>
      </c>
      <c r="P180">
        <v>128.50620000000001</v>
      </c>
      <c r="Q180">
        <v>72.138570000000001</v>
      </c>
      <c r="R180">
        <v>146.82239999999999</v>
      </c>
      <c r="S180">
        <v>64.167529999999999</v>
      </c>
    </row>
    <row r="181" spans="15:19" x14ac:dyDescent="0.3">
      <c r="O181" s="14" t="s">
        <v>213</v>
      </c>
      <c r="P181">
        <v>332.4092</v>
      </c>
      <c r="Q181">
        <v>76.466309999999993</v>
      </c>
      <c r="R181">
        <v>115.81529999999999</v>
      </c>
      <c r="S181">
        <v>77.300489999999996</v>
      </c>
    </row>
    <row r="182" spans="15:19" x14ac:dyDescent="0.3">
      <c r="O182" s="14" t="s">
        <v>214</v>
      </c>
      <c r="P182">
        <v>209.8706</v>
      </c>
      <c r="Q182">
        <v>83.717240000000004</v>
      </c>
      <c r="R182">
        <v>152.50479999999999</v>
      </c>
      <c r="S182">
        <v>74.840729999999994</v>
      </c>
    </row>
    <row r="183" spans="15:19" x14ac:dyDescent="0.3">
      <c r="O183" s="14" t="s">
        <v>215</v>
      </c>
      <c r="P183">
        <v>385.6112</v>
      </c>
      <c r="Q183">
        <v>88.216099999999997</v>
      </c>
      <c r="R183">
        <v>171.22749999999999</v>
      </c>
      <c r="S183">
        <v>86.847189999999998</v>
      </c>
    </row>
    <row r="184" spans="15:19" x14ac:dyDescent="0.3">
      <c r="O184" s="14" t="s">
        <v>216</v>
      </c>
      <c r="P184">
        <v>308.23230000000001</v>
      </c>
      <c r="Q184">
        <v>97.427700000000002</v>
      </c>
      <c r="R184">
        <v>135.58600000000001</v>
      </c>
      <c r="S184">
        <v>89.043149999999997</v>
      </c>
    </row>
    <row r="185" spans="15:19" x14ac:dyDescent="0.3">
      <c r="O185" s="14" t="s">
        <v>217</v>
      </c>
      <c r="P185">
        <v>304.6318</v>
      </c>
      <c r="Q185">
        <v>88.986109999999996</v>
      </c>
      <c r="R185">
        <v>81.685270000000003</v>
      </c>
      <c r="S185">
        <v>63.005389999999998</v>
      </c>
    </row>
    <row r="186" spans="15:19" x14ac:dyDescent="0.3">
      <c r="O186" s="14" t="s">
        <v>218</v>
      </c>
      <c r="P186">
        <v>428.48939999999999</v>
      </c>
      <c r="Q186">
        <v>95.238879999999995</v>
      </c>
      <c r="R186">
        <v>95.581100000000006</v>
      </c>
      <c r="S186">
        <v>69.821399999999997</v>
      </c>
    </row>
    <row r="187" spans="15:19" x14ac:dyDescent="0.3">
      <c r="O187" s="14" t="s">
        <v>219</v>
      </c>
      <c r="P187">
        <v>442.18560000000002</v>
      </c>
      <c r="Q187">
        <v>83.296589999999995</v>
      </c>
      <c r="R187">
        <v>70.470209999999994</v>
      </c>
      <c r="S187">
        <v>57.936149999999998</v>
      </c>
    </row>
    <row r="188" spans="15:19" x14ac:dyDescent="0.3">
      <c r="O188" s="14" t="s">
        <v>220</v>
      </c>
      <c r="P188">
        <v>359.83010000000002</v>
      </c>
      <c r="Q188">
        <v>76.302329999999998</v>
      </c>
      <c r="R188">
        <v>97.655850000000001</v>
      </c>
      <c r="S188">
        <v>67.775170000000003</v>
      </c>
    </row>
    <row r="189" spans="15:19" x14ac:dyDescent="0.3">
      <c r="O189" s="14" t="s">
        <v>221</v>
      </c>
      <c r="P189">
        <v>249.49760000000001</v>
      </c>
      <c r="Q189">
        <v>62.435009999999998</v>
      </c>
      <c r="R189">
        <v>69.037130000000005</v>
      </c>
      <c r="S189">
        <v>62.456400000000002</v>
      </c>
    </row>
    <row r="190" spans="15:19" x14ac:dyDescent="0.3">
      <c r="O190" s="14" t="s">
        <v>222</v>
      </c>
      <c r="P190">
        <v>246.83109999999999</v>
      </c>
      <c r="Q190">
        <v>39.555720000000001</v>
      </c>
      <c r="R190">
        <v>64.053460000000001</v>
      </c>
      <c r="S190">
        <v>75.411109999999994</v>
      </c>
    </row>
    <row r="191" spans="15:19" x14ac:dyDescent="0.3">
      <c r="O191" s="14" t="s">
        <v>223</v>
      </c>
      <c r="P191">
        <v>338.0274</v>
      </c>
      <c r="Q191">
        <v>48.581949999999999</v>
      </c>
      <c r="R191">
        <v>163.834</v>
      </c>
      <c r="S191">
        <v>111.1596</v>
      </c>
    </row>
    <row r="192" spans="15:19" x14ac:dyDescent="0.3">
      <c r="O192" s="14" t="s">
        <v>224</v>
      </c>
      <c r="P192">
        <v>310.34980000000002</v>
      </c>
      <c r="Q192">
        <v>121.6759</v>
      </c>
      <c r="R192">
        <v>179.2413</v>
      </c>
      <c r="S192">
        <v>68.573700000000002</v>
      </c>
    </row>
    <row r="193" spans="15:19" x14ac:dyDescent="0.3">
      <c r="O193" s="14" t="s">
        <v>225</v>
      </c>
      <c r="P193">
        <v>368.45710000000003</v>
      </c>
      <c r="Q193">
        <v>97.171030000000002</v>
      </c>
      <c r="R193">
        <v>129.36170000000001</v>
      </c>
      <c r="S193">
        <v>93.214029999999994</v>
      </c>
    </row>
    <row r="194" spans="15:19" x14ac:dyDescent="0.3">
      <c r="O194" s="14" t="s">
        <v>226</v>
      </c>
      <c r="P194">
        <v>304.42500000000001</v>
      </c>
      <c r="Q194">
        <v>88.615359999999995</v>
      </c>
      <c r="R194">
        <v>141.55359999999999</v>
      </c>
      <c r="S194">
        <v>92.579490000000007</v>
      </c>
    </row>
    <row r="195" spans="15:19" x14ac:dyDescent="0.3">
      <c r="O195" s="14" t="s">
        <v>227</v>
      </c>
      <c r="P195">
        <v>237.49119999999999</v>
      </c>
      <c r="Q195">
        <v>94.28349</v>
      </c>
      <c r="R195">
        <v>188.1463</v>
      </c>
      <c r="S195">
        <v>84.886520000000004</v>
      </c>
    </row>
    <row r="196" spans="15:19" x14ac:dyDescent="0.3">
      <c r="O196" s="14" t="s">
        <v>228</v>
      </c>
      <c r="P196">
        <v>203.32550000000001</v>
      </c>
      <c r="Q196">
        <v>94.475999999999999</v>
      </c>
      <c r="R196">
        <v>130.06049999999999</v>
      </c>
      <c r="S196">
        <v>74.491380000000007</v>
      </c>
    </row>
    <row r="197" spans="15:19" x14ac:dyDescent="0.3">
      <c r="O197" s="14" t="s">
        <v>229</v>
      </c>
      <c r="P197">
        <v>158.8503</v>
      </c>
      <c r="Q197">
        <v>52.774230000000003</v>
      </c>
      <c r="R197">
        <v>119.1734</v>
      </c>
      <c r="S197">
        <v>125.5616</v>
      </c>
    </row>
    <row r="198" spans="15:19" x14ac:dyDescent="0.3">
      <c r="O198" s="14" t="s">
        <v>230</v>
      </c>
      <c r="P198">
        <v>192.9161</v>
      </c>
      <c r="Q198">
        <v>115.965</v>
      </c>
      <c r="R198">
        <v>158.9572</v>
      </c>
      <c r="S198">
        <v>85.877549999999999</v>
      </c>
    </row>
    <row r="199" spans="15:19" x14ac:dyDescent="0.3">
      <c r="O199" s="14" t="s">
        <v>231</v>
      </c>
      <c r="P199">
        <v>313.7079</v>
      </c>
      <c r="Q199">
        <v>43.092059999999996</v>
      </c>
      <c r="R199">
        <v>182.6422</v>
      </c>
      <c r="S199">
        <v>75.974360000000004</v>
      </c>
    </row>
    <row r="200" spans="15:19" x14ac:dyDescent="0.3">
      <c r="O200" s="14" t="s">
        <v>232</v>
      </c>
      <c r="P200">
        <v>263.24369999999999</v>
      </c>
      <c r="Q200">
        <v>71.054850000000002</v>
      </c>
      <c r="R200">
        <v>78.091890000000006</v>
      </c>
      <c r="S200">
        <v>66.014129999999994</v>
      </c>
    </row>
    <row r="201" spans="15:19" x14ac:dyDescent="0.3">
      <c r="O201" s="14" t="s">
        <v>233</v>
      </c>
      <c r="P201">
        <v>393.57510000000002</v>
      </c>
      <c r="Q201">
        <v>72.644779999999997</v>
      </c>
      <c r="R201">
        <v>139.1936</v>
      </c>
      <c r="S201">
        <v>87.189419999999998</v>
      </c>
    </row>
    <row r="202" spans="15:19" x14ac:dyDescent="0.3">
      <c r="O202" s="14" t="s">
        <v>234</v>
      </c>
      <c r="P202">
        <v>373.50490000000002</v>
      </c>
      <c r="Q202">
        <v>130.31710000000001</v>
      </c>
      <c r="R202">
        <v>119.60120000000001</v>
      </c>
      <c r="S202">
        <v>59.219499999999996</v>
      </c>
    </row>
    <row r="203" spans="15:19" x14ac:dyDescent="0.3">
      <c r="O203" s="14" t="s">
        <v>235</v>
      </c>
      <c r="P203">
        <v>173.5874</v>
      </c>
      <c r="Q203">
        <v>137.54669999999999</v>
      </c>
      <c r="R203">
        <v>162.58629999999999</v>
      </c>
      <c r="S203">
        <v>97.605950000000007</v>
      </c>
    </row>
    <row r="204" spans="15:19" x14ac:dyDescent="0.3">
      <c r="O204" s="14" t="s">
        <v>236</v>
      </c>
      <c r="P204">
        <v>72.730329999999995</v>
      </c>
      <c r="Q204">
        <v>84.751050000000006</v>
      </c>
      <c r="R204">
        <v>88.822119999999998</v>
      </c>
      <c r="S204">
        <v>346.0412</v>
      </c>
    </row>
    <row r="205" spans="15:19" x14ac:dyDescent="0.3">
      <c r="O205" s="14" t="s">
        <v>237</v>
      </c>
      <c r="P205">
        <v>144.04900000000001</v>
      </c>
      <c r="Q205">
        <v>118.2251</v>
      </c>
      <c r="R205">
        <v>22.52993</v>
      </c>
      <c r="S205">
        <v>62.377969999999998</v>
      </c>
    </row>
    <row r="206" spans="15:19" x14ac:dyDescent="0.3">
      <c r="O206" s="14" t="s">
        <v>238</v>
      </c>
      <c r="P206">
        <v>109.4413</v>
      </c>
      <c r="Q206">
        <v>75.874539999999996</v>
      </c>
      <c r="R206">
        <v>79.446529999999996</v>
      </c>
      <c r="S206">
        <v>64.709389999999999</v>
      </c>
    </row>
    <row r="207" spans="15:19" x14ac:dyDescent="0.3">
      <c r="O207" s="14" t="s">
        <v>239</v>
      </c>
      <c r="P207">
        <v>74.184799999999996</v>
      </c>
      <c r="Q207">
        <v>81.949070000000006</v>
      </c>
      <c r="R207">
        <v>93.534869999999998</v>
      </c>
      <c r="S207">
        <v>75.140180000000001</v>
      </c>
    </row>
    <row r="208" spans="15:19" x14ac:dyDescent="0.3">
      <c r="O208" s="14" t="s">
        <v>240</v>
      </c>
      <c r="P208">
        <v>84.109380000000002</v>
      </c>
      <c r="Q208">
        <v>92.993009999999998</v>
      </c>
      <c r="R208">
        <v>89.770380000000003</v>
      </c>
      <c r="S208">
        <v>88.665270000000007</v>
      </c>
    </row>
    <row r="209" spans="15:19" x14ac:dyDescent="0.3">
      <c r="O209" s="14" t="s">
        <v>241</v>
      </c>
      <c r="P209">
        <v>132.43469999999999</v>
      </c>
      <c r="Q209">
        <v>106.8817</v>
      </c>
      <c r="R209">
        <v>92.294300000000007</v>
      </c>
      <c r="S209">
        <v>73.257930000000002</v>
      </c>
    </row>
    <row r="210" spans="15:19" x14ac:dyDescent="0.3">
      <c r="O210" s="14" t="s">
        <v>242</v>
      </c>
      <c r="P210">
        <v>146.8082</v>
      </c>
      <c r="Q210">
        <v>106.32559999999999</v>
      </c>
      <c r="R210">
        <v>117.49079999999999</v>
      </c>
      <c r="S210">
        <v>64.709389999999999</v>
      </c>
    </row>
    <row r="211" spans="15:19" x14ac:dyDescent="0.3">
      <c r="O211" s="14" t="s">
        <v>243</v>
      </c>
      <c r="P211">
        <v>125.56870000000001</v>
      </c>
      <c r="Q211">
        <v>85.827640000000002</v>
      </c>
      <c r="R211">
        <v>59.73997</v>
      </c>
      <c r="S211">
        <v>60.92351</v>
      </c>
    </row>
    <row r="212" spans="15:19" x14ac:dyDescent="0.3">
      <c r="O212" s="14" t="s">
        <v>244</v>
      </c>
      <c r="P212">
        <v>126.70950000000001</v>
      </c>
      <c r="Q212">
        <v>112.4144</v>
      </c>
      <c r="R212">
        <v>115.3661</v>
      </c>
      <c r="S212">
        <v>90.561779999999999</v>
      </c>
    </row>
    <row r="213" spans="15:19" x14ac:dyDescent="0.3">
      <c r="O213" s="14" t="s">
        <v>245</v>
      </c>
      <c r="P213">
        <v>129.31180000000001</v>
      </c>
      <c r="Q213">
        <v>80.565899999999999</v>
      </c>
      <c r="R213">
        <v>119.01649999999999</v>
      </c>
      <c r="S213">
        <v>74.142020000000002</v>
      </c>
    </row>
    <row r="214" spans="15:19" x14ac:dyDescent="0.3">
      <c r="O214" s="14" t="s">
        <v>246</v>
      </c>
      <c r="P214">
        <v>97.413439999999994</v>
      </c>
      <c r="Q214">
        <v>64.787819999999996</v>
      </c>
      <c r="R214">
        <v>107.5234</v>
      </c>
      <c r="S214">
        <v>79.667559999999995</v>
      </c>
    </row>
    <row r="215" spans="15:19" x14ac:dyDescent="0.3">
      <c r="O215" s="14" t="s">
        <v>247</v>
      </c>
      <c r="P215">
        <v>191.25489999999999</v>
      </c>
      <c r="Q215">
        <v>96.058800000000005</v>
      </c>
      <c r="R215">
        <v>146.2022</v>
      </c>
      <c r="S215">
        <v>94.803960000000004</v>
      </c>
    </row>
    <row r="216" spans="15:19" x14ac:dyDescent="0.3">
      <c r="O216" s="14" t="s">
        <v>248</v>
      </c>
      <c r="P216">
        <v>86.975520000000003</v>
      </c>
      <c r="Q216">
        <v>106.5894</v>
      </c>
      <c r="R216">
        <v>201.92099999999999</v>
      </c>
      <c r="S216">
        <v>77.329009999999997</v>
      </c>
    </row>
    <row r="217" spans="15:19" x14ac:dyDescent="0.3">
      <c r="O217" s="14" t="s">
        <v>249</v>
      </c>
      <c r="P217">
        <v>91.060860000000005</v>
      </c>
      <c r="Q217">
        <v>109.1062</v>
      </c>
      <c r="R217">
        <v>94.454610000000002</v>
      </c>
      <c r="S217">
        <v>89.556489999999997</v>
      </c>
    </row>
    <row r="218" spans="15:19" x14ac:dyDescent="0.3">
      <c r="O218" s="14" t="s">
        <v>250</v>
      </c>
      <c r="P218">
        <v>85.399860000000004</v>
      </c>
      <c r="Q218">
        <v>92.016239999999996</v>
      </c>
      <c r="R218">
        <v>76.951130000000006</v>
      </c>
      <c r="S218">
        <v>79.532089999999997</v>
      </c>
    </row>
    <row r="219" spans="15:19" x14ac:dyDescent="0.3">
      <c r="O219" s="14" t="s">
        <v>251</v>
      </c>
      <c r="P219">
        <v>99.174490000000006</v>
      </c>
      <c r="Q219">
        <v>80.551640000000006</v>
      </c>
      <c r="R219">
        <v>89.763249999999999</v>
      </c>
      <c r="S219">
        <v>87.396180000000001</v>
      </c>
    </row>
    <row r="220" spans="15:19" x14ac:dyDescent="0.3">
      <c r="O220" s="14" t="s">
        <v>252</v>
      </c>
      <c r="P220">
        <v>108.1865</v>
      </c>
      <c r="Q220">
        <v>67.304609999999997</v>
      </c>
      <c r="R220">
        <v>86.369500000000002</v>
      </c>
      <c r="S220">
        <v>85.257260000000002</v>
      </c>
    </row>
    <row r="221" spans="15:19" x14ac:dyDescent="0.3">
      <c r="O221" s="14" t="s">
        <v>253</v>
      </c>
      <c r="P221">
        <v>95.360079999999996</v>
      </c>
      <c r="Q221">
        <v>74.284610000000001</v>
      </c>
      <c r="R221">
        <v>57.03781</v>
      </c>
      <c r="S221">
        <v>81.357299999999995</v>
      </c>
    </row>
    <row r="222" spans="15:19" x14ac:dyDescent="0.3">
      <c r="O222" s="14" t="s">
        <v>254</v>
      </c>
      <c r="P222">
        <v>140.1276</v>
      </c>
      <c r="Q222">
        <v>46.771000000000001</v>
      </c>
      <c r="R222">
        <v>78.840509999999995</v>
      </c>
      <c r="S222">
        <v>75.567959999999999</v>
      </c>
    </row>
    <row r="223" spans="15:19" x14ac:dyDescent="0.3">
      <c r="O223" s="14" t="s">
        <v>255</v>
      </c>
      <c r="P223">
        <v>117.3767</v>
      </c>
      <c r="Q223">
        <v>115.7582</v>
      </c>
      <c r="R223">
        <v>60.495719999999999</v>
      </c>
      <c r="S223">
        <v>73.222279999999998</v>
      </c>
    </row>
    <row r="224" spans="15:19" x14ac:dyDescent="0.3">
      <c r="O224" s="14" t="s">
        <v>256</v>
      </c>
      <c r="P224">
        <v>132.3562</v>
      </c>
      <c r="Q224">
        <v>139.52869999999999</v>
      </c>
      <c r="R224">
        <v>85.521060000000006</v>
      </c>
      <c r="S224">
        <v>111.623</v>
      </c>
    </row>
    <row r="225" spans="15:19" x14ac:dyDescent="0.3">
      <c r="O225" s="14" t="s">
        <v>257</v>
      </c>
      <c r="P225">
        <v>100.5363</v>
      </c>
      <c r="Q225">
        <v>110.14</v>
      </c>
      <c r="R225">
        <v>95.467029999999994</v>
      </c>
      <c r="S225">
        <v>68.858890000000002</v>
      </c>
    </row>
    <row r="226" spans="15:19" x14ac:dyDescent="0.3">
      <c r="O226" s="14" t="s">
        <v>258</v>
      </c>
      <c r="P226">
        <v>178.64240000000001</v>
      </c>
      <c r="Q226">
        <v>119.4586</v>
      </c>
      <c r="R226">
        <v>133.01220000000001</v>
      </c>
      <c r="S226">
        <v>182.3142</v>
      </c>
    </row>
    <row r="227" spans="15:19" x14ac:dyDescent="0.3">
      <c r="O227" s="14" t="s">
        <v>259</v>
      </c>
      <c r="P227">
        <v>94.440349999999995</v>
      </c>
      <c r="Q227">
        <v>87.289230000000003</v>
      </c>
      <c r="R227">
        <v>173.33789999999999</v>
      </c>
      <c r="S227">
        <v>72.195599999999999</v>
      </c>
    </row>
    <row r="228" spans="15:19" x14ac:dyDescent="0.3">
      <c r="O228" s="14" t="s">
        <v>260</v>
      </c>
      <c r="P228">
        <v>107.25960000000001</v>
      </c>
      <c r="Q228">
        <v>104.536</v>
      </c>
      <c r="R228">
        <v>64.210310000000007</v>
      </c>
      <c r="S228">
        <v>96.016019999999997</v>
      </c>
    </row>
    <row r="229" spans="15:19" x14ac:dyDescent="0.3">
      <c r="O229" s="14" t="s">
        <v>261</v>
      </c>
      <c r="P229">
        <v>121.241</v>
      </c>
      <c r="Q229">
        <v>124.4066</v>
      </c>
      <c r="R229">
        <v>69.144080000000002</v>
      </c>
      <c r="S229">
        <v>75.960099999999997</v>
      </c>
    </row>
    <row r="230" spans="15:19" x14ac:dyDescent="0.3">
      <c r="O230" s="14" t="s">
        <v>262</v>
      </c>
      <c r="P230">
        <v>110.7817</v>
      </c>
      <c r="Q230">
        <v>150.30170000000001</v>
      </c>
      <c r="R230">
        <v>61.051839999999999</v>
      </c>
      <c r="S230">
        <v>86.676079999999999</v>
      </c>
    </row>
    <row r="231" spans="15:19" x14ac:dyDescent="0.3">
      <c r="O231" s="14" t="s">
        <v>263</v>
      </c>
      <c r="P231">
        <v>107.5091</v>
      </c>
      <c r="Q231">
        <v>101.5202</v>
      </c>
      <c r="R231">
        <v>67.304609999999997</v>
      </c>
      <c r="S231">
        <v>95.588229999999996</v>
      </c>
    </row>
    <row r="232" spans="15:19" x14ac:dyDescent="0.3">
      <c r="O232" s="14" t="s">
        <v>264</v>
      </c>
      <c r="P232">
        <v>131.84289999999999</v>
      </c>
      <c r="Q232">
        <v>82.134439999999998</v>
      </c>
      <c r="R232">
        <v>52.3108</v>
      </c>
      <c r="S232">
        <v>115.252</v>
      </c>
    </row>
    <row r="233" spans="15:19" x14ac:dyDescent="0.3">
      <c r="O233" s="14" t="s">
        <v>265</v>
      </c>
      <c r="P233">
        <v>128.62029999999999</v>
      </c>
      <c r="Q233">
        <v>79.168480000000002</v>
      </c>
      <c r="R233">
        <v>83.16825</v>
      </c>
      <c r="S233">
        <v>62.00723</v>
      </c>
    </row>
    <row r="234" spans="15:19" x14ac:dyDescent="0.3">
      <c r="O234" s="14" t="s">
        <v>266</v>
      </c>
      <c r="P234">
        <v>115.1237</v>
      </c>
      <c r="Q234">
        <v>86.569130000000001</v>
      </c>
      <c r="R234">
        <v>123.7578</v>
      </c>
      <c r="S234">
        <v>102.996</v>
      </c>
    </row>
    <row r="235" spans="15:19" x14ac:dyDescent="0.3">
      <c r="O235" s="14" t="s">
        <v>267</v>
      </c>
      <c r="P235">
        <v>109.4128</v>
      </c>
      <c r="Q235">
        <v>112.4786</v>
      </c>
      <c r="R235">
        <v>85.143190000000004</v>
      </c>
      <c r="S235">
        <v>82.740470000000002</v>
      </c>
    </row>
    <row r="236" spans="15:19" x14ac:dyDescent="0.3">
      <c r="O236" s="14" t="s">
        <v>268</v>
      </c>
      <c r="P236">
        <v>168.63939999999999</v>
      </c>
      <c r="Q236">
        <v>96.835939999999994</v>
      </c>
      <c r="R236">
        <v>95.139060000000001</v>
      </c>
      <c r="S236">
        <v>80.551640000000006</v>
      </c>
    </row>
    <row r="237" spans="15:19" x14ac:dyDescent="0.3">
      <c r="O237" s="14" t="s">
        <v>269</v>
      </c>
      <c r="P237">
        <v>165.52369999999999</v>
      </c>
      <c r="Q237">
        <v>110.81019999999999</v>
      </c>
      <c r="R237">
        <v>123.5724</v>
      </c>
      <c r="S237">
        <v>73.265060000000005</v>
      </c>
    </row>
    <row r="238" spans="15:19" x14ac:dyDescent="0.3">
      <c r="O238" s="14" t="s">
        <v>270</v>
      </c>
      <c r="P238">
        <v>128.12119999999999</v>
      </c>
      <c r="Q238">
        <v>59.21237</v>
      </c>
      <c r="R238">
        <v>168.67509999999999</v>
      </c>
      <c r="S238">
        <v>83.774280000000005</v>
      </c>
    </row>
    <row r="239" spans="15:19" x14ac:dyDescent="0.3">
      <c r="O239" s="14" t="s">
        <v>271</v>
      </c>
      <c r="P239">
        <v>129.77529999999999</v>
      </c>
      <c r="Q239">
        <v>86.982650000000007</v>
      </c>
      <c r="R239">
        <v>144.3484</v>
      </c>
      <c r="S239">
        <v>99.160229999999999</v>
      </c>
    </row>
    <row r="240" spans="15:19" x14ac:dyDescent="0.3">
      <c r="O240" s="14" t="s">
        <v>272</v>
      </c>
      <c r="P240">
        <v>122.88079999999999</v>
      </c>
      <c r="Q240">
        <v>138.167</v>
      </c>
      <c r="R240">
        <v>102.5326</v>
      </c>
      <c r="S240">
        <v>82.797510000000003</v>
      </c>
    </row>
    <row r="241" spans="15:19" x14ac:dyDescent="0.3">
      <c r="O241" s="14" t="s">
        <v>273</v>
      </c>
      <c r="P241">
        <v>122.85939999999999</v>
      </c>
      <c r="Q241">
        <v>107.23820000000001</v>
      </c>
      <c r="R241">
        <v>68.68065</v>
      </c>
      <c r="S241">
        <v>77.500119999999995</v>
      </c>
    </row>
    <row r="242" spans="15:19" x14ac:dyDescent="0.3">
      <c r="O242" s="14" t="s">
        <v>274</v>
      </c>
      <c r="P242">
        <v>88.807860000000005</v>
      </c>
      <c r="Q242">
        <v>129.08369999999999</v>
      </c>
      <c r="R242">
        <v>101.8125</v>
      </c>
      <c r="S242">
        <v>67.746650000000002</v>
      </c>
    </row>
    <row r="243" spans="15:19" x14ac:dyDescent="0.3">
      <c r="O243" s="14" t="s">
        <v>275</v>
      </c>
      <c r="P243">
        <v>68.046099999999996</v>
      </c>
      <c r="Q243">
        <v>161.7877</v>
      </c>
      <c r="R243">
        <v>88.70805</v>
      </c>
      <c r="S243">
        <v>138.57339999999999</v>
      </c>
    </row>
    <row r="244" spans="15:19" x14ac:dyDescent="0.3">
      <c r="O244" s="14" t="s">
        <v>276</v>
      </c>
      <c r="P244">
        <v>100.7359</v>
      </c>
      <c r="Q244">
        <v>97.342150000000004</v>
      </c>
      <c r="R244">
        <v>82.768990000000002</v>
      </c>
      <c r="S244">
        <v>118.1823</v>
      </c>
    </row>
    <row r="245" spans="15:19" x14ac:dyDescent="0.3">
      <c r="O245" s="14" t="s">
        <v>277</v>
      </c>
      <c r="P245">
        <v>190.59180000000001</v>
      </c>
      <c r="Q245">
        <v>84.815219999999997</v>
      </c>
      <c r="R245">
        <v>68.987229999999997</v>
      </c>
      <c r="S245">
        <v>137.2757</v>
      </c>
    </row>
    <row r="246" spans="15:19" x14ac:dyDescent="0.3">
      <c r="O246" s="14" t="s">
        <v>278</v>
      </c>
      <c r="P246">
        <v>129.40450000000001</v>
      </c>
      <c r="Q246">
        <v>88.743700000000004</v>
      </c>
      <c r="R246">
        <v>97.527519999999996</v>
      </c>
      <c r="S246">
        <v>88.45138</v>
      </c>
    </row>
    <row r="247" spans="15:19" x14ac:dyDescent="0.3">
      <c r="O247" s="14" t="s">
        <v>279</v>
      </c>
      <c r="P247">
        <v>146.5658</v>
      </c>
      <c r="Q247">
        <v>89.941490000000002</v>
      </c>
      <c r="R247">
        <v>91.310400000000001</v>
      </c>
      <c r="S247">
        <v>156.78980000000001</v>
      </c>
    </row>
    <row r="248" spans="15:19" x14ac:dyDescent="0.3">
      <c r="O248" s="14" t="s">
        <v>280</v>
      </c>
      <c r="P248">
        <v>129.86080000000001</v>
      </c>
      <c r="Q248">
        <v>108.2578</v>
      </c>
      <c r="R248">
        <v>110.746</v>
      </c>
      <c r="S248">
        <v>220.25149999999999</v>
      </c>
    </row>
    <row r="249" spans="15:19" x14ac:dyDescent="0.3">
      <c r="O249" s="14" t="s">
        <v>281</v>
      </c>
      <c r="P249">
        <v>115.1023</v>
      </c>
      <c r="Q249">
        <v>94.689890000000005</v>
      </c>
      <c r="R249">
        <v>134.67339999999999</v>
      </c>
      <c r="S249">
        <v>89.470929999999996</v>
      </c>
    </row>
    <row r="250" spans="15:19" x14ac:dyDescent="0.3">
      <c r="O250" s="14" t="s">
        <v>282</v>
      </c>
      <c r="P250">
        <v>119.5869</v>
      </c>
      <c r="Q250">
        <v>112.77800000000001</v>
      </c>
      <c r="R250">
        <v>63.868079999999999</v>
      </c>
      <c r="S250">
        <v>145.85990000000001</v>
      </c>
    </row>
    <row r="251" spans="15:19" x14ac:dyDescent="0.3">
      <c r="O251" s="14" t="s">
        <v>283</v>
      </c>
      <c r="P251">
        <v>119.5869</v>
      </c>
      <c r="Q251">
        <v>50.59966</v>
      </c>
      <c r="R251">
        <v>76.722980000000007</v>
      </c>
      <c r="S251">
        <v>71.660870000000003</v>
      </c>
    </row>
    <row r="252" spans="15:19" x14ac:dyDescent="0.3">
      <c r="O252" s="14" t="s">
        <v>284</v>
      </c>
      <c r="P252">
        <v>120.3141</v>
      </c>
      <c r="Q252">
        <v>94.312010000000001</v>
      </c>
      <c r="R252">
        <v>128.24950000000001</v>
      </c>
      <c r="S252">
        <v>80.508859999999999</v>
      </c>
    </row>
    <row r="253" spans="15:19" x14ac:dyDescent="0.3">
      <c r="O253" s="14" t="s">
        <v>285</v>
      </c>
      <c r="P253">
        <v>98.981979999999993</v>
      </c>
      <c r="Q253">
        <v>110.9457</v>
      </c>
      <c r="R253">
        <v>124.03579999999999</v>
      </c>
      <c r="S253">
        <v>74.840729999999994</v>
      </c>
    </row>
    <row r="254" spans="15:19" x14ac:dyDescent="0.3">
      <c r="O254" s="14" t="s">
        <v>286</v>
      </c>
      <c r="P254">
        <v>98.162059999999997</v>
      </c>
      <c r="Q254">
        <v>115.21639999999999</v>
      </c>
      <c r="R254">
        <v>77.920770000000005</v>
      </c>
      <c r="S254">
        <v>73.436179999999993</v>
      </c>
    </row>
    <row r="255" spans="15:19" x14ac:dyDescent="0.3">
      <c r="O255" s="14" t="s">
        <v>287</v>
      </c>
      <c r="P255">
        <v>102.6467</v>
      </c>
      <c r="Q255">
        <v>108.64279999999999</v>
      </c>
      <c r="R255">
        <v>43.049280000000003</v>
      </c>
      <c r="S255">
        <v>58.499400000000001</v>
      </c>
    </row>
    <row r="256" spans="15:19" x14ac:dyDescent="0.3">
      <c r="O256" s="14" t="s">
        <v>288</v>
      </c>
      <c r="P256">
        <v>153.65270000000001</v>
      </c>
      <c r="Q256">
        <v>135.32220000000001</v>
      </c>
      <c r="R256">
        <v>81.22184</v>
      </c>
      <c r="S256">
        <v>73.215149999999994</v>
      </c>
    </row>
    <row r="257" spans="15:19" x14ac:dyDescent="0.3">
      <c r="O257" s="14" t="s">
        <v>289</v>
      </c>
      <c r="P257">
        <v>143.37880000000001</v>
      </c>
      <c r="Q257">
        <v>155.2355</v>
      </c>
      <c r="R257">
        <v>47.312860000000001</v>
      </c>
      <c r="S257">
        <v>68.509540000000001</v>
      </c>
    </row>
    <row r="258" spans="15:19" x14ac:dyDescent="0.3">
      <c r="O258" s="14" t="s">
        <v>290</v>
      </c>
      <c r="P258">
        <v>102.6253</v>
      </c>
      <c r="Q258">
        <v>160.54</v>
      </c>
      <c r="R258">
        <v>63.568640000000002</v>
      </c>
      <c r="S258">
        <v>78.783469999999994</v>
      </c>
    </row>
    <row r="259" spans="15:19" x14ac:dyDescent="0.3">
      <c r="O259" s="14" t="s">
        <v>291</v>
      </c>
      <c r="P259">
        <v>134.488</v>
      </c>
      <c r="Q259">
        <v>113.8403</v>
      </c>
      <c r="R259">
        <v>59.675800000000002</v>
      </c>
      <c r="S259">
        <v>74.084980000000002</v>
      </c>
    </row>
    <row r="260" spans="15:19" x14ac:dyDescent="0.3">
      <c r="O260" s="14" t="s">
        <v>292</v>
      </c>
      <c r="P260">
        <v>91.659750000000003</v>
      </c>
      <c r="Q260">
        <v>102.98180000000001</v>
      </c>
      <c r="R260">
        <v>64.017809999999997</v>
      </c>
      <c r="S260">
        <v>76.337969999999999</v>
      </c>
    </row>
    <row r="261" spans="15:19" x14ac:dyDescent="0.3">
      <c r="O261" s="14" t="s">
        <v>293</v>
      </c>
      <c r="P261">
        <v>122.1037</v>
      </c>
      <c r="Q261">
        <v>123.43689999999999</v>
      </c>
      <c r="R261">
        <v>107.17400000000001</v>
      </c>
      <c r="S261">
        <v>69.208250000000007</v>
      </c>
    </row>
    <row r="262" spans="15:19" x14ac:dyDescent="0.3">
      <c r="O262" s="14" t="s">
        <v>294</v>
      </c>
      <c r="P262">
        <v>95.117670000000004</v>
      </c>
      <c r="Q262">
        <v>122.6384</v>
      </c>
      <c r="R262">
        <v>131.93559999999999</v>
      </c>
      <c r="S262">
        <v>70.890860000000004</v>
      </c>
    </row>
    <row r="263" spans="15:19" x14ac:dyDescent="0.3">
      <c r="O263" s="14" t="s">
        <v>295</v>
      </c>
      <c r="P263">
        <v>123.4512</v>
      </c>
      <c r="Q263">
        <v>158.50810000000001</v>
      </c>
      <c r="R263">
        <v>49.872430000000001</v>
      </c>
      <c r="S263">
        <v>98.297529999999995</v>
      </c>
    </row>
    <row r="264" spans="15:19" x14ac:dyDescent="0.3">
      <c r="O264" s="14" t="s">
        <v>296</v>
      </c>
      <c r="P264">
        <v>139.37190000000001</v>
      </c>
      <c r="Q264">
        <v>113.1131</v>
      </c>
      <c r="R264">
        <v>161.40270000000001</v>
      </c>
      <c r="S264">
        <v>106.0048</v>
      </c>
    </row>
    <row r="265" spans="15:19" x14ac:dyDescent="0.3">
      <c r="O265" s="14" t="s">
        <v>297</v>
      </c>
      <c r="P265">
        <v>173.25229999999999</v>
      </c>
      <c r="Q265">
        <v>78.134659999999997</v>
      </c>
      <c r="R265">
        <v>126.04640000000001</v>
      </c>
      <c r="S265">
        <v>75.746210000000005</v>
      </c>
    </row>
    <row r="266" spans="15:19" x14ac:dyDescent="0.3">
      <c r="O266" s="14" t="s">
        <v>298</v>
      </c>
      <c r="P266">
        <v>104.40770000000001</v>
      </c>
      <c r="Q266">
        <v>87.004040000000003</v>
      </c>
      <c r="R266">
        <v>96.336849999999998</v>
      </c>
      <c r="S266">
        <v>89.150090000000006</v>
      </c>
    </row>
    <row r="267" spans="15:19" x14ac:dyDescent="0.3">
      <c r="O267" s="14" t="s">
        <v>299</v>
      </c>
      <c r="P267">
        <v>129.048</v>
      </c>
      <c r="Q267">
        <v>90.426310000000001</v>
      </c>
      <c r="R267">
        <v>126.1961</v>
      </c>
      <c r="S267">
        <v>126.2033</v>
      </c>
    </row>
    <row r="268" spans="15:19" x14ac:dyDescent="0.3">
      <c r="O268" s="14" t="s">
        <v>300</v>
      </c>
      <c r="P268">
        <v>116.0505</v>
      </c>
      <c r="Q268">
        <v>75.332679999999996</v>
      </c>
      <c r="R268">
        <v>64.916150000000002</v>
      </c>
      <c r="S268">
        <v>133.6182</v>
      </c>
    </row>
    <row r="269" spans="15:19" x14ac:dyDescent="0.3">
      <c r="O269" s="14" t="s">
        <v>301</v>
      </c>
      <c r="P269">
        <v>77.179280000000006</v>
      </c>
      <c r="Q269">
        <v>166.30090000000001</v>
      </c>
      <c r="R269">
        <v>108.6142</v>
      </c>
      <c r="S269">
        <v>76.680199999999999</v>
      </c>
    </row>
    <row r="270" spans="15:19" x14ac:dyDescent="0.3">
      <c r="O270" s="14" t="s">
        <v>302</v>
      </c>
      <c r="P270">
        <v>100.358</v>
      </c>
      <c r="Q270">
        <v>95.459900000000005</v>
      </c>
      <c r="R270">
        <v>164.03360000000001</v>
      </c>
      <c r="S270">
        <v>111.7299</v>
      </c>
    </row>
    <row r="271" spans="15:19" x14ac:dyDescent="0.3">
      <c r="O271" s="14" t="s">
        <v>303</v>
      </c>
      <c r="P271">
        <v>97.477609999999999</v>
      </c>
      <c r="Q271">
        <v>85.485410000000002</v>
      </c>
      <c r="R271">
        <v>155.22839999999999</v>
      </c>
    </row>
    <row r="272" spans="15:19" x14ac:dyDescent="0.3">
      <c r="O272" s="14" t="s">
        <v>304</v>
      </c>
      <c r="P272">
        <v>99.645049999999998</v>
      </c>
      <c r="Q272">
        <v>128.33510000000001</v>
      </c>
      <c r="R272">
        <v>99.160229999999999</v>
      </c>
    </row>
    <row r="273" spans="15:18" x14ac:dyDescent="0.3">
      <c r="O273" s="14" t="s">
        <v>305</v>
      </c>
      <c r="P273">
        <v>97.556039999999996</v>
      </c>
      <c r="Q273">
        <v>79.503569999999996</v>
      </c>
      <c r="R273">
        <v>66.313580000000002</v>
      </c>
    </row>
    <row r="274" spans="15:18" x14ac:dyDescent="0.3">
      <c r="O274" s="14" t="s">
        <v>306</v>
      </c>
      <c r="P274">
        <v>128.5917</v>
      </c>
      <c r="Q274">
        <v>72.630520000000004</v>
      </c>
      <c r="R274">
        <v>75.08314</v>
      </c>
    </row>
    <row r="275" spans="15:18" x14ac:dyDescent="0.3">
      <c r="O275" s="14" t="s">
        <v>307</v>
      </c>
      <c r="P275">
        <v>143.1292</v>
      </c>
      <c r="Q275">
        <v>91.695400000000006</v>
      </c>
      <c r="R275">
        <v>72.56635</v>
      </c>
    </row>
    <row r="276" spans="15:18" x14ac:dyDescent="0.3">
      <c r="O276" s="14" t="s">
        <v>308</v>
      </c>
      <c r="P276">
        <v>106.8817</v>
      </c>
      <c r="Q276">
        <v>64.459850000000003</v>
      </c>
      <c r="R276">
        <v>82.797510000000003</v>
      </c>
    </row>
    <row r="277" spans="15:18" x14ac:dyDescent="0.3">
      <c r="O277" s="14" t="s">
        <v>309</v>
      </c>
      <c r="P277">
        <v>111.295</v>
      </c>
      <c r="Q277">
        <v>66.099689999999995</v>
      </c>
      <c r="R277">
        <v>85.998750000000001</v>
      </c>
    </row>
    <row r="278" spans="15:18" x14ac:dyDescent="0.3">
      <c r="O278" s="14" t="s">
        <v>310</v>
      </c>
      <c r="P278">
        <v>132.62</v>
      </c>
      <c r="Q278">
        <v>56.253540000000001</v>
      </c>
      <c r="R278">
        <v>70.448819999999998</v>
      </c>
    </row>
    <row r="279" spans="15:18" x14ac:dyDescent="0.3">
      <c r="O279" s="14" t="s">
        <v>311</v>
      </c>
      <c r="P279">
        <v>132.12090000000001</v>
      </c>
      <c r="Q279">
        <v>72.844409999999996</v>
      </c>
      <c r="R279">
        <v>142.8441</v>
      </c>
    </row>
    <row r="280" spans="15:18" x14ac:dyDescent="0.3">
      <c r="O280" s="14" t="s">
        <v>312</v>
      </c>
      <c r="P280">
        <v>143.46430000000001</v>
      </c>
      <c r="Q280">
        <v>97.349279999999993</v>
      </c>
      <c r="R280">
        <v>89.684820000000002</v>
      </c>
    </row>
    <row r="281" spans="15:18" x14ac:dyDescent="0.3">
      <c r="O281" s="14" t="s">
        <v>313</v>
      </c>
      <c r="P281">
        <v>93.028660000000002</v>
      </c>
      <c r="Q281">
        <v>138.4949</v>
      </c>
      <c r="R281">
        <v>86.205510000000004</v>
      </c>
    </row>
    <row r="282" spans="15:18" x14ac:dyDescent="0.3">
      <c r="O282" s="14" t="s">
        <v>314</v>
      </c>
      <c r="P282">
        <v>151.3997</v>
      </c>
      <c r="Q282">
        <v>148.21270000000001</v>
      </c>
      <c r="R282">
        <v>130.7877</v>
      </c>
    </row>
    <row r="283" spans="15:18" x14ac:dyDescent="0.3">
      <c r="O283" s="14" t="s">
        <v>315</v>
      </c>
      <c r="P283">
        <v>136.74809999999999</v>
      </c>
      <c r="Q283">
        <v>124.8201</v>
      </c>
      <c r="R283">
        <v>105.74809999999999</v>
      </c>
    </row>
    <row r="284" spans="15:18" x14ac:dyDescent="0.3">
      <c r="O284" s="14" t="s">
        <v>316</v>
      </c>
      <c r="P284">
        <v>129.2192</v>
      </c>
      <c r="Q284">
        <v>99.131709999999998</v>
      </c>
      <c r="R284">
        <v>91.524289999999993</v>
      </c>
    </row>
    <row r="285" spans="15:18" x14ac:dyDescent="0.3">
      <c r="O285" s="14" t="s">
        <v>317</v>
      </c>
      <c r="P285">
        <v>173.92250000000001</v>
      </c>
      <c r="Q285">
        <v>140.72649999999999</v>
      </c>
      <c r="R285">
        <v>141.61060000000001</v>
      </c>
    </row>
    <row r="286" spans="15:18" x14ac:dyDescent="0.3">
      <c r="O286" s="14" t="s">
        <v>318</v>
      </c>
      <c r="P286">
        <v>178.49979999999999</v>
      </c>
      <c r="Q286">
        <v>106.09739999999999</v>
      </c>
      <c r="R286">
        <v>78.070499999999996</v>
      </c>
    </row>
    <row r="287" spans="15:18" x14ac:dyDescent="0.3">
      <c r="O287" s="14" t="s">
        <v>319</v>
      </c>
      <c r="P287">
        <v>184.6456</v>
      </c>
      <c r="Q287">
        <v>122.1465</v>
      </c>
      <c r="R287">
        <v>92.829030000000003</v>
      </c>
    </row>
    <row r="288" spans="15:18" x14ac:dyDescent="0.3">
      <c r="O288" s="14" t="s">
        <v>320</v>
      </c>
      <c r="P288">
        <v>99.138840000000002</v>
      </c>
      <c r="Q288">
        <v>121.35509999999999</v>
      </c>
      <c r="R288">
        <v>59.076909999999998</v>
      </c>
    </row>
    <row r="289" spans="15:18" x14ac:dyDescent="0.3">
      <c r="O289" s="14" t="s">
        <v>321</v>
      </c>
      <c r="P289">
        <v>140.02070000000001</v>
      </c>
      <c r="Q289">
        <v>107.83</v>
      </c>
      <c r="R289">
        <v>127.82170000000001</v>
      </c>
    </row>
    <row r="290" spans="15:18" x14ac:dyDescent="0.3">
      <c r="O290" s="14" t="s">
        <v>322</v>
      </c>
      <c r="P290">
        <v>71.104759999999999</v>
      </c>
      <c r="Q290">
        <v>121.6759</v>
      </c>
      <c r="R290">
        <v>126.7024</v>
      </c>
    </row>
    <row r="291" spans="15:18" x14ac:dyDescent="0.3">
      <c r="O291" s="14" t="s">
        <v>323</v>
      </c>
      <c r="P291">
        <v>58.41384</v>
      </c>
      <c r="Q291">
        <v>162.23689999999999</v>
      </c>
      <c r="R291">
        <v>123.715</v>
      </c>
    </row>
    <row r="292" spans="15:18" x14ac:dyDescent="0.3">
      <c r="O292" s="14" t="s">
        <v>324</v>
      </c>
      <c r="P292">
        <v>160.14789999999999</v>
      </c>
      <c r="Q292">
        <v>137.63939999999999</v>
      </c>
      <c r="R292">
        <v>87.196550000000002</v>
      </c>
    </row>
    <row r="293" spans="15:18" x14ac:dyDescent="0.3">
      <c r="O293" s="14" t="s">
        <v>325</v>
      </c>
      <c r="P293">
        <v>96.379630000000006</v>
      </c>
      <c r="Q293">
        <v>166.18680000000001</v>
      </c>
      <c r="R293">
        <v>72.416619999999995</v>
      </c>
    </row>
    <row r="294" spans="15:18" x14ac:dyDescent="0.3">
      <c r="O294" s="14" t="s">
        <v>326</v>
      </c>
      <c r="P294">
        <v>150.28749999999999</v>
      </c>
      <c r="Q294">
        <v>147.72790000000001</v>
      </c>
      <c r="R294">
        <v>76.052779999999998</v>
      </c>
    </row>
    <row r="295" spans="15:18" x14ac:dyDescent="0.3">
      <c r="O295" s="14" t="s">
        <v>327</v>
      </c>
      <c r="P295">
        <v>183.17689999999999</v>
      </c>
      <c r="Q295">
        <v>75.510930000000002</v>
      </c>
      <c r="R295">
        <v>100.6575</v>
      </c>
    </row>
    <row r="296" spans="15:18" x14ac:dyDescent="0.3">
      <c r="O296" s="14" t="s">
        <v>328</v>
      </c>
      <c r="P296">
        <v>120.83459999999999</v>
      </c>
      <c r="Q296">
        <v>115.81529999999999</v>
      </c>
      <c r="R296">
        <v>88.593969999999999</v>
      </c>
    </row>
    <row r="297" spans="15:18" x14ac:dyDescent="0.3">
      <c r="O297" s="14" t="s">
        <v>329</v>
      </c>
      <c r="P297">
        <v>171.80500000000001</v>
      </c>
      <c r="Q297">
        <v>107.2667</v>
      </c>
      <c r="R297">
        <v>98.333179999999999</v>
      </c>
    </row>
    <row r="298" spans="15:18" x14ac:dyDescent="0.3">
      <c r="O298" s="14" t="s">
        <v>330</v>
      </c>
      <c r="P298">
        <v>128.81989999999999</v>
      </c>
      <c r="Q298">
        <v>192.33860000000001</v>
      </c>
      <c r="R298">
        <v>109.53400000000001</v>
      </c>
    </row>
    <row r="299" spans="15:18" x14ac:dyDescent="0.3">
      <c r="O299" s="14" t="s">
        <v>331</v>
      </c>
      <c r="P299">
        <v>155.5564</v>
      </c>
      <c r="Q299">
        <v>101.2564</v>
      </c>
      <c r="R299">
        <v>96.393889999999999</v>
      </c>
    </row>
    <row r="300" spans="15:18" x14ac:dyDescent="0.3">
      <c r="O300" s="14" t="s">
        <v>332</v>
      </c>
      <c r="P300">
        <v>99.816159999999996</v>
      </c>
      <c r="Q300">
        <v>90.690110000000004</v>
      </c>
      <c r="R300">
        <v>105.1848</v>
      </c>
    </row>
    <row r="301" spans="15:18" x14ac:dyDescent="0.3">
      <c r="O301" s="14" t="s">
        <v>333</v>
      </c>
      <c r="P301">
        <v>164.768</v>
      </c>
      <c r="Q301">
        <v>112.2148</v>
      </c>
      <c r="R301">
        <v>71.553929999999994</v>
      </c>
    </row>
    <row r="302" spans="15:18" x14ac:dyDescent="0.3">
      <c r="O302" s="14" t="s">
        <v>334</v>
      </c>
      <c r="P302">
        <v>129.51859999999999</v>
      </c>
      <c r="Q302">
        <v>102.19750000000001</v>
      </c>
      <c r="R302">
        <v>76.673069999999996</v>
      </c>
    </row>
    <row r="303" spans="15:18" x14ac:dyDescent="0.3">
      <c r="O303" s="14" t="s">
        <v>335</v>
      </c>
      <c r="P303">
        <v>104.6644</v>
      </c>
      <c r="Q303">
        <v>69.179730000000006</v>
      </c>
      <c r="R303">
        <v>106.6108</v>
      </c>
    </row>
    <row r="304" spans="15:18" x14ac:dyDescent="0.3">
      <c r="O304" s="14" t="s">
        <v>336</v>
      </c>
      <c r="P304">
        <v>169.65899999999999</v>
      </c>
      <c r="Q304">
        <v>62.884180000000001</v>
      </c>
      <c r="R304">
        <v>81.378690000000006</v>
      </c>
    </row>
    <row r="305" spans="15:18" x14ac:dyDescent="0.3">
      <c r="O305" s="14" t="s">
        <v>337</v>
      </c>
      <c r="P305">
        <v>203.09739999999999</v>
      </c>
      <c r="Q305">
        <v>64.951800000000006</v>
      </c>
      <c r="R305">
        <v>58.256990000000002</v>
      </c>
    </row>
    <row r="306" spans="15:18" x14ac:dyDescent="0.3">
      <c r="O306" s="14" t="s">
        <v>338</v>
      </c>
      <c r="P306">
        <v>142.2808</v>
      </c>
      <c r="Q306">
        <v>218.20529999999999</v>
      </c>
      <c r="R306">
        <v>69.800020000000004</v>
      </c>
    </row>
    <row r="307" spans="15:18" x14ac:dyDescent="0.3">
      <c r="O307" s="14" t="s">
        <v>339</v>
      </c>
      <c r="P307">
        <v>128.12119999999999</v>
      </c>
      <c r="Q307">
        <v>95.545460000000006</v>
      </c>
      <c r="R307">
        <v>230.56110000000001</v>
      </c>
    </row>
    <row r="308" spans="15:18" x14ac:dyDescent="0.3">
      <c r="O308" s="14" t="s">
        <v>340</v>
      </c>
      <c r="P308">
        <v>275.82769999999999</v>
      </c>
      <c r="Q308">
        <v>128.14259999999999</v>
      </c>
      <c r="R308">
        <v>226.22620000000001</v>
      </c>
    </row>
    <row r="309" spans="15:18" x14ac:dyDescent="0.3">
      <c r="O309" s="14" t="s">
        <v>341</v>
      </c>
      <c r="P309">
        <v>154.50120000000001</v>
      </c>
      <c r="Q309">
        <v>118.50320000000001</v>
      </c>
      <c r="R309">
        <v>112.6283</v>
      </c>
    </row>
    <row r="310" spans="15:18" x14ac:dyDescent="0.3">
      <c r="O310" s="14" t="s">
        <v>342</v>
      </c>
      <c r="P310">
        <v>156.79689999999999</v>
      </c>
      <c r="Q310">
        <v>111.9224</v>
      </c>
      <c r="R310">
        <v>42.521680000000003</v>
      </c>
    </row>
    <row r="311" spans="15:18" x14ac:dyDescent="0.3">
      <c r="O311" s="14" t="s">
        <v>343</v>
      </c>
      <c r="P311">
        <v>56.987900000000003</v>
      </c>
      <c r="Q311">
        <v>127.9928</v>
      </c>
      <c r="R311">
        <v>60.89499</v>
      </c>
    </row>
    <row r="312" spans="15:18" x14ac:dyDescent="0.3">
      <c r="O312" s="14" t="s">
        <v>344</v>
      </c>
      <c r="P312">
        <v>99.416899999999998</v>
      </c>
      <c r="Q312">
        <v>95.795000000000002</v>
      </c>
      <c r="R312">
        <v>80.073949999999996</v>
      </c>
    </row>
    <row r="313" spans="15:18" x14ac:dyDescent="0.3">
      <c r="O313" s="14" t="s">
        <v>345</v>
      </c>
      <c r="P313">
        <v>103.3026</v>
      </c>
      <c r="Q313">
        <v>122.9093</v>
      </c>
      <c r="R313">
        <v>48.62473</v>
      </c>
    </row>
    <row r="314" spans="15:18" x14ac:dyDescent="0.3">
      <c r="O314" s="14" t="s">
        <v>346</v>
      </c>
      <c r="P314">
        <v>124.2283</v>
      </c>
      <c r="Q314">
        <v>148.63339999999999</v>
      </c>
      <c r="R314">
        <v>100.9355</v>
      </c>
    </row>
    <row r="315" spans="15:18" x14ac:dyDescent="0.3">
      <c r="O315" s="14" t="s">
        <v>347</v>
      </c>
      <c r="P315">
        <v>209.18620000000001</v>
      </c>
      <c r="Q315">
        <v>125.0055</v>
      </c>
      <c r="R315">
        <v>112.2148</v>
      </c>
    </row>
    <row r="316" spans="15:18" x14ac:dyDescent="0.3">
      <c r="O316" s="14" t="s">
        <v>348</v>
      </c>
      <c r="P316">
        <v>155.57769999999999</v>
      </c>
      <c r="Q316">
        <v>106.4682</v>
      </c>
      <c r="R316">
        <v>100.8001</v>
      </c>
    </row>
    <row r="317" spans="15:18" x14ac:dyDescent="0.3">
      <c r="O317" s="14" t="s">
        <v>349</v>
      </c>
      <c r="P317">
        <v>187.5189</v>
      </c>
      <c r="Q317">
        <v>113.04179999999999</v>
      </c>
      <c r="R317">
        <v>80.245059999999995</v>
      </c>
    </row>
    <row r="318" spans="15:18" x14ac:dyDescent="0.3">
      <c r="O318" s="14" t="s">
        <v>350</v>
      </c>
      <c r="P318">
        <v>95.089150000000004</v>
      </c>
      <c r="Q318">
        <v>193.27260000000001</v>
      </c>
      <c r="R318">
        <v>55.219729999999998</v>
      </c>
    </row>
    <row r="319" spans="15:18" x14ac:dyDescent="0.3">
      <c r="O319" s="14" t="s">
        <v>351</v>
      </c>
      <c r="P319">
        <v>122.4744</v>
      </c>
      <c r="Q319">
        <v>95.303039999999996</v>
      </c>
      <c r="R319">
        <v>112.6497</v>
      </c>
    </row>
    <row r="320" spans="15:18" x14ac:dyDescent="0.3">
      <c r="O320" s="14" t="s">
        <v>352</v>
      </c>
      <c r="P320">
        <v>90.768540000000002</v>
      </c>
      <c r="Q320">
        <v>96.058800000000005</v>
      </c>
      <c r="R320">
        <v>77.414559999999994</v>
      </c>
    </row>
    <row r="321" spans="15:18" x14ac:dyDescent="0.3">
      <c r="O321" s="14" t="s">
        <v>353</v>
      </c>
      <c r="P321">
        <v>104.0655</v>
      </c>
      <c r="Q321">
        <v>83.510480000000001</v>
      </c>
      <c r="R321">
        <v>57.415680000000002</v>
      </c>
    </row>
    <row r="322" spans="15:18" x14ac:dyDescent="0.3">
      <c r="O322" s="14" t="s">
        <v>354</v>
      </c>
      <c r="P322">
        <v>71.660870000000003</v>
      </c>
      <c r="Q322">
        <v>99.309950000000001</v>
      </c>
      <c r="R322">
        <v>102.37569999999999</v>
      </c>
    </row>
    <row r="323" spans="15:18" x14ac:dyDescent="0.3">
      <c r="O323" s="14" t="s">
        <v>355</v>
      </c>
      <c r="P323">
        <v>134.11009999999999</v>
      </c>
      <c r="Q323">
        <v>132.24930000000001</v>
      </c>
      <c r="R323">
        <v>124.7702</v>
      </c>
    </row>
    <row r="324" spans="15:18" x14ac:dyDescent="0.3">
      <c r="O324" s="14" t="s">
        <v>356</v>
      </c>
      <c r="P324">
        <v>167.79810000000001</v>
      </c>
      <c r="Q324">
        <v>116.06480000000001</v>
      </c>
      <c r="R324">
        <v>75.59648</v>
      </c>
    </row>
    <row r="325" spans="15:18" x14ac:dyDescent="0.3">
      <c r="O325" s="14" t="s">
        <v>357</v>
      </c>
      <c r="P325">
        <v>144.02760000000001</v>
      </c>
      <c r="Q325">
        <v>104.5574</v>
      </c>
      <c r="R325">
        <v>65.258380000000002</v>
      </c>
    </row>
    <row r="326" spans="15:18" x14ac:dyDescent="0.3">
      <c r="O326" s="14" t="s">
        <v>358</v>
      </c>
      <c r="P326">
        <v>121.9896</v>
      </c>
      <c r="Q326">
        <v>116.02200000000001</v>
      </c>
      <c r="R326">
        <v>64.759299999999996</v>
      </c>
    </row>
    <row r="327" spans="15:18" x14ac:dyDescent="0.3">
      <c r="O327" s="14" t="s">
        <v>359</v>
      </c>
      <c r="P327">
        <v>185.72219999999999</v>
      </c>
      <c r="Q327">
        <v>100.06570000000001</v>
      </c>
      <c r="R327">
        <v>82.084530000000001</v>
      </c>
    </row>
    <row r="328" spans="15:18" x14ac:dyDescent="0.3">
      <c r="O328" s="14" t="s">
        <v>360</v>
      </c>
      <c r="P328">
        <v>183.91130000000001</v>
      </c>
      <c r="Q328">
        <v>118.83110000000001</v>
      </c>
      <c r="R328">
        <v>60.239049999999999</v>
      </c>
    </row>
    <row r="329" spans="15:18" x14ac:dyDescent="0.3">
      <c r="O329" s="14" t="s">
        <v>361</v>
      </c>
      <c r="P329">
        <v>189.4796</v>
      </c>
      <c r="Q329">
        <v>156.11250000000001</v>
      </c>
      <c r="R329">
        <v>51.776069999999997</v>
      </c>
    </row>
    <row r="330" spans="15:18" x14ac:dyDescent="0.3">
      <c r="O330" s="14" t="s">
        <v>362</v>
      </c>
      <c r="P330">
        <v>90.034180000000006</v>
      </c>
      <c r="Q330">
        <v>109.3415</v>
      </c>
      <c r="R330">
        <v>99.088930000000005</v>
      </c>
    </row>
    <row r="331" spans="15:18" x14ac:dyDescent="0.3">
      <c r="O331" s="14" t="s">
        <v>363</v>
      </c>
      <c r="P331">
        <v>168.5752</v>
      </c>
      <c r="Q331">
        <v>117.227</v>
      </c>
      <c r="R331">
        <v>73.764139999999998</v>
      </c>
    </row>
    <row r="332" spans="15:18" x14ac:dyDescent="0.3">
      <c r="O332" s="14" t="s">
        <v>364</v>
      </c>
      <c r="P332">
        <v>165.3098</v>
      </c>
      <c r="Q332">
        <v>97.598820000000003</v>
      </c>
      <c r="R332">
        <v>77.478729999999999</v>
      </c>
    </row>
    <row r="333" spans="15:18" x14ac:dyDescent="0.3">
      <c r="O333" s="14" t="s">
        <v>365</v>
      </c>
      <c r="P333">
        <v>80.195160000000001</v>
      </c>
      <c r="Q333">
        <v>139.57149999999999</v>
      </c>
      <c r="R333">
        <v>75.161569999999998</v>
      </c>
    </row>
    <row r="334" spans="15:18" x14ac:dyDescent="0.3">
      <c r="O334" s="14" t="s">
        <v>366</v>
      </c>
      <c r="P334">
        <v>94.725539999999995</v>
      </c>
      <c r="Q334">
        <v>144.74770000000001</v>
      </c>
      <c r="R334">
        <v>52.973860000000002</v>
      </c>
    </row>
    <row r="335" spans="15:18" x14ac:dyDescent="0.3">
      <c r="O335" s="14" t="s">
        <v>367</v>
      </c>
      <c r="P335">
        <v>81.564059999999998</v>
      </c>
      <c r="Q335">
        <v>178.86340000000001</v>
      </c>
      <c r="R335">
        <v>75.36833</v>
      </c>
    </row>
    <row r="336" spans="15:18" x14ac:dyDescent="0.3">
      <c r="O336" s="14" t="s">
        <v>368</v>
      </c>
      <c r="P336">
        <v>80.245059999999995</v>
      </c>
      <c r="Q336">
        <v>189.62219999999999</v>
      </c>
      <c r="R336">
        <v>59.911090000000002</v>
      </c>
    </row>
    <row r="337" spans="15:18" x14ac:dyDescent="0.3">
      <c r="O337" s="14" t="s">
        <v>369</v>
      </c>
      <c r="P337">
        <v>92.016239999999996</v>
      </c>
      <c r="Q337">
        <v>135.2937</v>
      </c>
      <c r="R337">
        <v>69.914090000000002</v>
      </c>
    </row>
    <row r="338" spans="15:18" x14ac:dyDescent="0.3">
      <c r="O338" s="14" t="s">
        <v>370</v>
      </c>
      <c r="P338">
        <v>186.6705</v>
      </c>
      <c r="Q338">
        <v>123.35850000000001</v>
      </c>
      <c r="R338">
        <v>52.161070000000002</v>
      </c>
    </row>
    <row r="339" spans="15:18" x14ac:dyDescent="0.3">
      <c r="O339" s="14" t="s">
        <v>371</v>
      </c>
      <c r="P339">
        <v>168.4683</v>
      </c>
      <c r="Q339">
        <v>117.1271</v>
      </c>
      <c r="R339">
        <v>73.521730000000005</v>
      </c>
    </row>
    <row r="340" spans="15:18" x14ac:dyDescent="0.3">
      <c r="O340" s="14" t="s">
        <v>372</v>
      </c>
      <c r="P340">
        <v>110.2398</v>
      </c>
      <c r="Q340">
        <v>161.3528</v>
      </c>
      <c r="R340">
        <v>79.688950000000006</v>
      </c>
    </row>
    <row r="341" spans="15:18" x14ac:dyDescent="0.3">
      <c r="O341" s="14" t="s">
        <v>373</v>
      </c>
      <c r="P341">
        <v>158.03749999999999</v>
      </c>
      <c r="Q341">
        <v>89.314070000000001</v>
      </c>
      <c r="R341">
        <v>114.589</v>
      </c>
    </row>
    <row r="342" spans="15:18" x14ac:dyDescent="0.3">
      <c r="O342" s="14" t="s">
        <v>374</v>
      </c>
      <c r="P342">
        <v>70.905119999999997</v>
      </c>
      <c r="Q342">
        <v>142.07400000000001</v>
      </c>
      <c r="R342">
        <v>200.82300000000001</v>
      </c>
    </row>
    <row r="343" spans="15:18" x14ac:dyDescent="0.3">
      <c r="O343" s="14" t="s">
        <v>375</v>
      </c>
      <c r="P343">
        <v>99.816159999999996</v>
      </c>
      <c r="Q343">
        <v>95.609620000000007</v>
      </c>
      <c r="R343">
        <v>196.38829999999999</v>
      </c>
    </row>
    <row r="344" spans="15:18" x14ac:dyDescent="0.3">
      <c r="O344" s="14" t="s">
        <v>376</v>
      </c>
      <c r="P344">
        <v>131.6789</v>
      </c>
      <c r="Q344">
        <v>95.060630000000003</v>
      </c>
      <c r="R344">
        <v>88.586839999999995</v>
      </c>
    </row>
    <row r="345" spans="15:18" x14ac:dyDescent="0.3">
      <c r="O345" s="14" t="s">
        <v>377</v>
      </c>
      <c r="P345">
        <v>114.3394</v>
      </c>
      <c r="Q345">
        <v>93.506349999999998</v>
      </c>
      <c r="R345">
        <v>80.922389999999993</v>
      </c>
    </row>
    <row r="346" spans="15:18" x14ac:dyDescent="0.3">
      <c r="O346" s="14" t="s">
        <v>378</v>
      </c>
      <c r="P346">
        <v>136.31319999999999</v>
      </c>
      <c r="Q346">
        <v>87.360529999999997</v>
      </c>
      <c r="R346">
        <v>58.435229999999997</v>
      </c>
    </row>
    <row r="347" spans="15:18" x14ac:dyDescent="0.3">
      <c r="O347" s="14" t="s">
        <v>379</v>
      </c>
      <c r="P347">
        <v>217.9914</v>
      </c>
      <c r="Q347">
        <v>126.11060000000001</v>
      </c>
      <c r="R347">
        <v>58.89866</v>
      </c>
    </row>
    <row r="348" spans="15:18" x14ac:dyDescent="0.3">
      <c r="O348" s="14" t="s">
        <v>380</v>
      </c>
      <c r="P348">
        <v>219.15350000000001</v>
      </c>
      <c r="Q348">
        <v>74.142020000000002</v>
      </c>
      <c r="R348">
        <v>63.525860000000002</v>
      </c>
    </row>
    <row r="349" spans="15:18" x14ac:dyDescent="0.3">
      <c r="O349" s="14" t="s">
        <v>381</v>
      </c>
      <c r="P349">
        <v>152.86850000000001</v>
      </c>
      <c r="Q349">
        <v>92.130319999999998</v>
      </c>
      <c r="R349">
        <v>71.953190000000006</v>
      </c>
    </row>
    <row r="350" spans="15:18" x14ac:dyDescent="0.3">
      <c r="O350" s="14" t="s">
        <v>382</v>
      </c>
      <c r="P350">
        <v>176.33240000000001</v>
      </c>
      <c r="Q350">
        <v>110.0544</v>
      </c>
      <c r="R350">
        <v>68.923060000000007</v>
      </c>
    </row>
    <row r="351" spans="15:18" x14ac:dyDescent="0.3">
      <c r="O351" s="14" t="s">
        <v>383</v>
      </c>
      <c r="P351">
        <v>229.8338</v>
      </c>
      <c r="Q351">
        <v>95.944720000000004</v>
      </c>
      <c r="R351">
        <v>109.9119</v>
      </c>
    </row>
    <row r="352" spans="15:18" x14ac:dyDescent="0.3">
      <c r="O352" s="14" t="s">
        <v>384</v>
      </c>
      <c r="P352">
        <v>174.02950000000001</v>
      </c>
      <c r="Q352">
        <v>95.424250000000001</v>
      </c>
      <c r="R352">
        <v>96.671949999999995</v>
      </c>
    </row>
    <row r="353" spans="15:18" x14ac:dyDescent="0.3">
      <c r="O353" s="14" t="s">
        <v>385</v>
      </c>
      <c r="P353">
        <v>445.60789999999997</v>
      </c>
      <c r="Q353">
        <v>102.7037</v>
      </c>
      <c r="R353">
        <v>122.42449999999999</v>
      </c>
    </row>
    <row r="354" spans="15:18" x14ac:dyDescent="0.3">
      <c r="O354" s="14" t="s">
        <v>386</v>
      </c>
      <c r="P354">
        <v>313.84339999999997</v>
      </c>
      <c r="Q354">
        <v>123.387</v>
      </c>
      <c r="R354">
        <v>122.7739</v>
      </c>
    </row>
    <row r="355" spans="15:18" x14ac:dyDescent="0.3">
      <c r="O355" s="14" t="s">
        <v>387</v>
      </c>
      <c r="P355">
        <v>113.6336</v>
      </c>
      <c r="Q355">
        <v>107.6161</v>
      </c>
      <c r="R355">
        <v>91.231970000000004</v>
      </c>
    </row>
    <row r="356" spans="15:18" x14ac:dyDescent="0.3">
      <c r="O356" s="14" t="s">
        <v>388</v>
      </c>
      <c r="P356">
        <v>160.59710000000001</v>
      </c>
      <c r="Q356">
        <v>140.37719999999999</v>
      </c>
      <c r="R356">
        <v>126.3673</v>
      </c>
    </row>
    <row r="357" spans="15:18" x14ac:dyDescent="0.3">
      <c r="O357" s="14" t="s">
        <v>389</v>
      </c>
      <c r="P357">
        <v>86.084310000000002</v>
      </c>
      <c r="Q357">
        <v>105.8194</v>
      </c>
      <c r="R357">
        <v>137.6465</v>
      </c>
    </row>
    <row r="358" spans="15:18" x14ac:dyDescent="0.3">
      <c r="O358" s="14" t="s">
        <v>390</v>
      </c>
      <c r="P358">
        <v>81.842119999999994</v>
      </c>
      <c r="Q358">
        <v>123.72929999999999</v>
      </c>
      <c r="R358">
        <v>153.84520000000001</v>
      </c>
    </row>
    <row r="359" spans="15:18" x14ac:dyDescent="0.3">
      <c r="O359" s="14" t="s">
        <v>391</v>
      </c>
      <c r="P359">
        <v>115.77249999999999</v>
      </c>
      <c r="Q359">
        <v>91.22484</v>
      </c>
      <c r="R359">
        <v>129.2405</v>
      </c>
    </row>
    <row r="360" spans="15:18" x14ac:dyDescent="0.3">
      <c r="O360" s="14" t="s">
        <v>392</v>
      </c>
      <c r="P360">
        <v>175.52670000000001</v>
      </c>
      <c r="Q360">
        <v>124.2854</v>
      </c>
      <c r="R360">
        <v>136.78380000000001</v>
      </c>
    </row>
    <row r="361" spans="15:18" x14ac:dyDescent="0.3">
      <c r="O361" s="14" t="s">
        <v>393</v>
      </c>
      <c r="P361">
        <v>250.28190000000001</v>
      </c>
      <c r="Q361">
        <v>65.643389999999997</v>
      </c>
      <c r="R361">
        <v>90.846969999999999</v>
      </c>
    </row>
    <row r="362" spans="15:18" x14ac:dyDescent="0.3">
      <c r="O362" s="14" t="s">
        <v>394</v>
      </c>
      <c r="P362">
        <v>198.80529999999999</v>
      </c>
      <c r="Q362">
        <v>69.557599999999994</v>
      </c>
      <c r="R362">
        <v>121.76860000000001</v>
      </c>
    </row>
    <row r="363" spans="15:18" x14ac:dyDescent="0.3">
      <c r="O363" s="14" t="s">
        <v>395</v>
      </c>
      <c r="P363">
        <v>198.19210000000001</v>
      </c>
      <c r="Q363">
        <v>89.014629999999997</v>
      </c>
      <c r="R363">
        <v>101.81959999999999</v>
      </c>
    </row>
    <row r="364" spans="15:18" x14ac:dyDescent="0.3">
      <c r="O364" s="14" t="s">
        <v>396</v>
      </c>
      <c r="P364">
        <v>208.92949999999999</v>
      </c>
      <c r="Q364">
        <v>64.645219999999995</v>
      </c>
      <c r="R364">
        <v>137.4682</v>
      </c>
    </row>
    <row r="365" spans="15:18" x14ac:dyDescent="0.3">
      <c r="O365" s="14" t="s">
        <v>397</v>
      </c>
      <c r="P365">
        <v>104.1439</v>
      </c>
      <c r="Q365">
        <v>83.645939999999996</v>
      </c>
      <c r="R365">
        <v>94.404700000000005</v>
      </c>
    </row>
    <row r="366" spans="15:18" x14ac:dyDescent="0.3">
      <c r="O366" s="14" t="s">
        <v>398</v>
      </c>
      <c r="P366">
        <v>280.3408</v>
      </c>
      <c r="Q366">
        <v>100.5363</v>
      </c>
      <c r="R366">
        <v>103.0958</v>
      </c>
    </row>
    <row r="367" spans="15:18" x14ac:dyDescent="0.3">
      <c r="O367" s="14" t="s">
        <v>399</v>
      </c>
      <c r="P367">
        <v>197.82140000000001</v>
      </c>
      <c r="Q367">
        <v>111.6087</v>
      </c>
      <c r="R367">
        <v>109.0064</v>
      </c>
    </row>
    <row r="368" spans="15:18" x14ac:dyDescent="0.3">
      <c r="O368" s="14" t="s">
        <v>400</v>
      </c>
      <c r="P368">
        <v>98.361699999999999</v>
      </c>
      <c r="Q368">
        <v>124.0073</v>
      </c>
      <c r="R368">
        <v>130.07470000000001</v>
      </c>
    </row>
    <row r="369" spans="15:18" x14ac:dyDescent="0.3">
      <c r="O369" s="14" t="s">
        <v>401</v>
      </c>
      <c r="P369">
        <v>100.4079</v>
      </c>
      <c r="Q369">
        <v>100.5505</v>
      </c>
      <c r="R369">
        <v>68.609350000000006</v>
      </c>
    </row>
    <row r="370" spans="15:18" x14ac:dyDescent="0.3">
      <c r="O370" s="14" t="s">
        <v>402</v>
      </c>
      <c r="P370">
        <v>157.98759999999999</v>
      </c>
      <c r="Q370">
        <v>114.9312</v>
      </c>
      <c r="R370">
        <v>108.9636</v>
      </c>
    </row>
    <row r="371" spans="15:18" x14ac:dyDescent="0.3">
      <c r="O371" s="14" t="s">
        <v>403</v>
      </c>
      <c r="P371">
        <v>221.37090000000001</v>
      </c>
      <c r="Q371">
        <v>121.8541</v>
      </c>
      <c r="R371">
        <v>143.44300000000001</v>
      </c>
    </row>
    <row r="372" spans="15:18" x14ac:dyDescent="0.3">
      <c r="O372" s="14" t="s">
        <v>404</v>
      </c>
      <c r="P372">
        <v>267.29340000000002</v>
      </c>
      <c r="Q372">
        <v>113.3698</v>
      </c>
      <c r="R372">
        <v>160.0196</v>
      </c>
    </row>
    <row r="373" spans="15:18" x14ac:dyDescent="0.3">
      <c r="O373" s="14" t="s">
        <v>405</v>
      </c>
      <c r="P373">
        <v>354.75380000000001</v>
      </c>
      <c r="Q373">
        <v>92.386989999999997</v>
      </c>
      <c r="R373">
        <v>136.89070000000001</v>
      </c>
    </row>
    <row r="374" spans="15:18" x14ac:dyDescent="0.3">
      <c r="O374" s="14" t="s">
        <v>406</v>
      </c>
      <c r="P374">
        <v>227.30279999999999</v>
      </c>
      <c r="Q374">
        <v>131.8785</v>
      </c>
      <c r="R374">
        <v>85.556709999999995</v>
      </c>
    </row>
    <row r="375" spans="15:18" x14ac:dyDescent="0.3">
      <c r="O375" s="14" t="s">
        <v>407</v>
      </c>
      <c r="P375">
        <v>106.94589999999999</v>
      </c>
      <c r="Q375">
        <v>94.347660000000005</v>
      </c>
      <c r="R375">
        <v>119.70099999999999</v>
      </c>
    </row>
    <row r="376" spans="15:18" x14ac:dyDescent="0.3">
      <c r="O376" s="14" t="s">
        <v>408</v>
      </c>
      <c r="P376">
        <v>161.9589</v>
      </c>
      <c r="Q376">
        <v>145.96690000000001</v>
      </c>
      <c r="R376">
        <v>100.02290000000001</v>
      </c>
    </row>
    <row r="377" spans="15:18" x14ac:dyDescent="0.3">
      <c r="O377" s="14" t="s">
        <v>409</v>
      </c>
      <c r="P377">
        <v>20.483699999999999</v>
      </c>
      <c r="Q377">
        <v>113.6763</v>
      </c>
      <c r="R377">
        <v>84.266229999999993</v>
      </c>
    </row>
    <row r="378" spans="15:18" x14ac:dyDescent="0.3">
      <c r="O378" s="14" t="s">
        <v>410</v>
      </c>
      <c r="P378">
        <v>18.223579999999998</v>
      </c>
      <c r="Q378">
        <v>82.704819999999998</v>
      </c>
      <c r="R378">
        <v>101.8909</v>
      </c>
    </row>
    <row r="379" spans="15:18" x14ac:dyDescent="0.3">
      <c r="O379" s="14" t="s">
        <v>411</v>
      </c>
      <c r="P379">
        <v>14.508990000000001</v>
      </c>
      <c r="Q379">
        <v>117.28400000000001</v>
      </c>
      <c r="R379">
        <v>85.285780000000003</v>
      </c>
    </row>
    <row r="380" spans="15:18" x14ac:dyDescent="0.3">
      <c r="O380" s="14" t="s">
        <v>412</v>
      </c>
      <c r="P380">
        <v>20.241289999999999</v>
      </c>
      <c r="Q380">
        <v>83.317980000000006</v>
      </c>
      <c r="R380">
        <v>74.961939999999998</v>
      </c>
    </row>
    <row r="381" spans="15:18" x14ac:dyDescent="0.3">
      <c r="O381" s="14" t="s">
        <v>413</v>
      </c>
      <c r="P381">
        <v>79.888580000000005</v>
      </c>
      <c r="Q381">
        <v>47.876109999999997</v>
      </c>
      <c r="R381">
        <v>99.951629999999994</v>
      </c>
    </row>
    <row r="382" spans="15:18" x14ac:dyDescent="0.3">
      <c r="O382" s="14" t="s">
        <v>414</v>
      </c>
      <c r="P382">
        <v>171.5198</v>
      </c>
      <c r="Q382">
        <v>47.027670000000001</v>
      </c>
      <c r="R382">
        <v>126.12479999999999</v>
      </c>
    </row>
    <row r="383" spans="15:18" x14ac:dyDescent="0.3">
      <c r="O383" s="14" t="s">
        <v>415</v>
      </c>
      <c r="P383">
        <v>96.892970000000005</v>
      </c>
      <c r="Q383">
        <v>100.907</v>
      </c>
      <c r="R383">
        <v>176.80289999999999</v>
      </c>
    </row>
    <row r="384" spans="15:18" x14ac:dyDescent="0.3">
      <c r="O384" s="14" t="s">
        <v>416</v>
      </c>
      <c r="P384">
        <v>141.55359999999999</v>
      </c>
      <c r="Q384">
        <v>108.04389999999999</v>
      </c>
      <c r="R384">
        <v>184.11089999999999</v>
      </c>
    </row>
    <row r="385" spans="15:18" x14ac:dyDescent="0.3">
      <c r="O385" s="14" t="s">
        <v>417</v>
      </c>
      <c r="P385">
        <v>98.539940000000001</v>
      </c>
      <c r="Q385">
        <v>120.12869999999999</v>
      </c>
      <c r="R385">
        <v>136.6412</v>
      </c>
    </row>
    <row r="386" spans="15:18" x14ac:dyDescent="0.3">
      <c r="O386" s="14" t="s">
        <v>418</v>
      </c>
      <c r="P386">
        <v>150.095</v>
      </c>
      <c r="Q386">
        <v>120.81319999999999</v>
      </c>
      <c r="R386">
        <v>113.712</v>
      </c>
    </row>
    <row r="387" spans="15:18" x14ac:dyDescent="0.3">
      <c r="O387" s="14" t="s">
        <v>419</v>
      </c>
      <c r="P387">
        <v>131.12280000000001</v>
      </c>
      <c r="Q387">
        <v>94.782570000000007</v>
      </c>
      <c r="R387">
        <v>121.6545</v>
      </c>
    </row>
    <row r="388" spans="15:18" x14ac:dyDescent="0.3">
      <c r="O388" s="14" t="s">
        <v>420</v>
      </c>
      <c r="P388">
        <v>156.5189</v>
      </c>
      <c r="Q388">
        <v>155.2997</v>
      </c>
      <c r="R388">
        <v>77.264840000000007</v>
      </c>
    </row>
    <row r="389" spans="15:18" x14ac:dyDescent="0.3">
      <c r="O389" s="14" t="s">
        <v>421</v>
      </c>
      <c r="P389">
        <v>95.0535</v>
      </c>
      <c r="Q389">
        <v>132.3348</v>
      </c>
      <c r="R389">
        <v>119.90770000000001</v>
      </c>
    </row>
    <row r="390" spans="15:18" x14ac:dyDescent="0.3">
      <c r="O390" s="14" t="s">
        <v>422</v>
      </c>
      <c r="P390">
        <v>79.296809999999994</v>
      </c>
      <c r="Q390">
        <v>192.85910000000001</v>
      </c>
      <c r="R390">
        <v>76.936869999999999</v>
      </c>
    </row>
    <row r="391" spans="15:18" x14ac:dyDescent="0.3">
      <c r="O391" s="14" t="s">
        <v>423</v>
      </c>
      <c r="P391">
        <v>75.553700000000006</v>
      </c>
      <c r="Q391">
        <v>84.615589999999997</v>
      </c>
      <c r="R391">
        <v>174.9777</v>
      </c>
    </row>
    <row r="392" spans="15:18" x14ac:dyDescent="0.3">
      <c r="O392" s="14" t="s">
        <v>424</v>
      </c>
      <c r="P392">
        <v>67.083590000000001</v>
      </c>
      <c r="Q392">
        <v>66.064040000000006</v>
      </c>
      <c r="R392">
        <v>97.962429999999998</v>
      </c>
    </row>
    <row r="393" spans="15:18" x14ac:dyDescent="0.3">
      <c r="O393" s="14" t="s">
        <v>425</v>
      </c>
      <c r="P393">
        <v>127.47239999999999</v>
      </c>
      <c r="Q393">
        <v>65.850149999999999</v>
      </c>
      <c r="R393">
        <v>94.960819999999998</v>
      </c>
    </row>
    <row r="394" spans="15:18" x14ac:dyDescent="0.3">
      <c r="O394" s="14" t="s">
        <v>426</v>
      </c>
      <c r="P394">
        <v>165.95150000000001</v>
      </c>
      <c r="Q394">
        <v>80.858220000000003</v>
      </c>
      <c r="R394">
        <v>167.4915</v>
      </c>
    </row>
    <row r="395" spans="15:18" x14ac:dyDescent="0.3">
      <c r="O395" s="14" t="s">
        <v>427</v>
      </c>
      <c r="P395">
        <v>316.3032</v>
      </c>
      <c r="Q395">
        <v>76.865570000000005</v>
      </c>
      <c r="R395">
        <v>114.3965</v>
      </c>
    </row>
    <row r="396" spans="15:18" x14ac:dyDescent="0.3">
      <c r="O396" s="14" t="s">
        <v>428</v>
      </c>
      <c r="P396">
        <v>112.86360000000001</v>
      </c>
      <c r="Q396">
        <v>70.120850000000004</v>
      </c>
      <c r="R396">
        <v>91.060860000000005</v>
      </c>
    </row>
    <row r="397" spans="15:18" x14ac:dyDescent="0.3">
      <c r="O397" s="14" t="s">
        <v>429</v>
      </c>
      <c r="P397">
        <v>125.8753</v>
      </c>
      <c r="Q397">
        <v>89.064530000000005</v>
      </c>
      <c r="R397">
        <v>128.14259999999999</v>
      </c>
    </row>
    <row r="398" spans="15:18" x14ac:dyDescent="0.3">
      <c r="O398" s="14" t="s">
        <v>430</v>
      </c>
      <c r="P398">
        <v>139.43600000000001</v>
      </c>
      <c r="Q398">
        <v>71.689390000000003</v>
      </c>
      <c r="R398">
        <v>64.638090000000005</v>
      </c>
    </row>
    <row r="399" spans="15:18" x14ac:dyDescent="0.3">
      <c r="O399" s="14" t="s">
        <v>431</v>
      </c>
      <c r="P399">
        <v>128.07130000000001</v>
      </c>
      <c r="Q399">
        <v>69.678809999999999</v>
      </c>
      <c r="R399">
        <v>172.17570000000001</v>
      </c>
    </row>
    <row r="400" spans="15:18" x14ac:dyDescent="0.3">
      <c r="O400" s="14" t="s">
        <v>432</v>
      </c>
      <c r="P400">
        <v>206.28440000000001</v>
      </c>
      <c r="Q400">
        <v>78.71217</v>
      </c>
      <c r="R400">
        <v>77.271969999999996</v>
      </c>
    </row>
    <row r="401" spans="15:18" x14ac:dyDescent="0.3">
      <c r="O401" s="14" t="s">
        <v>433</v>
      </c>
      <c r="P401">
        <v>76.152600000000007</v>
      </c>
      <c r="Q401">
        <v>65.614869999999996</v>
      </c>
      <c r="R401">
        <v>59.24089</v>
      </c>
    </row>
    <row r="402" spans="15:18" x14ac:dyDescent="0.3">
      <c r="O402" s="14" t="s">
        <v>434</v>
      </c>
      <c r="P402">
        <v>79.681820000000002</v>
      </c>
      <c r="Q402">
        <v>71.511150000000001</v>
      </c>
      <c r="R402">
        <v>46.264789999999998</v>
      </c>
    </row>
    <row r="403" spans="15:18" x14ac:dyDescent="0.3">
      <c r="O403" s="14" t="s">
        <v>435</v>
      </c>
      <c r="P403">
        <v>325.25099999999998</v>
      </c>
      <c r="Q403">
        <v>61.800460000000001</v>
      </c>
      <c r="R403">
        <v>70.826700000000002</v>
      </c>
    </row>
    <row r="404" spans="15:18" x14ac:dyDescent="0.3">
      <c r="O404" s="14" t="s">
        <v>436</v>
      </c>
      <c r="P404">
        <v>110.4323</v>
      </c>
      <c r="Q404">
        <v>59.52608</v>
      </c>
      <c r="R404">
        <v>164.8535</v>
      </c>
    </row>
    <row r="405" spans="15:18" x14ac:dyDescent="0.3">
      <c r="O405" s="14" t="s">
        <v>437</v>
      </c>
      <c r="P405">
        <v>112.336</v>
      </c>
      <c r="Q405">
        <v>58.748939999999997</v>
      </c>
      <c r="R405">
        <v>244.5496</v>
      </c>
    </row>
    <row r="406" spans="15:18" x14ac:dyDescent="0.3">
      <c r="O406" s="14" t="s">
        <v>438</v>
      </c>
      <c r="P406">
        <v>181.87219999999999</v>
      </c>
      <c r="Q406">
        <v>59.190980000000003</v>
      </c>
      <c r="R406">
        <v>105.51990000000001</v>
      </c>
    </row>
    <row r="407" spans="15:18" x14ac:dyDescent="0.3">
      <c r="O407" s="14" t="s">
        <v>439</v>
      </c>
      <c r="P407">
        <v>126.23180000000001</v>
      </c>
      <c r="Q407">
        <v>65.500789999999995</v>
      </c>
      <c r="R407">
        <v>121.4905</v>
      </c>
    </row>
    <row r="408" spans="15:18" x14ac:dyDescent="0.3">
      <c r="O408" s="14" t="s">
        <v>440</v>
      </c>
      <c r="P408">
        <v>106.6892</v>
      </c>
      <c r="Q408">
        <v>46.44303</v>
      </c>
      <c r="R408">
        <v>115.38039999999999</v>
      </c>
    </row>
    <row r="409" spans="15:18" x14ac:dyDescent="0.3">
      <c r="O409" s="14" t="s">
        <v>441</v>
      </c>
      <c r="P409">
        <v>78.541060000000002</v>
      </c>
      <c r="Q409">
        <v>63.561509999999998</v>
      </c>
      <c r="R409">
        <v>164.05500000000001</v>
      </c>
    </row>
    <row r="410" spans="15:18" x14ac:dyDescent="0.3">
      <c r="O410" s="14" t="s">
        <v>442</v>
      </c>
      <c r="P410">
        <v>88.380080000000007</v>
      </c>
      <c r="Q410">
        <v>61.051839999999999</v>
      </c>
      <c r="R410">
        <v>125.3762</v>
      </c>
    </row>
    <row r="411" spans="15:18" x14ac:dyDescent="0.3">
      <c r="O411" s="14" t="s">
        <v>443</v>
      </c>
      <c r="P411">
        <v>87.246449999999996</v>
      </c>
      <c r="Q411">
        <v>56.588630000000002</v>
      </c>
      <c r="R411">
        <v>133.8963</v>
      </c>
    </row>
    <row r="412" spans="15:18" x14ac:dyDescent="0.3">
      <c r="O412" s="14" t="s">
        <v>444</v>
      </c>
      <c r="P412">
        <v>126.2175</v>
      </c>
      <c r="Q412">
        <v>63.119459999999997</v>
      </c>
      <c r="R412">
        <v>96.016019999999997</v>
      </c>
    </row>
    <row r="413" spans="15:18" x14ac:dyDescent="0.3">
      <c r="O413" s="14" t="s">
        <v>445</v>
      </c>
      <c r="P413">
        <v>100.60760000000001</v>
      </c>
      <c r="Q413">
        <v>69.828530000000001</v>
      </c>
      <c r="R413">
        <v>144.0205</v>
      </c>
    </row>
    <row r="414" spans="15:18" x14ac:dyDescent="0.3">
      <c r="O414" s="14" t="s">
        <v>446</v>
      </c>
      <c r="P414">
        <v>194.2209</v>
      </c>
      <c r="Q414">
        <v>76.558999999999997</v>
      </c>
      <c r="R414">
        <v>102.4755</v>
      </c>
    </row>
    <row r="415" spans="15:18" x14ac:dyDescent="0.3">
      <c r="O415" s="14" t="s">
        <v>447</v>
      </c>
      <c r="P415">
        <v>225.71289999999999</v>
      </c>
      <c r="Q415">
        <v>64.060590000000005</v>
      </c>
      <c r="R415">
        <v>102.40430000000001</v>
      </c>
    </row>
    <row r="416" spans="15:18" x14ac:dyDescent="0.3">
      <c r="O416" s="14" t="s">
        <v>448</v>
      </c>
      <c r="P416">
        <v>186.29259999999999</v>
      </c>
      <c r="Q416">
        <v>60.103589999999997</v>
      </c>
      <c r="R416">
        <v>119.7794</v>
      </c>
    </row>
    <row r="417" spans="15:18" x14ac:dyDescent="0.3">
      <c r="O417" s="14" t="s">
        <v>449</v>
      </c>
      <c r="P417">
        <v>290.7645</v>
      </c>
      <c r="Q417">
        <v>68.495279999999994</v>
      </c>
      <c r="R417">
        <v>215.45320000000001</v>
      </c>
    </row>
    <row r="418" spans="15:18" x14ac:dyDescent="0.3">
      <c r="O418" s="14" t="s">
        <v>450</v>
      </c>
      <c r="P418">
        <v>163.89099999999999</v>
      </c>
      <c r="Q418">
        <v>52.603119999999997</v>
      </c>
      <c r="R418">
        <v>123.0234</v>
      </c>
    </row>
    <row r="419" spans="15:18" x14ac:dyDescent="0.3">
      <c r="O419" s="14" t="s">
        <v>451</v>
      </c>
      <c r="P419">
        <v>145.88839999999999</v>
      </c>
      <c r="Q419">
        <v>64.217439999999996</v>
      </c>
      <c r="R419">
        <v>118.37479999999999</v>
      </c>
    </row>
    <row r="420" spans="15:18" x14ac:dyDescent="0.3">
      <c r="O420" s="14" t="s">
        <v>452</v>
      </c>
      <c r="P420">
        <v>176.90280000000001</v>
      </c>
      <c r="Q420">
        <v>65.400970000000001</v>
      </c>
      <c r="R420">
        <v>139.6499</v>
      </c>
    </row>
    <row r="421" spans="15:18" x14ac:dyDescent="0.3">
      <c r="O421" s="14" t="s">
        <v>453</v>
      </c>
      <c r="P421">
        <v>191.51159999999999</v>
      </c>
      <c r="Q421">
        <v>57.29448</v>
      </c>
      <c r="R421">
        <v>144.2629</v>
      </c>
    </row>
    <row r="422" spans="15:18" x14ac:dyDescent="0.3">
      <c r="O422" s="14" t="s">
        <v>454</v>
      </c>
      <c r="P422">
        <v>143.7852</v>
      </c>
      <c r="Q422">
        <v>51.833109999999998</v>
      </c>
      <c r="R422">
        <v>86.426540000000003</v>
      </c>
    </row>
    <row r="423" spans="15:18" x14ac:dyDescent="0.3">
      <c r="O423" s="14" t="s">
        <v>455</v>
      </c>
      <c r="P423">
        <v>134.19569999999999</v>
      </c>
      <c r="Q423">
        <v>59.775620000000004</v>
      </c>
      <c r="R423">
        <v>146.36609999999999</v>
      </c>
    </row>
    <row r="424" spans="15:18" x14ac:dyDescent="0.3">
      <c r="O424" s="14" t="s">
        <v>456</v>
      </c>
      <c r="P424">
        <v>265.19729999999998</v>
      </c>
      <c r="Q424">
        <v>69.963999999999999</v>
      </c>
      <c r="R424">
        <v>113.93300000000001</v>
      </c>
    </row>
    <row r="425" spans="15:18" x14ac:dyDescent="0.3">
      <c r="O425" s="14" t="s">
        <v>457</v>
      </c>
      <c r="P425">
        <v>125.5331</v>
      </c>
      <c r="Q425">
        <v>53.087940000000003</v>
      </c>
      <c r="R425">
        <v>98.154929999999993</v>
      </c>
    </row>
    <row r="426" spans="15:18" x14ac:dyDescent="0.3">
      <c r="O426" s="14" t="s">
        <v>458</v>
      </c>
      <c r="P426">
        <v>113.49809999999999</v>
      </c>
      <c r="Q426">
        <v>60.488590000000002</v>
      </c>
      <c r="R426">
        <v>154.2302</v>
      </c>
    </row>
    <row r="427" spans="15:18" x14ac:dyDescent="0.3">
      <c r="O427" s="14" t="s">
        <v>459</v>
      </c>
      <c r="P427">
        <v>73.193759999999997</v>
      </c>
      <c r="Q427">
        <v>67.739519999999999</v>
      </c>
      <c r="R427">
        <v>62.934089999999998</v>
      </c>
    </row>
    <row r="428" spans="15:18" x14ac:dyDescent="0.3">
      <c r="O428" s="14" t="s">
        <v>460</v>
      </c>
      <c r="P428">
        <v>90.461960000000005</v>
      </c>
      <c r="Q428">
        <v>73.051169999999999</v>
      </c>
      <c r="R428">
        <v>104.2509</v>
      </c>
    </row>
    <row r="429" spans="15:18" x14ac:dyDescent="0.3">
      <c r="O429" s="14" t="s">
        <v>461</v>
      </c>
      <c r="P429">
        <v>157.54560000000001</v>
      </c>
      <c r="Q429">
        <v>73.272189999999995</v>
      </c>
      <c r="R429">
        <v>139.02969999999999</v>
      </c>
    </row>
    <row r="430" spans="15:18" x14ac:dyDescent="0.3">
      <c r="O430" s="14" t="s">
        <v>462</v>
      </c>
      <c r="P430">
        <v>92.779120000000006</v>
      </c>
      <c r="Q430">
        <v>59.896830000000001</v>
      </c>
      <c r="R430">
        <v>158.63640000000001</v>
      </c>
    </row>
    <row r="431" spans="15:18" x14ac:dyDescent="0.3">
      <c r="O431" s="14" t="s">
        <v>463</v>
      </c>
      <c r="P431">
        <v>147.77780000000001</v>
      </c>
      <c r="Q431">
        <v>71.511150000000001</v>
      </c>
      <c r="R431">
        <v>154.90039999999999</v>
      </c>
    </row>
    <row r="432" spans="15:18" x14ac:dyDescent="0.3">
      <c r="O432" s="14" t="s">
        <v>464</v>
      </c>
      <c r="P432">
        <v>266.666</v>
      </c>
      <c r="Q432">
        <v>65.286900000000003</v>
      </c>
      <c r="R432">
        <v>113.0133</v>
      </c>
    </row>
    <row r="433" spans="15:18" x14ac:dyDescent="0.3">
      <c r="O433" s="14" t="s">
        <v>465</v>
      </c>
      <c r="P433">
        <v>210.43389999999999</v>
      </c>
      <c r="Q433">
        <v>56.945120000000003</v>
      </c>
      <c r="R433">
        <v>144.61940000000001</v>
      </c>
    </row>
    <row r="434" spans="15:18" x14ac:dyDescent="0.3">
      <c r="O434" s="14" t="s">
        <v>466</v>
      </c>
      <c r="P434">
        <v>135.7286</v>
      </c>
      <c r="Q434">
        <v>61.70778</v>
      </c>
      <c r="R434">
        <v>102.5611</v>
      </c>
    </row>
    <row r="435" spans="15:18" x14ac:dyDescent="0.3">
      <c r="O435" s="14" t="s">
        <v>467</v>
      </c>
      <c r="P435">
        <v>250.40309999999999</v>
      </c>
      <c r="Q435">
        <v>62.762979999999999</v>
      </c>
      <c r="R435">
        <v>144.02760000000001</v>
      </c>
    </row>
    <row r="436" spans="15:18" x14ac:dyDescent="0.3">
      <c r="O436" s="14" t="s">
        <v>468</v>
      </c>
      <c r="P436">
        <v>253.71129999999999</v>
      </c>
      <c r="Q436">
        <v>59.75423</v>
      </c>
      <c r="R436">
        <v>153.8809</v>
      </c>
    </row>
    <row r="437" spans="15:18" x14ac:dyDescent="0.3">
      <c r="O437" s="14" t="s">
        <v>469</v>
      </c>
      <c r="P437">
        <v>231.5378</v>
      </c>
      <c r="Q437">
        <v>82.013239999999996</v>
      </c>
      <c r="R437">
        <v>135.82130000000001</v>
      </c>
    </row>
    <row r="438" spans="15:18" x14ac:dyDescent="0.3">
      <c r="O438" s="14" t="s">
        <v>470</v>
      </c>
      <c r="P438">
        <v>212.49430000000001</v>
      </c>
      <c r="Q438">
        <v>66.035520000000005</v>
      </c>
      <c r="R438">
        <v>142.81549999999999</v>
      </c>
    </row>
    <row r="439" spans="15:18" x14ac:dyDescent="0.3">
      <c r="O439" s="14" t="s">
        <v>471</v>
      </c>
      <c r="P439">
        <v>256.3707</v>
      </c>
      <c r="Q439">
        <v>68.124529999999993</v>
      </c>
      <c r="R439">
        <v>116.74930000000001</v>
      </c>
    </row>
    <row r="440" spans="15:18" x14ac:dyDescent="0.3">
      <c r="O440" s="14" t="s">
        <v>472</v>
      </c>
      <c r="P440">
        <v>199.46119999999999</v>
      </c>
      <c r="Q440">
        <v>58.94144</v>
      </c>
      <c r="R440">
        <v>79.867189999999994</v>
      </c>
    </row>
    <row r="441" spans="15:18" x14ac:dyDescent="0.3">
      <c r="O441" s="14" t="s">
        <v>473</v>
      </c>
      <c r="P441">
        <v>223.8235</v>
      </c>
      <c r="Q441">
        <v>70.612799999999993</v>
      </c>
      <c r="R441">
        <v>72.295419999999993</v>
      </c>
    </row>
    <row r="442" spans="15:18" x14ac:dyDescent="0.3">
      <c r="O442" s="14" t="s">
        <v>474</v>
      </c>
      <c r="P442">
        <v>108.5073</v>
      </c>
      <c r="Q442">
        <v>68.808980000000005</v>
      </c>
      <c r="R442">
        <v>196.0247</v>
      </c>
    </row>
    <row r="443" spans="15:18" x14ac:dyDescent="0.3">
      <c r="O443" s="14" t="s">
        <v>475</v>
      </c>
      <c r="P443">
        <v>136.4915</v>
      </c>
      <c r="Q443">
        <v>60.189149999999998</v>
      </c>
      <c r="R443">
        <v>116.6994</v>
      </c>
    </row>
    <row r="444" spans="15:18" x14ac:dyDescent="0.3">
      <c r="O444" s="14" t="s">
        <v>476</v>
      </c>
      <c r="P444">
        <v>222.88239999999999</v>
      </c>
      <c r="Q444">
        <v>76.181120000000007</v>
      </c>
      <c r="R444">
        <v>150.45150000000001</v>
      </c>
    </row>
    <row r="445" spans="15:18" x14ac:dyDescent="0.3">
      <c r="O445" s="14" t="s">
        <v>477</v>
      </c>
      <c r="P445">
        <v>127.63639999999999</v>
      </c>
      <c r="Q445">
        <v>78.284390000000002</v>
      </c>
      <c r="R445">
        <v>131.99260000000001</v>
      </c>
    </row>
    <row r="446" spans="15:18" x14ac:dyDescent="0.3">
      <c r="O446" s="14" t="s">
        <v>478</v>
      </c>
      <c r="P446">
        <v>212.25909999999999</v>
      </c>
      <c r="Q446">
        <v>50.186140000000002</v>
      </c>
      <c r="R446">
        <v>106.72490000000001</v>
      </c>
    </row>
    <row r="447" spans="15:18" x14ac:dyDescent="0.3">
      <c r="O447" s="14" t="s">
        <v>479</v>
      </c>
      <c r="P447">
        <v>87.859610000000004</v>
      </c>
      <c r="Q447">
        <v>57.750779999999999</v>
      </c>
      <c r="R447">
        <v>67.112110000000001</v>
      </c>
    </row>
    <row r="448" spans="15:18" x14ac:dyDescent="0.3">
      <c r="O448" s="14" t="s">
        <v>480</v>
      </c>
      <c r="P448">
        <v>115.0239</v>
      </c>
      <c r="Q448">
        <v>64.060590000000005</v>
      </c>
      <c r="R448">
        <v>95.231750000000005</v>
      </c>
    </row>
    <row r="449" spans="15:18" x14ac:dyDescent="0.3">
      <c r="O449" s="14" t="s">
        <v>481</v>
      </c>
      <c r="P449">
        <v>108.4859</v>
      </c>
      <c r="Q449">
        <v>55.412230000000001</v>
      </c>
      <c r="R449">
        <v>92.094669999999994</v>
      </c>
    </row>
    <row r="450" spans="15:18" x14ac:dyDescent="0.3">
      <c r="O450" s="14" t="s">
        <v>482</v>
      </c>
      <c r="P450">
        <v>88.70805</v>
      </c>
      <c r="Q450">
        <v>39.263399999999997</v>
      </c>
      <c r="R450">
        <v>118.5887</v>
      </c>
    </row>
    <row r="451" spans="15:18" x14ac:dyDescent="0.3">
      <c r="O451" s="14" t="s">
        <v>483</v>
      </c>
      <c r="P451">
        <v>69.864180000000005</v>
      </c>
      <c r="Q451">
        <v>52.432000000000002</v>
      </c>
      <c r="R451">
        <v>77.649839999999998</v>
      </c>
    </row>
    <row r="452" spans="15:18" x14ac:dyDescent="0.3">
      <c r="O452" s="14" t="s">
        <v>484</v>
      </c>
      <c r="P452">
        <v>82.091660000000005</v>
      </c>
      <c r="Q452">
        <v>46.592759999999998</v>
      </c>
      <c r="R452">
        <v>128.2852</v>
      </c>
    </row>
    <row r="453" spans="15:18" x14ac:dyDescent="0.3">
      <c r="O453" s="14" t="s">
        <v>485</v>
      </c>
      <c r="P453">
        <v>116.5354</v>
      </c>
      <c r="Q453">
        <v>52.53895</v>
      </c>
      <c r="R453">
        <v>131.3295</v>
      </c>
    </row>
    <row r="454" spans="15:18" x14ac:dyDescent="0.3">
      <c r="O454" s="14" t="s">
        <v>486</v>
      </c>
      <c r="P454">
        <v>223.7664</v>
      </c>
      <c r="Q454">
        <v>65.59348</v>
      </c>
      <c r="R454">
        <v>58.863019999999999</v>
      </c>
    </row>
    <row r="455" spans="15:18" x14ac:dyDescent="0.3">
      <c r="O455" s="14" t="s">
        <v>487</v>
      </c>
      <c r="P455">
        <v>254.57400000000001</v>
      </c>
      <c r="Q455">
        <v>44.774679999999996</v>
      </c>
      <c r="R455">
        <v>102.5397</v>
      </c>
    </row>
    <row r="456" spans="15:18" x14ac:dyDescent="0.3">
      <c r="O456" s="14" t="s">
        <v>488</v>
      </c>
      <c r="P456">
        <v>209.67099999999999</v>
      </c>
      <c r="Q456">
        <v>57.964669999999998</v>
      </c>
      <c r="R456">
        <v>87.246449999999996</v>
      </c>
    </row>
    <row r="457" spans="15:18" x14ac:dyDescent="0.3">
      <c r="O457" s="14" t="s">
        <v>489</v>
      </c>
      <c r="P457">
        <v>241.64070000000001</v>
      </c>
      <c r="Q457">
        <v>65.265510000000006</v>
      </c>
      <c r="R457">
        <v>45.373570000000001</v>
      </c>
    </row>
    <row r="458" spans="15:18" x14ac:dyDescent="0.3">
      <c r="O458" s="14" t="s">
        <v>490</v>
      </c>
      <c r="P458">
        <v>128.1354</v>
      </c>
      <c r="Q458">
        <v>48.774450000000002</v>
      </c>
      <c r="R458">
        <v>64.003550000000004</v>
      </c>
    </row>
    <row r="459" spans="15:18" x14ac:dyDescent="0.3">
      <c r="O459" s="14" t="s">
        <v>491</v>
      </c>
      <c r="P459">
        <v>274.93650000000002</v>
      </c>
      <c r="Q459">
        <v>56.545859999999998</v>
      </c>
      <c r="R459">
        <v>109.98309999999999</v>
      </c>
    </row>
    <row r="460" spans="15:18" x14ac:dyDescent="0.3">
      <c r="O460" s="14" t="s">
        <v>492</v>
      </c>
      <c r="P460">
        <v>395.64269999999999</v>
      </c>
      <c r="Q460">
        <v>63.746879999999997</v>
      </c>
      <c r="R460">
        <v>65.65052</v>
      </c>
    </row>
    <row r="461" spans="15:18" x14ac:dyDescent="0.3">
      <c r="O461" s="14" t="s">
        <v>493</v>
      </c>
      <c r="P461">
        <v>292.21179999999998</v>
      </c>
      <c r="Q461">
        <v>72.345330000000004</v>
      </c>
      <c r="R461">
        <v>74.51276</v>
      </c>
    </row>
    <row r="462" spans="15:18" x14ac:dyDescent="0.3">
      <c r="O462" s="14" t="s">
        <v>494</v>
      </c>
      <c r="P462">
        <v>329.25790000000001</v>
      </c>
      <c r="Q462">
        <v>71.404200000000003</v>
      </c>
      <c r="R462">
        <v>155.48509999999999</v>
      </c>
    </row>
    <row r="463" spans="15:18" x14ac:dyDescent="0.3">
      <c r="O463" s="14" t="s">
        <v>495</v>
      </c>
      <c r="P463">
        <v>220.79329999999999</v>
      </c>
      <c r="Q463">
        <v>48.268239999999999</v>
      </c>
      <c r="R463">
        <v>124.4422</v>
      </c>
    </row>
    <row r="464" spans="15:18" x14ac:dyDescent="0.3">
      <c r="O464" s="14" t="s">
        <v>496</v>
      </c>
      <c r="P464">
        <v>116.1575</v>
      </c>
      <c r="Q464">
        <v>59.568860000000001</v>
      </c>
      <c r="R464">
        <v>120.1858</v>
      </c>
    </row>
    <row r="465" spans="15:18" x14ac:dyDescent="0.3">
      <c r="O465" s="14" t="s">
        <v>497</v>
      </c>
      <c r="P465">
        <v>162.1514</v>
      </c>
      <c r="Q465">
        <v>43.320210000000003</v>
      </c>
      <c r="R465">
        <v>74.099239999999995</v>
      </c>
    </row>
    <row r="466" spans="15:18" x14ac:dyDescent="0.3">
      <c r="O466" s="14" t="s">
        <v>498</v>
      </c>
      <c r="P466">
        <v>259.30810000000002</v>
      </c>
      <c r="Q466">
        <v>52.332189999999997</v>
      </c>
      <c r="R466">
        <v>157.9092</v>
      </c>
    </row>
    <row r="467" spans="15:18" x14ac:dyDescent="0.3">
      <c r="O467" s="14" t="s">
        <v>499</v>
      </c>
      <c r="P467">
        <v>267.7996</v>
      </c>
      <c r="Q467">
        <v>47.85472</v>
      </c>
      <c r="R467">
        <v>128.07130000000001</v>
      </c>
    </row>
    <row r="468" spans="15:18" x14ac:dyDescent="0.3">
      <c r="O468" s="14" t="s">
        <v>500</v>
      </c>
      <c r="P468">
        <v>304.71019999999999</v>
      </c>
      <c r="Q468">
        <v>51.804589999999997</v>
      </c>
      <c r="R468">
        <v>69.172600000000003</v>
      </c>
    </row>
    <row r="469" spans="15:18" x14ac:dyDescent="0.3">
      <c r="O469" s="14" t="s">
        <v>501</v>
      </c>
      <c r="P469">
        <v>133.88200000000001</v>
      </c>
      <c r="Q469">
        <v>51.569310000000002</v>
      </c>
      <c r="R469">
        <v>119.1876</v>
      </c>
    </row>
    <row r="470" spans="15:18" x14ac:dyDescent="0.3">
      <c r="O470" s="14" t="s">
        <v>502</v>
      </c>
      <c r="P470">
        <v>143.57839999999999</v>
      </c>
      <c r="Q470">
        <v>73.771270000000001</v>
      </c>
      <c r="R470">
        <v>116.41419999999999</v>
      </c>
    </row>
    <row r="471" spans="15:18" x14ac:dyDescent="0.3">
      <c r="O471" s="14" t="s">
        <v>503</v>
      </c>
      <c r="P471">
        <v>153.8595</v>
      </c>
      <c r="Q471">
        <v>71.111879999999999</v>
      </c>
      <c r="R471">
        <v>95.695179999999993</v>
      </c>
    </row>
    <row r="472" spans="15:18" x14ac:dyDescent="0.3">
      <c r="O472" s="14" t="s">
        <v>504</v>
      </c>
      <c r="P472">
        <v>173.75139999999999</v>
      </c>
      <c r="Q472">
        <v>76.886960000000002</v>
      </c>
      <c r="R472">
        <v>104.4006</v>
      </c>
    </row>
    <row r="473" spans="15:18" x14ac:dyDescent="0.3">
      <c r="O473" s="14" t="s">
        <v>505</v>
      </c>
      <c r="P473">
        <v>82.284170000000003</v>
      </c>
      <c r="Q473">
        <v>55.561950000000003</v>
      </c>
      <c r="R473">
        <v>104.2009</v>
      </c>
    </row>
    <row r="474" spans="15:18" x14ac:dyDescent="0.3">
      <c r="O474" s="14" t="s">
        <v>506</v>
      </c>
      <c r="P474">
        <v>88.344430000000003</v>
      </c>
      <c r="Q474">
        <v>66.213759999999994</v>
      </c>
      <c r="R474">
        <v>99.516710000000003</v>
      </c>
    </row>
    <row r="475" spans="15:18" x14ac:dyDescent="0.3">
      <c r="O475" s="14" t="s">
        <v>507</v>
      </c>
      <c r="P475">
        <v>65.572090000000003</v>
      </c>
      <c r="Q475">
        <v>60.559890000000003</v>
      </c>
      <c r="R475">
        <v>157.95910000000001</v>
      </c>
    </row>
    <row r="476" spans="15:18" x14ac:dyDescent="0.3">
      <c r="O476" s="14" t="s">
        <v>508</v>
      </c>
      <c r="P476">
        <v>132.94800000000001</v>
      </c>
      <c r="Q476">
        <v>60.788040000000002</v>
      </c>
      <c r="R476">
        <v>165.4667</v>
      </c>
    </row>
    <row r="477" spans="15:18" x14ac:dyDescent="0.3">
      <c r="O477" s="14" t="s">
        <v>509</v>
      </c>
      <c r="P477">
        <v>206.72640000000001</v>
      </c>
      <c r="Q477">
        <v>69.393619999999999</v>
      </c>
      <c r="R477">
        <v>80.665719999999993</v>
      </c>
    </row>
    <row r="478" spans="15:18" x14ac:dyDescent="0.3">
      <c r="O478" s="14" t="s">
        <v>510</v>
      </c>
      <c r="P478">
        <v>197.0514</v>
      </c>
      <c r="Q478">
        <v>59.804139999999997</v>
      </c>
      <c r="R478">
        <v>69.614639999999994</v>
      </c>
    </row>
    <row r="479" spans="15:18" x14ac:dyDescent="0.3">
      <c r="O479" s="14" t="s">
        <v>511</v>
      </c>
      <c r="P479">
        <v>158.50810000000001</v>
      </c>
      <c r="Q479">
        <v>64.167529999999999</v>
      </c>
      <c r="R479">
        <v>74.626840000000001</v>
      </c>
    </row>
    <row r="480" spans="15:18" x14ac:dyDescent="0.3">
      <c r="O480" s="14" t="s">
        <v>512</v>
      </c>
      <c r="P480">
        <v>121.74720000000001</v>
      </c>
      <c r="Q480">
        <v>56.18224</v>
      </c>
      <c r="R480">
        <v>81.635360000000006</v>
      </c>
    </row>
    <row r="481" spans="15:18" x14ac:dyDescent="0.3">
      <c r="O481" s="14" t="s">
        <v>513</v>
      </c>
      <c r="P481">
        <v>171.11340000000001</v>
      </c>
      <c r="Q481">
        <v>65.971350000000001</v>
      </c>
      <c r="R481">
        <v>56.346220000000002</v>
      </c>
    </row>
    <row r="482" spans="15:18" x14ac:dyDescent="0.3">
      <c r="O482" s="14" t="s">
        <v>514</v>
      </c>
      <c r="P482">
        <v>203.00470000000001</v>
      </c>
      <c r="Q482">
        <v>93.185519999999997</v>
      </c>
      <c r="R482">
        <v>66.349230000000006</v>
      </c>
    </row>
    <row r="483" spans="15:18" x14ac:dyDescent="0.3">
      <c r="O483" s="14" t="s">
        <v>515</v>
      </c>
      <c r="P483">
        <v>273.30380000000002</v>
      </c>
      <c r="Q483">
        <v>77.920770000000005</v>
      </c>
      <c r="R483">
        <v>163.19229999999999</v>
      </c>
    </row>
    <row r="484" spans="15:18" x14ac:dyDescent="0.3">
      <c r="O484" s="14" t="s">
        <v>516</v>
      </c>
      <c r="P484">
        <v>260.96940000000001</v>
      </c>
      <c r="Q484">
        <v>67.276089999999996</v>
      </c>
      <c r="R484">
        <v>129.36170000000001</v>
      </c>
    </row>
    <row r="485" spans="15:18" x14ac:dyDescent="0.3">
      <c r="O485" s="14" t="s">
        <v>517</v>
      </c>
      <c r="P485">
        <v>349.09280000000001</v>
      </c>
      <c r="Q485">
        <v>57.144750000000002</v>
      </c>
      <c r="R485">
        <v>157.2818</v>
      </c>
    </row>
    <row r="486" spans="15:18" x14ac:dyDescent="0.3">
      <c r="O486" s="14" t="s">
        <v>518</v>
      </c>
      <c r="P486">
        <v>263.32220000000001</v>
      </c>
      <c r="Q486">
        <v>59.590249999999997</v>
      </c>
      <c r="R486">
        <v>121.4834</v>
      </c>
    </row>
    <row r="487" spans="15:18" x14ac:dyDescent="0.3">
      <c r="O487" s="14" t="s">
        <v>519</v>
      </c>
      <c r="P487">
        <v>248.07169999999999</v>
      </c>
      <c r="Q487">
        <v>49.572980000000001</v>
      </c>
      <c r="R487">
        <v>75.446759999999998</v>
      </c>
    </row>
    <row r="488" spans="15:18" x14ac:dyDescent="0.3">
      <c r="O488" s="14" t="s">
        <v>520</v>
      </c>
      <c r="P488">
        <v>263.61450000000002</v>
      </c>
      <c r="Q488">
        <v>55.697420000000001</v>
      </c>
      <c r="R488">
        <v>130.38839999999999</v>
      </c>
    </row>
    <row r="489" spans="15:18" x14ac:dyDescent="0.3">
      <c r="O489" s="14" t="s">
        <v>521</v>
      </c>
      <c r="P489">
        <v>208.57300000000001</v>
      </c>
      <c r="Q489">
        <v>62.663159999999998</v>
      </c>
      <c r="R489">
        <v>59.383490000000002</v>
      </c>
    </row>
    <row r="490" spans="15:18" x14ac:dyDescent="0.3">
      <c r="O490" s="14" t="s">
        <v>522</v>
      </c>
      <c r="P490">
        <v>190.19970000000001</v>
      </c>
      <c r="Q490">
        <v>73.521730000000005</v>
      </c>
      <c r="R490">
        <v>130.55240000000001</v>
      </c>
    </row>
    <row r="491" spans="15:18" x14ac:dyDescent="0.3">
      <c r="O491" s="14" t="s">
        <v>523</v>
      </c>
      <c r="P491">
        <v>151.1003</v>
      </c>
      <c r="Q491">
        <v>58.271250000000002</v>
      </c>
      <c r="R491">
        <v>98.390219999999999</v>
      </c>
    </row>
    <row r="492" spans="15:18" x14ac:dyDescent="0.3">
      <c r="O492" s="14" t="s">
        <v>524</v>
      </c>
      <c r="P492">
        <v>428.31110000000001</v>
      </c>
      <c r="Q492">
        <v>69.992519999999999</v>
      </c>
      <c r="R492">
        <v>115.4588</v>
      </c>
    </row>
    <row r="493" spans="15:18" x14ac:dyDescent="0.3">
      <c r="O493" s="14" t="s">
        <v>525</v>
      </c>
      <c r="P493">
        <v>320.11759999999998</v>
      </c>
      <c r="Q493">
        <v>75.354069999999993</v>
      </c>
      <c r="R493">
        <v>105.74809999999999</v>
      </c>
    </row>
    <row r="494" spans="15:18" x14ac:dyDescent="0.3">
      <c r="O494" s="14" t="s">
        <v>526</v>
      </c>
      <c r="P494">
        <v>354.43290000000002</v>
      </c>
      <c r="Q494">
        <v>58.142910000000001</v>
      </c>
      <c r="R494">
        <v>60.602670000000003</v>
      </c>
    </row>
    <row r="495" spans="15:18" x14ac:dyDescent="0.3">
      <c r="O495" s="14" t="s">
        <v>527</v>
      </c>
      <c r="P495">
        <v>164.4186</v>
      </c>
      <c r="Q495">
        <v>58.96996</v>
      </c>
      <c r="R495">
        <v>73.671459999999996</v>
      </c>
    </row>
    <row r="496" spans="15:18" x14ac:dyDescent="0.3">
      <c r="O496" s="14" t="s">
        <v>528</v>
      </c>
      <c r="P496">
        <v>173.96530000000001</v>
      </c>
      <c r="Q496">
        <v>62.81288</v>
      </c>
      <c r="R496">
        <v>65.999870000000001</v>
      </c>
    </row>
    <row r="497" spans="15:18" x14ac:dyDescent="0.3">
      <c r="O497" s="14" t="s">
        <v>529</v>
      </c>
      <c r="P497">
        <v>281.03949999999998</v>
      </c>
      <c r="Q497">
        <v>65.172820000000002</v>
      </c>
      <c r="R497">
        <v>106.4397</v>
      </c>
    </row>
    <row r="498" spans="15:18" x14ac:dyDescent="0.3">
      <c r="O498" s="14" t="s">
        <v>530</v>
      </c>
      <c r="P498">
        <v>287.16399999999999</v>
      </c>
      <c r="Q498">
        <v>71.16892</v>
      </c>
      <c r="R498">
        <v>112.86360000000001</v>
      </c>
    </row>
    <row r="499" spans="15:18" x14ac:dyDescent="0.3">
      <c r="O499" s="14" t="s">
        <v>531</v>
      </c>
      <c r="P499">
        <v>264.74810000000002</v>
      </c>
      <c r="Q499">
        <v>72.659040000000005</v>
      </c>
      <c r="R499">
        <v>163.834</v>
      </c>
    </row>
    <row r="500" spans="15:18" x14ac:dyDescent="0.3">
      <c r="O500" s="14" t="s">
        <v>532</v>
      </c>
      <c r="P500">
        <v>358.98169999999999</v>
      </c>
      <c r="Q500">
        <v>67.290350000000004</v>
      </c>
      <c r="R500">
        <v>111.0883</v>
      </c>
    </row>
    <row r="501" spans="15:18" x14ac:dyDescent="0.3">
      <c r="O501" s="14" t="s">
        <v>533</v>
      </c>
      <c r="P501">
        <v>349.61320000000001</v>
      </c>
      <c r="Q501">
        <v>61.600830000000002</v>
      </c>
      <c r="R501">
        <v>71.946060000000003</v>
      </c>
    </row>
    <row r="502" spans="15:18" x14ac:dyDescent="0.3">
      <c r="O502" s="14" t="s">
        <v>534</v>
      </c>
      <c r="P502">
        <v>120.2856</v>
      </c>
      <c r="Q502">
        <v>74.049329999999998</v>
      </c>
      <c r="R502">
        <v>80.530249999999995</v>
      </c>
    </row>
    <row r="503" spans="15:18" x14ac:dyDescent="0.3">
      <c r="O503" s="14" t="s">
        <v>535</v>
      </c>
      <c r="P503">
        <v>174.7139</v>
      </c>
      <c r="Q503">
        <v>65.179950000000005</v>
      </c>
      <c r="R503">
        <v>101.05670000000001</v>
      </c>
    </row>
    <row r="504" spans="15:18" x14ac:dyDescent="0.3">
      <c r="O504" s="14" t="s">
        <v>536</v>
      </c>
      <c r="P504">
        <v>101.6271</v>
      </c>
      <c r="Q504">
        <v>59.775620000000004</v>
      </c>
      <c r="R504">
        <v>70.363259999999997</v>
      </c>
    </row>
    <row r="505" spans="15:18" x14ac:dyDescent="0.3">
      <c r="O505" s="14" t="s">
        <v>537</v>
      </c>
      <c r="P505">
        <v>358.26870000000002</v>
      </c>
      <c r="Q505">
        <v>55.91131</v>
      </c>
      <c r="R505">
        <v>51.918660000000003</v>
      </c>
    </row>
    <row r="506" spans="15:18" x14ac:dyDescent="0.3">
      <c r="O506" s="14" t="s">
        <v>538</v>
      </c>
      <c r="P506">
        <v>169.95840000000001</v>
      </c>
      <c r="Q506">
        <v>51.383929999999999</v>
      </c>
    </row>
    <row r="507" spans="15:18" x14ac:dyDescent="0.3">
      <c r="O507" s="14" t="s">
        <v>539</v>
      </c>
      <c r="P507">
        <v>239.18090000000001</v>
      </c>
      <c r="Q507">
        <v>69.286680000000004</v>
      </c>
    </row>
    <row r="508" spans="15:18" x14ac:dyDescent="0.3">
      <c r="O508" s="14" t="s">
        <v>540</v>
      </c>
      <c r="P508">
        <v>409.57420000000002</v>
      </c>
      <c r="Q508">
        <v>63.98216</v>
      </c>
    </row>
    <row r="509" spans="15:18" x14ac:dyDescent="0.3">
      <c r="O509" s="14" t="s">
        <v>541</v>
      </c>
      <c r="P509">
        <v>435.6191</v>
      </c>
      <c r="Q509">
        <v>52.032739999999997</v>
      </c>
    </row>
    <row r="510" spans="15:18" x14ac:dyDescent="0.3">
      <c r="O510" s="14" t="s">
        <v>542</v>
      </c>
      <c r="P510">
        <v>325.05849999999998</v>
      </c>
      <c r="Q510">
        <v>75.104529999999997</v>
      </c>
    </row>
    <row r="511" spans="15:18" x14ac:dyDescent="0.3">
      <c r="O511" s="14" t="s">
        <v>543</v>
      </c>
      <c r="P511">
        <v>318.75580000000002</v>
      </c>
      <c r="Q511">
        <v>71.789209999999997</v>
      </c>
    </row>
    <row r="512" spans="15:18" x14ac:dyDescent="0.3">
      <c r="O512" s="14" t="s">
        <v>544</v>
      </c>
      <c r="P512">
        <v>273.21820000000002</v>
      </c>
      <c r="Q512">
        <v>81.842119999999994</v>
      </c>
    </row>
    <row r="513" spans="15:17" x14ac:dyDescent="0.3">
      <c r="O513" s="14" t="s">
        <v>545</v>
      </c>
      <c r="P513">
        <v>296.2045</v>
      </c>
      <c r="Q513">
        <v>55.169820000000001</v>
      </c>
    </row>
    <row r="514" spans="15:17" x14ac:dyDescent="0.3">
      <c r="O514" s="14" t="s">
        <v>546</v>
      </c>
      <c r="P514">
        <v>236.50729999999999</v>
      </c>
      <c r="Q514">
        <v>55.918439999999997</v>
      </c>
    </row>
    <row r="515" spans="15:17" x14ac:dyDescent="0.3">
      <c r="O515" s="14" t="s">
        <v>547</v>
      </c>
      <c r="P515">
        <v>136.65549999999999</v>
      </c>
      <c r="Q515">
        <v>75.33981</v>
      </c>
    </row>
    <row r="516" spans="15:17" x14ac:dyDescent="0.3">
      <c r="O516" s="14" t="s">
        <v>548</v>
      </c>
      <c r="P516">
        <v>212.62979999999999</v>
      </c>
      <c r="Q516">
        <v>62.156950000000002</v>
      </c>
    </row>
    <row r="517" spans="15:17" x14ac:dyDescent="0.3">
      <c r="O517" s="14" t="s">
        <v>549</v>
      </c>
      <c r="P517">
        <v>150.76519999999999</v>
      </c>
      <c r="Q517">
        <v>74.106369999999998</v>
      </c>
    </row>
    <row r="518" spans="15:17" x14ac:dyDescent="0.3">
      <c r="O518" s="14" t="s">
        <v>550</v>
      </c>
      <c r="P518">
        <v>257.41160000000002</v>
      </c>
      <c r="Q518">
        <v>60.246180000000003</v>
      </c>
    </row>
    <row r="519" spans="15:17" x14ac:dyDescent="0.3">
      <c r="O519" s="14" t="s">
        <v>551</v>
      </c>
      <c r="P519">
        <v>412.66140000000001</v>
      </c>
      <c r="Q519">
        <v>58.470880000000001</v>
      </c>
    </row>
    <row r="520" spans="15:17" x14ac:dyDescent="0.3">
      <c r="O520" s="14" t="s">
        <v>552</v>
      </c>
      <c r="P520">
        <v>176.51060000000001</v>
      </c>
      <c r="Q520">
        <v>56.667059999999999</v>
      </c>
    </row>
    <row r="521" spans="15:17" x14ac:dyDescent="0.3">
      <c r="O521" s="14" t="s">
        <v>553</v>
      </c>
      <c r="P521">
        <v>208.77979999999999</v>
      </c>
      <c r="Q521">
        <v>54.991570000000003</v>
      </c>
    </row>
    <row r="522" spans="15:17" x14ac:dyDescent="0.3">
      <c r="O522" s="14" t="s">
        <v>554</v>
      </c>
      <c r="P522">
        <v>207.47499999999999</v>
      </c>
      <c r="Q522">
        <v>50.61392</v>
      </c>
    </row>
    <row r="523" spans="15:17" x14ac:dyDescent="0.3">
      <c r="O523" s="14" t="s">
        <v>555</v>
      </c>
      <c r="P523">
        <v>259.19409999999999</v>
      </c>
      <c r="Q523">
        <v>53.144979999999997</v>
      </c>
    </row>
    <row r="524" spans="15:17" x14ac:dyDescent="0.3">
      <c r="O524" s="14" t="s">
        <v>556</v>
      </c>
      <c r="P524">
        <v>158.40110000000001</v>
      </c>
      <c r="Q524">
        <v>56.631410000000002</v>
      </c>
    </row>
    <row r="525" spans="15:17" x14ac:dyDescent="0.3">
      <c r="O525" s="14" t="s">
        <v>557</v>
      </c>
      <c r="P525">
        <v>282.6223</v>
      </c>
      <c r="Q525">
        <v>79.924229999999994</v>
      </c>
    </row>
    <row r="526" spans="15:17" x14ac:dyDescent="0.3">
      <c r="O526" s="14" t="s">
        <v>558</v>
      </c>
      <c r="P526">
        <v>222.55439999999999</v>
      </c>
      <c r="Q526">
        <v>52.681539999999998</v>
      </c>
    </row>
    <row r="527" spans="15:17" x14ac:dyDescent="0.3">
      <c r="O527" s="14" t="s">
        <v>559</v>
      </c>
      <c r="P527">
        <v>213.82759999999999</v>
      </c>
      <c r="Q527">
        <v>48.189819999999997</v>
      </c>
    </row>
    <row r="528" spans="15:17" x14ac:dyDescent="0.3">
      <c r="O528" s="14" t="s">
        <v>560</v>
      </c>
      <c r="P528">
        <v>262.43090000000001</v>
      </c>
      <c r="Q528">
        <v>49.280659999999997</v>
      </c>
    </row>
    <row r="529" spans="15:17" x14ac:dyDescent="0.3">
      <c r="O529" s="14" t="s">
        <v>561</v>
      </c>
      <c r="P529">
        <v>185.00210000000001</v>
      </c>
      <c r="Q529">
        <v>50.820689999999999</v>
      </c>
    </row>
    <row r="530" spans="15:17" x14ac:dyDescent="0.3">
      <c r="O530" s="14" t="s">
        <v>562</v>
      </c>
      <c r="P530">
        <v>217.92009999999999</v>
      </c>
      <c r="Q530">
        <v>56.032510000000002</v>
      </c>
    </row>
    <row r="531" spans="15:17" x14ac:dyDescent="0.3">
      <c r="O531" s="14" t="s">
        <v>563</v>
      </c>
      <c r="P531">
        <v>254.62389999999999</v>
      </c>
      <c r="Q531">
        <v>65.222729999999999</v>
      </c>
    </row>
    <row r="532" spans="15:17" x14ac:dyDescent="0.3">
      <c r="O532" s="14" t="s">
        <v>564</v>
      </c>
      <c r="P532">
        <v>160.95359999999999</v>
      </c>
      <c r="Q532">
        <v>70.669839999999994</v>
      </c>
    </row>
    <row r="533" spans="15:17" x14ac:dyDescent="0.3">
      <c r="O533" s="14" t="s">
        <v>565</v>
      </c>
      <c r="P533">
        <v>269.68189999999998</v>
      </c>
      <c r="Q533">
        <v>65.543570000000003</v>
      </c>
    </row>
    <row r="534" spans="15:17" x14ac:dyDescent="0.3">
      <c r="O534" s="14" t="s">
        <v>566</v>
      </c>
      <c r="P534">
        <v>208.15950000000001</v>
      </c>
      <c r="Q534">
        <v>45.394959999999998</v>
      </c>
    </row>
    <row r="535" spans="15:17" x14ac:dyDescent="0.3">
      <c r="O535" s="14" t="s">
        <v>567</v>
      </c>
      <c r="P535">
        <v>157.4743</v>
      </c>
      <c r="Q535">
        <v>66.427660000000003</v>
      </c>
    </row>
    <row r="536" spans="15:17" x14ac:dyDescent="0.3">
      <c r="O536" s="14" t="s">
        <v>568</v>
      </c>
      <c r="P536">
        <v>357.04239999999999</v>
      </c>
      <c r="Q536">
        <v>64.374290000000002</v>
      </c>
    </row>
    <row r="537" spans="15:17" x14ac:dyDescent="0.3">
      <c r="O537" s="14" t="s">
        <v>569</v>
      </c>
      <c r="P537">
        <v>205.89940000000001</v>
      </c>
      <c r="Q537">
        <v>45.694409999999998</v>
      </c>
    </row>
    <row r="538" spans="15:17" x14ac:dyDescent="0.3">
      <c r="O538" s="14" t="s">
        <v>570</v>
      </c>
      <c r="P538">
        <v>258.75200000000001</v>
      </c>
      <c r="Q538">
        <v>58.891530000000003</v>
      </c>
    </row>
    <row r="539" spans="15:17" x14ac:dyDescent="0.3">
      <c r="O539" s="14" t="s">
        <v>571</v>
      </c>
      <c r="P539">
        <v>243.53720000000001</v>
      </c>
      <c r="Q539">
        <v>54.563789999999997</v>
      </c>
    </row>
    <row r="540" spans="15:17" x14ac:dyDescent="0.3">
      <c r="O540" s="14" t="s">
        <v>572</v>
      </c>
      <c r="P540">
        <v>266.07420000000002</v>
      </c>
      <c r="Q540">
        <v>41.972700000000003</v>
      </c>
    </row>
    <row r="541" spans="15:17" x14ac:dyDescent="0.3">
      <c r="O541" s="14" t="s">
        <v>573</v>
      </c>
      <c r="P541">
        <v>162.03729999999999</v>
      </c>
      <c r="Q541">
        <v>49.102420000000002</v>
      </c>
    </row>
    <row r="542" spans="15:17" x14ac:dyDescent="0.3">
      <c r="O542" s="14" t="s">
        <v>574</v>
      </c>
      <c r="P542">
        <v>141.29689999999999</v>
      </c>
      <c r="Q542">
        <v>43.705219999999997</v>
      </c>
    </row>
    <row r="543" spans="15:17" x14ac:dyDescent="0.3">
      <c r="O543" s="14" t="s">
        <v>575</v>
      </c>
      <c r="P543">
        <v>239.60159999999999</v>
      </c>
      <c r="Q543">
        <v>52.695799999999998</v>
      </c>
    </row>
    <row r="544" spans="15:17" x14ac:dyDescent="0.3">
      <c r="O544" s="14" t="s">
        <v>576</v>
      </c>
      <c r="P544">
        <v>94.875259999999997</v>
      </c>
      <c r="Q544">
        <v>51.234209999999997</v>
      </c>
    </row>
    <row r="545" spans="15:17" x14ac:dyDescent="0.3">
      <c r="O545" s="14" t="s">
        <v>577</v>
      </c>
      <c r="P545">
        <v>136.91210000000001</v>
      </c>
      <c r="Q545">
        <v>45.238109999999999</v>
      </c>
    </row>
    <row r="546" spans="15:17" x14ac:dyDescent="0.3">
      <c r="O546" s="14" t="s">
        <v>578</v>
      </c>
      <c r="Q546">
        <v>60.452939999999998</v>
      </c>
    </row>
    <row r="547" spans="15:17" x14ac:dyDescent="0.3">
      <c r="O547" s="14" t="s">
        <v>579</v>
      </c>
      <c r="Q547">
        <v>56.360480000000003</v>
      </c>
    </row>
    <row r="548" spans="15:17" x14ac:dyDescent="0.3">
      <c r="O548" s="14" t="s">
        <v>580</v>
      </c>
      <c r="Q548">
        <v>56.075290000000003</v>
      </c>
    </row>
    <row r="549" spans="15:17" x14ac:dyDescent="0.3">
      <c r="O549" s="14" t="s">
        <v>581</v>
      </c>
      <c r="Q549">
        <v>53.551369999999999</v>
      </c>
    </row>
    <row r="550" spans="15:17" x14ac:dyDescent="0.3">
      <c r="O550" s="14" t="s">
        <v>582</v>
      </c>
      <c r="Q550">
        <v>67.939160000000001</v>
      </c>
    </row>
    <row r="551" spans="15:17" x14ac:dyDescent="0.3">
      <c r="O551" s="14" t="s">
        <v>583</v>
      </c>
      <c r="Q551">
        <v>38.64311</v>
      </c>
    </row>
    <row r="552" spans="15:17" x14ac:dyDescent="0.3">
      <c r="O552" s="14" t="s">
        <v>584</v>
      </c>
      <c r="Q552">
        <v>49.801130000000001</v>
      </c>
    </row>
    <row r="553" spans="15:17" x14ac:dyDescent="0.3">
      <c r="O553" s="14" t="s">
        <v>585</v>
      </c>
      <c r="Q553">
        <v>52.303669999999997</v>
      </c>
    </row>
    <row r="554" spans="15:17" x14ac:dyDescent="0.3">
      <c r="O554" s="14" t="s">
        <v>586</v>
      </c>
      <c r="Q554">
        <v>46.42877</v>
      </c>
    </row>
    <row r="555" spans="15:17" x14ac:dyDescent="0.3">
      <c r="O555" s="14" t="s">
        <v>587</v>
      </c>
      <c r="Q555">
        <v>48.446489999999997</v>
      </c>
    </row>
    <row r="556" spans="15:17" x14ac:dyDescent="0.3">
      <c r="O556" s="14" t="s">
        <v>588</v>
      </c>
      <c r="Q556">
        <v>47.377029999999998</v>
      </c>
    </row>
    <row r="557" spans="15:17" x14ac:dyDescent="0.3">
      <c r="O557" s="14" t="s">
        <v>589</v>
      </c>
      <c r="Q557">
        <v>204.33080000000001</v>
      </c>
    </row>
    <row r="558" spans="15:17" x14ac:dyDescent="0.3">
      <c r="O558" s="14" t="s">
        <v>590</v>
      </c>
      <c r="Q558">
        <v>290.09429999999998</v>
      </c>
    </row>
    <row r="559" spans="15:17" x14ac:dyDescent="0.3">
      <c r="O559" s="14" t="s">
        <v>591</v>
      </c>
      <c r="Q559">
        <v>177.62289999999999</v>
      </c>
    </row>
    <row r="560" spans="15:17" x14ac:dyDescent="0.3">
      <c r="O560" s="14" t="s">
        <v>592</v>
      </c>
      <c r="Q560">
        <v>169.1456</v>
      </c>
    </row>
    <row r="561" spans="15:17" x14ac:dyDescent="0.3">
      <c r="O561" s="14" t="s">
        <v>593</v>
      </c>
      <c r="Q561">
        <v>174.81370000000001</v>
      </c>
    </row>
    <row r="562" spans="15:17" x14ac:dyDescent="0.3">
      <c r="O562" s="14" t="s">
        <v>594</v>
      </c>
      <c r="Q562">
        <v>173.39490000000001</v>
      </c>
    </row>
    <row r="563" spans="15:17" x14ac:dyDescent="0.3">
      <c r="O563" s="14" t="s">
        <v>595</v>
      </c>
      <c r="Q563">
        <v>157.50989999999999</v>
      </c>
    </row>
    <row r="564" spans="15:17" x14ac:dyDescent="0.3">
      <c r="O564" s="14" t="s">
        <v>596</v>
      </c>
      <c r="Q564">
        <v>221.18549999999999</v>
      </c>
    </row>
    <row r="565" spans="15:17" x14ac:dyDescent="0.3">
      <c r="O565" s="14" t="s">
        <v>597</v>
      </c>
      <c r="Q565">
        <v>159.9126</v>
      </c>
    </row>
    <row r="566" spans="15:17" x14ac:dyDescent="0.3">
      <c r="O566" s="14" t="s">
        <v>598</v>
      </c>
      <c r="Q566">
        <v>161.6808</v>
      </c>
    </row>
    <row r="567" spans="15:17" x14ac:dyDescent="0.3">
      <c r="O567" s="14" t="s">
        <v>599</v>
      </c>
      <c r="Q567">
        <v>157.7808</v>
      </c>
    </row>
    <row r="568" spans="15:17" x14ac:dyDescent="0.3">
      <c r="O568" s="14" t="s">
        <v>600</v>
      </c>
      <c r="Q568">
        <v>132.92660000000001</v>
      </c>
    </row>
    <row r="569" spans="15:17" x14ac:dyDescent="0.3">
      <c r="O569" s="14" t="s">
        <v>601</v>
      </c>
      <c r="Q569">
        <v>208.77979999999999</v>
      </c>
    </row>
    <row r="570" spans="15:17" x14ac:dyDescent="0.3">
      <c r="O570" s="14" t="s">
        <v>602</v>
      </c>
      <c r="Q570">
        <v>211.46770000000001</v>
      </c>
    </row>
    <row r="571" spans="15:17" x14ac:dyDescent="0.3">
      <c r="O571" s="14" t="s">
        <v>603</v>
      </c>
      <c r="Q571">
        <v>132.86959999999999</v>
      </c>
    </row>
    <row r="572" spans="15:17" x14ac:dyDescent="0.3">
      <c r="O572" s="14" t="s">
        <v>604</v>
      </c>
      <c r="Q572">
        <v>142.238</v>
      </c>
    </row>
    <row r="573" spans="15:17" x14ac:dyDescent="0.3">
      <c r="O573" s="14" t="s">
        <v>605</v>
      </c>
      <c r="Q573">
        <v>144.327</v>
      </c>
    </row>
    <row r="574" spans="15:17" x14ac:dyDescent="0.3">
      <c r="O574" s="14" t="s">
        <v>606</v>
      </c>
      <c r="Q574">
        <v>114.66030000000001</v>
      </c>
    </row>
    <row r="575" spans="15:17" x14ac:dyDescent="0.3">
      <c r="O575" s="14" t="s">
        <v>607</v>
      </c>
      <c r="Q575">
        <v>155.69900000000001</v>
      </c>
    </row>
    <row r="576" spans="15:17" x14ac:dyDescent="0.3">
      <c r="O576" s="14" t="s">
        <v>608</v>
      </c>
      <c r="Q576">
        <v>155.02879999999999</v>
      </c>
    </row>
    <row r="577" spans="15:17" x14ac:dyDescent="0.3">
      <c r="O577" s="14" t="s">
        <v>609</v>
      </c>
      <c r="Q577">
        <v>152.9469</v>
      </c>
    </row>
    <row r="578" spans="15:17" x14ac:dyDescent="0.3">
      <c r="O578" s="14" t="s">
        <v>610</v>
      </c>
      <c r="Q578">
        <v>144.74770000000001</v>
      </c>
    </row>
    <row r="579" spans="15:17" x14ac:dyDescent="0.3">
      <c r="O579" s="14" t="s">
        <v>611</v>
      </c>
      <c r="Q579">
        <v>115.1023</v>
      </c>
    </row>
    <row r="580" spans="15:17" x14ac:dyDescent="0.3">
      <c r="O580" s="14" t="s">
        <v>612</v>
      </c>
      <c r="Q580">
        <v>114.9027</v>
      </c>
    </row>
    <row r="581" spans="15:17" x14ac:dyDescent="0.3">
      <c r="O581" s="14" t="s">
        <v>613</v>
      </c>
      <c r="Q581">
        <v>216.30879999999999</v>
      </c>
    </row>
    <row r="582" spans="15:17" x14ac:dyDescent="0.3">
      <c r="O582" s="14" t="s">
        <v>614</v>
      </c>
      <c r="Q582">
        <v>119.2304</v>
      </c>
    </row>
    <row r="583" spans="15:17" x14ac:dyDescent="0.3">
      <c r="O583" s="14" t="s">
        <v>615</v>
      </c>
      <c r="Q583">
        <v>136.79089999999999</v>
      </c>
    </row>
    <row r="584" spans="15:17" x14ac:dyDescent="0.3">
      <c r="O584" s="14" t="s">
        <v>616</v>
      </c>
      <c r="Q584">
        <v>164.7252</v>
      </c>
    </row>
    <row r="585" spans="15:17" x14ac:dyDescent="0.3">
      <c r="O585" s="14" t="s">
        <v>617</v>
      </c>
      <c r="Q585">
        <v>184.13229999999999</v>
      </c>
    </row>
    <row r="586" spans="15:17" x14ac:dyDescent="0.3">
      <c r="O586" s="14" t="s">
        <v>618</v>
      </c>
      <c r="Q586">
        <v>160.2834</v>
      </c>
    </row>
    <row r="587" spans="15:17" x14ac:dyDescent="0.3">
      <c r="O587" s="14" t="s">
        <v>619</v>
      </c>
      <c r="Q587">
        <v>197.84280000000001</v>
      </c>
    </row>
    <row r="588" spans="15:17" x14ac:dyDescent="0.3">
      <c r="O588" s="14" t="s">
        <v>620</v>
      </c>
      <c r="Q588">
        <v>217.82740000000001</v>
      </c>
    </row>
    <row r="589" spans="15:17" x14ac:dyDescent="0.3">
      <c r="O589" s="14" t="s">
        <v>621</v>
      </c>
      <c r="Q589">
        <v>211.0898</v>
      </c>
    </row>
    <row r="590" spans="15:17" x14ac:dyDescent="0.3">
      <c r="O590" s="14" t="s">
        <v>622</v>
      </c>
      <c r="Q590">
        <v>167.56280000000001</v>
      </c>
    </row>
    <row r="591" spans="15:17" x14ac:dyDescent="0.3">
      <c r="O591" s="14" t="s">
        <v>623</v>
      </c>
      <c r="Q591">
        <v>189.3013</v>
      </c>
    </row>
    <row r="592" spans="15:17" x14ac:dyDescent="0.3">
      <c r="O592" s="14" t="s">
        <v>624</v>
      </c>
      <c r="Q592">
        <v>310.36410000000001</v>
      </c>
    </row>
    <row r="593" spans="15:17" x14ac:dyDescent="0.3">
      <c r="O593" s="14" t="s">
        <v>625</v>
      </c>
      <c r="Q593">
        <v>166.08699999999999</v>
      </c>
    </row>
    <row r="594" spans="15:17" x14ac:dyDescent="0.3">
      <c r="O594" s="14" t="s">
        <v>626</v>
      </c>
      <c r="Q594">
        <v>156.8254</v>
      </c>
    </row>
    <row r="595" spans="15:17" x14ac:dyDescent="0.3">
      <c r="O595" s="14" t="s">
        <v>627</v>
      </c>
      <c r="Q595">
        <v>152.47630000000001</v>
      </c>
    </row>
    <row r="596" spans="15:17" x14ac:dyDescent="0.3">
      <c r="O596" s="14" t="s">
        <v>628</v>
      </c>
      <c r="Q596">
        <v>194.77699999999999</v>
      </c>
    </row>
    <row r="597" spans="15:17" x14ac:dyDescent="0.3">
      <c r="O597" s="14" t="s">
        <v>629</v>
      </c>
      <c r="Q597">
        <v>207.5677</v>
      </c>
    </row>
    <row r="598" spans="15:17" x14ac:dyDescent="0.3">
      <c r="O598" s="14" t="s">
        <v>630</v>
      </c>
      <c r="Q598">
        <v>164.55410000000001</v>
      </c>
    </row>
    <row r="599" spans="15:17" x14ac:dyDescent="0.3">
      <c r="O599" s="14" t="s">
        <v>631</v>
      </c>
      <c r="Q599">
        <v>258.93029999999999</v>
      </c>
    </row>
    <row r="600" spans="15:17" x14ac:dyDescent="0.3">
      <c r="O600" s="14" t="s">
        <v>632</v>
      </c>
      <c r="Q600">
        <v>183.04859999999999</v>
      </c>
    </row>
    <row r="601" spans="15:17" x14ac:dyDescent="0.3">
      <c r="O601" s="14" t="s">
        <v>633</v>
      </c>
      <c r="Q601">
        <v>136.96199999999999</v>
      </c>
    </row>
    <row r="602" spans="15:17" x14ac:dyDescent="0.3">
      <c r="O602" s="14" t="s">
        <v>634</v>
      </c>
      <c r="Q602">
        <v>177.83680000000001</v>
      </c>
    </row>
    <row r="603" spans="15:17" x14ac:dyDescent="0.3">
      <c r="O603" s="14" t="s">
        <v>635</v>
      </c>
      <c r="Q603">
        <v>189.80760000000001</v>
      </c>
    </row>
    <row r="604" spans="15:17" x14ac:dyDescent="0.3">
      <c r="O604" s="14" t="s">
        <v>636</v>
      </c>
      <c r="Q604">
        <v>132.26349999999999</v>
      </c>
    </row>
    <row r="605" spans="15:17" x14ac:dyDescent="0.3">
      <c r="O605" s="14" t="s">
        <v>637</v>
      </c>
      <c r="Q605">
        <v>115.72969999999999</v>
      </c>
    </row>
    <row r="606" spans="15:17" x14ac:dyDescent="0.3">
      <c r="O606" s="14" t="s">
        <v>638</v>
      </c>
      <c r="Q606">
        <v>122.1465</v>
      </c>
    </row>
    <row r="607" spans="15:17" x14ac:dyDescent="0.3">
      <c r="O607" s="14" t="s">
        <v>639</v>
      </c>
      <c r="Q607">
        <v>189.09460000000001</v>
      </c>
    </row>
    <row r="608" spans="15:17" x14ac:dyDescent="0.3">
      <c r="O608" s="14" t="s">
        <v>640</v>
      </c>
      <c r="Q608">
        <v>174.79949999999999</v>
      </c>
    </row>
    <row r="609" spans="15:17" x14ac:dyDescent="0.3">
      <c r="O609" s="14" t="s">
        <v>641</v>
      </c>
      <c r="Q609">
        <v>105.4415</v>
      </c>
    </row>
    <row r="610" spans="15:17" x14ac:dyDescent="0.3">
      <c r="O610" s="14" t="s">
        <v>642</v>
      </c>
      <c r="Q610">
        <v>193.08009999999999</v>
      </c>
    </row>
    <row r="611" spans="15:17" x14ac:dyDescent="0.3">
      <c r="O611" s="14" t="s">
        <v>643</v>
      </c>
      <c r="Q611">
        <v>107.91549999999999</v>
      </c>
    </row>
    <row r="612" spans="15:17" x14ac:dyDescent="0.3">
      <c r="O612" s="14" t="s">
        <v>644</v>
      </c>
      <c r="Q612">
        <v>153.1893</v>
      </c>
    </row>
    <row r="613" spans="15:17" x14ac:dyDescent="0.3">
      <c r="O613" s="14" t="s">
        <v>645</v>
      </c>
      <c r="Q613">
        <v>155.10720000000001</v>
      </c>
    </row>
    <row r="614" spans="15:17" x14ac:dyDescent="0.3">
      <c r="O614" s="14" t="s">
        <v>646</v>
      </c>
      <c r="Q614">
        <v>109.42700000000001</v>
      </c>
    </row>
    <row r="615" spans="15:17" x14ac:dyDescent="0.3">
      <c r="O615" s="14" t="s">
        <v>647</v>
      </c>
      <c r="Q615">
        <v>188.68819999999999</v>
      </c>
    </row>
    <row r="616" spans="15:17" x14ac:dyDescent="0.3">
      <c r="O616" s="14" t="s">
        <v>648</v>
      </c>
      <c r="Q616">
        <v>176.57480000000001</v>
      </c>
    </row>
    <row r="617" spans="15:17" x14ac:dyDescent="0.3">
      <c r="O617" s="14" t="s">
        <v>649</v>
      </c>
      <c r="Q617">
        <v>236.2363</v>
      </c>
    </row>
    <row r="618" spans="15:17" x14ac:dyDescent="0.3">
      <c r="O618" s="14" t="s">
        <v>650</v>
      </c>
      <c r="Q618">
        <v>215.75980000000001</v>
      </c>
    </row>
    <row r="619" spans="15:17" x14ac:dyDescent="0.3">
      <c r="O619" s="14" t="s">
        <v>651</v>
      </c>
      <c r="Q619">
        <v>154.63659999999999</v>
      </c>
    </row>
    <row r="620" spans="15:17" x14ac:dyDescent="0.3">
      <c r="O620" s="14" t="s">
        <v>652</v>
      </c>
      <c r="Q620">
        <v>210.78319999999999</v>
      </c>
    </row>
    <row r="621" spans="15:17" x14ac:dyDescent="0.3">
      <c r="O621" s="14" t="s">
        <v>653</v>
      </c>
      <c r="Q621">
        <v>223.5454</v>
      </c>
    </row>
    <row r="622" spans="15:17" x14ac:dyDescent="0.3">
      <c r="O622" s="14" t="s">
        <v>654</v>
      </c>
      <c r="Q622">
        <v>184.9023</v>
      </c>
    </row>
    <row r="623" spans="15:17" x14ac:dyDescent="0.3">
      <c r="O623" s="14" t="s">
        <v>655</v>
      </c>
      <c r="Q623">
        <v>175.15600000000001</v>
      </c>
    </row>
    <row r="624" spans="15:17" x14ac:dyDescent="0.3">
      <c r="O624" s="14" t="s">
        <v>656</v>
      </c>
      <c r="Q624">
        <v>244.22880000000001</v>
      </c>
    </row>
    <row r="625" spans="15:17" x14ac:dyDescent="0.3">
      <c r="O625" s="14" t="s">
        <v>657</v>
      </c>
      <c r="Q625">
        <v>260.65559999999999</v>
      </c>
    </row>
    <row r="626" spans="15:17" x14ac:dyDescent="0.3">
      <c r="O626" s="14" t="s">
        <v>658</v>
      </c>
      <c r="Q626">
        <v>168.58240000000001</v>
      </c>
    </row>
    <row r="627" spans="15:17" x14ac:dyDescent="0.3">
      <c r="O627" s="14" t="s">
        <v>659</v>
      </c>
      <c r="Q627">
        <v>169.8871</v>
      </c>
    </row>
    <row r="628" spans="15:17" x14ac:dyDescent="0.3">
      <c r="O628" s="14" t="s">
        <v>660</v>
      </c>
      <c r="Q628">
        <v>192.09620000000001</v>
      </c>
    </row>
    <row r="629" spans="15:17" x14ac:dyDescent="0.3">
      <c r="O629" s="14" t="s">
        <v>661</v>
      </c>
      <c r="Q629">
        <v>171.7551</v>
      </c>
    </row>
    <row r="630" spans="15:17" x14ac:dyDescent="0.3">
      <c r="O630" s="14" t="s">
        <v>662</v>
      </c>
      <c r="Q630">
        <v>223.00360000000001</v>
      </c>
    </row>
    <row r="631" spans="15:17" x14ac:dyDescent="0.3">
      <c r="O631" s="14" t="s">
        <v>663</v>
      </c>
      <c r="Q631">
        <v>217.7062</v>
      </c>
    </row>
    <row r="632" spans="15:17" x14ac:dyDescent="0.3">
      <c r="O632" s="14" t="s">
        <v>664</v>
      </c>
      <c r="Q632">
        <v>159.59180000000001</v>
      </c>
    </row>
    <row r="633" spans="15:17" x14ac:dyDescent="0.3">
      <c r="O633" s="14" t="s">
        <v>665</v>
      </c>
      <c r="Q633">
        <v>135.69290000000001</v>
      </c>
    </row>
    <row r="634" spans="15:17" x14ac:dyDescent="0.3">
      <c r="O634" s="14" t="s">
        <v>666</v>
      </c>
      <c r="Q634">
        <v>157.5598</v>
      </c>
    </row>
    <row r="635" spans="15:17" x14ac:dyDescent="0.3">
      <c r="O635" s="14" t="s">
        <v>667</v>
      </c>
      <c r="Q635">
        <v>178.54259999999999</v>
      </c>
    </row>
    <row r="636" spans="15:17" x14ac:dyDescent="0.3">
      <c r="O636" s="14" t="s">
        <v>668</v>
      </c>
      <c r="Q636">
        <v>129.1978</v>
      </c>
    </row>
    <row r="637" spans="15:17" x14ac:dyDescent="0.3">
      <c r="O637" s="14" t="s">
        <v>669</v>
      </c>
      <c r="Q637">
        <v>121.6688</v>
      </c>
    </row>
    <row r="638" spans="15:17" x14ac:dyDescent="0.3">
      <c r="O638" s="14" t="s">
        <v>670</v>
      </c>
      <c r="Q638">
        <v>131.99260000000001</v>
      </c>
    </row>
    <row r="639" spans="15:17" x14ac:dyDescent="0.3">
      <c r="O639" s="14" t="s">
        <v>671</v>
      </c>
      <c r="Q639">
        <v>152.4478</v>
      </c>
    </row>
    <row r="640" spans="15:17" x14ac:dyDescent="0.3">
      <c r="O640" s="14" t="s">
        <v>672</v>
      </c>
      <c r="Q640">
        <v>140.2346</v>
      </c>
    </row>
    <row r="641" spans="15:17" x14ac:dyDescent="0.3">
      <c r="O641" s="14" t="s">
        <v>673</v>
      </c>
      <c r="Q641">
        <v>161.96600000000001</v>
      </c>
    </row>
    <row r="642" spans="15:17" x14ac:dyDescent="0.3">
      <c r="O642" s="14" t="s">
        <v>674</v>
      </c>
      <c r="Q642">
        <v>185.3586</v>
      </c>
    </row>
    <row r="643" spans="15:17" x14ac:dyDescent="0.3">
      <c r="O643" s="14" t="s">
        <v>675</v>
      </c>
      <c r="Q643">
        <v>211.64590000000001</v>
      </c>
    </row>
    <row r="644" spans="15:17" x14ac:dyDescent="0.3">
      <c r="O644" s="14" t="s">
        <v>676</v>
      </c>
      <c r="Q644">
        <v>190.48490000000001</v>
      </c>
    </row>
    <row r="645" spans="15:17" x14ac:dyDescent="0.3">
      <c r="O645" s="14" t="s">
        <v>677</v>
      </c>
      <c r="Q645">
        <v>139.83529999999999</v>
      </c>
    </row>
    <row r="646" spans="15:17" x14ac:dyDescent="0.3">
      <c r="O646" s="14" t="s">
        <v>678</v>
      </c>
      <c r="Q646">
        <v>251.3656</v>
      </c>
    </row>
    <row r="647" spans="15:17" x14ac:dyDescent="0.3">
      <c r="O647" s="14" t="s">
        <v>679</v>
      </c>
      <c r="Q647">
        <v>155.81299999999999</v>
      </c>
    </row>
    <row r="648" spans="15:17" x14ac:dyDescent="0.3">
      <c r="O648" s="14" t="s">
        <v>680</v>
      </c>
      <c r="Q648">
        <v>191.5829</v>
      </c>
    </row>
    <row r="649" spans="15:17" x14ac:dyDescent="0.3">
      <c r="O649" s="14" t="s">
        <v>681</v>
      </c>
      <c r="Q649">
        <v>154.52969999999999</v>
      </c>
    </row>
    <row r="650" spans="15:17" x14ac:dyDescent="0.3">
      <c r="O650" s="14" t="s">
        <v>682</v>
      </c>
      <c r="Q650">
        <v>137.5823</v>
      </c>
    </row>
    <row r="651" spans="15:17" x14ac:dyDescent="0.3">
      <c r="O651" s="14" t="s">
        <v>683</v>
      </c>
      <c r="Q651">
        <v>162.54349999999999</v>
      </c>
    </row>
    <row r="652" spans="15:17" x14ac:dyDescent="0.3">
      <c r="O652" s="14" t="s">
        <v>684</v>
      </c>
      <c r="Q652">
        <v>140.13480000000001</v>
      </c>
    </row>
    <row r="653" spans="15:17" x14ac:dyDescent="0.3">
      <c r="O653" s="14" t="s">
        <v>685</v>
      </c>
      <c r="Q653">
        <v>139.3647</v>
      </c>
    </row>
    <row r="654" spans="15:17" x14ac:dyDescent="0.3">
      <c r="O654" s="14" t="s">
        <v>686</v>
      </c>
      <c r="Q654">
        <v>194.32069999999999</v>
      </c>
    </row>
    <row r="655" spans="15:17" x14ac:dyDescent="0.3">
      <c r="O655" s="14" t="s">
        <v>687</v>
      </c>
      <c r="Q655">
        <v>166.65020000000001</v>
      </c>
    </row>
    <row r="656" spans="15:17" x14ac:dyDescent="0.3">
      <c r="O656" s="14" t="s">
        <v>688</v>
      </c>
      <c r="Q656">
        <v>171.02070000000001</v>
      </c>
    </row>
    <row r="657" spans="15:17" x14ac:dyDescent="0.3">
      <c r="O657" s="14" t="s">
        <v>689</v>
      </c>
      <c r="Q657">
        <v>157.6026</v>
      </c>
    </row>
    <row r="658" spans="15:17" x14ac:dyDescent="0.3">
      <c r="O658" s="14" t="s">
        <v>690</v>
      </c>
      <c r="Q658">
        <v>141.66050000000001</v>
      </c>
    </row>
    <row r="659" spans="15:17" x14ac:dyDescent="0.3">
      <c r="O659" s="14" t="s">
        <v>691</v>
      </c>
      <c r="Q659">
        <v>99.046149999999997</v>
      </c>
    </row>
    <row r="660" spans="15:17" x14ac:dyDescent="0.3">
      <c r="O660" s="14" t="s">
        <v>692</v>
      </c>
      <c r="Q660">
        <v>133.005</v>
      </c>
    </row>
    <row r="661" spans="15:17" x14ac:dyDescent="0.3">
      <c r="O661" s="14" t="s">
        <v>696</v>
      </c>
      <c r="Q661">
        <v>154.98599999999999</v>
      </c>
    </row>
    <row r="662" spans="15:17" x14ac:dyDescent="0.3">
      <c r="O662" s="14" t="s">
        <v>697</v>
      </c>
      <c r="Q662">
        <v>130.32429999999999</v>
      </c>
    </row>
    <row r="663" spans="15:17" x14ac:dyDescent="0.3">
      <c r="O663" s="14" t="s">
        <v>698</v>
      </c>
      <c r="Q663">
        <v>148.58349999999999</v>
      </c>
    </row>
    <row r="664" spans="15:17" x14ac:dyDescent="0.3">
      <c r="O664" s="14" t="s">
        <v>699</v>
      </c>
      <c r="Q664">
        <v>192.88759999999999</v>
      </c>
    </row>
    <row r="665" spans="15:17" x14ac:dyDescent="0.3">
      <c r="O665" s="14" t="s">
        <v>700</v>
      </c>
      <c r="Q665">
        <v>170.00829999999999</v>
      </c>
    </row>
    <row r="666" spans="15:17" x14ac:dyDescent="0.3">
      <c r="O666" s="14" t="s">
        <v>701</v>
      </c>
      <c r="Q666">
        <v>147.08619999999999</v>
      </c>
    </row>
    <row r="667" spans="15:17" x14ac:dyDescent="0.3">
      <c r="O667" s="14" t="s">
        <v>702</v>
      </c>
      <c r="Q667">
        <v>158.49379999999999</v>
      </c>
    </row>
    <row r="668" spans="15:17" x14ac:dyDescent="0.3">
      <c r="O668" s="14" t="s">
        <v>703</v>
      </c>
      <c r="Q668">
        <v>178.47839999999999</v>
      </c>
    </row>
    <row r="669" spans="15:17" x14ac:dyDescent="0.3">
      <c r="O669" s="14" t="s">
        <v>704</v>
      </c>
      <c r="Q669">
        <v>432.30380000000002</v>
      </c>
    </row>
    <row r="670" spans="15:17" x14ac:dyDescent="0.3">
      <c r="O670" s="14" t="s">
        <v>705</v>
      </c>
      <c r="Q670">
        <v>184.1679</v>
      </c>
    </row>
    <row r="671" spans="15:17" x14ac:dyDescent="0.3">
      <c r="O671" s="14" t="s">
        <v>706</v>
      </c>
      <c r="Q671">
        <v>204.77289999999999</v>
      </c>
    </row>
    <row r="672" spans="15:17" x14ac:dyDescent="0.3">
      <c r="O672" s="14" t="s">
        <v>707</v>
      </c>
      <c r="Q672">
        <v>168.71780000000001</v>
      </c>
    </row>
    <row r="673" spans="15:17" x14ac:dyDescent="0.3">
      <c r="O673" s="14" t="s">
        <v>708</v>
      </c>
      <c r="Q673">
        <v>154.61519999999999</v>
      </c>
    </row>
    <row r="674" spans="15:17" x14ac:dyDescent="0.3">
      <c r="O674" s="14" t="s">
        <v>709</v>
      </c>
      <c r="Q674">
        <v>225.23519999999999</v>
      </c>
    </row>
    <row r="675" spans="15:17" x14ac:dyDescent="0.3">
      <c r="O675" s="14" t="s">
        <v>710</v>
      </c>
      <c r="Q675">
        <v>221.33519999999999</v>
      </c>
    </row>
    <row r="676" spans="15:17" x14ac:dyDescent="0.3">
      <c r="O676" s="14" t="s">
        <v>711</v>
      </c>
      <c r="Q676">
        <v>221.33519999999999</v>
      </c>
    </row>
    <row r="677" spans="15:17" x14ac:dyDescent="0.3">
      <c r="O677" s="14" t="s">
        <v>712</v>
      </c>
      <c r="Q677">
        <v>189.5438</v>
      </c>
    </row>
    <row r="678" spans="15:17" x14ac:dyDescent="0.3">
      <c r="O678" s="14" t="s">
        <v>713</v>
      </c>
      <c r="Q678">
        <v>213.69929999999999</v>
      </c>
    </row>
    <row r="679" spans="15:17" x14ac:dyDescent="0.3">
      <c r="O679" s="14" t="s">
        <v>714</v>
      </c>
      <c r="Q679">
        <v>163.07820000000001</v>
      </c>
    </row>
    <row r="680" spans="15:17" x14ac:dyDescent="0.3">
      <c r="O680" s="14" t="s">
        <v>715</v>
      </c>
      <c r="Q680">
        <v>180.5104</v>
      </c>
    </row>
    <row r="681" spans="15:17" x14ac:dyDescent="0.3">
      <c r="O681" s="14" t="s">
        <v>716</v>
      </c>
      <c r="Q681">
        <v>160.01240000000001</v>
      </c>
    </row>
    <row r="682" spans="15:17" x14ac:dyDescent="0.3">
      <c r="O682" s="14" t="s">
        <v>717</v>
      </c>
      <c r="Q682">
        <v>156.49039999999999</v>
      </c>
    </row>
    <row r="683" spans="15:17" x14ac:dyDescent="0.3">
      <c r="O683" s="14" t="s">
        <v>718</v>
      </c>
      <c r="Q683">
        <v>141.2826</v>
      </c>
    </row>
    <row r="684" spans="15:17" x14ac:dyDescent="0.3">
      <c r="O684" s="14" t="s">
        <v>719</v>
      </c>
      <c r="Q684">
        <v>164.54689999999999</v>
      </c>
    </row>
    <row r="685" spans="15:17" x14ac:dyDescent="0.3">
      <c r="O685" s="14" t="s">
        <v>720</v>
      </c>
      <c r="Q685">
        <v>167.3561</v>
      </c>
    </row>
    <row r="686" spans="15:17" x14ac:dyDescent="0.3">
      <c r="O686" s="14" t="s">
        <v>721</v>
      </c>
      <c r="Q686">
        <v>201.429</v>
      </c>
    </row>
    <row r="687" spans="15:17" x14ac:dyDescent="0.3">
      <c r="O687" s="14" t="s">
        <v>722</v>
      </c>
      <c r="Q687">
        <v>116.18600000000001</v>
      </c>
    </row>
    <row r="688" spans="15:17" x14ac:dyDescent="0.3">
      <c r="O688" s="14" t="s">
        <v>723</v>
      </c>
      <c r="Q688">
        <v>216.57259999999999</v>
      </c>
    </row>
    <row r="689" spans="15:17" x14ac:dyDescent="0.3">
      <c r="O689" s="14" t="s">
        <v>724</v>
      </c>
      <c r="Q689">
        <v>450.5702</v>
      </c>
    </row>
    <row r="690" spans="15:17" x14ac:dyDescent="0.3">
      <c r="O690" s="14" t="s">
        <v>725</v>
      </c>
      <c r="Q690">
        <v>285.33879999999999</v>
      </c>
    </row>
    <row r="691" spans="15:17" x14ac:dyDescent="0.3">
      <c r="O691" s="14" t="s">
        <v>726</v>
      </c>
      <c r="Q691">
        <v>249.7329</v>
      </c>
    </row>
    <row r="692" spans="15:17" x14ac:dyDescent="0.3">
      <c r="O692" s="14" t="s">
        <v>727</v>
      </c>
      <c r="Q692">
        <v>174.24340000000001</v>
      </c>
    </row>
    <row r="693" spans="15:17" x14ac:dyDescent="0.3">
      <c r="O693" s="14" t="s">
        <v>728</v>
      </c>
      <c r="Q693">
        <v>194.67</v>
      </c>
    </row>
    <row r="694" spans="15:17" x14ac:dyDescent="0.3">
      <c r="O694" s="14" t="s">
        <v>729</v>
      </c>
      <c r="Q694">
        <v>164.26179999999999</v>
      </c>
    </row>
    <row r="695" spans="15:17" x14ac:dyDescent="0.3">
      <c r="O695" s="14" t="s">
        <v>730</v>
      </c>
      <c r="Q695">
        <v>166.7286</v>
      </c>
    </row>
    <row r="696" spans="15:17" x14ac:dyDescent="0.3">
      <c r="O696" s="14" t="s">
        <v>731</v>
      </c>
      <c r="Q696">
        <v>172.94579999999999</v>
      </c>
    </row>
    <row r="697" spans="15:17" x14ac:dyDescent="0.3">
      <c r="O697" s="14" t="s">
        <v>732</v>
      </c>
      <c r="Q697">
        <v>200.9014</v>
      </c>
    </row>
    <row r="698" spans="15:17" x14ac:dyDescent="0.3">
      <c r="O698" s="14" t="s">
        <v>733</v>
      </c>
      <c r="Q698">
        <v>250.1037</v>
      </c>
    </row>
    <row r="699" spans="15:17" x14ac:dyDescent="0.3">
      <c r="O699" s="14" t="s">
        <v>734</v>
      </c>
      <c r="Q699">
        <v>159.98390000000001</v>
      </c>
    </row>
    <row r="700" spans="15:17" x14ac:dyDescent="0.3">
      <c r="O700" s="14" t="s">
        <v>735</v>
      </c>
      <c r="Q700">
        <v>190.44210000000001</v>
      </c>
    </row>
    <row r="701" spans="15:17" x14ac:dyDescent="0.3">
      <c r="O701" s="14" t="s">
        <v>736</v>
      </c>
      <c r="Q701">
        <v>225.14959999999999</v>
      </c>
    </row>
    <row r="702" spans="15:17" x14ac:dyDescent="0.3">
      <c r="O702" s="14" t="s">
        <v>737</v>
      </c>
      <c r="Q702">
        <v>164.2047</v>
      </c>
    </row>
    <row r="703" spans="15:17" x14ac:dyDescent="0.3">
      <c r="O703" s="14" t="s">
        <v>738</v>
      </c>
      <c r="Q703">
        <v>180.23230000000001</v>
      </c>
    </row>
    <row r="704" spans="15:17" x14ac:dyDescent="0.3">
      <c r="O704" s="14" t="s">
        <v>739</v>
      </c>
      <c r="Q704">
        <v>140.13480000000001</v>
      </c>
    </row>
    <row r="705" spans="15:19" x14ac:dyDescent="0.3">
      <c r="O705" s="14" t="s">
        <v>740</v>
      </c>
      <c r="Q705">
        <v>188.28890000000001</v>
      </c>
    </row>
    <row r="706" spans="15:19" x14ac:dyDescent="0.3">
      <c r="O706" s="14" t="s">
        <v>741</v>
      </c>
      <c r="Q706">
        <v>160.59710000000001</v>
      </c>
    </row>
    <row r="707" spans="15:19" x14ac:dyDescent="0.3">
      <c r="O707" s="14" t="s">
        <v>742</v>
      </c>
      <c r="Q707">
        <v>143.79230000000001</v>
      </c>
    </row>
    <row r="708" spans="15:19" x14ac:dyDescent="0.3">
      <c r="O708" s="14" t="s">
        <v>743</v>
      </c>
      <c r="Q708">
        <v>121.74720000000001</v>
      </c>
    </row>
    <row r="709" spans="15:19" x14ac:dyDescent="0.3">
      <c r="O709" s="14" t="s">
        <v>744</v>
      </c>
      <c r="Q709">
        <v>228.50059999999999</v>
      </c>
    </row>
    <row r="710" spans="15:19" x14ac:dyDescent="0.3">
      <c r="O710" s="14" t="s">
        <v>745</v>
      </c>
      <c r="Q710">
        <v>379.20870000000002</v>
      </c>
    </row>
    <row r="711" spans="15:19" x14ac:dyDescent="0.3">
      <c r="O711" s="14" t="s">
        <v>746</v>
      </c>
      <c r="Q711">
        <v>168.81049999999999</v>
      </c>
    </row>
    <row r="712" spans="15:19" x14ac:dyDescent="0.3">
      <c r="O712" s="14" t="s">
        <v>747</v>
      </c>
      <c r="Q712">
        <v>142.62299999999999</v>
      </c>
    </row>
    <row r="713" spans="15:19" ht="14.5" thickBot="1" x14ac:dyDescent="0.35">
      <c r="O713" s="15" t="s">
        <v>748</v>
      </c>
      <c r="P713" s="4"/>
      <c r="Q713" s="4">
        <v>233.10640000000001</v>
      </c>
      <c r="R713" s="4"/>
      <c r="S713" s="4"/>
    </row>
    <row r="714" spans="15:19" x14ac:dyDescent="0.3">
      <c r="O714" s="14" t="s">
        <v>2421</v>
      </c>
      <c r="P714">
        <f>AVERAGE(P4:P545)</f>
        <v>172.15822282287823</v>
      </c>
      <c r="Q714">
        <f>AVERAGE(Q4:Q713)</f>
        <v>102.35167316901419</v>
      </c>
      <c r="R714">
        <f>AVERAGE(R4:R505)</f>
        <v>100.00000081673312</v>
      </c>
      <c r="S714">
        <f>AVERAGE(S4:S270)</f>
        <v>101.50857820224716</v>
      </c>
    </row>
    <row r="715" spans="15:19" x14ac:dyDescent="0.3">
      <c r="O715" s="14" t="s">
        <v>2425</v>
      </c>
      <c r="P715">
        <f>_xlfn.STDEV.P(P4:P545)</f>
        <v>85.748979098318713</v>
      </c>
      <c r="Q715">
        <f>_xlfn.STDEV.P(Q4:Q713)</f>
        <v>54.344324034729489</v>
      </c>
      <c r="R715">
        <f>_xlfn.STDEV.P(R4:R505)</f>
        <v>36.496774759946611</v>
      </c>
      <c r="S715">
        <f>_xlfn.STDEV.P(S4:S270)</f>
        <v>42.391317146387081</v>
      </c>
    </row>
    <row r="716" spans="15:19" ht="14.5" thickBot="1" x14ac:dyDescent="0.35">
      <c r="O716" s="15" t="s">
        <v>2423</v>
      </c>
      <c r="P716" s="4">
        <f>P715/SQRT(542)</f>
        <v>3.6832340334812623</v>
      </c>
      <c r="Q716" s="4">
        <f>Q715/SQRT(710)</f>
        <v>2.0395061383675661</v>
      </c>
      <c r="R716" s="4">
        <f>R715/SQRT(502)</f>
        <v>1.6289307762643284</v>
      </c>
      <c r="S716" s="4">
        <f>S715/SQRT(267)</f>
        <v>2.5943064781637868</v>
      </c>
    </row>
  </sheetData>
  <mergeCells count="2">
    <mergeCell ref="P2:S2"/>
    <mergeCell ref="V2:X2"/>
  </mergeCells>
  <phoneticPr fontId="1" type="noConversion"/>
  <conditionalFormatting sqref="V4:X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ignoredErrors>
    <ignoredError sqref="Q714:Q716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B3384-9CE3-48AF-9C99-A5D1782D39E1}">
  <sheetPr>
    <tabColor theme="9"/>
  </sheetPr>
  <dimension ref="A1:N505"/>
  <sheetViews>
    <sheetView workbookViewId="0">
      <selection activeCell="G4" sqref="G4:J502"/>
    </sheetView>
  </sheetViews>
  <sheetFormatPr defaultRowHeight="14" x14ac:dyDescent="0.3"/>
  <cols>
    <col min="7" max="7" width="10.4140625" customWidth="1"/>
    <col min="9" max="9" width="12.1640625" customWidth="1"/>
    <col min="10" max="10" width="13.58203125" customWidth="1"/>
  </cols>
  <sheetData>
    <row r="1" spans="1:14" ht="18" x14ac:dyDescent="0.4">
      <c r="A1" s="1" t="s">
        <v>2508</v>
      </c>
      <c r="F1" s="1" t="s">
        <v>2512</v>
      </c>
      <c r="L1" s="1" t="s">
        <v>2517</v>
      </c>
    </row>
    <row r="2" spans="1:14" ht="14.5" thickBot="1" x14ac:dyDescent="0.35">
      <c r="A2" s="14"/>
      <c r="B2" t="s">
        <v>2509</v>
      </c>
      <c r="C2" t="s">
        <v>2510</v>
      </c>
      <c r="D2" t="s">
        <v>2511</v>
      </c>
      <c r="F2" s="14"/>
      <c r="G2" s="41" t="s">
        <v>2497</v>
      </c>
      <c r="H2" s="41"/>
      <c r="I2" s="41"/>
      <c r="J2" s="41"/>
      <c r="L2" s="15"/>
      <c r="M2" s="4" t="s">
        <v>2375</v>
      </c>
      <c r="N2" s="4" t="s">
        <v>2518</v>
      </c>
    </row>
    <row r="3" spans="1:14" ht="14.5" thickBot="1" x14ac:dyDescent="0.35">
      <c r="A3" s="14" t="s">
        <v>28</v>
      </c>
      <c r="B3" s="11">
        <v>3.3099000000000003E-2</v>
      </c>
      <c r="C3" s="11">
        <v>0.14705399999999999</v>
      </c>
      <c r="D3" s="11">
        <v>0.93174800000000002</v>
      </c>
      <c r="F3" s="15"/>
      <c r="G3" s="4" t="s">
        <v>2513</v>
      </c>
      <c r="H3" s="4" t="s">
        <v>2514</v>
      </c>
      <c r="I3" s="4" t="s">
        <v>2515</v>
      </c>
      <c r="J3" s="4" t="s">
        <v>2516</v>
      </c>
      <c r="L3" s="14" t="s">
        <v>28</v>
      </c>
      <c r="M3">
        <v>4</v>
      </c>
      <c r="N3">
        <v>32.608699999999999</v>
      </c>
    </row>
    <row r="4" spans="1:14" x14ac:dyDescent="0.3">
      <c r="A4" s="14" t="s">
        <v>30</v>
      </c>
      <c r="B4" s="11">
        <v>7.1276999999999993E-2</v>
      </c>
      <c r="C4" s="11">
        <v>0.13102900000000001</v>
      </c>
      <c r="D4" s="11">
        <v>0.94763900000000001</v>
      </c>
      <c r="F4" s="14" t="s">
        <v>28</v>
      </c>
      <c r="G4">
        <v>52.113990000000001</v>
      </c>
      <c r="H4">
        <v>71.713459999999998</v>
      </c>
      <c r="I4">
        <v>73.084010000000006</v>
      </c>
      <c r="J4">
        <v>126.78959999999999</v>
      </c>
      <c r="L4" s="14" t="s">
        <v>30</v>
      </c>
      <c r="M4">
        <v>3.5714290000000002</v>
      </c>
      <c r="N4">
        <v>39.622639999999997</v>
      </c>
    </row>
    <row r="5" spans="1:14" ht="14.5" thickBot="1" x14ac:dyDescent="0.35">
      <c r="A5" s="15" t="s">
        <v>32</v>
      </c>
      <c r="B5" s="4">
        <v>0.15298999999999999</v>
      </c>
      <c r="C5" s="4">
        <v>0.34147100000000002</v>
      </c>
      <c r="D5" s="4">
        <v>1.1206130000000001</v>
      </c>
      <c r="F5" s="14" t="s">
        <v>30</v>
      </c>
      <c r="G5">
        <v>42.395220000000002</v>
      </c>
      <c r="H5">
        <v>76.475890000000007</v>
      </c>
      <c r="I5">
        <v>83.645110000000003</v>
      </c>
      <c r="J5">
        <v>107.96040000000001</v>
      </c>
      <c r="L5" s="14" t="s">
        <v>32</v>
      </c>
      <c r="M5">
        <v>0</v>
      </c>
      <c r="N5">
        <v>47.36842</v>
      </c>
    </row>
    <row r="6" spans="1:14" x14ac:dyDescent="0.3">
      <c r="A6" s="14" t="s">
        <v>2421</v>
      </c>
      <c r="B6">
        <f>AVERAGE(B3:B5)</f>
        <v>8.5788666666666666E-2</v>
      </c>
      <c r="C6">
        <f>AVERAGE(C3:C5)</f>
        <v>0.20651799999999998</v>
      </c>
      <c r="D6">
        <f>AVERAGE(D3:D5)</f>
        <v>1</v>
      </c>
      <c r="F6" s="14" t="s">
        <v>32</v>
      </c>
      <c r="G6">
        <v>54.899000000000001</v>
      </c>
      <c r="H6">
        <v>61.040080000000003</v>
      </c>
      <c r="I6">
        <v>86.439980000000006</v>
      </c>
      <c r="J6">
        <v>131.96449999999999</v>
      </c>
      <c r="L6" s="14" t="s">
        <v>31</v>
      </c>
      <c r="M6">
        <v>2.4390239999999999</v>
      </c>
      <c r="N6">
        <v>35.714289999999998</v>
      </c>
    </row>
    <row r="7" spans="1:14" x14ac:dyDescent="0.3">
      <c r="A7" s="14" t="s">
        <v>2425</v>
      </c>
      <c r="B7">
        <f>_xlfn.STDEV.P(B3:B5)</f>
        <v>5.0009361272554634E-2</v>
      </c>
      <c r="C7">
        <f t="shared" ref="C7:D7" si="0">_xlfn.STDEV.P(C3:C5)</f>
        <v>9.5650176208236473E-2</v>
      </c>
      <c r="D7">
        <f t="shared" si="0"/>
        <v>8.553265574036624E-2</v>
      </c>
      <c r="F7" s="14" t="s">
        <v>31</v>
      </c>
      <c r="G7">
        <v>49.706130000000002</v>
      </c>
      <c r="H7">
        <v>69.429199999999994</v>
      </c>
      <c r="I7">
        <v>91.905529999999999</v>
      </c>
      <c r="J7">
        <v>95.259889999999999</v>
      </c>
      <c r="L7" s="14" t="s">
        <v>36</v>
      </c>
      <c r="M7">
        <v>5</v>
      </c>
      <c r="N7">
        <v>21.875</v>
      </c>
    </row>
    <row r="8" spans="1:14" ht="14.5" thickBot="1" x14ac:dyDescent="0.35">
      <c r="A8" s="15" t="s">
        <v>2423</v>
      </c>
      <c r="B8" s="4">
        <f>B7/SQRT(3)</f>
        <v>2.8872918192710664E-2</v>
      </c>
      <c r="C8" s="4">
        <f t="shared" ref="C8:D8" si="1">C7/SQRT(3)</f>
        <v>5.5223654981860472E-2</v>
      </c>
      <c r="D8" s="4">
        <f t="shared" si="1"/>
        <v>4.9382301816204038E-2</v>
      </c>
      <c r="F8" s="14" t="s">
        <v>36</v>
      </c>
      <c r="G8">
        <v>62.054360000000003</v>
      </c>
      <c r="H8">
        <v>52.81503</v>
      </c>
      <c r="I8">
        <v>112.4119</v>
      </c>
      <c r="J8">
        <v>129.41669999999999</v>
      </c>
      <c r="L8" s="14" t="s">
        <v>37</v>
      </c>
      <c r="M8">
        <v>5.5555560000000002</v>
      </c>
      <c r="N8">
        <v>26.470590000000001</v>
      </c>
    </row>
    <row r="9" spans="1:14" x14ac:dyDescent="0.3">
      <c r="F9" s="14" t="s">
        <v>37</v>
      </c>
      <c r="G9">
        <v>70.750320000000002</v>
      </c>
      <c r="H9">
        <v>61.753909999999998</v>
      </c>
      <c r="I9">
        <v>106.6237</v>
      </c>
      <c r="J9">
        <v>97.067660000000004</v>
      </c>
      <c r="L9" s="14" t="s">
        <v>35</v>
      </c>
      <c r="M9">
        <v>12.5</v>
      </c>
      <c r="N9">
        <v>31.25</v>
      </c>
    </row>
    <row r="10" spans="1:14" x14ac:dyDescent="0.3">
      <c r="F10" s="14" t="s">
        <v>35</v>
      </c>
      <c r="G10">
        <v>56.371409999999997</v>
      </c>
      <c r="H10">
        <v>66.965950000000007</v>
      </c>
      <c r="I10">
        <v>99.027780000000007</v>
      </c>
      <c r="J10">
        <v>118.86069999999999</v>
      </c>
      <c r="L10" s="14" t="s">
        <v>33</v>
      </c>
      <c r="M10">
        <v>8.8235290000000006</v>
      </c>
      <c r="N10">
        <v>5.405405</v>
      </c>
    </row>
    <row r="11" spans="1:14" x14ac:dyDescent="0.3">
      <c r="F11" s="14" t="s">
        <v>33</v>
      </c>
      <c r="G11">
        <v>65.730059999999995</v>
      </c>
      <c r="H11">
        <v>71.259590000000003</v>
      </c>
      <c r="I11">
        <v>101.85850000000001</v>
      </c>
      <c r="J11">
        <v>110.30459999999999</v>
      </c>
      <c r="L11" s="14" t="s">
        <v>34</v>
      </c>
      <c r="M11">
        <v>13.33333</v>
      </c>
      <c r="N11">
        <v>34.615380000000002</v>
      </c>
    </row>
    <row r="12" spans="1:14" x14ac:dyDescent="0.3">
      <c r="F12" s="14" t="s">
        <v>34</v>
      </c>
      <c r="G12">
        <v>68.640789999999996</v>
      </c>
      <c r="H12">
        <v>61.080570000000002</v>
      </c>
      <c r="I12">
        <v>93.58399</v>
      </c>
      <c r="J12">
        <v>113.8254</v>
      </c>
      <c r="L12" s="14" t="s">
        <v>38</v>
      </c>
      <c r="M12">
        <v>11.538460000000001</v>
      </c>
      <c r="N12">
        <v>34.782609999999998</v>
      </c>
    </row>
    <row r="13" spans="1:14" x14ac:dyDescent="0.3">
      <c r="F13" s="14" t="s">
        <v>38</v>
      </c>
      <c r="G13">
        <v>70.185649999999995</v>
      </c>
      <c r="H13">
        <v>54.555929999999996</v>
      </c>
      <c r="I13">
        <v>109.5646</v>
      </c>
      <c r="J13">
        <v>120.8887</v>
      </c>
      <c r="L13" s="14" t="s">
        <v>41</v>
      </c>
      <c r="M13">
        <v>2.941176</v>
      </c>
      <c r="N13">
        <v>25.925930000000001</v>
      </c>
    </row>
    <row r="14" spans="1:14" x14ac:dyDescent="0.3">
      <c r="F14" s="14" t="s">
        <v>41</v>
      </c>
      <c r="G14">
        <v>58.621569999999998</v>
      </c>
      <c r="H14">
        <v>69.491</v>
      </c>
      <c r="I14">
        <v>104.1579</v>
      </c>
      <c r="J14">
        <v>104.3295</v>
      </c>
      <c r="L14" s="14" t="s">
        <v>42</v>
      </c>
      <c r="M14">
        <v>4.7619049999999996</v>
      </c>
      <c r="N14">
        <v>27.77778</v>
      </c>
    </row>
    <row r="15" spans="1:14" x14ac:dyDescent="0.3">
      <c r="F15" s="14" t="s">
        <v>42</v>
      </c>
      <c r="G15">
        <v>53.085650000000001</v>
      </c>
      <c r="H15">
        <v>72.448599999999999</v>
      </c>
      <c r="I15">
        <v>117.8275</v>
      </c>
      <c r="J15">
        <v>128.90199999999999</v>
      </c>
      <c r="L15" s="14" t="s">
        <v>43</v>
      </c>
      <c r="M15">
        <v>3.030303</v>
      </c>
      <c r="N15">
        <v>37.5</v>
      </c>
    </row>
    <row r="16" spans="1:14" ht="14.5" thickBot="1" x14ac:dyDescent="0.35">
      <c r="F16" s="14" t="s">
        <v>43</v>
      </c>
      <c r="G16">
        <v>53.260379999999998</v>
      </c>
      <c r="H16">
        <v>90.158029999999997</v>
      </c>
      <c r="I16">
        <v>108.813</v>
      </c>
      <c r="J16">
        <v>135.4341</v>
      </c>
      <c r="L16" s="15" t="s">
        <v>44</v>
      </c>
      <c r="M16" s="4">
        <v>0</v>
      </c>
      <c r="N16" s="4">
        <v>38.095239999999997</v>
      </c>
    </row>
    <row r="17" spans="6:14" x14ac:dyDescent="0.3">
      <c r="F17" s="14" t="s">
        <v>44</v>
      </c>
      <c r="G17">
        <v>53.145310000000002</v>
      </c>
      <c r="H17">
        <v>81.410920000000004</v>
      </c>
      <c r="I17">
        <v>82.636240000000001</v>
      </c>
      <c r="J17">
        <v>94.898849999999996</v>
      </c>
      <c r="L17" s="14" t="s">
        <v>2421</v>
      </c>
      <c r="M17">
        <f>AVERAGE(M3:M16)</f>
        <v>5.5353365714285721</v>
      </c>
      <c r="N17">
        <f>AVERAGE(N3:N16)</f>
        <v>31.357998928571423</v>
      </c>
    </row>
    <row r="18" spans="6:14" x14ac:dyDescent="0.3">
      <c r="F18" s="14" t="s">
        <v>45</v>
      </c>
      <c r="G18">
        <v>65.811030000000002</v>
      </c>
      <c r="H18">
        <v>48.171930000000003</v>
      </c>
      <c r="I18">
        <v>70.739800000000002</v>
      </c>
      <c r="J18">
        <v>127.3811</v>
      </c>
      <c r="L18" s="14" t="s">
        <v>2425</v>
      </c>
      <c r="M18">
        <f>_xlfn.STDEV.P(M3:M16)</f>
        <v>4.2014983386540576</v>
      </c>
      <c r="N18">
        <f>_xlfn.STDEV.P(N3:N16)</f>
        <v>9.5630264836191312</v>
      </c>
    </row>
    <row r="19" spans="6:14" ht="14.5" thickBot="1" x14ac:dyDescent="0.35">
      <c r="F19" s="14" t="s">
        <v>46</v>
      </c>
      <c r="G19">
        <v>64.630549999999999</v>
      </c>
      <c r="H19">
        <v>90.665170000000003</v>
      </c>
      <c r="I19">
        <v>82.463399999999993</v>
      </c>
      <c r="J19">
        <v>154.28120000000001</v>
      </c>
      <c r="L19" s="15" t="s">
        <v>2423</v>
      </c>
      <c r="M19" s="4">
        <f>M18/SQRT(14)</f>
        <v>1.1228976638816712</v>
      </c>
      <c r="N19" s="4">
        <f>N18/SQRT(14)</f>
        <v>2.555826334453454</v>
      </c>
    </row>
    <row r="20" spans="6:14" x14ac:dyDescent="0.3">
      <c r="F20" s="14" t="s">
        <v>47</v>
      </c>
      <c r="G20">
        <v>78.589690000000004</v>
      </c>
      <c r="H20">
        <v>73.019670000000005</v>
      </c>
      <c r="I20">
        <v>90.179699999999997</v>
      </c>
      <c r="J20">
        <v>112.3415</v>
      </c>
    </row>
    <row r="21" spans="6:14" x14ac:dyDescent="0.3">
      <c r="F21" s="14" t="s">
        <v>48</v>
      </c>
      <c r="G21">
        <v>57.8566</v>
      </c>
      <c r="H21">
        <v>83.676010000000005</v>
      </c>
      <c r="I21">
        <v>86.238969999999995</v>
      </c>
      <c r="J21">
        <v>106.40860000000001</v>
      </c>
    </row>
    <row r="22" spans="6:14" x14ac:dyDescent="0.3">
      <c r="F22" s="14" t="s">
        <v>49</v>
      </c>
      <c r="G22">
        <v>63.656750000000002</v>
      </c>
      <c r="H22">
        <v>79.196979999999996</v>
      </c>
      <c r="I22">
        <v>88.119720000000001</v>
      </c>
      <c r="J22">
        <v>124.188</v>
      </c>
    </row>
    <row r="23" spans="6:14" x14ac:dyDescent="0.3">
      <c r="F23" s="14" t="s">
        <v>50</v>
      </c>
      <c r="G23">
        <v>63.682319999999997</v>
      </c>
      <c r="H23">
        <v>55.785429999999998</v>
      </c>
      <c r="I23">
        <v>98.735870000000006</v>
      </c>
      <c r="J23">
        <v>117.6752</v>
      </c>
    </row>
    <row r="24" spans="6:14" x14ac:dyDescent="0.3">
      <c r="F24" s="14" t="s">
        <v>51</v>
      </c>
      <c r="G24">
        <v>58.34243</v>
      </c>
      <c r="H24">
        <v>38.235819999999997</v>
      </c>
      <c r="I24">
        <v>92.685230000000004</v>
      </c>
      <c r="J24">
        <v>88.936539999999994</v>
      </c>
    </row>
    <row r="25" spans="6:14" x14ac:dyDescent="0.3">
      <c r="F25" s="14" t="s">
        <v>52</v>
      </c>
      <c r="G25">
        <v>63.961460000000002</v>
      </c>
      <c r="H25">
        <v>54.428080000000001</v>
      </c>
      <c r="I25">
        <v>94.544210000000007</v>
      </c>
      <c r="J25">
        <v>81.408439999999999</v>
      </c>
    </row>
    <row r="26" spans="6:14" x14ac:dyDescent="0.3">
      <c r="F26" s="14" t="s">
        <v>53</v>
      </c>
      <c r="G26">
        <v>76.407709999999994</v>
      </c>
      <c r="H26">
        <v>72.493350000000007</v>
      </c>
      <c r="I26">
        <v>83.271259999999998</v>
      </c>
      <c r="J26">
        <v>74.337410000000006</v>
      </c>
    </row>
    <row r="27" spans="6:14" x14ac:dyDescent="0.3">
      <c r="F27" s="14" t="s">
        <v>54</v>
      </c>
      <c r="G27">
        <v>76.561130000000006</v>
      </c>
      <c r="H27">
        <v>72.493350000000007</v>
      </c>
      <c r="I27">
        <v>75.702200000000005</v>
      </c>
      <c r="J27">
        <v>54.354660000000003</v>
      </c>
    </row>
    <row r="28" spans="6:14" x14ac:dyDescent="0.3">
      <c r="F28" s="14" t="s">
        <v>55</v>
      </c>
      <c r="G28">
        <v>72.188640000000007</v>
      </c>
      <c r="H28">
        <v>56.92756</v>
      </c>
      <c r="I28">
        <v>97.441500000000005</v>
      </c>
      <c r="J28">
        <v>56.284059999999997</v>
      </c>
    </row>
    <row r="29" spans="6:14" x14ac:dyDescent="0.3">
      <c r="F29" s="14" t="s">
        <v>56</v>
      </c>
      <c r="G29">
        <v>52.118250000000003</v>
      </c>
      <c r="H29">
        <v>46.684600000000003</v>
      </c>
      <c r="I29">
        <v>117.3999</v>
      </c>
      <c r="J29">
        <v>129.61770000000001</v>
      </c>
    </row>
    <row r="30" spans="6:14" x14ac:dyDescent="0.3">
      <c r="F30" s="14" t="s">
        <v>57</v>
      </c>
      <c r="G30">
        <v>87.811970000000002</v>
      </c>
      <c r="H30">
        <v>74.42389</v>
      </c>
      <c r="I30">
        <v>92.265289999999993</v>
      </c>
      <c r="J30">
        <v>99.324799999999996</v>
      </c>
    </row>
    <row r="31" spans="6:14" x14ac:dyDescent="0.3">
      <c r="F31" s="14" t="s">
        <v>58</v>
      </c>
      <c r="G31">
        <v>73.420270000000002</v>
      </c>
      <c r="H31">
        <v>47.031930000000003</v>
      </c>
      <c r="I31">
        <v>76.631690000000006</v>
      </c>
      <c r="J31">
        <v>83.579809999999995</v>
      </c>
    </row>
    <row r="32" spans="6:14" x14ac:dyDescent="0.3">
      <c r="F32" s="14" t="s">
        <v>64</v>
      </c>
      <c r="G32">
        <v>64.394019999999998</v>
      </c>
      <c r="H32">
        <v>65.617130000000003</v>
      </c>
      <c r="I32">
        <v>78.890119999999996</v>
      </c>
      <c r="J32">
        <v>110.29179999999999</v>
      </c>
    </row>
    <row r="33" spans="6:10" x14ac:dyDescent="0.3">
      <c r="F33" s="14" t="s">
        <v>65</v>
      </c>
      <c r="G33">
        <v>60.679969999999997</v>
      </c>
      <c r="H33">
        <v>46.420380000000002</v>
      </c>
      <c r="I33">
        <v>106.13849999999999</v>
      </c>
      <c r="J33">
        <v>133.67750000000001</v>
      </c>
    </row>
    <row r="34" spans="6:10" x14ac:dyDescent="0.3">
      <c r="F34" s="14" t="s">
        <v>66</v>
      </c>
      <c r="G34">
        <v>77.507220000000004</v>
      </c>
      <c r="H34">
        <v>54.336449999999999</v>
      </c>
      <c r="I34">
        <v>105.01819999999999</v>
      </c>
      <c r="J34">
        <v>114.42449999999999</v>
      </c>
    </row>
    <row r="35" spans="6:10" x14ac:dyDescent="0.3">
      <c r="F35" s="14" t="s">
        <v>67</v>
      </c>
      <c r="G35">
        <v>55.761989999999997</v>
      </c>
      <c r="H35">
        <v>88.585470000000001</v>
      </c>
      <c r="I35">
        <v>74.699730000000002</v>
      </c>
      <c r="J35">
        <v>89.688069999999996</v>
      </c>
    </row>
    <row r="36" spans="6:10" x14ac:dyDescent="0.3">
      <c r="F36" s="14" t="s">
        <v>68</v>
      </c>
      <c r="G36">
        <v>66.467330000000004</v>
      </c>
      <c r="H36">
        <v>59.902209999999997</v>
      </c>
      <c r="I36">
        <v>82.152289999999994</v>
      </c>
      <c r="J36">
        <v>82.783469999999994</v>
      </c>
    </row>
    <row r="37" spans="6:10" x14ac:dyDescent="0.3">
      <c r="F37" s="14" t="s">
        <v>69</v>
      </c>
      <c r="G37">
        <v>78.802769999999995</v>
      </c>
      <c r="H37">
        <v>64.313050000000004</v>
      </c>
      <c r="I37">
        <v>99.335049999999995</v>
      </c>
      <c r="J37">
        <v>109.6183</v>
      </c>
    </row>
    <row r="38" spans="6:10" x14ac:dyDescent="0.3">
      <c r="F38" s="14" t="s">
        <v>70</v>
      </c>
      <c r="G38">
        <v>50.147219999999997</v>
      </c>
      <c r="H38">
        <v>68.468190000000007</v>
      </c>
      <c r="I38">
        <v>118.3806</v>
      </c>
      <c r="J38">
        <v>119.02330000000001</v>
      </c>
    </row>
    <row r="39" spans="6:10" x14ac:dyDescent="0.3">
      <c r="F39" s="14" t="s">
        <v>71</v>
      </c>
      <c r="G39">
        <v>64.962959999999995</v>
      </c>
      <c r="H39">
        <v>58.391440000000003</v>
      </c>
      <c r="I39">
        <v>89.108099999999993</v>
      </c>
      <c r="J39">
        <v>165.2955</v>
      </c>
    </row>
    <row r="40" spans="6:10" x14ac:dyDescent="0.3">
      <c r="F40" s="14" t="s">
        <v>72</v>
      </c>
      <c r="G40">
        <v>62.682960000000001</v>
      </c>
      <c r="H40">
        <v>46.693129999999996</v>
      </c>
      <c r="I40">
        <v>95.556910000000002</v>
      </c>
      <c r="J40">
        <v>163.96530000000001</v>
      </c>
    </row>
    <row r="41" spans="6:10" x14ac:dyDescent="0.3">
      <c r="F41" s="14" t="s">
        <v>73</v>
      </c>
      <c r="G41">
        <v>62.263179999999998</v>
      </c>
      <c r="H41">
        <v>66.902019999999993</v>
      </c>
      <c r="I41">
        <v>78.755690000000001</v>
      </c>
      <c r="J41">
        <v>112.8267</v>
      </c>
    </row>
    <row r="42" spans="6:10" x14ac:dyDescent="0.3">
      <c r="F42" s="14" t="s">
        <v>74</v>
      </c>
      <c r="G42">
        <v>62.727710000000002</v>
      </c>
      <c r="H42">
        <v>66.902019999999993</v>
      </c>
      <c r="I42">
        <v>91.178330000000003</v>
      </c>
      <c r="J42">
        <v>93.872050000000002</v>
      </c>
    </row>
    <row r="43" spans="6:10" x14ac:dyDescent="0.3">
      <c r="F43" s="14" t="s">
        <v>75</v>
      </c>
      <c r="G43">
        <v>76.895669999999996</v>
      </c>
      <c r="H43">
        <v>60.648009999999999</v>
      </c>
      <c r="I43">
        <v>62.528019999999998</v>
      </c>
      <c r="J43">
        <v>79.115449999999996</v>
      </c>
    </row>
    <row r="44" spans="6:10" x14ac:dyDescent="0.3">
      <c r="F44" s="14" t="s">
        <v>76</v>
      </c>
      <c r="G44">
        <v>73.484189999999998</v>
      </c>
      <c r="H44">
        <v>64.091440000000006</v>
      </c>
      <c r="I44">
        <v>95.346950000000007</v>
      </c>
      <c r="J44">
        <v>77.766019999999997</v>
      </c>
    </row>
    <row r="45" spans="6:10" x14ac:dyDescent="0.3">
      <c r="F45" s="14" t="s">
        <v>77</v>
      </c>
      <c r="G45">
        <v>59.733870000000003</v>
      </c>
      <c r="H45">
        <v>72.284530000000004</v>
      </c>
      <c r="I45">
        <v>81.405879999999996</v>
      </c>
      <c r="J45">
        <v>79.626279999999994</v>
      </c>
    </row>
    <row r="46" spans="6:10" x14ac:dyDescent="0.3">
      <c r="F46" s="14" t="s">
        <v>78</v>
      </c>
      <c r="G46">
        <v>53.46707</v>
      </c>
      <c r="H46">
        <v>61.513129999999997</v>
      </c>
      <c r="I46">
        <v>91.399820000000005</v>
      </c>
      <c r="J46">
        <v>70.735960000000006</v>
      </c>
    </row>
    <row r="47" spans="6:10" x14ac:dyDescent="0.3">
      <c r="F47" s="14" t="s">
        <v>79</v>
      </c>
      <c r="G47">
        <v>52.133159999999997</v>
      </c>
      <c r="H47">
        <v>52.418700000000001</v>
      </c>
      <c r="I47">
        <v>97.482470000000006</v>
      </c>
      <c r="J47">
        <v>53.97954</v>
      </c>
    </row>
    <row r="48" spans="6:10" x14ac:dyDescent="0.3">
      <c r="F48" s="14" t="s">
        <v>80</v>
      </c>
      <c r="G48">
        <v>61.089089999999999</v>
      </c>
      <c r="H48">
        <v>60.724719999999998</v>
      </c>
      <c r="I48">
        <v>73.355429999999998</v>
      </c>
      <c r="J48">
        <v>84.917720000000003</v>
      </c>
    </row>
    <row r="49" spans="6:10" x14ac:dyDescent="0.3">
      <c r="F49" s="14" t="s">
        <v>81</v>
      </c>
      <c r="G49">
        <v>61.92651</v>
      </c>
      <c r="H49">
        <v>76.657020000000003</v>
      </c>
      <c r="I49">
        <v>83.764169999999993</v>
      </c>
      <c r="J49">
        <v>101.3477</v>
      </c>
    </row>
    <row r="50" spans="6:10" x14ac:dyDescent="0.3">
      <c r="F50" s="14" t="s">
        <v>82</v>
      </c>
      <c r="G50">
        <v>49.791370000000001</v>
      </c>
      <c r="H50">
        <v>61.99044</v>
      </c>
      <c r="I50">
        <v>62.402560000000001</v>
      </c>
      <c r="J50">
        <v>107.96420000000001</v>
      </c>
    </row>
    <row r="51" spans="6:10" x14ac:dyDescent="0.3">
      <c r="F51" s="14" t="s">
        <v>83</v>
      </c>
      <c r="G51">
        <v>51.346879999999999</v>
      </c>
      <c r="H51">
        <v>61.99044</v>
      </c>
      <c r="I51">
        <v>85.779349999999994</v>
      </c>
      <c r="J51">
        <v>91.595699999999994</v>
      </c>
    </row>
    <row r="52" spans="6:10" x14ac:dyDescent="0.3">
      <c r="F52" s="14" t="s">
        <v>84</v>
      </c>
      <c r="G52">
        <v>54.208599999999997</v>
      </c>
      <c r="H52">
        <v>71.223370000000003</v>
      </c>
      <c r="I52">
        <v>90.84545</v>
      </c>
      <c r="J52">
        <v>83.373689999999996</v>
      </c>
    </row>
    <row r="53" spans="6:10" x14ac:dyDescent="0.3">
      <c r="F53" s="14" t="s">
        <v>85</v>
      </c>
      <c r="G53">
        <v>58.419150000000002</v>
      </c>
      <c r="H53">
        <v>53.377569999999999</v>
      </c>
      <c r="I53">
        <v>97.444059999999993</v>
      </c>
      <c r="J53">
        <v>105.19750000000001</v>
      </c>
    </row>
    <row r="54" spans="6:10" x14ac:dyDescent="0.3">
      <c r="F54" s="14" t="s">
        <v>86</v>
      </c>
      <c r="G54">
        <v>59.156419999999997</v>
      </c>
      <c r="H54">
        <v>78.459710000000001</v>
      </c>
      <c r="I54">
        <v>83.669430000000006</v>
      </c>
      <c r="J54">
        <v>76.734110000000001</v>
      </c>
    </row>
    <row r="55" spans="6:10" x14ac:dyDescent="0.3">
      <c r="F55" s="14" t="s">
        <v>87</v>
      </c>
      <c r="G55">
        <v>60.656529999999997</v>
      </c>
      <c r="H55">
        <v>64.549580000000006</v>
      </c>
      <c r="I55">
        <v>88.930139999999994</v>
      </c>
      <c r="J55">
        <v>131.63929999999999</v>
      </c>
    </row>
    <row r="56" spans="6:10" x14ac:dyDescent="0.3">
      <c r="F56" s="14" t="s">
        <v>88</v>
      </c>
      <c r="G56">
        <v>55.052419999999998</v>
      </c>
      <c r="H56">
        <v>65.830209999999994</v>
      </c>
      <c r="I56">
        <v>94.403369999999995</v>
      </c>
      <c r="J56">
        <v>146.20259999999999</v>
      </c>
    </row>
    <row r="57" spans="6:10" x14ac:dyDescent="0.3">
      <c r="F57" s="14" t="s">
        <v>89</v>
      </c>
      <c r="G57">
        <v>56.177500000000002</v>
      </c>
      <c r="H57">
        <v>79.508080000000007</v>
      </c>
      <c r="I57">
        <v>108.4225</v>
      </c>
      <c r="J57">
        <v>86.807419999999993</v>
      </c>
    </row>
    <row r="58" spans="6:10" x14ac:dyDescent="0.3">
      <c r="F58" s="14" t="s">
        <v>90</v>
      </c>
      <c r="G58">
        <v>73.820869999999999</v>
      </c>
      <c r="H58">
        <v>71.37679</v>
      </c>
      <c r="I58">
        <v>83.257180000000005</v>
      </c>
      <c r="J58">
        <v>77.855639999999994</v>
      </c>
    </row>
    <row r="59" spans="6:10" x14ac:dyDescent="0.3">
      <c r="F59" s="14" t="s">
        <v>91</v>
      </c>
      <c r="G59">
        <v>76.183970000000002</v>
      </c>
      <c r="H59">
        <v>61.0486</v>
      </c>
      <c r="I59">
        <v>93.765789999999996</v>
      </c>
      <c r="J59">
        <v>116.1478</v>
      </c>
    </row>
    <row r="60" spans="6:10" x14ac:dyDescent="0.3">
      <c r="F60" s="14" t="s">
        <v>92</v>
      </c>
      <c r="G60">
        <v>57.460270000000001</v>
      </c>
      <c r="H60">
        <v>69.463300000000004</v>
      </c>
      <c r="I60">
        <v>112.5976</v>
      </c>
      <c r="J60">
        <v>89.711119999999994</v>
      </c>
    </row>
    <row r="61" spans="6:10" x14ac:dyDescent="0.3">
      <c r="F61" s="14" t="s">
        <v>93</v>
      </c>
      <c r="G61">
        <v>56.362879999999997</v>
      </c>
      <c r="H61">
        <v>72.593500000000006</v>
      </c>
      <c r="I61">
        <v>104.89019999999999</v>
      </c>
      <c r="J61">
        <v>96.910179999999997</v>
      </c>
    </row>
    <row r="62" spans="6:10" x14ac:dyDescent="0.3">
      <c r="F62" s="14" t="s">
        <v>94</v>
      </c>
      <c r="G62">
        <v>65.312420000000003</v>
      </c>
      <c r="H62">
        <v>66.740080000000006</v>
      </c>
      <c r="I62">
        <v>108.8079</v>
      </c>
      <c r="J62">
        <v>85.013739999999999</v>
      </c>
    </row>
    <row r="63" spans="6:10" x14ac:dyDescent="0.3">
      <c r="F63" s="14" t="s">
        <v>95</v>
      </c>
      <c r="G63">
        <v>62.753279999999997</v>
      </c>
      <c r="H63">
        <v>49.30341</v>
      </c>
      <c r="I63">
        <v>109.4532</v>
      </c>
      <c r="J63">
        <v>106.264</v>
      </c>
    </row>
    <row r="64" spans="6:10" x14ac:dyDescent="0.3">
      <c r="F64" s="14" t="s">
        <v>96</v>
      </c>
      <c r="G64">
        <v>65.374210000000005</v>
      </c>
      <c r="H64">
        <v>40.351739999999999</v>
      </c>
      <c r="I64">
        <v>100.48860000000001</v>
      </c>
      <c r="J64">
        <v>66.987269999999995</v>
      </c>
    </row>
    <row r="65" spans="6:10" x14ac:dyDescent="0.3">
      <c r="F65" s="14" t="s">
        <v>97</v>
      </c>
      <c r="G65">
        <v>55.523330000000001</v>
      </c>
      <c r="H65">
        <v>76.569649999999996</v>
      </c>
      <c r="I65">
        <v>89.539559999999994</v>
      </c>
      <c r="J65">
        <v>120.11539999999999</v>
      </c>
    </row>
    <row r="66" spans="6:10" x14ac:dyDescent="0.3">
      <c r="F66" s="14" t="s">
        <v>98</v>
      </c>
      <c r="G66">
        <v>75.393429999999995</v>
      </c>
      <c r="H66">
        <v>65.659739999999999</v>
      </c>
      <c r="I66">
        <v>114.6217</v>
      </c>
      <c r="J66">
        <v>88.790589999999995</v>
      </c>
    </row>
    <row r="67" spans="6:10" x14ac:dyDescent="0.3">
      <c r="F67" s="14" t="s">
        <v>99</v>
      </c>
      <c r="G67">
        <v>49.82546</v>
      </c>
      <c r="H67">
        <v>73.279629999999997</v>
      </c>
      <c r="I67">
        <v>102.5895</v>
      </c>
      <c r="J67">
        <v>56.687350000000002</v>
      </c>
    </row>
    <row r="68" spans="6:10" x14ac:dyDescent="0.3">
      <c r="F68" s="14" t="s">
        <v>100</v>
      </c>
      <c r="G68">
        <v>70.160079999999994</v>
      </c>
      <c r="H68">
        <v>55.951630000000002</v>
      </c>
      <c r="I68">
        <v>97.500389999999996</v>
      </c>
      <c r="J68">
        <v>115.1159</v>
      </c>
    </row>
    <row r="69" spans="6:10" x14ac:dyDescent="0.3">
      <c r="F69" s="14" t="s">
        <v>101</v>
      </c>
      <c r="G69">
        <v>68.063329999999993</v>
      </c>
      <c r="H69">
        <v>62.723439999999997</v>
      </c>
      <c r="I69">
        <v>68.142089999999996</v>
      </c>
      <c r="J69">
        <v>119.7941</v>
      </c>
    </row>
    <row r="70" spans="6:10" x14ac:dyDescent="0.3">
      <c r="F70" s="14" t="s">
        <v>102</v>
      </c>
      <c r="G70">
        <v>68.157089999999997</v>
      </c>
      <c r="H70">
        <v>80.187820000000002</v>
      </c>
      <c r="I70">
        <v>93.297210000000007</v>
      </c>
      <c r="J70">
        <v>104.61239999999999</v>
      </c>
    </row>
    <row r="71" spans="6:10" x14ac:dyDescent="0.3">
      <c r="F71" s="14" t="s">
        <v>103</v>
      </c>
      <c r="G71">
        <v>53.420189999999998</v>
      </c>
      <c r="H71">
        <v>56.94247</v>
      </c>
      <c r="I71">
        <v>105.8184</v>
      </c>
      <c r="J71">
        <v>115.81619999999999</v>
      </c>
    </row>
    <row r="72" spans="6:10" x14ac:dyDescent="0.3">
      <c r="F72" s="14" t="s">
        <v>104</v>
      </c>
      <c r="G72">
        <v>88.645129999999995</v>
      </c>
      <c r="H72">
        <v>70.684269999999998</v>
      </c>
      <c r="I72">
        <v>97.421019999999999</v>
      </c>
      <c r="J72">
        <v>83.778260000000003</v>
      </c>
    </row>
    <row r="73" spans="6:10" x14ac:dyDescent="0.3">
      <c r="F73" s="14" t="s">
        <v>105</v>
      </c>
      <c r="G73">
        <v>75.62782</v>
      </c>
      <c r="H73">
        <v>78.519369999999995</v>
      </c>
      <c r="I73">
        <v>104.21680000000001</v>
      </c>
      <c r="J73">
        <v>96.540180000000007</v>
      </c>
    </row>
    <row r="74" spans="6:10" x14ac:dyDescent="0.3">
      <c r="F74" s="14" t="s">
        <v>106</v>
      </c>
      <c r="G74">
        <v>57.84169</v>
      </c>
      <c r="H74">
        <v>70.385949999999994</v>
      </c>
      <c r="I74">
        <v>87.425799999999995</v>
      </c>
      <c r="J74">
        <v>104.711</v>
      </c>
    </row>
    <row r="75" spans="6:10" x14ac:dyDescent="0.3">
      <c r="F75" s="14" t="s">
        <v>107</v>
      </c>
      <c r="G75">
        <v>65.346509999999995</v>
      </c>
      <c r="H75">
        <v>75.382769999999994</v>
      </c>
      <c r="I75">
        <v>105.0759</v>
      </c>
      <c r="J75">
        <v>99.329930000000004</v>
      </c>
    </row>
    <row r="76" spans="6:10" x14ac:dyDescent="0.3">
      <c r="F76" s="14" t="s">
        <v>108</v>
      </c>
      <c r="G76">
        <v>63.9572</v>
      </c>
      <c r="H76">
        <v>73.117689999999996</v>
      </c>
      <c r="I76">
        <v>96.590109999999996</v>
      </c>
      <c r="J76">
        <v>106.4599</v>
      </c>
    </row>
    <row r="77" spans="6:10" x14ac:dyDescent="0.3">
      <c r="F77" s="14" t="s">
        <v>109</v>
      </c>
      <c r="G77">
        <v>69.891589999999994</v>
      </c>
      <c r="H77">
        <v>58.082470000000001</v>
      </c>
      <c r="I77">
        <v>110.7821</v>
      </c>
      <c r="J77">
        <v>127.5513</v>
      </c>
    </row>
    <row r="78" spans="6:10" x14ac:dyDescent="0.3">
      <c r="F78" s="14" t="s">
        <v>110</v>
      </c>
      <c r="G78">
        <v>56.211590000000001</v>
      </c>
      <c r="H78">
        <v>62.184339999999999</v>
      </c>
      <c r="I78">
        <v>108.61069999999999</v>
      </c>
      <c r="J78">
        <v>98.98809</v>
      </c>
    </row>
    <row r="79" spans="6:10" x14ac:dyDescent="0.3">
      <c r="F79" s="14" t="s">
        <v>111</v>
      </c>
      <c r="G79">
        <v>80.761020000000002</v>
      </c>
      <c r="H79">
        <v>62.216299999999997</v>
      </c>
      <c r="I79">
        <v>89.169550000000001</v>
      </c>
      <c r="J79">
        <v>103.8173</v>
      </c>
    </row>
    <row r="80" spans="6:10" x14ac:dyDescent="0.3">
      <c r="F80" s="14" t="s">
        <v>112</v>
      </c>
      <c r="G80">
        <v>54.745570000000001</v>
      </c>
      <c r="H80">
        <v>67.577500000000001</v>
      </c>
      <c r="I80">
        <v>90.251400000000004</v>
      </c>
      <c r="J80">
        <v>80.024450000000002</v>
      </c>
    </row>
    <row r="81" spans="6:10" x14ac:dyDescent="0.3">
      <c r="F81" s="14" t="s">
        <v>113</v>
      </c>
      <c r="G81">
        <v>56.78266</v>
      </c>
      <c r="H81">
        <v>77.087450000000004</v>
      </c>
      <c r="I81">
        <v>96.728380000000001</v>
      </c>
      <c r="J81">
        <v>90.424239999999998</v>
      </c>
    </row>
    <row r="82" spans="6:10" x14ac:dyDescent="0.3">
      <c r="F82" s="14" t="s">
        <v>114</v>
      </c>
      <c r="G82">
        <v>84.078739999999996</v>
      </c>
      <c r="H82">
        <v>80.136679999999998</v>
      </c>
      <c r="I82">
        <v>97.13167</v>
      </c>
      <c r="J82">
        <v>89.892920000000004</v>
      </c>
    </row>
    <row r="83" spans="6:10" x14ac:dyDescent="0.3">
      <c r="F83" s="14" t="s">
        <v>115</v>
      </c>
      <c r="G83">
        <v>184.15799999999999</v>
      </c>
      <c r="H83">
        <v>66.015590000000003</v>
      </c>
      <c r="I83">
        <v>106.5111</v>
      </c>
      <c r="J83">
        <v>78.015680000000003</v>
      </c>
    </row>
    <row r="84" spans="6:10" x14ac:dyDescent="0.3">
      <c r="F84" s="14" t="s">
        <v>116</v>
      </c>
      <c r="G84">
        <v>137.50960000000001</v>
      </c>
      <c r="H84">
        <v>70.948490000000007</v>
      </c>
      <c r="I84">
        <v>108.3496</v>
      </c>
      <c r="J84">
        <v>78.590530000000001</v>
      </c>
    </row>
    <row r="85" spans="6:10" x14ac:dyDescent="0.3">
      <c r="F85" s="14" t="s">
        <v>117</v>
      </c>
      <c r="G85">
        <v>247.69329999999999</v>
      </c>
      <c r="H85">
        <v>54.813760000000002</v>
      </c>
      <c r="I85">
        <v>74.617789999999999</v>
      </c>
      <c r="J85">
        <v>64.891440000000003</v>
      </c>
    </row>
    <row r="86" spans="6:10" x14ac:dyDescent="0.3">
      <c r="F86" s="14" t="s">
        <v>118</v>
      </c>
      <c r="G86">
        <v>217.5823</v>
      </c>
      <c r="H86">
        <v>85.706699999999998</v>
      </c>
      <c r="I86">
        <v>92.45093</v>
      </c>
      <c r="J86">
        <v>80.111509999999996</v>
      </c>
    </row>
    <row r="87" spans="6:10" x14ac:dyDescent="0.3">
      <c r="F87" s="14" t="s">
        <v>119</v>
      </c>
      <c r="G87">
        <v>182.8965</v>
      </c>
      <c r="H87">
        <v>57.624339999999997</v>
      </c>
      <c r="I87">
        <v>86.534719999999993</v>
      </c>
      <c r="J87">
        <v>81.554400000000001</v>
      </c>
    </row>
    <row r="88" spans="6:10" x14ac:dyDescent="0.3">
      <c r="F88" s="14" t="s">
        <v>120</v>
      </c>
      <c r="G88">
        <v>198.36850000000001</v>
      </c>
      <c r="H88">
        <v>71.206320000000005</v>
      </c>
      <c r="I88">
        <v>87.861099999999993</v>
      </c>
      <c r="J88">
        <v>96.971630000000005</v>
      </c>
    </row>
    <row r="89" spans="6:10" x14ac:dyDescent="0.3">
      <c r="F89" s="14" t="s">
        <v>121</v>
      </c>
      <c r="G89">
        <v>131.40260000000001</v>
      </c>
      <c r="H89">
        <v>74.666809999999998</v>
      </c>
      <c r="I89">
        <v>102.8558</v>
      </c>
      <c r="J89">
        <v>97.198250000000002</v>
      </c>
    </row>
    <row r="90" spans="6:10" x14ac:dyDescent="0.3">
      <c r="F90" s="14" t="s">
        <v>122</v>
      </c>
      <c r="G90">
        <v>216.76410000000001</v>
      </c>
      <c r="H90">
        <v>47.479410000000001</v>
      </c>
      <c r="I90">
        <v>100.03660000000001</v>
      </c>
      <c r="J90">
        <v>112.93040000000001</v>
      </c>
    </row>
    <row r="91" spans="6:10" x14ac:dyDescent="0.3">
      <c r="F91" s="14" t="s">
        <v>123</v>
      </c>
      <c r="G91">
        <v>178.5027</v>
      </c>
      <c r="H91">
        <v>54.666730000000001</v>
      </c>
      <c r="I91">
        <v>96.591390000000004</v>
      </c>
      <c r="J91">
        <v>158.54839999999999</v>
      </c>
    </row>
    <row r="92" spans="6:10" x14ac:dyDescent="0.3">
      <c r="F92" s="14" t="s">
        <v>124</v>
      </c>
      <c r="G92">
        <v>161.01490000000001</v>
      </c>
      <c r="H92">
        <v>55.203710000000001</v>
      </c>
      <c r="I92">
        <v>79.283159999999995</v>
      </c>
      <c r="J92">
        <v>108.886</v>
      </c>
    </row>
    <row r="93" spans="6:10" x14ac:dyDescent="0.3">
      <c r="F93" s="14" t="s">
        <v>125</v>
      </c>
      <c r="G93">
        <v>150.17099999999999</v>
      </c>
      <c r="H93">
        <v>58.953989999999997</v>
      </c>
      <c r="I93">
        <v>89.391040000000004</v>
      </c>
      <c r="J93">
        <v>110.83839999999999</v>
      </c>
    </row>
    <row r="94" spans="6:10" x14ac:dyDescent="0.3">
      <c r="F94" s="14" t="s">
        <v>126</v>
      </c>
      <c r="G94">
        <v>177.29239999999999</v>
      </c>
      <c r="H94">
        <v>54.513309999999997</v>
      </c>
      <c r="I94">
        <v>105.5432</v>
      </c>
      <c r="J94">
        <v>80.469989999999996</v>
      </c>
    </row>
    <row r="95" spans="6:10" x14ac:dyDescent="0.3">
      <c r="F95" s="14" t="s">
        <v>127</v>
      </c>
      <c r="G95">
        <v>151.83519999999999</v>
      </c>
      <c r="H95">
        <v>91.924490000000006</v>
      </c>
      <c r="I95">
        <v>96.688689999999994</v>
      </c>
      <c r="J95">
        <v>104.90430000000001</v>
      </c>
    </row>
    <row r="96" spans="6:10" x14ac:dyDescent="0.3">
      <c r="F96" s="14" t="s">
        <v>128</v>
      </c>
      <c r="G96">
        <v>198.7542</v>
      </c>
      <c r="H96">
        <v>52.657350000000001</v>
      </c>
      <c r="I96">
        <v>119.6699</v>
      </c>
      <c r="J96">
        <v>94.405940000000001</v>
      </c>
    </row>
    <row r="97" spans="6:10" x14ac:dyDescent="0.3">
      <c r="F97" s="14" t="s">
        <v>129</v>
      </c>
      <c r="G97">
        <v>171.35589999999999</v>
      </c>
      <c r="H97">
        <v>73.296679999999995</v>
      </c>
      <c r="I97">
        <v>107.1704</v>
      </c>
      <c r="J97">
        <v>92.536709999999999</v>
      </c>
    </row>
    <row r="98" spans="6:10" x14ac:dyDescent="0.3">
      <c r="F98" s="14" t="s">
        <v>130</v>
      </c>
      <c r="G98">
        <v>156.57210000000001</v>
      </c>
      <c r="H98">
        <v>66.239329999999995</v>
      </c>
      <c r="I98">
        <v>95.768159999999995</v>
      </c>
      <c r="J98">
        <v>104.4178</v>
      </c>
    </row>
    <row r="99" spans="6:10" x14ac:dyDescent="0.3">
      <c r="F99" s="14" t="s">
        <v>131</v>
      </c>
      <c r="G99">
        <v>222.72829999999999</v>
      </c>
      <c r="H99">
        <v>58.014290000000003</v>
      </c>
      <c r="I99">
        <v>97.825590000000005</v>
      </c>
      <c r="J99">
        <v>110.544</v>
      </c>
    </row>
    <row r="100" spans="6:10" x14ac:dyDescent="0.3">
      <c r="F100" s="14" t="s">
        <v>132</v>
      </c>
      <c r="G100">
        <v>188.23429999999999</v>
      </c>
      <c r="H100">
        <v>62.881129999999999</v>
      </c>
      <c r="I100">
        <v>123.18040000000001</v>
      </c>
      <c r="J100">
        <v>143.8673</v>
      </c>
    </row>
    <row r="101" spans="6:10" x14ac:dyDescent="0.3">
      <c r="F101" s="14" t="s">
        <v>133</v>
      </c>
      <c r="G101">
        <v>180.94890000000001</v>
      </c>
      <c r="H101">
        <v>51.410809999999998</v>
      </c>
      <c r="I101">
        <v>93.299769999999995</v>
      </c>
      <c r="J101">
        <v>80.478949999999998</v>
      </c>
    </row>
    <row r="102" spans="6:10" x14ac:dyDescent="0.3">
      <c r="F102" s="14" t="s">
        <v>134</v>
      </c>
      <c r="G102">
        <v>196.13329999999999</v>
      </c>
      <c r="H102">
        <v>82.284570000000002</v>
      </c>
      <c r="I102">
        <v>111.7103</v>
      </c>
      <c r="J102">
        <v>40.124250000000004</v>
      </c>
    </row>
    <row r="103" spans="6:10" x14ac:dyDescent="0.3">
      <c r="F103" s="14" t="s">
        <v>135</v>
      </c>
      <c r="G103">
        <v>160.50989999999999</v>
      </c>
      <c r="H103">
        <v>86.789169999999999</v>
      </c>
      <c r="I103">
        <v>96.986999999999995</v>
      </c>
      <c r="J103">
        <v>18.982839999999999</v>
      </c>
    </row>
    <row r="104" spans="6:10" x14ac:dyDescent="0.3">
      <c r="F104" s="14" t="s">
        <v>136</v>
      </c>
      <c r="G104">
        <v>194.126</v>
      </c>
      <c r="H104">
        <v>59.640120000000003</v>
      </c>
      <c r="I104">
        <v>99.583420000000004</v>
      </c>
      <c r="J104">
        <v>65.278080000000003</v>
      </c>
    </row>
    <row r="105" spans="6:10" x14ac:dyDescent="0.3">
      <c r="F105" s="14" t="s">
        <v>137</v>
      </c>
      <c r="G105">
        <v>224.1773</v>
      </c>
      <c r="H105">
        <v>65.201610000000002</v>
      </c>
      <c r="I105">
        <v>122.3342</v>
      </c>
      <c r="J105">
        <v>76.99145</v>
      </c>
    </row>
    <row r="106" spans="6:10" x14ac:dyDescent="0.3">
      <c r="F106" s="14" t="s">
        <v>138</v>
      </c>
      <c r="G106">
        <v>198.31950000000001</v>
      </c>
      <c r="H106">
        <v>56.823140000000002</v>
      </c>
      <c r="I106">
        <v>101.8022</v>
      </c>
      <c r="J106">
        <v>49.551020000000001</v>
      </c>
    </row>
    <row r="107" spans="6:10" x14ac:dyDescent="0.3">
      <c r="F107" s="14" t="s">
        <v>139</v>
      </c>
      <c r="G107">
        <v>208.97370000000001</v>
      </c>
      <c r="H107">
        <v>84.920419999999993</v>
      </c>
      <c r="I107">
        <v>101.85980000000001</v>
      </c>
      <c r="J107">
        <v>38.983510000000003</v>
      </c>
    </row>
    <row r="108" spans="6:10" x14ac:dyDescent="0.3">
      <c r="F108" s="14" t="s">
        <v>140</v>
      </c>
      <c r="G108">
        <v>175.6431</v>
      </c>
      <c r="H108">
        <v>75.508489999999995</v>
      </c>
      <c r="I108">
        <v>86.873999999999995</v>
      </c>
      <c r="J108">
        <v>55.914050000000003</v>
      </c>
    </row>
    <row r="109" spans="6:10" x14ac:dyDescent="0.3">
      <c r="F109" s="14" t="s">
        <v>141</v>
      </c>
      <c r="G109">
        <v>201.79920000000001</v>
      </c>
      <c r="H109">
        <v>139.7107</v>
      </c>
      <c r="I109">
        <v>95.434010000000001</v>
      </c>
      <c r="J109">
        <v>36.301310000000001</v>
      </c>
    </row>
    <row r="110" spans="6:10" x14ac:dyDescent="0.3">
      <c r="F110" s="14" t="s">
        <v>142</v>
      </c>
      <c r="G110">
        <v>195.8989</v>
      </c>
      <c r="H110">
        <v>118.8605</v>
      </c>
      <c r="I110">
        <v>93.298490000000001</v>
      </c>
      <c r="J110">
        <v>82.330250000000007</v>
      </c>
    </row>
    <row r="111" spans="6:10" x14ac:dyDescent="0.3">
      <c r="F111" s="14" t="s">
        <v>143</v>
      </c>
      <c r="G111">
        <v>188.2407</v>
      </c>
      <c r="H111">
        <v>110.71850000000001</v>
      </c>
      <c r="I111">
        <v>113.9457</v>
      </c>
      <c r="J111">
        <v>52.65316</v>
      </c>
    </row>
    <row r="112" spans="6:10" x14ac:dyDescent="0.3">
      <c r="F112" s="14" t="s">
        <v>144</v>
      </c>
      <c r="G112">
        <v>204.0558</v>
      </c>
      <c r="H112">
        <v>112.60639999999999</v>
      </c>
      <c r="I112">
        <v>83.336560000000006</v>
      </c>
      <c r="J112">
        <v>69.794939999999997</v>
      </c>
    </row>
    <row r="113" spans="6:10" x14ac:dyDescent="0.3">
      <c r="F113" s="14" t="s">
        <v>145</v>
      </c>
      <c r="G113">
        <v>174.29429999999999</v>
      </c>
      <c r="H113">
        <v>106.91500000000001</v>
      </c>
      <c r="I113">
        <v>100.62430000000001</v>
      </c>
      <c r="J113">
        <v>47.65363</v>
      </c>
    </row>
    <row r="114" spans="6:10" x14ac:dyDescent="0.3">
      <c r="F114" s="14" t="s">
        <v>146</v>
      </c>
      <c r="G114">
        <v>158.6816</v>
      </c>
      <c r="H114">
        <v>105.55759999999999</v>
      </c>
      <c r="I114">
        <v>104.20399999999999</v>
      </c>
      <c r="J114">
        <v>72.182680000000005</v>
      </c>
    </row>
    <row r="115" spans="6:10" x14ac:dyDescent="0.3">
      <c r="F115" s="14" t="s">
        <v>147</v>
      </c>
      <c r="G115">
        <v>183.0137</v>
      </c>
      <c r="H115">
        <v>136.72329999999999</v>
      </c>
      <c r="I115">
        <v>104.9312</v>
      </c>
      <c r="J115">
        <v>66.047539999999998</v>
      </c>
    </row>
    <row r="116" spans="6:10" x14ac:dyDescent="0.3">
      <c r="F116" s="14" t="s">
        <v>148</v>
      </c>
      <c r="G116">
        <v>183.63589999999999</v>
      </c>
      <c r="H116">
        <v>101.6369</v>
      </c>
      <c r="I116">
        <v>99.497640000000004</v>
      </c>
      <c r="J116">
        <v>57.411990000000003</v>
      </c>
    </row>
    <row r="117" spans="6:10" x14ac:dyDescent="0.3">
      <c r="F117" s="14" t="s">
        <v>149</v>
      </c>
      <c r="G117">
        <v>225.23840000000001</v>
      </c>
      <c r="H117">
        <v>123.8019</v>
      </c>
      <c r="I117">
        <v>79.397109999999998</v>
      </c>
      <c r="J117">
        <v>71.150769999999994</v>
      </c>
    </row>
    <row r="118" spans="6:10" x14ac:dyDescent="0.3">
      <c r="F118" s="14" t="s">
        <v>150</v>
      </c>
      <c r="G118">
        <v>195.803</v>
      </c>
      <c r="H118">
        <v>117.1409</v>
      </c>
      <c r="I118">
        <v>85.679490000000001</v>
      </c>
      <c r="J118">
        <v>42.44285</v>
      </c>
    </row>
    <row r="119" spans="6:10" x14ac:dyDescent="0.3">
      <c r="F119" s="14" t="s">
        <v>151</v>
      </c>
      <c r="G119">
        <v>234.37119999999999</v>
      </c>
      <c r="H119">
        <v>155.37029999999999</v>
      </c>
      <c r="I119">
        <v>94.108909999999995</v>
      </c>
      <c r="J119">
        <v>78.895240000000001</v>
      </c>
    </row>
    <row r="120" spans="6:10" x14ac:dyDescent="0.3">
      <c r="F120" s="14" t="s">
        <v>152</v>
      </c>
      <c r="G120">
        <v>183.1181</v>
      </c>
      <c r="H120">
        <v>111.2299</v>
      </c>
      <c r="I120">
        <v>90.088800000000006</v>
      </c>
      <c r="J120">
        <v>31.12894</v>
      </c>
    </row>
    <row r="121" spans="6:10" x14ac:dyDescent="0.3">
      <c r="F121" s="14" t="s">
        <v>153</v>
      </c>
      <c r="G121">
        <v>131.69659999999999</v>
      </c>
      <c r="H121">
        <v>90.846289999999996</v>
      </c>
      <c r="I121">
        <v>96.535060000000001</v>
      </c>
      <c r="J121">
        <v>41.659320000000001</v>
      </c>
    </row>
    <row r="122" spans="6:10" x14ac:dyDescent="0.3">
      <c r="F122" s="14" t="s">
        <v>154</v>
      </c>
      <c r="G122">
        <v>177.42660000000001</v>
      </c>
      <c r="H122">
        <v>118.2958</v>
      </c>
      <c r="I122">
        <v>108.6632</v>
      </c>
      <c r="J122">
        <v>80.600579999999994</v>
      </c>
    </row>
    <row r="123" spans="6:10" x14ac:dyDescent="0.3">
      <c r="F123" s="14" t="s">
        <v>155</v>
      </c>
      <c r="G123">
        <v>199.31039999999999</v>
      </c>
      <c r="H123">
        <v>119.6254</v>
      </c>
      <c r="I123">
        <v>113.6743</v>
      </c>
      <c r="J123">
        <v>52.641629999999999</v>
      </c>
    </row>
    <row r="124" spans="6:10" x14ac:dyDescent="0.3">
      <c r="F124" s="14" t="s">
        <v>156</v>
      </c>
      <c r="G124">
        <v>202.9051</v>
      </c>
      <c r="H124">
        <v>115.2039</v>
      </c>
      <c r="I124">
        <v>96.102320000000006</v>
      </c>
      <c r="J124">
        <v>59.20055</v>
      </c>
    </row>
    <row r="125" spans="6:10" x14ac:dyDescent="0.3">
      <c r="F125" s="14" t="s">
        <v>157</v>
      </c>
      <c r="G125">
        <v>132.875</v>
      </c>
      <c r="H125">
        <v>117.1707</v>
      </c>
      <c r="I125">
        <v>117.5254</v>
      </c>
      <c r="J125">
        <v>90.562510000000003</v>
      </c>
    </row>
    <row r="126" spans="6:10" x14ac:dyDescent="0.3">
      <c r="F126" s="14" t="s">
        <v>158</v>
      </c>
      <c r="G126">
        <v>184.46270000000001</v>
      </c>
      <c r="H126">
        <v>133.34800000000001</v>
      </c>
      <c r="I126">
        <v>93.229349999999997</v>
      </c>
      <c r="J126">
        <v>61.807220000000001</v>
      </c>
    </row>
    <row r="127" spans="6:10" x14ac:dyDescent="0.3">
      <c r="F127" s="14" t="s">
        <v>159</v>
      </c>
      <c r="G127">
        <v>169.76840000000001</v>
      </c>
      <c r="H127">
        <v>117.76519999999999</v>
      </c>
      <c r="I127">
        <v>86.689629999999994</v>
      </c>
      <c r="J127">
        <v>44.227580000000003</v>
      </c>
    </row>
    <row r="128" spans="6:10" x14ac:dyDescent="0.3">
      <c r="F128" s="14" t="s">
        <v>160</v>
      </c>
      <c r="G128">
        <v>207.69309999999999</v>
      </c>
      <c r="H128">
        <v>135.98390000000001</v>
      </c>
      <c r="I128">
        <v>97.205929999999995</v>
      </c>
      <c r="J128">
        <v>53.493029999999997</v>
      </c>
    </row>
    <row r="129" spans="6:10" x14ac:dyDescent="0.3">
      <c r="F129" s="14" t="s">
        <v>161</v>
      </c>
      <c r="G129">
        <v>178.5943</v>
      </c>
      <c r="H129">
        <v>145.2381</v>
      </c>
      <c r="I129">
        <v>106.0732</v>
      </c>
      <c r="J129">
        <v>48.085090000000001</v>
      </c>
    </row>
    <row r="130" spans="6:10" x14ac:dyDescent="0.3">
      <c r="F130" s="14" t="s">
        <v>162</v>
      </c>
      <c r="G130">
        <v>214.6695</v>
      </c>
      <c r="H130">
        <v>114.7778</v>
      </c>
      <c r="I130">
        <v>108.6005</v>
      </c>
      <c r="J130">
        <v>47.622900000000001</v>
      </c>
    </row>
    <row r="131" spans="6:10" x14ac:dyDescent="0.3">
      <c r="F131" s="14" t="s">
        <v>163</v>
      </c>
      <c r="G131">
        <v>189.8665</v>
      </c>
      <c r="H131">
        <v>103.8188</v>
      </c>
      <c r="I131">
        <v>91.220579999999998</v>
      </c>
      <c r="J131">
        <v>52.857999999999997</v>
      </c>
    </row>
    <row r="132" spans="6:10" x14ac:dyDescent="0.3">
      <c r="F132" s="14" t="s">
        <v>164</v>
      </c>
      <c r="G132">
        <v>205.9288</v>
      </c>
      <c r="H132">
        <v>96.235190000000003</v>
      </c>
      <c r="I132">
        <v>78.68271</v>
      </c>
      <c r="J132">
        <v>45.148099999999999</v>
      </c>
    </row>
    <row r="133" spans="6:10" x14ac:dyDescent="0.3">
      <c r="F133" s="14" t="s">
        <v>165</v>
      </c>
      <c r="G133">
        <v>203.864</v>
      </c>
      <c r="H133">
        <v>121.458</v>
      </c>
      <c r="I133">
        <v>82.489009999999993</v>
      </c>
      <c r="J133">
        <v>70.974090000000004</v>
      </c>
    </row>
    <row r="134" spans="6:10" x14ac:dyDescent="0.3">
      <c r="F134" s="14" t="s">
        <v>166</v>
      </c>
      <c r="G134">
        <v>177.90610000000001</v>
      </c>
      <c r="H134">
        <v>127.76309999999999</v>
      </c>
      <c r="I134">
        <v>92.079650000000001</v>
      </c>
      <c r="J134">
        <v>33.428339999999999</v>
      </c>
    </row>
    <row r="135" spans="6:10" x14ac:dyDescent="0.3">
      <c r="F135" s="14" t="s">
        <v>167</v>
      </c>
      <c r="G135">
        <v>177.90610000000001</v>
      </c>
      <c r="H135">
        <v>120.4053</v>
      </c>
      <c r="I135">
        <v>106.2717</v>
      </c>
      <c r="J135">
        <v>75.800780000000003</v>
      </c>
    </row>
    <row r="136" spans="6:10" x14ac:dyDescent="0.3">
      <c r="F136" s="14" t="s">
        <v>168</v>
      </c>
      <c r="G136">
        <v>188.96299999999999</v>
      </c>
      <c r="H136">
        <v>107.65219999999999</v>
      </c>
      <c r="I136">
        <v>97.344200000000001</v>
      </c>
      <c r="J136">
        <v>30.108550000000001</v>
      </c>
    </row>
    <row r="137" spans="6:10" x14ac:dyDescent="0.3">
      <c r="F137" s="14" t="s">
        <v>169</v>
      </c>
      <c r="G137">
        <v>189.22300000000001</v>
      </c>
      <c r="H137">
        <v>111.11490000000001</v>
      </c>
      <c r="I137">
        <v>86.514240000000001</v>
      </c>
      <c r="J137">
        <v>69.262339999999995</v>
      </c>
    </row>
    <row r="138" spans="6:10" x14ac:dyDescent="0.3">
      <c r="F138" s="14" t="s">
        <v>170</v>
      </c>
      <c r="G138">
        <v>216.0076</v>
      </c>
      <c r="H138">
        <v>114.02979999999999</v>
      </c>
      <c r="I138">
        <v>86.44126</v>
      </c>
      <c r="J138">
        <v>58.851039999999998</v>
      </c>
    </row>
    <row r="139" spans="6:10" x14ac:dyDescent="0.3">
      <c r="F139" s="14" t="s">
        <v>171</v>
      </c>
      <c r="G139">
        <v>152.26570000000001</v>
      </c>
      <c r="H139">
        <v>103.27970000000001</v>
      </c>
      <c r="I139">
        <v>81.746440000000007</v>
      </c>
      <c r="J139">
        <v>25.776050000000001</v>
      </c>
    </row>
    <row r="140" spans="6:10" x14ac:dyDescent="0.3">
      <c r="F140" s="14" t="s">
        <v>172</v>
      </c>
      <c r="G140">
        <v>248.1876</v>
      </c>
      <c r="H140">
        <v>122.4637</v>
      </c>
      <c r="I140">
        <v>94.683760000000007</v>
      </c>
      <c r="J140">
        <v>20.964729999999999</v>
      </c>
    </row>
    <row r="141" spans="6:10" x14ac:dyDescent="0.3">
      <c r="F141" s="14" t="s">
        <v>173</v>
      </c>
      <c r="G141">
        <v>186.0565</v>
      </c>
      <c r="H141">
        <v>113.8104</v>
      </c>
      <c r="I141">
        <v>101.15819999999999</v>
      </c>
      <c r="J141">
        <v>31.705069999999999</v>
      </c>
    </row>
    <row r="142" spans="6:10" x14ac:dyDescent="0.3">
      <c r="F142" s="14" t="s">
        <v>174</v>
      </c>
      <c r="G142">
        <v>227.96170000000001</v>
      </c>
      <c r="H142">
        <v>112.7002</v>
      </c>
      <c r="I142">
        <v>89.786649999999995</v>
      </c>
      <c r="J142">
        <v>34.063360000000003</v>
      </c>
    </row>
    <row r="143" spans="6:10" x14ac:dyDescent="0.3">
      <c r="F143" s="14" t="s">
        <v>175</v>
      </c>
      <c r="G143">
        <v>221.55</v>
      </c>
      <c r="H143">
        <v>117.27719999999999</v>
      </c>
      <c r="I143">
        <v>109.72839999999999</v>
      </c>
      <c r="J143">
        <v>31.85999</v>
      </c>
    </row>
    <row r="144" spans="6:10" x14ac:dyDescent="0.3">
      <c r="F144" s="14" t="s">
        <v>176</v>
      </c>
      <c r="G144">
        <v>180.66550000000001</v>
      </c>
      <c r="H144">
        <v>115.5108</v>
      </c>
      <c r="I144">
        <v>103.79430000000001</v>
      </c>
      <c r="J144">
        <v>49.388420000000004</v>
      </c>
    </row>
    <row r="145" spans="6:10" x14ac:dyDescent="0.3">
      <c r="F145" s="14" t="s">
        <v>177</v>
      </c>
      <c r="G145">
        <v>158.46639999999999</v>
      </c>
      <c r="H145">
        <v>114.309</v>
      </c>
      <c r="I145">
        <v>101.6396</v>
      </c>
      <c r="J145">
        <v>67.914199999999994</v>
      </c>
    </row>
    <row r="146" spans="6:10" x14ac:dyDescent="0.3">
      <c r="F146" s="14" t="s">
        <v>178</v>
      </c>
      <c r="G146">
        <v>174.45410000000001</v>
      </c>
      <c r="H146">
        <v>114.43259999999999</v>
      </c>
      <c r="I146">
        <v>108.21769999999999</v>
      </c>
      <c r="J146">
        <v>26.140940000000001</v>
      </c>
    </row>
    <row r="147" spans="6:10" x14ac:dyDescent="0.3">
      <c r="F147" s="14" t="s">
        <v>179</v>
      </c>
      <c r="G147">
        <v>206.35069999999999</v>
      </c>
      <c r="H147">
        <v>144.67349999999999</v>
      </c>
      <c r="I147">
        <v>68.836010000000002</v>
      </c>
      <c r="J147">
        <v>65.366420000000005</v>
      </c>
    </row>
    <row r="148" spans="6:10" x14ac:dyDescent="0.3">
      <c r="F148" s="14" t="s">
        <v>180</v>
      </c>
      <c r="G148">
        <v>216.30600000000001</v>
      </c>
      <c r="H148">
        <v>89.228980000000007</v>
      </c>
      <c r="I148">
        <v>97.179040000000001</v>
      </c>
      <c r="J148">
        <v>38.854199999999999</v>
      </c>
    </row>
    <row r="149" spans="6:10" x14ac:dyDescent="0.3">
      <c r="F149" s="14" t="s">
        <v>181</v>
      </c>
      <c r="G149">
        <v>214.0686</v>
      </c>
      <c r="H149">
        <v>115.6344</v>
      </c>
      <c r="I149">
        <v>89.739279999999994</v>
      </c>
      <c r="J149">
        <v>83.257180000000005</v>
      </c>
    </row>
    <row r="150" spans="6:10" x14ac:dyDescent="0.3">
      <c r="F150" s="14" t="s">
        <v>182</v>
      </c>
      <c r="G150">
        <v>201.82050000000001</v>
      </c>
      <c r="H150">
        <v>96.872309999999999</v>
      </c>
      <c r="I150">
        <v>114.89700000000001</v>
      </c>
      <c r="J150">
        <v>51.293489999999998</v>
      </c>
    </row>
    <row r="151" spans="6:10" x14ac:dyDescent="0.3">
      <c r="F151" s="14" t="s">
        <v>183</v>
      </c>
      <c r="G151">
        <v>220.60390000000001</v>
      </c>
      <c r="H151">
        <v>104.5774</v>
      </c>
      <c r="I151">
        <v>94.951340000000002</v>
      </c>
      <c r="J151">
        <v>80.48151</v>
      </c>
    </row>
    <row r="152" spans="6:10" x14ac:dyDescent="0.3">
      <c r="F152" s="14" t="s">
        <v>184</v>
      </c>
      <c r="G152">
        <v>95.785579999999996</v>
      </c>
      <c r="H152">
        <v>112.0354</v>
      </c>
      <c r="I152">
        <v>108.7298</v>
      </c>
      <c r="J152">
        <v>90.768630000000002</v>
      </c>
    </row>
    <row r="153" spans="6:10" x14ac:dyDescent="0.3">
      <c r="F153" s="14" t="s">
        <v>185</v>
      </c>
      <c r="G153">
        <v>186.29949999999999</v>
      </c>
      <c r="H153">
        <v>109.4251</v>
      </c>
      <c r="I153">
        <v>93.779870000000003</v>
      </c>
      <c r="J153">
        <v>81.472459999999998</v>
      </c>
    </row>
    <row r="154" spans="6:10" x14ac:dyDescent="0.3">
      <c r="F154" s="14" t="s">
        <v>186</v>
      </c>
      <c r="G154">
        <v>148.13399999999999</v>
      </c>
      <c r="H154">
        <v>119.3399</v>
      </c>
      <c r="I154">
        <v>97.369799999999998</v>
      </c>
      <c r="J154">
        <v>62.790480000000002</v>
      </c>
    </row>
    <row r="155" spans="6:10" x14ac:dyDescent="0.3">
      <c r="F155" s="14" t="s">
        <v>187</v>
      </c>
      <c r="G155">
        <v>206.0907</v>
      </c>
      <c r="H155">
        <v>109.46559999999999</v>
      </c>
      <c r="I155">
        <v>95.828339999999997</v>
      </c>
      <c r="J155">
        <v>71.23527</v>
      </c>
    </row>
    <row r="156" spans="6:10" x14ac:dyDescent="0.3">
      <c r="F156" s="14" t="s">
        <v>188</v>
      </c>
      <c r="G156">
        <v>175.381</v>
      </c>
      <c r="H156">
        <v>143.46100000000001</v>
      </c>
      <c r="I156">
        <v>79.727419999999995</v>
      </c>
      <c r="J156">
        <v>86.320909999999998</v>
      </c>
    </row>
    <row r="157" spans="6:10" x14ac:dyDescent="0.3">
      <c r="F157" s="14" t="s">
        <v>189</v>
      </c>
      <c r="G157">
        <v>158.7285</v>
      </c>
      <c r="H157">
        <v>113.0667</v>
      </c>
      <c r="I157">
        <v>98.225040000000007</v>
      </c>
      <c r="J157">
        <v>63.882570000000001</v>
      </c>
    </row>
    <row r="158" spans="6:10" x14ac:dyDescent="0.3">
      <c r="F158" s="14" t="s">
        <v>190</v>
      </c>
      <c r="G158">
        <v>177.4479</v>
      </c>
      <c r="H158">
        <v>145.839</v>
      </c>
      <c r="I158">
        <v>89.511390000000006</v>
      </c>
      <c r="J158">
        <v>44.632150000000003</v>
      </c>
    </row>
    <row r="159" spans="6:10" x14ac:dyDescent="0.3">
      <c r="F159" s="14" t="s">
        <v>191</v>
      </c>
      <c r="G159">
        <v>176.2824</v>
      </c>
      <c r="H159">
        <v>119.58069999999999</v>
      </c>
      <c r="I159">
        <v>85.935540000000003</v>
      </c>
      <c r="J159">
        <v>48.56776</v>
      </c>
    </row>
    <row r="160" spans="6:10" x14ac:dyDescent="0.3">
      <c r="F160" s="14" t="s">
        <v>192</v>
      </c>
      <c r="G160">
        <v>151.14060000000001</v>
      </c>
      <c r="H160">
        <v>121.2811</v>
      </c>
      <c r="I160">
        <v>83.984380000000002</v>
      </c>
      <c r="J160">
        <v>81.367469999999997</v>
      </c>
    </row>
    <row r="161" spans="6:10" x14ac:dyDescent="0.3">
      <c r="F161" s="14" t="s">
        <v>193</v>
      </c>
      <c r="G161">
        <v>165.16579999999999</v>
      </c>
      <c r="H161">
        <v>103.92749999999999</v>
      </c>
      <c r="I161">
        <v>61.93141</v>
      </c>
      <c r="J161">
        <v>106.16670000000001</v>
      </c>
    </row>
    <row r="162" spans="6:10" x14ac:dyDescent="0.3">
      <c r="F162" s="14" t="s">
        <v>194</v>
      </c>
      <c r="G162">
        <v>209.19110000000001</v>
      </c>
      <c r="H162">
        <v>127.8356</v>
      </c>
      <c r="I162">
        <v>61.127389999999998</v>
      </c>
      <c r="J162">
        <v>49.380740000000003</v>
      </c>
    </row>
    <row r="163" spans="6:10" x14ac:dyDescent="0.3">
      <c r="F163" s="14" t="s">
        <v>195</v>
      </c>
      <c r="G163">
        <v>58.336039999999997</v>
      </c>
      <c r="H163">
        <v>104.32170000000001</v>
      </c>
      <c r="I163">
        <v>51.243560000000002</v>
      </c>
      <c r="J163">
        <v>93.881020000000007</v>
      </c>
    </row>
    <row r="164" spans="6:10" x14ac:dyDescent="0.3">
      <c r="F164" s="14" t="s">
        <v>196</v>
      </c>
      <c r="G164">
        <v>46.177460000000004</v>
      </c>
      <c r="H164">
        <v>119.3612</v>
      </c>
      <c r="I164">
        <v>84.474739999999997</v>
      </c>
      <c r="J164">
        <v>49.003050000000002</v>
      </c>
    </row>
    <row r="165" spans="6:10" x14ac:dyDescent="0.3">
      <c r="F165" s="14" t="s">
        <v>197</v>
      </c>
      <c r="G165">
        <v>50.993160000000003</v>
      </c>
      <c r="H165">
        <v>104.3643</v>
      </c>
      <c r="I165">
        <v>96.82056</v>
      </c>
      <c r="J165">
        <v>41.69773</v>
      </c>
    </row>
    <row r="166" spans="6:10" x14ac:dyDescent="0.3">
      <c r="F166" s="14" t="s">
        <v>198</v>
      </c>
      <c r="G166">
        <v>51.127409999999998</v>
      </c>
      <c r="H166">
        <v>98.31062</v>
      </c>
      <c r="I166">
        <v>101.9468</v>
      </c>
      <c r="J166">
        <v>79.562269999999998</v>
      </c>
    </row>
    <row r="167" spans="6:10" x14ac:dyDescent="0.3">
      <c r="F167" s="14" t="s">
        <v>199</v>
      </c>
      <c r="G167">
        <v>51.082659999999997</v>
      </c>
      <c r="H167">
        <v>98.091149999999999</v>
      </c>
      <c r="I167">
        <v>103.6932</v>
      </c>
      <c r="J167">
        <v>73.429680000000005</v>
      </c>
    </row>
    <row r="168" spans="6:10" x14ac:dyDescent="0.3">
      <c r="F168" s="14" t="s">
        <v>200</v>
      </c>
      <c r="G168">
        <v>43.852710000000002</v>
      </c>
      <c r="H168">
        <v>128.84559999999999</v>
      </c>
      <c r="I168">
        <v>113.0393</v>
      </c>
      <c r="J168">
        <v>64.977220000000003</v>
      </c>
    </row>
    <row r="169" spans="6:10" x14ac:dyDescent="0.3">
      <c r="F169" s="14" t="s">
        <v>201</v>
      </c>
      <c r="G169">
        <v>40.509419999999999</v>
      </c>
      <c r="H169">
        <v>114.42829999999999</v>
      </c>
      <c r="I169">
        <v>125.6271</v>
      </c>
      <c r="J169">
        <v>64.937529999999995</v>
      </c>
    </row>
    <row r="170" spans="6:10" x14ac:dyDescent="0.3">
      <c r="F170" s="14" t="s">
        <v>202</v>
      </c>
      <c r="G170">
        <v>58.16131</v>
      </c>
      <c r="H170">
        <v>124.4965</v>
      </c>
      <c r="I170">
        <v>115.2516</v>
      </c>
      <c r="J170">
        <v>65.795320000000004</v>
      </c>
    </row>
    <row r="171" spans="6:10" x14ac:dyDescent="0.3">
      <c r="F171" s="14" t="s">
        <v>203</v>
      </c>
      <c r="G171">
        <v>57.89922</v>
      </c>
      <c r="H171">
        <v>104.5284</v>
      </c>
      <c r="I171">
        <v>131.4357</v>
      </c>
      <c r="J171">
        <v>60.302880000000002</v>
      </c>
    </row>
    <row r="172" spans="6:10" x14ac:dyDescent="0.3">
      <c r="F172" s="14" t="s">
        <v>204</v>
      </c>
      <c r="G172">
        <v>56.861499999999999</v>
      </c>
      <c r="H172">
        <v>104.5284</v>
      </c>
      <c r="I172">
        <v>87.287530000000004</v>
      </c>
      <c r="J172">
        <v>100.44629999999999</v>
      </c>
    </row>
    <row r="173" spans="6:10" x14ac:dyDescent="0.3">
      <c r="F173" s="14" t="s">
        <v>205</v>
      </c>
      <c r="G173">
        <v>64.345010000000002</v>
      </c>
      <c r="H173">
        <v>103.6122</v>
      </c>
      <c r="I173">
        <v>65.242239999999995</v>
      </c>
      <c r="J173">
        <v>74.642120000000006</v>
      </c>
    </row>
    <row r="174" spans="6:10" x14ac:dyDescent="0.3">
      <c r="F174" s="14" t="s">
        <v>206</v>
      </c>
      <c r="G174">
        <v>49.904299999999999</v>
      </c>
      <c r="H174">
        <v>109.2418</v>
      </c>
      <c r="I174">
        <v>123.29049999999999</v>
      </c>
      <c r="J174">
        <v>94.35472</v>
      </c>
    </row>
    <row r="175" spans="6:10" x14ac:dyDescent="0.3">
      <c r="F175" s="14" t="s">
        <v>207</v>
      </c>
      <c r="G175">
        <v>48.495820000000002</v>
      </c>
      <c r="H175">
        <v>119.5274</v>
      </c>
      <c r="I175">
        <v>102.7099</v>
      </c>
      <c r="J175">
        <v>127.1084</v>
      </c>
    </row>
    <row r="176" spans="6:10" x14ac:dyDescent="0.3">
      <c r="F176" s="14" t="s">
        <v>208</v>
      </c>
      <c r="G176">
        <v>51.986139999999999</v>
      </c>
      <c r="H176">
        <v>101.93940000000001</v>
      </c>
      <c r="I176">
        <v>140.8484</v>
      </c>
      <c r="J176">
        <v>105.0643</v>
      </c>
    </row>
    <row r="177" spans="6:10" x14ac:dyDescent="0.3">
      <c r="F177" s="14" t="s">
        <v>209</v>
      </c>
      <c r="G177">
        <v>51.632420000000003</v>
      </c>
      <c r="H177">
        <v>83.264750000000006</v>
      </c>
      <c r="I177">
        <v>81.813010000000006</v>
      </c>
      <c r="J177">
        <v>69.117670000000004</v>
      </c>
    </row>
    <row r="178" spans="6:10" x14ac:dyDescent="0.3">
      <c r="F178" s="14" t="s">
        <v>210</v>
      </c>
      <c r="G178">
        <v>45.753419999999998</v>
      </c>
      <c r="H178">
        <v>118.202</v>
      </c>
      <c r="I178">
        <v>159.8837</v>
      </c>
      <c r="J178">
        <v>106.83110000000001</v>
      </c>
    </row>
    <row r="179" spans="6:10" x14ac:dyDescent="0.3">
      <c r="F179" s="14" t="s">
        <v>211</v>
      </c>
      <c r="G179">
        <v>47.884270000000001</v>
      </c>
      <c r="H179">
        <v>112.63200000000001</v>
      </c>
      <c r="I179">
        <v>124.2559</v>
      </c>
      <c r="J179">
        <v>78.813299999999998</v>
      </c>
    </row>
    <row r="180" spans="6:10" x14ac:dyDescent="0.3">
      <c r="F180" s="14" t="s">
        <v>212</v>
      </c>
      <c r="G180">
        <v>70.317760000000007</v>
      </c>
      <c r="H180">
        <v>99.881060000000005</v>
      </c>
      <c r="I180">
        <v>126.0214</v>
      </c>
      <c r="J180">
        <v>25.945049999999998</v>
      </c>
    </row>
    <row r="181" spans="6:10" x14ac:dyDescent="0.3">
      <c r="F181" s="14" t="s">
        <v>213</v>
      </c>
      <c r="G181">
        <v>43.475560000000002</v>
      </c>
      <c r="H181">
        <v>129.03739999999999</v>
      </c>
      <c r="I181">
        <v>106.13209999999999</v>
      </c>
      <c r="J181">
        <v>79.036069999999995</v>
      </c>
    </row>
    <row r="182" spans="6:10" x14ac:dyDescent="0.3">
      <c r="F182" s="14" t="s">
        <v>214</v>
      </c>
      <c r="G182">
        <v>66.889240000000001</v>
      </c>
      <c r="H182">
        <v>107.8291</v>
      </c>
      <c r="I182">
        <v>110.72450000000001</v>
      </c>
      <c r="J182">
        <v>69.377570000000006</v>
      </c>
    </row>
    <row r="183" spans="6:10" x14ac:dyDescent="0.3">
      <c r="F183" s="14" t="s">
        <v>215</v>
      </c>
      <c r="G183">
        <v>64.773309999999995</v>
      </c>
      <c r="H183">
        <v>114.0746</v>
      </c>
      <c r="I183">
        <v>120.55200000000001</v>
      </c>
      <c r="J183">
        <v>129.52680000000001</v>
      </c>
    </row>
    <row r="184" spans="6:10" x14ac:dyDescent="0.3">
      <c r="F184" s="14" t="s">
        <v>216</v>
      </c>
      <c r="G184">
        <v>73.477800000000002</v>
      </c>
      <c r="H184">
        <v>120.7953</v>
      </c>
      <c r="I184">
        <v>120.1781</v>
      </c>
      <c r="J184">
        <v>80.14864</v>
      </c>
    </row>
    <row r="185" spans="6:10" x14ac:dyDescent="0.3">
      <c r="F185" s="14" t="s">
        <v>217</v>
      </c>
      <c r="G185">
        <v>57.287669999999999</v>
      </c>
      <c r="H185">
        <v>106.5548</v>
      </c>
      <c r="I185">
        <v>110.5081</v>
      </c>
      <c r="J185">
        <v>88.000649999999993</v>
      </c>
    </row>
    <row r="186" spans="6:10" x14ac:dyDescent="0.3">
      <c r="F186" s="14" t="s">
        <v>218</v>
      </c>
      <c r="G186">
        <v>54.012569999999997</v>
      </c>
      <c r="H186">
        <v>101.0701</v>
      </c>
      <c r="I186">
        <v>89.335989999999995</v>
      </c>
      <c r="J186">
        <v>82.784750000000003</v>
      </c>
    </row>
    <row r="187" spans="6:10" x14ac:dyDescent="0.3">
      <c r="F187" s="14" t="s">
        <v>219</v>
      </c>
      <c r="G187">
        <v>49.299140000000001</v>
      </c>
      <c r="H187">
        <v>112.35290000000001</v>
      </c>
      <c r="I187">
        <v>99.666640000000001</v>
      </c>
      <c r="J187">
        <v>107.0744</v>
      </c>
    </row>
    <row r="188" spans="6:10" x14ac:dyDescent="0.3">
      <c r="F188" s="14" t="s">
        <v>220</v>
      </c>
      <c r="G188">
        <v>56.565309999999997</v>
      </c>
      <c r="H188">
        <v>106.88939999999999</v>
      </c>
      <c r="I188">
        <v>107.54430000000001</v>
      </c>
      <c r="J188">
        <v>104.3691</v>
      </c>
    </row>
    <row r="189" spans="6:10" x14ac:dyDescent="0.3">
      <c r="F189" s="14" t="s">
        <v>221</v>
      </c>
      <c r="G189">
        <v>43.111179999999997</v>
      </c>
      <c r="H189">
        <v>109.9301</v>
      </c>
      <c r="I189">
        <v>115.6498</v>
      </c>
      <c r="J189">
        <v>87.543589999999995</v>
      </c>
    </row>
    <row r="190" spans="6:10" x14ac:dyDescent="0.3">
      <c r="F190" s="14" t="s">
        <v>222</v>
      </c>
      <c r="G190">
        <v>41.15081</v>
      </c>
      <c r="H190">
        <v>106.13509999999999</v>
      </c>
      <c r="I190">
        <v>171.35769999999999</v>
      </c>
      <c r="J190">
        <v>91.819749999999999</v>
      </c>
    </row>
    <row r="191" spans="6:10" x14ac:dyDescent="0.3">
      <c r="F191" s="14" t="s">
        <v>223</v>
      </c>
      <c r="G191">
        <v>42.646659999999997</v>
      </c>
      <c r="H191">
        <v>117.3177</v>
      </c>
      <c r="I191">
        <v>80.852800000000002</v>
      </c>
      <c r="J191">
        <v>61.740650000000002</v>
      </c>
    </row>
    <row r="192" spans="6:10" x14ac:dyDescent="0.3">
      <c r="F192" s="14" t="s">
        <v>224</v>
      </c>
      <c r="G192">
        <v>45.787520000000001</v>
      </c>
      <c r="H192">
        <v>96.868049999999997</v>
      </c>
      <c r="I192">
        <v>59.263289999999998</v>
      </c>
      <c r="J192">
        <v>46.97636</v>
      </c>
    </row>
    <row r="193" spans="6:10" x14ac:dyDescent="0.3">
      <c r="F193" s="14" t="s">
        <v>225</v>
      </c>
      <c r="G193">
        <v>45.82161</v>
      </c>
      <c r="H193">
        <v>111.37690000000001</v>
      </c>
      <c r="I193">
        <v>92.537989999999994</v>
      </c>
      <c r="J193">
        <v>64.575209999999998</v>
      </c>
    </row>
    <row r="194" spans="6:10" x14ac:dyDescent="0.3">
      <c r="F194" s="14" t="s">
        <v>226</v>
      </c>
      <c r="G194">
        <v>58.159179999999999</v>
      </c>
      <c r="H194">
        <v>101.3151</v>
      </c>
      <c r="I194">
        <v>117.9697</v>
      </c>
      <c r="J194">
        <v>71.492609999999999</v>
      </c>
    </row>
    <row r="195" spans="6:10" x14ac:dyDescent="0.3">
      <c r="F195" s="14" t="s">
        <v>227</v>
      </c>
      <c r="G195">
        <v>87.191900000000004</v>
      </c>
      <c r="H195">
        <v>118.3746</v>
      </c>
      <c r="I195">
        <v>128.42189999999999</v>
      </c>
      <c r="J195">
        <v>126.1635</v>
      </c>
    </row>
    <row r="196" spans="6:10" x14ac:dyDescent="0.3">
      <c r="F196" s="14" t="s">
        <v>228</v>
      </c>
      <c r="G196">
        <v>53.164490000000001</v>
      </c>
      <c r="H196">
        <v>106.9384</v>
      </c>
      <c r="I196">
        <v>132.75569999999999</v>
      </c>
      <c r="J196">
        <v>103.0197</v>
      </c>
    </row>
    <row r="197" spans="6:10" x14ac:dyDescent="0.3">
      <c r="F197" s="14" t="s">
        <v>229</v>
      </c>
      <c r="G197">
        <v>44.119070000000001</v>
      </c>
      <c r="H197">
        <v>108.53440000000001</v>
      </c>
      <c r="I197">
        <v>129.23490000000001</v>
      </c>
      <c r="J197">
        <v>93.763229999999993</v>
      </c>
    </row>
    <row r="198" spans="6:10" x14ac:dyDescent="0.3">
      <c r="F198" s="14" t="s">
        <v>230</v>
      </c>
      <c r="G198">
        <v>69.275779999999997</v>
      </c>
      <c r="H198">
        <v>103.8785</v>
      </c>
      <c r="I198">
        <v>131.2859</v>
      </c>
      <c r="J198">
        <v>77.745540000000005</v>
      </c>
    </row>
    <row r="199" spans="6:10" x14ac:dyDescent="0.3">
      <c r="F199" s="14" t="s">
        <v>231</v>
      </c>
      <c r="G199">
        <v>60.803559999999997</v>
      </c>
      <c r="H199">
        <v>97.083259999999996</v>
      </c>
      <c r="I199">
        <v>110.5926</v>
      </c>
      <c r="J199">
        <v>55.06906</v>
      </c>
    </row>
    <row r="200" spans="6:10" x14ac:dyDescent="0.3">
      <c r="F200" s="14" t="s">
        <v>232</v>
      </c>
      <c r="G200">
        <v>50.73959</v>
      </c>
      <c r="H200">
        <v>112.89409999999999</v>
      </c>
      <c r="I200">
        <v>109.3571</v>
      </c>
      <c r="J200">
        <v>78.919560000000004</v>
      </c>
    </row>
    <row r="201" spans="6:10" x14ac:dyDescent="0.3">
      <c r="F201" s="14" t="s">
        <v>233</v>
      </c>
      <c r="G201">
        <v>50.616</v>
      </c>
      <c r="H201">
        <v>115.9817</v>
      </c>
      <c r="I201">
        <v>96.442869999999999</v>
      </c>
      <c r="J201">
        <v>73.879069999999999</v>
      </c>
    </row>
    <row r="202" spans="6:10" x14ac:dyDescent="0.3">
      <c r="F202" s="14" t="s">
        <v>234</v>
      </c>
      <c r="G202">
        <v>51.165759999999999</v>
      </c>
      <c r="H202">
        <v>94.40692</v>
      </c>
      <c r="I202">
        <v>131.6943</v>
      </c>
      <c r="J202">
        <v>119.8939</v>
      </c>
    </row>
    <row r="203" spans="6:10" x14ac:dyDescent="0.3">
      <c r="F203" s="14" t="s">
        <v>235</v>
      </c>
      <c r="G203">
        <v>41.764490000000002</v>
      </c>
      <c r="H203">
        <v>102.8259</v>
      </c>
      <c r="I203">
        <v>116.23739999999999</v>
      </c>
      <c r="J203">
        <v>112.0637</v>
      </c>
    </row>
    <row r="204" spans="6:10" x14ac:dyDescent="0.3">
      <c r="F204" s="14" t="s">
        <v>236</v>
      </c>
      <c r="G204">
        <v>43.22625</v>
      </c>
      <c r="H204">
        <v>109.6467</v>
      </c>
      <c r="I204">
        <v>134.83869999999999</v>
      </c>
      <c r="J204">
        <v>105.9324</v>
      </c>
    </row>
    <row r="205" spans="6:10" x14ac:dyDescent="0.3">
      <c r="F205" s="14" t="s">
        <v>237</v>
      </c>
      <c r="G205">
        <v>48.472380000000001</v>
      </c>
      <c r="H205">
        <v>118.8946</v>
      </c>
      <c r="I205">
        <v>153.1738</v>
      </c>
      <c r="J205">
        <v>113.3926</v>
      </c>
    </row>
    <row r="206" spans="6:10" x14ac:dyDescent="0.3">
      <c r="F206" s="14" t="s">
        <v>238</v>
      </c>
      <c r="G206">
        <v>49.893650000000001</v>
      </c>
      <c r="H206">
        <v>109.4357</v>
      </c>
      <c r="I206">
        <v>127.2146</v>
      </c>
      <c r="J206">
        <v>81.549279999999996</v>
      </c>
    </row>
    <row r="207" spans="6:10" x14ac:dyDescent="0.3">
      <c r="F207" s="14" t="s">
        <v>239</v>
      </c>
      <c r="G207">
        <v>51.059220000000003</v>
      </c>
      <c r="H207">
        <v>104.6307</v>
      </c>
      <c r="I207">
        <v>124.96</v>
      </c>
      <c r="J207">
        <v>93.411150000000006</v>
      </c>
    </row>
    <row r="208" spans="6:10" x14ac:dyDescent="0.3">
      <c r="F208" s="14" t="s">
        <v>240</v>
      </c>
      <c r="G208">
        <v>55.163220000000003</v>
      </c>
      <c r="H208">
        <v>99.297200000000004</v>
      </c>
      <c r="I208">
        <v>109.57859999999999</v>
      </c>
      <c r="J208">
        <v>154.83170000000001</v>
      </c>
    </row>
    <row r="209" spans="6:10" x14ac:dyDescent="0.3">
      <c r="F209" s="14" t="s">
        <v>241</v>
      </c>
      <c r="G209">
        <v>45.646880000000003</v>
      </c>
      <c r="H209">
        <v>129.95570000000001</v>
      </c>
      <c r="I209">
        <v>100.0008</v>
      </c>
      <c r="J209">
        <v>147.38939999999999</v>
      </c>
    </row>
    <row r="210" spans="6:10" x14ac:dyDescent="0.3">
      <c r="F210" s="14" t="s">
        <v>242</v>
      </c>
      <c r="G210">
        <v>46.825240000000001</v>
      </c>
      <c r="H210">
        <v>104.04259999999999</v>
      </c>
      <c r="I210">
        <v>113.2159</v>
      </c>
      <c r="J210">
        <v>102.1082</v>
      </c>
    </row>
    <row r="211" spans="6:10" x14ac:dyDescent="0.3">
      <c r="F211" s="14" t="s">
        <v>243</v>
      </c>
      <c r="G211">
        <v>49.265050000000002</v>
      </c>
      <c r="H211">
        <v>112.6831</v>
      </c>
      <c r="I211">
        <v>113.75879999999999</v>
      </c>
      <c r="J211">
        <v>89.533159999999995</v>
      </c>
    </row>
    <row r="212" spans="6:10" x14ac:dyDescent="0.3">
      <c r="F212" s="14" t="s">
        <v>244</v>
      </c>
      <c r="G212">
        <v>41.184899999999999</v>
      </c>
      <c r="H212">
        <v>107.96550000000001</v>
      </c>
      <c r="I212">
        <v>142.05699999999999</v>
      </c>
      <c r="J212">
        <v>95.610690000000005</v>
      </c>
    </row>
    <row r="213" spans="6:10" x14ac:dyDescent="0.3">
      <c r="F213" s="14" t="s">
        <v>245</v>
      </c>
      <c r="G213">
        <v>43.665199999999999</v>
      </c>
      <c r="H213">
        <v>128.63890000000001</v>
      </c>
      <c r="I213">
        <v>120.0437</v>
      </c>
      <c r="J213">
        <v>120.7837</v>
      </c>
    </row>
    <row r="214" spans="6:10" x14ac:dyDescent="0.3">
      <c r="F214" s="14" t="s">
        <v>246</v>
      </c>
      <c r="G214">
        <v>50.731070000000003</v>
      </c>
      <c r="H214">
        <v>156.37389999999999</v>
      </c>
      <c r="I214">
        <v>91.069500000000005</v>
      </c>
      <c r="J214">
        <v>106.00920000000001</v>
      </c>
    </row>
    <row r="215" spans="6:10" x14ac:dyDescent="0.3">
      <c r="F215" s="14" t="s">
        <v>247</v>
      </c>
      <c r="G215">
        <v>47.767069999999997</v>
      </c>
      <c r="H215">
        <v>135.0676</v>
      </c>
      <c r="I215">
        <v>134.5968</v>
      </c>
      <c r="J215">
        <v>94.363690000000005</v>
      </c>
    </row>
    <row r="216" spans="6:10" x14ac:dyDescent="0.3">
      <c r="F216" s="14" t="s">
        <v>248</v>
      </c>
      <c r="G216">
        <v>50.411439999999999</v>
      </c>
      <c r="H216">
        <v>159.4615</v>
      </c>
      <c r="I216">
        <v>148.36240000000001</v>
      </c>
      <c r="J216">
        <v>73.779200000000003</v>
      </c>
    </row>
    <row r="217" spans="6:10" x14ac:dyDescent="0.3">
      <c r="F217" s="14" t="s">
        <v>249</v>
      </c>
      <c r="G217">
        <v>52.80012</v>
      </c>
      <c r="H217">
        <v>117.7354</v>
      </c>
      <c r="I217">
        <v>109.2893</v>
      </c>
      <c r="J217">
        <v>125.4453</v>
      </c>
    </row>
    <row r="218" spans="6:10" x14ac:dyDescent="0.3">
      <c r="F218" s="14" t="s">
        <v>250</v>
      </c>
      <c r="G218">
        <v>43.013159999999999</v>
      </c>
      <c r="H218">
        <v>134.35810000000001</v>
      </c>
      <c r="I218">
        <v>146.74539999999999</v>
      </c>
      <c r="J218">
        <v>113.74979999999999</v>
      </c>
    </row>
    <row r="219" spans="6:10" x14ac:dyDescent="0.3">
      <c r="F219" s="14" t="s">
        <v>251</v>
      </c>
      <c r="G219">
        <v>50.494549999999997</v>
      </c>
      <c r="H219">
        <v>117.9058</v>
      </c>
      <c r="I219">
        <v>124.7321</v>
      </c>
      <c r="J219">
        <v>66.408580000000001</v>
      </c>
    </row>
    <row r="220" spans="6:10" x14ac:dyDescent="0.3">
      <c r="F220" s="14" t="s">
        <v>252</v>
      </c>
      <c r="G220">
        <v>65.122770000000003</v>
      </c>
      <c r="H220">
        <v>112.23350000000001</v>
      </c>
      <c r="I220">
        <v>134.25489999999999</v>
      </c>
      <c r="J220">
        <v>81.988410000000002</v>
      </c>
    </row>
    <row r="221" spans="6:10" x14ac:dyDescent="0.3">
      <c r="F221" s="14" t="s">
        <v>253</v>
      </c>
      <c r="G221">
        <v>54.379069999999999</v>
      </c>
      <c r="H221">
        <v>149.2825</v>
      </c>
      <c r="I221">
        <v>104.414</v>
      </c>
      <c r="J221">
        <v>141.43860000000001</v>
      </c>
    </row>
    <row r="222" spans="6:10" x14ac:dyDescent="0.3">
      <c r="F222" s="14" t="s">
        <v>254</v>
      </c>
      <c r="G222">
        <v>44.404600000000002</v>
      </c>
      <c r="H222">
        <v>133.37569999999999</v>
      </c>
      <c r="I222">
        <v>102.9967</v>
      </c>
      <c r="J222">
        <v>105.0643</v>
      </c>
    </row>
    <row r="223" spans="6:10" x14ac:dyDescent="0.3">
      <c r="F223" s="14" t="s">
        <v>255</v>
      </c>
      <c r="G223">
        <v>48.679070000000003</v>
      </c>
      <c r="H223">
        <v>123.5078</v>
      </c>
      <c r="I223">
        <v>153.56549999999999</v>
      </c>
      <c r="J223">
        <v>156.81229999999999</v>
      </c>
    </row>
    <row r="224" spans="6:10" x14ac:dyDescent="0.3">
      <c r="F224" s="14" t="s">
        <v>256</v>
      </c>
      <c r="G224">
        <v>38.427590000000002</v>
      </c>
      <c r="H224">
        <v>119.928</v>
      </c>
      <c r="I224">
        <v>134.2216</v>
      </c>
      <c r="J224">
        <v>124.4671</v>
      </c>
    </row>
    <row r="225" spans="6:10" x14ac:dyDescent="0.3">
      <c r="F225" s="14" t="s">
        <v>257</v>
      </c>
      <c r="G225">
        <v>46.582320000000003</v>
      </c>
      <c r="H225">
        <v>136.58690000000001</v>
      </c>
      <c r="I225">
        <v>146.27680000000001</v>
      </c>
      <c r="J225">
        <v>128.14279999999999</v>
      </c>
    </row>
    <row r="226" spans="6:10" x14ac:dyDescent="0.3">
      <c r="F226" s="14" t="s">
        <v>258</v>
      </c>
      <c r="G226">
        <v>49.356679999999997</v>
      </c>
      <c r="H226">
        <v>115.9796</v>
      </c>
      <c r="I226">
        <v>113.88420000000001</v>
      </c>
      <c r="J226">
        <v>122.5838</v>
      </c>
    </row>
    <row r="227" spans="6:10" x14ac:dyDescent="0.3">
      <c r="F227" s="14" t="s">
        <v>259</v>
      </c>
      <c r="G227">
        <v>46.814579999999999</v>
      </c>
      <c r="H227">
        <v>125.2445</v>
      </c>
      <c r="I227">
        <v>139.40940000000001</v>
      </c>
      <c r="J227">
        <v>58.628259999999997</v>
      </c>
    </row>
    <row r="228" spans="6:10" x14ac:dyDescent="0.3">
      <c r="F228" s="14" t="s">
        <v>260</v>
      </c>
      <c r="G228">
        <v>48.329610000000002</v>
      </c>
      <c r="H228">
        <v>116.6913</v>
      </c>
      <c r="I228">
        <v>147.27029999999999</v>
      </c>
      <c r="J228">
        <v>129.03129999999999</v>
      </c>
    </row>
    <row r="229" spans="6:10" x14ac:dyDescent="0.3">
      <c r="F229" s="14" t="s">
        <v>261</v>
      </c>
      <c r="G229">
        <v>43.392449999999997</v>
      </c>
      <c r="H229">
        <v>120.43300000000001</v>
      </c>
      <c r="I229">
        <v>110.7565</v>
      </c>
      <c r="J229">
        <v>127.5308</v>
      </c>
    </row>
    <row r="230" spans="6:10" x14ac:dyDescent="0.3">
      <c r="F230" s="14" t="s">
        <v>262</v>
      </c>
      <c r="G230">
        <v>43.795180000000002</v>
      </c>
      <c r="H230">
        <v>137.4691</v>
      </c>
      <c r="I230">
        <v>126.76779999999999</v>
      </c>
      <c r="J230">
        <v>88.785470000000004</v>
      </c>
    </row>
    <row r="231" spans="6:10" x14ac:dyDescent="0.3">
      <c r="F231" s="14" t="s">
        <v>263</v>
      </c>
      <c r="G231">
        <v>51.423589999999997</v>
      </c>
      <c r="H231">
        <v>120.2839</v>
      </c>
      <c r="I231">
        <v>146.1027</v>
      </c>
      <c r="J231">
        <v>125.1367</v>
      </c>
    </row>
    <row r="232" spans="6:10" x14ac:dyDescent="0.3">
      <c r="F232" s="14" t="s">
        <v>264</v>
      </c>
      <c r="G232">
        <v>55.225009999999997</v>
      </c>
      <c r="H232">
        <v>180.12209999999999</v>
      </c>
      <c r="I232">
        <v>141.8586</v>
      </c>
      <c r="J232">
        <v>99.621830000000003</v>
      </c>
    </row>
    <row r="233" spans="6:10" x14ac:dyDescent="0.3">
      <c r="F233" s="14" t="s">
        <v>265</v>
      </c>
      <c r="G233">
        <v>49.90643</v>
      </c>
      <c r="H233">
        <v>152.3211</v>
      </c>
      <c r="I233">
        <v>76.033789999999996</v>
      </c>
      <c r="J233">
        <v>156.16069999999999</v>
      </c>
    </row>
    <row r="234" spans="6:10" x14ac:dyDescent="0.3">
      <c r="F234" s="14" t="s">
        <v>266</v>
      </c>
      <c r="G234">
        <v>42.416530000000002</v>
      </c>
      <c r="H234">
        <v>127.0194</v>
      </c>
      <c r="I234">
        <v>93.989840000000001</v>
      </c>
      <c r="J234">
        <v>121.65430000000001</v>
      </c>
    </row>
    <row r="235" spans="6:10" x14ac:dyDescent="0.3">
      <c r="F235" s="14" t="s">
        <v>267</v>
      </c>
      <c r="G235">
        <v>39.927700000000002</v>
      </c>
      <c r="H235">
        <v>103.75920000000001</v>
      </c>
      <c r="I235">
        <v>83.656630000000007</v>
      </c>
      <c r="J235">
        <v>138.37870000000001</v>
      </c>
    </row>
    <row r="236" spans="6:10" x14ac:dyDescent="0.3">
      <c r="F236" s="14" t="s">
        <v>268</v>
      </c>
      <c r="G236">
        <v>48.881500000000003</v>
      </c>
      <c r="H236">
        <v>130.43090000000001</v>
      </c>
      <c r="I236">
        <v>105.2423</v>
      </c>
      <c r="J236">
        <v>71.219909999999999</v>
      </c>
    </row>
    <row r="237" spans="6:10" x14ac:dyDescent="0.3">
      <c r="F237" s="14" t="s">
        <v>269</v>
      </c>
      <c r="G237">
        <v>52.59769</v>
      </c>
      <c r="H237">
        <v>112.2122</v>
      </c>
      <c r="I237">
        <v>129.07230000000001</v>
      </c>
      <c r="J237">
        <v>156.4999</v>
      </c>
    </row>
    <row r="238" spans="6:10" x14ac:dyDescent="0.3">
      <c r="F238" s="14" t="s">
        <v>270</v>
      </c>
      <c r="G238">
        <v>49.985280000000003</v>
      </c>
      <c r="H238">
        <v>118.8946</v>
      </c>
      <c r="I238">
        <v>156.9736</v>
      </c>
      <c r="J238">
        <v>164.68100000000001</v>
      </c>
    </row>
    <row r="239" spans="6:10" x14ac:dyDescent="0.3">
      <c r="F239" s="14" t="s">
        <v>271</v>
      </c>
      <c r="G239">
        <v>55.401870000000002</v>
      </c>
      <c r="H239">
        <v>126.2161</v>
      </c>
      <c r="I239">
        <v>145.06700000000001</v>
      </c>
      <c r="J239">
        <v>102.66379999999999</v>
      </c>
    </row>
    <row r="240" spans="6:10" x14ac:dyDescent="0.3">
      <c r="F240" s="14" t="s">
        <v>272</v>
      </c>
      <c r="G240">
        <v>50.997419999999998</v>
      </c>
      <c r="H240">
        <v>109.93219999999999</v>
      </c>
      <c r="I240">
        <v>159.25899999999999</v>
      </c>
      <c r="J240">
        <v>127.9252</v>
      </c>
    </row>
    <row r="241" spans="6:10" x14ac:dyDescent="0.3">
      <c r="F241" s="14" t="s">
        <v>273</v>
      </c>
      <c r="G241">
        <v>39.776409999999998</v>
      </c>
      <c r="H241">
        <v>89.738249999999994</v>
      </c>
      <c r="I241">
        <v>143.29249999999999</v>
      </c>
      <c r="J241">
        <v>173.14750000000001</v>
      </c>
    </row>
    <row r="242" spans="6:10" x14ac:dyDescent="0.3">
      <c r="F242" s="14" t="s">
        <v>274</v>
      </c>
      <c r="G242">
        <v>49.802019999999999</v>
      </c>
      <c r="H242">
        <v>91.604870000000005</v>
      </c>
      <c r="I242">
        <v>93.664649999999995</v>
      </c>
      <c r="J242">
        <v>121.502</v>
      </c>
    </row>
    <row r="243" spans="6:10" x14ac:dyDescent="0.3">
      <c r="F243" s="14" t="s">
        <v>275</v>
      </c>
      <c r="G243">
        <v>54.973570000000002</v>
      </c>
      <c r="H243">
        <v>150.08580000000001</v>
      </c>
      <c r="I243">
        <v>136.46209999999999</v>
      </c>
      <c r="J243">
        <v>93.106440000000006</v>
      </c>
    </row>
    <row r="244" spans="6:10" x14ac:dyDescent="0.3">
      <c r="F244" s="14" t="s">
        <v>276</v>
      </c>
      <c r="G244">
        <v>61.208419999999997</v>
      </c>
      <c r="H244">
        <v>133.0796</v>
      </c>
      <c r="I244">
        <v>149.05889999999999</v>
      </c>
      <c r="J244">
        <v>83.892200000000003</v>
      </c>
    </row>
    <row r="245" spans="6:10" x14ac:dyDescent="0.3">
      <c r="F245" s="14" t="s">
        <v>277</v>
      </c>
      <c r="G245">
        <v>57.389949999999999</v>
      </c>
      <c r="H245">
        <v>130.53749999999999</v>
      </c>
      <c r="I245">
        <v>140.8715</v>
      </c>
      <c r="J245">
        <v>104.6534</v>
      </c>
    </row>
    <row r="246" spans="6:10" x14ac:dyDescent="0.3">
      <c r="F246" s="14" t="s">
        <v>278</v>
      </c>
      <c r="G246">
        <v>50.000190000000003</v>
      </c>
      <c r="H246">
        <v>194.93790000000001</v>
      </c>
      <c r="I246">
        <v>146.36009999999999</v>
      </c>
      <c r="J246">
        <v>76.789159999999995</v>
      </c>
    </row>
    <row r="247" spans="6:10" x14ac:dyDescent="0.3">
      <c r="F247" s="14" t="s">
        <v>279</v>
      </c>
      <c r="G247">
        <v>54.370550000000001</v>
      </c>
      <c r="H247">
        <v>141.84800000000001</v>
      </c>
      <c r="I247">
        <v>147.1986</v>
      </c>
      <c r="J247">
        <v>80.738849999999999</v>
      </c>
    </row>
    <row r="248" spans="6:10" x14ac:dyDescent="0.3">
      <c r="F248" s="14" t="s">
        <v>280</v>
      </c>
      <c r="G248">
        <v>55.874920000000003</v>
      </c>
      <c r="H248">
        <v>150.96369999999999</v>
      </c>
      <c r="I248">
        <v>132.2884</v>
      </c>
      <c r="J248">
        <v>65.721059999999994</v>
      </c>
    </row>
    <row r="249" spans="6:10" x14ac:dyDescent="0.3">
      <c r="F249" s="14" t="s">
        <v>281</v>
      </c>
      <c r="G249">
        <v>63.71002</v>
      </c>
      <c r="H249">
        <v>106.2842</v>
      </c>
      <c r="I249">
        <v>107.12430000000001</v>
      </c>
      <c r="J249">
        <v>152.18020000000001</v>
      </c>
    </row>
    <row r="250" spans="6:10" x14ac:dyDescent="0.3">
      <c r="F250" s="14" t="s">
        <v>282</v>
      </c>
      <c r="G250">
        <v>59.218209999999999</v>
      </c>
      <c r="H250">
        <v>143.05189999999999</v>
      </c>
      <c r="I250">
        <v>146.81970000000001</v>
      </c>
      <c r="J250">
        <v>132.06309999999999</v>
      </c>
    </row>
    <row r="251" spans="6:10" x14ac:dyDescent="0.3">
      <c r="F251" s="14" t="s">
        <v>283</v>
      </c>
      <c r="G251">
        <v>56.729390000000002</v>
      </c>
      <c r="H251">
        <v>107.57550000000001</v>
      </c>
      <c r="I251">
        <v>141.244</v>
      </c>
      <c r="J251">
        <v>95.286770000000004</v>
      </c>
    </row>
    <row r="252" spans="6:10" x14ac:dyDescent="0.3">
      <c r="F252" s="14" t="s">
        <v>284</v>
      </c>
      <c r="G252">
        <v>55.940980000000003</v>
      </c>
      <c r="H252">
        <v>140.39689999999999</v>
      </c>
      <c r="I252">
        <v>111.3224</v>
      </c>
      <c r="J252">
        <v>75.210570000000004</v>
      </c>
    </row>
    <row r="253" spans="6:10" x14ac:dyDescent="0.3">
      <c r="F253" s="14" t="s">
        <v>285</v>
      </c>
      <c r="G253">
        <v>53.83784</v>
      </c>
      <c r="H253">
        <v>116.72539999999999</v>
      </c>
      <c r="I253">
        <v>147.6506</v>
      </c>
      <c r="J253">
        <v>113.36060000000001</v>
      </c>
    </row>
    <row r="254" spans="6:10" x14ac:dyDescent="0.3">
      <c r="F254" s="14" t="s">
        <v>286</v>
      </c>
      <c r="G254">
        <v>58.421280000000003</v>
      </c>
      <c r="H254">
        <v>132.07589999999999</v>
      </c>
      <c r="I254">
        <v>94.224130000000002</v>
      </c>
      <c r="J254">
        <v>33.75609</v>
      </c>
    </row>
    <row r="255" spans="6:10" x14ac:dyDescent="0.3">
      <c r="F255" s="14" t="s">
        <v>287</v>
      </c>
      <c r="G255">
        <v>42.273760000000003</v>
      </c>
      <c r="H255">
        <v>110.026</v>
      </c>
      <c r="I255">
        <v>124.55549999999999</v>
      </c>
      <c r="J255">
        <v>93.678730000000002</v>
      </c>
    </row>
    <row r="256" spans="6:10" x14ac:dyDescent="0.3">
      <c r="F256" s="14" t="s">
        <v>288</v>
      </c>
      <c r="G256">
        <v>43.479819999999997</v>
      </c>
      <c r="H256">
        <v>134.33250000000001</v>
      </c>
      <c r="I256">
        <v>165.6412</v>
      </c>
      <c r="J256">
        <v>107.7837</v>
      </c>
    </row>
    <row r="257" spans="6:10" x14ac:dyDescent="0.3">
      <c r="F257" s="14" t="s">
        <v>289</v>
      </c>
      <c r="G257">
        <v>55.122729999999997</v>
      </c>
      <c r="H257">
        <v>106.62090000000001</v>
      </c>
      <c r="I257">
        <v>95.975570000000005</v>
      </c>
      <c r="J257">
        <v>138.2072</v>
      </c>
    </row>
    <row r="258" spans="6:10" x14ac:dyDescent="0.3">
      <c r="F258" s="14" t="s">
        <v>290</v>
      </c>
      <c r="G258">
        <v>40.185540000000003</v>
      </c>
      <c r="H258">
        <v>159.1611</v>
      </c>
      <c r="I258">
        <v>100.4796</v>
      </c>
      <c r="J258">
        <v>94.393129999999999</v>
      </c>
    </row>
    <row r="259" spans="6:10" x14ac:dyDescent="0.3">
      <c r="F259" s="14" t="s">
        <v>291</v>
      </c>
      <c r="G259">
        <v>36.627029999999998</v>
      </c>
      <c r="H259">
        <v>136.2268</v>
      </c>
      <c r="I259">
        <v>126.0239</v>
      </c>
      <c r="J259">
        <v>103.3347</v>
      </c>
    </row>
    <row r="260" spans="6:10" x14ac:dyDescent="0.3">
      <c r="F260" s="14" t="s">
        <v>292</v>
      </c>
      <c r="G260">
        <v>61.709159999999997</v>
      </c>
      <c r="H260">
        <v>133.00919999999999</v>
      </c>
      <c r="I260">
        <v>130.14519999999999</v>
      </c>
      <c r="J260">
        <v>85.035499999999999</v>
      </c>
    </row>
    <row r="261" spans="6:10" x14ac:dyDescent="0.3">
      <c r="F261" s="14" t="s">
        <v>293</v>
      </c>
      <c r="G261">
        <v>62.16516</v>
      </c>
      <c r="H261">
        <v>160.2457</v>
      </c>
      <c r="I261">
        <v>132.5701</v>
      </c>
      <c r="J261">
        <v>111.4786</v>
      </c>
    </row>
    <row r="262" spans="6:10" x14ac:dyDescent="0.3">
      <c r="F262" s="14" t="s">
        <v>294</v>
      </c>
      <c r="G262">
        <v>62.261049999999997</v>
      </c>
      <c r="H262">
        <v>100.3456</v>
      </c>
      <c r="I262">
        <v>123.28279999999999</v>
      </c>
      <c r="J262">
        <v>120.68389999999999</v>
      </c>
    </row>
    <row r="263" spans="6:10" x14ac:dyDescent="0.3">
      <c r="F263" s="14" t="s">
        <v>295</v>
      </c>
      <c r="G263">
        <v>40.232410000000002</v>
      </c>
      <c r="H263">
        <v>152.1634</v>
      </c>
      <c r="I263">
        <v>134.31639999999999</v>
      </c>
      <c r="J263">
        <v>111.0241</v>
      </c>
    </row>
    <row r="264" spans="6:10" x14ac:dyDescent="0.3">
      <c r="F264" s="14" t="s">
        <v>296</v>
      </c>
      <c r="G264">
        <v>38.276299999999999</v>
      </c>
      <c r="H264">
        <v>102.70229999999999</v>
      </c>
      <c r="I264">
        <v>137.81540000000001</v>
      </c>
      <c r="J264">
        <v>110.4787</v>
      </c>
    </row>
    <row r="265" spans="6:10" x14ac:dyDescent="0.3">
      <c r="F265" s="14" t="s">
        <v>297</v>
      </c>
      <c r="G265">
        <v>46.469389999999997</v>
      </c>
      <c r="H265">
        <v>112.6768</v>
      </c>
      <c r="I265">
        <v>142.06979999999999</v>
      </c>
      <c r="J265">
        <v>116.0044</v>
      </c>
    </row>
    <row r="266" spans="6:10" x14ac:dyDescent="0.3">
      <c r="F266" s="14" t="s">
        <v>298</v>
      </c>
      <c r="G266">
        <v>32.297159999999998</v>
      </c>
      <c r="H266">
        <v>169.5532</v>
      </c>
      <c r="I266">
        <v>137.28540000000001</v>
      </c>
      <c r="J266">
        <v>104.3231</v>
      </c>
    </row>
    <row r="267" spans="6:10" x14ac:dyDescent="0.3">
      <c r="F267" s="14" t="s">
        <v>299</v>
      </c>
      <c r="G267">
        <v>46.18385</v>
      </c>
      <c r="H267">
        <v>128.14240000000001</v>
      </c>
      <c r="I267">
        <v>92.75564</v>
      </c>
      <c r="J267">
        <v>74.613950000000003</v>
      </c>
    </row>
    <row r="268" spans="6:10" x14ac:dyDescent="0.3">
      <c r="F268" s="14" t="s">
        <v>300</v>
      </c>
      <c r="G268">
        <v>98.363900000000001</v>
      </c>
      <c r="H268">
        <v>135.80279999999999</v>
      </c>
      <c r="I268">
        <v>140.17240000000001</v>
      </c>
      <c r="J268">
        <v>57.38382</v>
      </c>
    </row>
    <row r="269" spans="6:10" x14ac:dyDescent="0.3">
      <c r="F269" s="14" t="s">
        <v>301</v>
      </c>
      <c r="G269">
        <v>73.462879999999998</v>
      </c>
      <c r="H269">
        <v>133.08170000000001</v>
      </c>
      <c r="I269">
        <v>130.3449</v>
      </c>
      <c r="J269">
        <v>113.3747</v>
      </c>
    </row>
    <row r="270" spans="6:10" x14ac:dyDescent="0.3">
      <c r="F270" s="14" t="s">
        <v>302</v>
      </c>
      <c r="G270">
        <v>71.641019999999997</v>
      </c>
      <c r="H270">
        <v>135.65790000000001</v>
      </c>
      <c r="I270">
        <v>160.16159999999999</v>
      </c>
      <c r="J270">
        <v>120.5033</v>
      </c>
    </row>
    <row r="271" spans="6:10" x14ac:dyDescent="0.3">
      <c r="F271" s="14" t="s">
        <v>303</v>
      </c>
      <c r="G271">
        <v>88.163560000000004</v>
      </c>
      <c r="H271">
        <v>147.14099999999999</v>
      </c>
      <c r="I271">
        <v>168.29910000000001</v>
      </c>
      <c r="J271">
        <v>131.11689999999999</v>
      </c>
    </row>
    <row r="272" spans="6:10" x14ac:dyDescent="0.3">
      <c r="F272" s="14" t="s">
        <v>304</v>
      </c>
      <c r="G272">
        <v>90.888900000000007</v>
      </c>
      <c r="H272">
        <v>128.8477</v>
      </c>
      <c r="I272">
        <v>134.05520000000001</v>
      </c>
      <c r="J272">
        <v>53.994900000000001</v>
      </c>
    </row>
    <row r="273" spans="6:10" x14ac:dyDescent="0.3">
      <c r="F273" s="14" t="s">
        <v>305</v>
      </c>
      <c r="G273">
        <v>86.124340000000004</v>
      </c>
      <c r="H273">
        <v>96.294849999999997</v>
      </c>
      <c r="I273">
        <v>136.97550000000001</v>
      </c>
      <c r="J273">
        <v>123.2009</v>
      </c>
    </row>
    <row r="274" spans="6:10" x14ac:dyDescent="0.3">
      <c r="F274" s="14" t="s">
        <v>306</v>
      </c>
      <c r="G274">
        <v>74.170320000000004</v>
      </c>
      <c r="H274">
        <v>115.7452</v>
      </c>
      <c r="I274">
        <v>168.39</v>
      </c>
      <c r="J274">
        <v>147.39709999999999</v>
      </c>
    </row>
    <row r="275" spans="6:10" x14ac:dyDescent="0.3">
      <c r="F275" s="14" t="s">
        <v>307</v>
      </c>
      <c r="G275">
        <v>81.606960000000001</v>
      </c>
      <c r="H275">
        <v>116.02</v>
      </c>
      <c r="I275">
        <v>153.4913</v>
      </c>
      <c r="J275">
        <v>149.58510000000001</v>
      </c>
    </row>
    <row r="276" spans="6:10" x14ac:dyDescent="0.3">
      <c r="F276" s="14" t="s">
        <v>308</v>
      </c>
      <c r="G276">
        <v>65.695970000000003</v>
      </c>
      <c r="H276">
        <v>116.02</v>
      </c>
      <c r="I276">
        <v>157.8519</v>
      </c>
      <c r="J276">
        <v>129.48330000000001</v>
      </c>
    </row>
    <row r="277" spans="6:10" x14ac:dyDescent="0.3">
      <c r="F277" s="14" t="s">
        <v>309</v>
      </c>
      <c r="G277">
        <v>72.469909999999999</v>
      </c>
      <c r="H277">
        <v>153.91069999999999</v>
      </c>
      <c r="I277">
        <v>137.18170000000001</v>
      </c>
      <c r="J277">
        <v>141.6217</v>
      </c>
    </row>
    <row r="278" spans="6:10" x14ac:dyDescent="0.3">
      <c r="F278" s="14" t="s">
        <v>310</v>
      </c>
      <c r="G278">
        <v>86.471670000000003</v>
      </c>
      <c r="H278">
        <v>150.154</v>
      </c>
      <c r="I278">
        <v>159.69040000000001</v>
      </c>
      <c r="J278">
        <v>96.830799999999996</v>
      </c>
    </row>
    <row r="279" spans="6:10" x14ac:dyDescent="0.3">
      <c r="F279" s="14" t="s">
        <v>311</v>
      </c>
      <c r="G279">
        <v>68.423439999999999</v>
      </c>
      <c r="H279">
        <v>125.7026</v>
      </c>
      <c r="I279">
        <v>165.66810000000001</v>
      </c>
      <c r="J279">
        <v>125.7615</v>
      </c>
    </row>
    <row r="280" spans="6:10" x14ac:dyDescent="0.3">
      <c r="F280" s="14" t="s">
        <v>312</v>
      </c>
      <c r="G280">
        <v>73.237020000000001</v>
      </c>
      <c r="H280">
        <v>143.20750000000001</v>
      </c>
      <c r="I280">
        <v>111.7052</v>
      </c>
      <c r="J280">
        <v>118.8223</v>
      </c>
    </row>
    <row r="281" spans="6:10" x14ac:dyDescent="0.3">
      <c r="F281" s="14" t="s">
        <v>313</v>
      </c>
      <c r="G281">
        <v>73.820869999999999</v>
      </c>
      <c r="H281">
        <v>152.23159999999999</v>
      </c>
      <c r="I281">
        <v>109.2816</v>
      </c>
      <c r="J281">
        <v>162.06659999999999</v>
      </c>
    </row>
    <row r="282" spans="6:10" x14ac:dyDescent="0.3">
      <c r="F282" s="14" t="s">
        <v>314</v>
      </c>
      <c r="G282">
        <v>74.016900000000007</v>
      </c>
      <c r="H282">
        <v>118.22969999999999</v>
      </c>
      <c r="I282">
        <v>132.6635</v>
      </c>
      <c r="J282">
        <v>115.83159999999999</v>
      </c>
    </row>
    <row r="283" spans="6:10" x14ac:dyDescent="0.3">
      <c r="F283" s="14" t="s">
        <v>315</v>
      </c>
      <c r="G283">
        <v>88.958359999999999</v>
      </c>
      <c r="H283">
        <v>112.5937</v>
      </c>
      <c r="I283">
        <v>120.4585</v>
      </c>
      <c r="J283">
        <v>117.77889999999999</v>
      </c>
    </row>
    <row r="284" spans="6:10" x14ac:dyDescent="0.3">
      <c r="F284" s="14" t="s">
        <v>316</v>
      </c>
      <c r="G284">
        <v>62.278100000000002</v>
      </c>
      <c r="H284">
        <v>143.01990000000001</v>
      </c>
      <c r="I284">
        <v>135.48140000000001</v>
      </c>
      <c r="J284">
        <v>103.8212</v>
      </c>
    </row>
    <row r="285" spans="6:10" x14ac:dyDescent="0.3">
      <c r="F285" s="14" t="s">
        <v>317</v>
      </c>
      <c r="G285">
        <v>97.183409999999995</v>
      </c>
      <c r="H285">
        <v>127.7418</v>
      </c>
      <c r="I285">
        <v>118.3947</v>
      </c>
      <c r="J285">
        <v>154.9623</v>
      </c>
    </row>
    <row r="286" spans="6:10" x14ac:dyDescent="0.3">
      <c r="F286" s="14" t="s">
        <v>318</v>
      </c>
      <c r="G286">
        <v>76.946809999999999</v>
      </c>
      <c r="H286">
        <v>117.19629999999999</v>
      </c>
      <c r="I286">
        <v>135.44300000000001</v>
      </c>
      <c r="J286">
        <v>128.28489999999999</v>
      </c>
    </row>
    <row r="287" spans="6:10" x14ac:dyDescent="0.3">
      <c r="F287" s="14" t="s">
        <v>319</v>
      </c>
      <c r="G287">
        <v>69.834059999999994</v>
      </c>
      <c r="H287">
        <v>159.1206</v>
      </c>
      <c r="I287">
        <v>162.1652</v>
      </c>
      <c r="J287">
        <v>111.9766</v>
      </c>
    </row>
    <row r="288" spans="6:10" x14ac:dyDescent="0.3">
      <c r="F288" s="14" t="s">
        <v>320</v>
      </c>
      <c r="G288">
        <v>64.159630000000007</v>
      </c>
      <c r="H288">
        <v>109.212</v>
      </c>
      <c r="I288">
        <v>137.9588</v>
      </c>
      <c r="J288">
        <v>106.6417</v>
      </c>
    </row>
    <row r="289" spans="6:10" x14ac:dyDescent="0.3">
      <c r="F289" s="14" t="s">
        <v>321</v>
      </c>
      <c r="G289">
        <v>63.160269999999997</v>
      </c>
      <c r="H289">
        <v>126.3738</v>
      </c>
      <c r="I289">
        <v>134.63130000000001</v>
      </c>
      <c r="J289">
        <v>139.8792</v>
      </c>
    </row>
    <row r="290" spans="6:10" x14ac:dyDescent="0.3">
      <c r="F290" s="14" t="s">
        <v>322</v>
      </c>
      <c r="G290">
        <v>88.022919999999999</v>
      </c>
      <c r="H290">
        <v>129.96430000000001</v>
      </c>
      <c r="I290">
        <v>117.39100000000001</v>
      </c>
      <c r="J290">
        <v>109.5133</v>
      </c>
    </row>
    <row r="291" spans="6:10" x14ac:dyDescent="0.3">
      <c r="F291" s="14" t="s">
        <v>323</v>
      </c>
      <c r="G291">
        <v>75.067409999999995</v>
      </c>
      <c r="H291">
        <v>121.7222</v>
      </c>
      <c r="I291">
        <v>106.69929999999999</v>
      </c>
      <c r="J291">
        <v>66.384249999999994</v>
      </c>
    </row>
    <row r="292" spans="6:10" x14ac:dyDescent="0.3">
      <c r="F292" s="14" t="s">
        <v>324</v>
      </c>
      <c r="G292">
        <v>101.8244</v>
      </c>
      <c r="H292">
        <v>119.8939</v>
      </c>
      <c r="I292">
        <v>95.595320000000001</v>
      </c>
      <c r="J292">
        <v>124.57850000000001</v>
      </c>
    </row>
    <row r="293" spans="6:10" x14ac:dyDescent="0.3">
      <c r="F293" s="14" t="s">
        <v>325</v>
      </c>
      <c r="G293">
        <v>82.789580000000001</v>
      </c>
      <c r="H293">
        <v>132.1122</v>
      </c>
      <c r="I293">
        <v>124.3352</v>
      </c>
      <c r="J293">
        <v>135.62739999999999</v>
      </c>
    </row>
    <row r="294" spans="6:10" x14ac:dyDescent="0.3">
      <c r="F294" s="14" t="s">
        <v>326</v>
      </c>
      <c r="G294">
        <v>62.651000000000003</v>
      </c>
      <c r="H294">
        <v>120.2924</v>
      </c>
      <c r="I294">
        <v>153.3837</v>
      </c>
      <c r="J294">
        <v>102.2311</v>
      </c>
    </row>
    <row r="295" spans="6:10" x14ac:dyDescent="0.3">
      <c r="F295" s="14" t="s">
        <v>327</v>
      </c>
      <c r="G295">
        <v>58.197539999999996</v>
      </c>
      <c r="H295">
        <v>161.56460000000001</v>
      </c>
      <c r="I295">
        <v>132.684</v>
      </c>
      <c r="J295">
        <v>132.40870000000001</v>
      </c>
    </row>
    <row r="296" spans="6:10" x14ac:dyDescent="0.3">
      <c r="F296" s="14" t="s">
        <v>328</v>
      </c>
      <c r="G296">
        <v>81.498289999999997</v>
      </c>
      <c r="H296">
        <v>130.62270000000001</v>
      </c>
      <c r="I296">
        <v>165.07660000000001</v>
      </c>
      <c r="J296">
        <v>112.2877</v>
      </c>
    </row>
    <row r="297" spans="6:10" x14ac:dyDescent="0.3">
      <c r="F297" s="14" t="s">
        <v>329</v>
      </c>
      <c r="G297">
        <v>64.613500000000002</v>
      </c>
      <c r="H297">
        <v>118.5003</v>
      </c>
      <c r="I297">
        <v>150.27260000000001</v>
      </c>
      <c r="J297">
        <v>121.123</v>
      </c>
    </row>
    <row r="298" spans="6:10" x14ac:dyDescent="0.3">
      <c r="F298" s="14" t="s">
        <v>330</v>
      </c>
      <c r="G298">
        <v>78.802769999999995</v>
      </c>
      <c r="H298">
        <v>132.4744</v>
      </c>
      <c r="I298">
        <v>158.05289999999999</v>
      </c>
      <c r="J298">
        <v>96.979320000000001</v>
      </c>
    </row>
    <row r="299" spans="6:10" x14ac:dyDescent="0.3">
      <c r="F299" s="14" t="s">
        <v>331</v>
      </c>
      <c r="G299">
        <v>66.403409999999994</v>
      </c>
      <c r="H299">
        <v>144.6266</v>
      </c>
      <c r="I299">
        <v>133.9477</v>
      </c>
      <c r="J299">
        <v>111.54389999999999</v>
      </c>
    </row>
    <row r="300" spans="6:10" x14ac:dyDescent="0.3">
      <c r="F300" s="14" t="s">
        <v>332</v>
      </c>
      <c r="G300">
        <v>57.266359999999999</v>
      </c>
      <c r="H300">
        <v>101.1574</v>
      </c>
      <c r="I300">
        <v>157.99529999999999</v>
      </c>
      <c r="J300">
        <v>118.6405</v>
      </c>
    </row>
    <row r="301" spans="6:10" x14ac:dyDescent="0.3">
      <c r="F301" s="14" t="s">
        <v>333</v>
      </c>
      <c r="G301">
        <v>70.922920000000005</v>
      </c>
      <c r="H301">
        <v>124.6649</v>
      </c>
      <c r="I301">
        <v>135.37129999999999</v>
      </c>
      <c r="J301">
        <v>115.7381</v>
      </c>
    </row>
    <row r="302" spans="6:10" x14ac:dyDescent="0.3">
      <c r="F302" s="14" t="s">
        <v>334</v>
      </c>
      <c r="G302">
        <v>57.487969999999997</v>
      </c>
      <c r="H302">
        <v>117.6842</v>
      </c>
      <c r="I302">
        <v>130.3244</v>
      </c>
      <c r="J302">
        <v>118.46769999999999</v>
      </c>
    </row>
    <row r="303" spans="6:10" x14ac:dyDescent="0.3">
      <c r="F303" s="14" t="s">
        <v>335</v>
      </c>
      <c r="G303">
        <v>67.831069999999997</v>
      </c>
      <c r="H303">
        <v>108.626</v>
      </c>
      <c r="I303">
        <v>146.6865</v>
      </c>
      <c r="J303">
        <v>121.23050000000001</v>
      </c>
    </row>
    <row r="304" spans="6:10" x14ac:dyDescent="0.3">
      <c r="F304" s="14" t="s">
        <v>336</v>
      </c>
      <c r="G304">
        <v>60.552120000000002</v>
      </c>
      <c r="H304">
        <v>111.7882</v>
      </c>
      <c r="I304">
        <v>132.06049999999999</v>
      </c>
      <c r="J304">
        <v>106.36</v>
      </c>
    </row>
    <row r="305" spans="6:10" x14ac:dyDescent="0.3">
      <c r="F305" s="14" t="s">
        <v>337</v>
      </c>
      <c r="G305">
        <v>78.274320000000003</v>
      </c>
      <c r="H305">
        <v>85.075969999999998</v>
      </c>
      <c r="I305">
        <v>142.94040000000001</v>
      </c>
      <c r="J305">
        <v>98.335139999999996</v>
      </c>
    </row>
    <row r="306" spans="6:10" x14ac:dyDescent="0.3">
      <c r="F306" s="14" t="s">
        <v>338</v>
      </c>
      <c r="G306">
        <v>65.165390000000002</v>
      </c>
      <c r="H306">
        <v>135.68979999999999</v>
      </c>
      <c r="I306">
        <v>129.9442</v>
      </c>
      <c r="J306">
        <v>85.011179999999996</v>
      </c>
    </row>
    <row r="307" spans="6:10" x14ac:dyDescent="0.3">
      <c r="F307" s="14" t="s">
        <v>339</v>
      </c>
      <c r="G307">
        <v>52.44</v>
      </c>
      <c r="H307">
        <v>116.34820000000001</v>
      </c>
      <c r="I307">
        <v>101.5231</v>
      </c>
      <c r="J307">
        <v>124.3583</v>
      </c>
    </row>
    <row r="308" spans="6:10" x14ac:dyDescent="0.3">
      <c r="F308" s="14" t="s">
        <v>340</v>
      </c>
      <c r="G308">
        <v>65.921840000000003</v>
      </c>
      <c r="H308">
        <v>128.44069999999999</v>
      </c>
      <c r="I308">
        <v>135.3982</v>
      </c>
      <c r="J308">
        <v>125.0663</v>
      </c>
    </row>
    <row r="309" spans="6:10" x14ac:dyDescent="0.3">
      <c r="F309" s="14" t="s">
        <v>341</v>
      </c>
      <c r="G309">
        <v>67.387860000000003</v>
      </c>
      <c r="H309">
        <v>122.6555</v>
      </c>
      <c r="I309">
        <v>124.8128</v>
      </c>
      <c r="J309">
        <v>122.5633</v>
      </c>
    </row>
    <row r="310" spans="6:10" x14ac:dyDescent="0.3">
      <c r="F310" s="14" t="s">
        <v>342</v>
      </c>
      <c r="G310">
        <v>75.269840000000002</v>
      </c>
      <c r="H310">
        <v>120.33499999999999</v>
      </c>
      <c r="I310">
        <v>130.6215</v>
      </c>
      <c r="J310">
        <v>97.814059999999998</v>
      </c>
    </row>
    <row r="311" spans="6:10" x14ac:dyDescent="0.3">
      <c r="F311" s="14" t="s">
        <v>343</v>
      </c>
      <c r="G311">
        <v>48.09948</v>
      </c>
      <c r="H311">
        <v>135.5386</v>
      </c>
      <c r="I311">
        <v>75.028760000000005</v>
      </c>
      <c r="J311">
        <v>109.2573</v>
      </c>
    </row>
    <row r="312" spans="6:10" x14ac:dyDescent="0.3">
      <c r="F312" s="14" t="s">
        <v>344</v>
      </c>
      <c r="G312">
        <v>68.248720000000006</v>
      </c>
      <c r="H312">
        <v>122.5894</v>
      </c>
      <c r="I312">
        <v>106.246</v>
      </c>
      <c r="J312">
        <v>114.8189</v>
      </c>
    </row>
    <row r="313" spans="6:10" x14ac:dyDescent="0.3">
      <c r="F313" s="14" t="s">
        <v>345</v>
      </c>
      <c r="G313">
        <v>72.252570000000006</v>
      </c>
      <c r="H313">
        <v>110.72280000000001</v>
      </c>
      <c r="I313">
        <v>128.11590000000001</v>
      </c>
      <c r="J313">
        <v>120.4739</v>
      </c>
    </row>
    <row r="314" spans="6:10" x14ac:dyDescent="0.3">
      <c r="F314" s="14" t="s">
        <v>346</v>
      </c>
      <c r="G314">
        <v>74.945949999999996</v>
      </c>
      <c r="H314">
        <v>113.8913</v>
      </c>
      <c r="I314">
        <v>130.97989999999999</v>
      </c>
      <c r="J314">
        <v>97.331400000000002</v>
      </c>
    </row>
    <row r="315" spans="6:10" x14ac:dyDescent="0.3">
      <c r="F315" s="14" t="s">
        <v>347</v>
      </c>
      <c r="G315">
        <v>73.83578</v>
      </c>
      <c r="H315">
        <v>114.9205</v>
      </c>
      <c r="I315">
        <v>107.25749999999999</v>
      </c>
      <c r="J315">
        <v>109.30589999999999</v>
      </c>
    </row>
    <row r="316" spans="6:10" x14ac:dyDescent="0.3">
      <c r="F316" s="14" t="s">
        <v>348</v>
      </c>
      <c r="G316">
        <v>84.671109999999999</v>
      </c>
      <c r="H316">
        <v>146.92789999999999</v>
      </c>
      <c r="I316">
        <v>65.861900000000006</v>
      </c>
      <c r="J316">
        <v>93.572469999999996</v>
      </c>
    </row>
    <row r="317" spans="6:10" x14ac:dyDescent="0.3">
      <c r="F317" s="14" t="s">
        <v>349</v>
      </c>
      <c r="G317">
        <v>79.527259999999998</v>
      </c>
      <c r="H317">
        <v>114.71599999999999</v>
      </c>
      <c r="I317">
        <v>89.231009999999998</v>
      </c>
      <c r="J317">
        <v>105.0874</v>
      </c>
    </row>
    <row r="318" spans="6:10" x14ac:dyDescent="0.3">
      <c r="F318" s="14" t="s">
        <v>350</v>
      </c>
      <c r="G318">
        <v>82.254739999999998</v>
      </c>
      <c r="H318">
        <v>132.22300000000001</v>
      </c>
      <c r="I318">
        <v>79.051429999999996</v>
      </c>
      <c r="J318">
        <v>103.63809999999999</v>
      </c>
    </row>
    <row r="319" spans="6:10" x14ac:dyDescent="0.3">
      <c r="F319" s="14" t="s">
        <v>351</v>
      </c>
      <c r="G319">
        <v>75.702399999999997</v>
      </c>
      <c r="H319">
        <v>141.79259999999999</v>
      </c>
      <c r="I319">
        <v>70.911360000000002</v>
      </c>
      <c r="J319">
        <v>113.9457</v>
      </c>
    </row>
    <row r="320" spans="6:10" x14ac:dyDescent="0.3">
      <c r="F320" s="14" t="s">
        <v>352</v>
      </c>
      <c r="G320">
        <v>77.040570000000002</v>
      </c>
      <c r="H320">
        <v>62.70214</v>
      </c>
      <c r="I320">
        <v>71.381219999999999</v>
      </c>
      <c r="J320">
        <v>127.9956</v>
      </c>
    </row>
    <row r="321" spans="6:10" x14ac:dyDescent="0.3">
      <c r="F321" s="14" t="s">
        <v>353</v>
      </c>
      <c r="G321">
        <v>63.850659999999998</v>
      </c>
      <c r="H321">
        <v>98.189170000000004</v>
      </c>
      <c r="I321">
        <v>80.151200000000003</v>
      </c>
      <c r="J321">
        <v>125.11879999999999</v>
      </c>
    </row>
    <row r="322" spans="6:10" x14ac:dyDescent="0.3">
      <c r="F322" s="14" t="s">
        <v>354</v>
      </c>
      <c r="G322">
        <v>78.206140000000005</v>
      </c>
      <c r="H322">
        <v>96.689049999999995</v>
      </c>
      <c r="I322">
        <v>65.441959999999995</v>
      </c>
      <c r="J322">
        <v>117.245</v>
      </c>
    </row>
    <row r="323" spans="6:10" x14ac:dyDescent="0.3">
      <c r="F323" s="14" t="s">
        <v>355</v>
      </c>
      <c r="G323">
        <v>68.116600000000005</v>
      </c>
      <c r="H323">
        <v>97.006550000000004</v>
      </c>
      <c r="I323">
        <v>82.805239999999998</v>
      </c>
      <c r="J323">
        <v>112.819</v>
      </c>
    </row>
    <row r="324" spans="6:10" x14ac:dyDescent="0.3">
      <c r="F324" s="14" t="s">
        <v>356</v>
      </c>
      <c r="G324">
        <v>68.03989</v>
      </c>
      <c r="H324">
        <v>81.491889999999998</v>
      </c>
      <c r="I324">
        <v>89.325749999999999</v>
      </c>
      <c r="J324">
        <v>132.65199999999999</v>
      </c>
    </row>
    <row r="325" spans="6:10" x14ac:dyDescent="0.3">
      <c r="F325" s="14" t="s">
        <v>357</v>
      </c>
      <c r="G325">
        <v>56.450249999999997</v>
      </c>
      <c r="H325">
        <v>71.310730000000007</v>
      </c>
      <c r="I325">
        <v>78.616129999999998</v>
      </c>
      <c r="J325">
        <v>96.398060000000001</v>
      </c>
    </row>
    <row r="326" spans="6:10" x14ac:dyDescent="0.3">
      <c r="F326" s="14" t="s">
        <v>358</v>
      </c>
      <c r="G326">
        <v>86.550510000000003</v>
      </c>
      <c r="H326">
        <v>73.447969999999998</v>
      </c>
      <c r="I326">
        <v>55.9435</v>
      </c>
      <c r="J326">
        <v>101.468</v>
      </c>
    </row>
    <row r="327" spans="6:10" x14ac:dyDescent="0.3">
      <c r="F327" s="14" t="s">
        <v>359</v>
      </c>
      <c r="G327">
        <v>61.016640000000002</v>
      </c>
      <c r="H327">
        <v>92.374099999999999</v>
      </c>
      <c r="I327">
        <v>78.143709999999999</v>
      </c>
      <c r="J327">
        <v>135.5429</v>
      </c>
    </row>
    <row r="328" spans="6:10" x14ac:dyDescent="0.3">
      <c r="F328" s="14" t="s">
        <v>360</v>
      </c>
      <c r="G328">
        <v>71.615449999999996</v>
      </c>
      <c r="H328">
        <v>79.785089999999997</v>
      </c>
      <c r="I328">
        <v>106.4701</v>
      </c>
      <c r="J328">
        <v>108.041</v>
      </c>
    </row>
    <row r="329" spans="6:10" x14ac:dyDescent="0.3">
      <c r="F329" s="14" t="s">
        <v>361</v>
      </c>
      <c r="G329">
        <v>57.296190000000003</v>
      </c>
      <c r="H329">
        <v>84.52834</v>
      </c>
      <c r="I329">
        <v>93.740189999999998</v>
      </c>
      <c r="J329">
        <v>122.7771</v>
      </c>
    </row>
    <row r="330" spans="6:10" x14ac:dyDescent="0.3">
      <c r="F330" s="14" t="s">
        <v>362</v>
      </c>
      <c r="G330">
        <v>69.763739999999999</v>
      </c>
      <c r="H330">
        <v>78.491669999999999</v>
      </c>
      <c r="I330">
        <v>71.848529999999997</v>
      </c>
      <c r="J330">
        <v>162.3329</v>
      </c>
    </row>
    <row r="331" spans="6:10" x14ac:dyDescent="0.3">
      <c r="F331" s="14" t="s">
        <v>363</v>
      </c>
      <c r="G331">
        <v>82.989879999999999</v>
      </c>
      <c r="H331">
        <v>97.240939999999995</v>
      </c>
      <c r="I331">
        <v>81.015389999999996</v>
      </c>
      <c r="J331">
        <v>83.885800000000003</v>
      </c>
    </row>
    <row r="332" spans="6:10" x14ac:dyDescent="0.3">
      <c r="F332" s="14" t="s">
        <v>364</v>
      </c>
      <c r="G332">
        <v>69.343969999999999</v>
      </c>
      <c r="H332">
        <v>70.245310000000003</v>
      </c>
      <c r="I332">
        <v>58.669229999999999</v>
      </c>
      <c r="J332">
        <v>89.26558</v>
      </c>
    </row>
    <row r="333" spans="6:10" x14ac:dyDescent="0.3">
      <c r="F333" s="14" t="s">
        <v>365</v>
      </c>
      <c r="G333">
        <v>70.8249</v>
      </c>
      <c r="H333">
        <v>78.666399999999996</v>
      </c>
      <c r="I333">
        <v>54.601759999999999</v>
      </c>
      <c r="J333">
        <v>215.39580000000001</v>
      </c>
    </row>
    <row r="334" spans="6:10" x14ac:dyDescent="0.3">
      <c r="F334" s="14" t="s">
        <v>366</v>
      </c>
      <c r="G334">
        <v>70.654439999999994</v>
      </c>
      <c r="H334">
        <v>85.625730000000004</v>
      </c>
      <c r="I334">
        <v>66.695359999999994</v>
      </c>
      <c r="J334">
        <v>111.40689999999999</v>
      </c>
    </row>
    <row r="335" spans="6:10" x14ac:dyDescent="0.3">
      <c r="F335" s="14" t="s">
        <v>367</v>
      </c>
      <c r="G335">
        <v>55.49776</v>
      </c>
      <c r="H335">
        <v>104.31529999999999</v>
      </c>
      <c r="I335">
        <v>65.555909999999997</v>
      </c>
      <c r="J335">
        <v>120.42140000000001</v>
      </c>
    </row>
    <row r="336" spans="6:10" x14ac:dyDescent="0.3">
      <c r="F336" s="14" t="s">
        <v>368</v>
      </c>
      <c r="G336">
        <v>68.849609999999998</v>
      </c>
      <c r="H336">
        <v>87.113050000000001</v>
      </c>
      <c r="I336">
        <v>68.953789999999998</v>
      </c>
      <c r="J336">
        <v>135.4187</v>
      </c>
    </row>
    <row r="337" spans="6:10" x14ac:dyDescent="0.3">
      <c r="F337" s="14" t="s">
        <v>369</v>
      </c>
      <c r="G337">
        <v>72.092749999999995</v>
      </c>
      <c r="H337">
        <v>88.549239999999998</v>
      </c>
      <c r="I337">
        <v>77.380650000000003</v>
      </c>
      <c r="J337">
        <v>93.99624</v>
      </c>
    </row>
    <row r="338" spans="6:10" x14ac:dyDescent="0.3">
      <c r="F338" s="14" t="s">
        <v>370</v>
      </c>
      <c r="G338">
        <v>65.355029999999999</v>
      </c>
      <c r="H338">
        <v>85.559669999999997</v>
      </c>
      <c r="I338">
        <v>83.575969999999998</v>
      </c>
      <c r="J338">
        <v>140.99440000000001</v>
      </c>
    </row>
    <row r="339" spans="6:10" x14ac:dyDescent="0.3">
      <c r="F339" s="14" t="s">
        <v>371</v>
      </c>
      <c r="G339">
        <v>59.369500000000002</v>
      </c>
      <c r="H339">
        <v>95.659859999999995</v>
      </c>
      <c r="I339">
        <v>82.792439999999999</v>
      </c>
      <c r="J339">
        <v>113.0124</v>
      </c>
    </row>
    <row r="340" spans="6:10" x14ac:dyDescent="0.3">
      <c r="F340" s="14" t="s">
        <v>372</v>
      </c>
      <c r="G340">
        <v>63.545949999999998</v>
      </c>
      <c r="H340">
        <v>99.667969999999997</v>
      </c>
      <c r="I340">
        <v>77.502279999999999</v>
      </c>
      <c r="J340">
        <v>128.41550000000001</v>
      </c>
    </row>
    <row r="341" spans="6:10" x14ac:dyDescent="0.3">
      <c r="F341" s="14" t="s">
        <v>373</v>
      </c>
      <c r="G341">
        <v>62.851289999999999</v>
      </c>
      <c r="H341">
        <v>86.235150000000004</v>
      </c>
      <c r="I341">
        <v>105.7967</v>
      </c>
      <c r="J341">
        <v>100.3823</v>
      </c>
    </row>
    <row r="342" spans="6:10" x14ac:dyDescent="0.3">
      <c r="F342" s="14" t="s">
        <v>374</v>
      </c>
      <c r="G342">
        <v>65.233580000000003</v>
      </c>
      <c r="H342">
        <v>72.800190000000001</v>
      </c>
      <c r="I342">
        <v>73.121129999999994</v>
      </c>
      <c r="J342">
        <v>129.26050000000001</v>
      </c>
    </row>
    <row r="343" spans="6:10" x14ac:dyDescent="0.3">
      <c r="F343" s="14" t="s">
        <v>375</v>
      </c>
      <c r="G343">
        <v>72.987710000000007</v>
      </c>
      <c r="H343">
        <v>102.2804</v>
      </c>
      <c r="I343">
        <v>63.106720000000003</v>
      </c>
      <c r="J343">
        <v>87.902069999999995</v>
      </c>
    </row>
    <row r="344" spans="6:10" x14ac:dyDescent="0.3">
      <c r="F344" s="14" t="s">
        <v>376</v>
      </c>
      <c r="G344">
        <v>59.177720000000001</v>
      </c>
      <c r="H344">
        <v>65.936750000000004</v>
      </c>
      <c r="I344">
        <v>112.8639</v>
      </c>
      <c r="J344">
        <v>99.883009999999999</v>
      </c>
    </row>
    <row r="345" spans="6:10" x14ac:dyDescent="0.3">
      <c r="F345" s="14" t="s">
        <v>377</v>
      </c>
      <c r="G345">
        <v>95.101579999999998</v>
      </c>
      <c r="H345">
        <v>100.1858</v>
      </c>
      <c r="I345">
        <v>46.71902</v>
      </c>
      <c r="J345">
        <v>118.2321</v>
      </c>
    </row>
    <row r="346" spans="6:10" x14ac:dyDescent="0.3">
      <c r="F346" s="14" t="s">
        <v>378</v>
      </c>
      <c r="G346">
        <v>74.675330000000002</v>
      </c>
      <c r="H346">
        <v>74.758439999999993</v>
      </c>
      <c r="I346">
        <v>46.955869999999997</v>
      </c>
      <c r="J346">
        <v>106.2064</v>
      </c>
    </row>
    <row r="347" spans="6:10" x14ac:dyDescent="0.3">
      <c r="F347" s="14" t="s">
        <v>379</v>
      </c>
      <c r="G347">
        <v>75.644869999999997</v>
      </c>
      <c r="H347">
        <v>94.055329999999998</v>
      </c>
      <c r="I347">
        <v>71.251909999999995</v>
      </c>
      <c r="J347">
        <v>124.3609</v>
      </c>
    </row>
    <row r="348" spans="6:10" x14ac:dyDescent="0.3">
      <c r="F348" s="14" t="s">
        <v>380</v>
      </c>
      <c r="G348">
        <v>86.767859999999999</v>
      </c>
      <c r="H348">
        <v>97.270769999999999</v>
      </c>
      <c r="I348">
        <v>63.512569999999997</v>
      </c>
      <c r="J348">
        <v>107.1999</v>
      </c>
    </row>
    <row r="349" spans="6:10" x14ac:dyDescent="0.3">
      <c r="F349" s="14" t="s">
        <v>381</v>
      </c>
      <c r="G349">
        <v>92.521129999999999</v>
      </c>
      <c r="H349">
        <v>93.477879999999999</v>
      </c>
      <c r="I349">
        <v>65.557190000000006</v>
      </c>
      <c r="J349">
        <v>122.1024</v>
      </c>
    </row>
    <row r="350" spans="6:10" x14ac:dyDescent="0.3">
      <c r="F350" s="14" t="s">
        <v>382</v>
      </c>
      <c r="G350">
        <v>65.721540000000005</v>
      </c>
      <c r="H350">
        <v>72.989840000000001</v>
      </c>
      <c r="I350">
        <v>58.408059999999999</v>
      </c>
      <c r="J350">
        <v>115.7765</v>
      </c>
    </row>
    <row r="351" spans="6:10" x14ac:dyDescent="0.3">
      <c r="F351" s="14" t="s">
        <v>383</v>
      </c>
      <c r="G351">
        <v>77.11515</v>
      </c>
      <c r="H351">
        <v>103.08159999999999</v>
      </c>
      <c r="I351">
        <v>87.60248</v>
      </c>
      <c r="J351">
        <v>146.70189999999999</v>
      </c>
    </row>
    <row r="352" spans="6:10" x14ac:dyDescent="0.3">
      <c r="F352" s="14" t="s">
        <v>384</v>
      </c>
      <c r="G352">
        <v>74.615669999999994</v>
      </c>
      <c r="H352">
        <v>87.25582</v>
      </c>
      <c r="I352">
        <v>71.491330000000005</v>
      </c>
      <c r="J352">
        <v>153.80369999999999</v>
      </c>
    </row>
    <row r="353" spans="6:10" x14ac:dyDescent="0.3">
      <c r="F353" s="14" t="s">
        <v>385</v>
      </c>
      <c r="G353">
        <v>61.815710000000003</v>
      </c>
      <c r="H353">
        <v>75.977279999999993</v>
      </c>
      <c r="I353">
        <v>80.0411</v>
      </c>
      <c r="J353">
        <v>136.58760000000001</v>
      </c>
    </row>
    <row r="354" spans="6:10" x14ac:dyDescent="0.3">
      <c r="F354" s="14" t="s">
        <v>386</v>
      </c>
      <c r="G354">
        <v>69.160719999999998</v>
      </c>
      <c r="H354">
        <v>69.46969</v>
      </c>
      <c r="I354">
        <v>106.7633</v>
      </c>
      <c r="J354">
        <v>132.63409999999999</v>
      </c>
    </row>
    <row r="355" spans="6:10" x14ac:dyDescent="0.3">
      <c r="F355" s="14" t="s">
        <v>387</v>
      </c>
      <c r="G355">
        <v>82.847110000000001</v>
      </c>
      <c r="H355">
        <v>70.160079999999994</v>
      </c>
      <c r="I355">
        <v>78.824820000000003</v>
      </c>
      <c r="J355">
        <v>139.78319999999999</v>
      </c>
    </row>
    <row r="356" spans="6:10" x14ac:dyDescent="0.3">
      <c r="F356" s="14" t="s">
        <v>388</v>
      </c>
      <c r="G356">
        <v>62.158769999999997</v>
      </c>
      <c r="H356">
        <v>68.64931</v>
      </c>
      <c r="I356">
        <v>84.536190000000005</v>
      </c>
      <c r="J356">
        <v>101.9251</v>
      </c>
    </row>
    <row r="357" spans="6:10" x14ac:dyDescent="0.3">
      <c r="F357" s="14" t="s">
        <v>389</v>
      </c>
      <c r="G357">
        <v>60.869610000000002</v>
      </c>
      <c r="H357">
        <v>70.045019999999994</v>
      </c>
      <c r="I357">
        <v>65.384349999999998</v>
      </c>
      <c r="J357">
        <v>92.272970000000001</v>
      </c>
    </row>
    <row r="358" spans="6:10" x14ac:dyDescent="0.3">
      <c r="F358" s="14" t="s">
        <v>390</v>
      </c>
      <c r="G358">
        <v>71.845579999999998</v>
      </c>
      <c r="H358">
        <v>85.152680000000004</v>
      </c>
      <c r="I358">
        <v>84.757679999999993</v>
      </c>
      <c r="J358">
        <v>116.7265</v>
      </c>
    </row>
    <row r="359" spans="6:10" x14ac:dyDescent="0.3">
      <c r="F359" s="14" t="s">
        <v>391</v>
      </c>
      <c r="G359">
        <v>80.839860000000002</v>
      </c>
      <c r="H359">
        <v>96.978849999999994</v>
      </c>
      <c r="I359">
        <v>78.956689999999995</v>
      </c>
      <c r="J359">
        <v>78.902919999999995</v>
      </c>
    </row>
    <row r="360" spans="6:10" x14ac:dyDescent="0.3">
      <c r="F360" s="14" t="s">
        <v>392</v>
      </c>
      <c r="G360">
        <v>74.36636</v>
      </c>
      <c r="H360">
        <v>66.477990000000005</v>
      </c>
      <c r="I360">
        <v>84.802490000000006</v>
      </c>
      <c r="J360">
        <v>98.496459999999999</v>
      </c>
    </row>
    <row r="361" spans="6:10" x14ac:dyDescent="0.3">
      <c r="F361" s="14" t="s">
        <v>393</v>
      </c>
      <c r="G361">
        <v>60.552120000000002</v>
      </c>
      <c r="H361">
        <v>124.9952</v>
      </c>
      <c r="I361">
        <v>83.691199999999995</v>
      </c>
      <c r="J361">
        <v>139.90360000000001</v>
      </c>
    </row>
    <row r="362" spans="6:10" x14ac:dyDescent="0.3">
      <c r="F362" s="14" t="s">
        <v>394</v>
      </c>
      <c r="G362">
        <v>80.117500000000007</v>
      </c>
      <c r="H362">
        <v>110.3456</v>
      </c>
      <c r="I362">
        <v>77.123320000000007</v>
      </c>
      <c r="J362">
        <v>99.210859999999997</v>
      </c>
    </row>
    <row r="363" spans="6:10" x14ac:dyDescent="0.3">
      <c r="F363" s="14" t="s">
        <v>395</v>
      </c>
      <c r="G363">
        <v>69.961910000000003</v>
      </c>
      <c r="H363">
        <v>89.806439999999995</v>
      </c>
      <c r="I363">
        <v>95.878270000000001</v>
      </c>
      <c r="J363">
        <v>136.05500000000001</v>
      </c>
    </row>
    <row r="364" spans="6:10" x14ac:dyDescent="0.3">
      <c r="F364" s="14" t="s">
        <v>396</v>
      </c>
      <c r="G364">
        <v>59.79354</v>
      </c>
      <c r="H364">
        <v>92.403930000000003</v>
      </c>
      <c r="I364">
        <v>107.22799999999999</v>
      </c>
      <c r="J364">
        <v>110.5504</v>
      </c>
    </row>
    <row r="365" spans="6:10" x14ac:dyDescent="0.3">
      <c r="F365" s="14" t="s">
        <v>397</v>
      </c>
      <c r="G365">
        <v>79.644459999999995</v>
      </c>
      <c r="H365">
        <v>83.117729999999995</v>
      </c>
      <c r="I365">
        <v>109.2983</v>
      </c>
      <c r="J365">
        <v>95.44041</v>
      </c>
    </row>
    <row r="366" spans="6:10" x14ac:dyDescent="0.3">
      <c r="F366" s="14" t="s">
        <v>398</v>
      </c>
      <c r="G366">
        <v>56.341569999999997</v>
      </c>
      <c r="H366">
        <v>82.325050000000005</v>
      </c>
      <c r="I366">
        <v>91.246179999999995</v>
      </c>
      <c r="J366">
        <v>97.643789999999996</v>
      </c>
    </row>
    <row r="367" spans="6:10" x14ac:dyDescent="0.3">
      <c r="F367" s="14" t="s">
        <v>399</v>
      </c>
      <c r="G367">
        <v>57.389949999999999</v>
      </c>
      <c r="H367">
        <v>86.371520000000004</v>
      </c>
      <c r="I367">
        <v>113.1558</v>
      </c>
      <c r="J367">
        <v>136.0179</v>
      </c>
    </row>
    <row r="368" spans="6:10" x14ac:dyDescent="0.3">
      <c r="F368" s="14" t="s">
        <v>400</v>
      </c>
      <c r="G368">
        <v>62.25253</v>
      </c>
      <c r="H368">
        <v>72.041610000000006</v>
      </c>
      <c r="I368">
        <v>95.870590000000007</v>
      </c>
      <c r="J368">
        <v>110.2559</v>
      </c>
    </row>
    <row r="369" spans="6:10" x14ac:dyDescent="0.3">
      <c r="F369" s="14" t="s">
        <v>401</v>
      </c>
      <c r="G369">
        <v>76.938289999999995</v>
      </c>
      <c r="H369">
        <v>68.240189999999998</v>
      </c>
      <c r="I369">
        <v>78.881150000000005</v>
      </c>
      <c r="J369">
        <v>131.4639</v>
      </c>
    </row>
    <row r="370" spans="6:10" x14ac:dyDescent="0.3">
      <c r="F370" s="14" t="s">
        <v>402</v>
      </c>
      <c r="G370">
        <v>75.03331</v>
      </c>
      <c r="H370">
        <v>64.415329999999997</v>
      </c>
      <c r="I370">
        <v>88.703530000000001</v>
      </c>
      <c r="J370">
        <v>120.3766</v>
      </c>
    </row>
    <row r="371" spans="6:10" x14ac:dyDescent="0.3">
      <c r="F371" s="14" t="s">
        <v>403</v>
      </c>
      <c r="G371">
        <v>80.616119999999995</v>
      </c>
      <c r="H371">
        <v>91.174440000000004</v>
      </c>
      <c r="I371">
        <v>102.14019999999999</v>
      </c>
      <c r="J371">
        <v>108.90779999999999</v>
      </c>
    </row>
    <row r="372" spans="6:10" x14ac:dyDescent="0.3">
      <c r="F372" s="14" t="s">
        <v>404</v>
      </c>
      <c r="G372">
        <v>61.649500000000003</v>
      </c>
      <c r="H372">
        <v>80.062100000000001</v>
      </c>
      <c r="I372">
        <v>97.328829999999996</v>
      </c>
      <c r="J372">
        <v>111.2302</v>
      </c>
    </row>
    <row r="373" spans="6:10" x14ac:dyDescent="0.3">
      <c r="F373" s="14" t="s">
        <v>405</v>
      </c>
      <c r="G373">
        <v>136.46119999999999</v>
      </c>
      <c r="H373">
        <v>69.427070000000001</v>
      </c>
      <c r="I373">
        <v>78.472740000000002</v>
      </c>
      <c r="J373">
        <v>116.4218</v>
      </c>
    </row>
    <row r="374" spans="6:10" x14ac:dyDescent="0.3">
      <c r="F374" s="14" t="s">
        <v>406</v>
      </c>
      <c r="G374">
        <v>122.25700000000001</v>
      </c>
      <c r="H374">
        <v>77.027780000000007</v>
      </c>
      <c r="I374">
        <v>68.291880000000006</v>
      </c>
      <c r="J374">
        <v>94.741370000000003</v>
      </c>
    </row>
    <row r="375" spans="6:10" x14ac:dyDescent="0.3">
      <c r="F375" s="14" t="s">
        <v>407</v>
      </c>
      <c r="G375">
        <v>131.40690000000001</v>
      </c>
      <c r="H375">
        <v>83.437349999999995</v>
      </c>
      <c r="I375">
        <v>75.868629999999996</v>
      </c>
      <c r="J375">
        <v>133.94890000000001</v>
      </c>
    </row>
    <row r="376" spans="6:10" x14ac:dyDescent="0.3">
      <c r="F376" s="14" t="s">
        <v>408</v>
      </c>
      <c r="G376">
        <v>136.83619999999999</v>
      </c>
      <c r="H376">
        <v>91.106250000000003</v>
      </c>
      <c r="I376">
        <v>74.954509999999999</v>
      </c>
      <c r="J376">
        <v>101.3464</v>
      </c>
    </row>
    <row r="377" spans="6:10" x14ac:dyDescent="0.3">
      <c r="F377" s="14" t="s">
        <v>409</v>
      </c>
      <c r="G377">
        <v>127.6203</v>
      </c>
      <c r="H377">
        <v>82.016080000000002</v>
      </c>
      <c r="I377">
        <v>75.723960000000005</v>
      </c>
      <c r="J377">
        <v>123.2355</v>
      </c>
    </row>
    <row r="378" spans="6:10" x14ac:dyDescent="0.3">
      <c r="F378" s="14" t="s">
        <v>410</v>
      </c>
      <c r="G378">
        <v>126.9513</v>
      </c>
      <c r="H378">
        <v>82.518960000000007</v>
      </c>
      <c r="I378">
        <v>104.9286</v>
      </c>
      <c r="J378">
        <v>100.47069999999999</v>
      </c>
    </row>
    <row r="379" spans="6:10" x14ac:dyDescent="0.3">
      <c r="F379" s="14" t="s">
        <v>411</v>
      </c>
      <c r="G379">
        <v>144.83330000000001</v>
      </c>
      <c r="H379">
        <v>95.338099999999997</v>
      </c>
      <c r="I379">
        <v>112.1354</v>
      </c>
      <c r="J379">
        <v>121.0244</v>
      </c>
    </row>
    <row r="380" spans="6:10" x14ac:dyDescent="0.3">
      <c r="F380" s="14" t="s">
        <v>412</v>
      </c>
      <c r="G380">
        <v>119.47199999999999</v>
      </c>
      <c r="H380">
        <v>80.055710000000005</v>
      </c>
      <c r="I380">
        <v>100.4259</v>
      </c>
      <c r="J380">
        <v>107.1026</v>
      </c>
    </row>
    <row r="381" spans="6:10" x14ac:dyDescent="0.3">
      <c r="F381" s="14" t="s">
        <v>413</v>
      </c>
      <c r="G381">
        <v>127.6502</v>
      </c>
      <c r="H381">
        <v>73.181610000000006</v>
      </c>
      <c r="I381">
        <v>83.570849999999993</v>
      </c>
      <c r="J381">
        <v>70.970249999999993</v>
      </c>
    </row>
    <row r="382" spans="6:10" x14ac:dyDescent="0.3">
      <c r="F382" s="14" t="s">
        <v>414</v>
      </c>
      <c r="G382">
        <v>150.9914</v>
      </c>
      <c r="H382">
        <v>65.77055</v>
      </c>
      <c r="I382">
        <v>90.909469999999999</v>
      </c>
      <c r="J382">
        <v>80.658190000000005</v>
      </c>
    </row>
    <row r="383" spans="6:10" x14ac:dyDescent="0.3">
      <c r="F383" s="14" t="s">
        <v>415</v>
      </c>
      <c r="G383">
        <v>120.3222</v>
      </c>
      <c r="H383">
        <v>74.283259999999999</v>
      </c>
      <c r="I383">
        <v>61.704799999999999</v>
      </c>
      <c r="J383">
        <v>143.4896</v>
      </c>
    </row>
    <row r="384" spans="6:10" x14ac:dyDescent="0.3">
      <c r="F384" s="14" t="s">
        <v>416</v>
      </c>
      <c r="G384">
        <v>153.2458</v>
      </c>
      <c r="H384">
        <v>79.390889999999999</v>
      </c>
      <c r="I384">
        <v>93.302329999999998</v>
      </c>
      <c r="J384">
        <v>147.80680000000001</v>
      </c>
    </row>
    <row r="385" spans="6:10" x14ac:dyDescent="0.3">
      <c r="F385" s="14" t="s">
        <v>417</v>
      </c>
      <c r="G385">
        <v>128.0849</v>
      </c>
      <c r="H385">
        <v>96.961799999999997</v>
      </c>
      <c r="I385">
        <v>84.642449999999997</v>
      </c>
      <c r="J385">
        <v>134.42140000000001</v>
      </c>
    </row>
    <row r="386" spans="6:10" x14ac:dyDescent="0.3">
      <c r="F386" s="14" t="s">
        <v>418</v>
      </c>
      <c r="G386">
        <v>119.5253</v>
      </c>
      <c r="H386">
        <v>77.511480000000006</v>
      </c>
      <c r="I386">
        <v>62.405119999999997</v>
      </c>
      <c r="J386">
        <v>100.9264</v>
      </c>
    </row>
    <row r="387" spans="6:10" x14ac:dyDescent="0.3">
      <c r="F387" s="14" t="s">
        <v>419</v>
      </c>
      <c r="G387">
        <v>122.0866</v>
      </c>
      <c r="H387">
        <v>81.602699999999999</v>
      </c>
      <c r="I387">
        <v>73.013589999999994</v>
      </c>
      <c r="J387">
        <v>80.910409999999999</v>
      </c>
    </row>
    <row r="388" spans="6:10" x14ac:dyDescent="0.3">
      <c r="F388" s="14" t="s">
        <v>420</v>
      </c>
      <c r="G388">
        <v>138.82</v>
      </c>
      <c r="H388">
        <v>81.636790000000005</v>
      </c>
      <c r="I388">
        <v>62.254040000000003</v>
      </c>
      <c r="J388">
        <v>112.5348</v>
      </c>
    </row>
    <row r="389" spans="6:10" x14ac:dyDescent="0.3">
      <c r="F389" s="14" t="s">
        <v>421</v>
      </c>
      <c r="G389">
        <v>152.8623</v>
      </c>
      <c r="H389">
        <v>78.035669999999996</v>
      </c>
      <c r="I389">
        <v>67.332949999999997</v>
      </c>
      <c r="J389">
        <v>98.088049999999996</v>
      </c>
    </row>
    <row r="390" spans="6:10" x14ac:dyDescent="0.3">
      <c r="F390" s="14" t="s">
        <v>422</v>
      </c>
      <c r="G390">
        <v>161.9589</v>
      </c>
      <c r="H390">
        <v>79.173540000000003</v>
      </c>
      <c r="I390">
        <v>75.356520000000003</v>
      </c>
      <c r="J390">
        <v>101.29640000000001</v>
      </c>
    </row>
    <row r="391" spans="6:10" x14ac:dyDescent="0.3">
      <c r="F391" s="14" t="s">
        <v>423</v>
      </c>
      <c r="G391">
        <v>137.79509999999999</v>
      </c>
      <c r="H391">
        <v>75.35933</v>
      </c>
      <c r="I391">
        <v>50.37424</v>
      </c>
      <c r="J391">
        <v>70.198229999999995</v>
      </c>
    </row>
    <row r="392" spans="6:10" x14ac:dyDescent="0.3">
      <c r="F392" s="14" t="s">
        <v>424</v>
      </c>
      <c r="G392">
        <v>143.56540000000001</v>
      </c>
      <c r="H392">
        <v>87.115179999999995</v>
      </c>
      <c r="I392">
        <v>67.875789999999995</v>
      </c>
      <c r="J392">
        <v>116.5805</v>
      </c>
    </row>
    <row r="393" spans="6:10" x14ac:dyDescent="0.3">
      <c r="F393" s="14" t="s">
        <v>425</v>
      </c>
      <c r="G393">
        <v>141.09370000000001</v>
      </c>
      <c r="H393">
        <v>78.736720000000005</v>
      </c>
      <c r="I393">
        <v>71.760189999999994</v>
      </c>
      <c r="J393">
        <v>118.58929999999999</v>
      </c>
    </row>
    <row r="394" spans="6:10" x14ac:dyDescent="0.3">
      <c r="F394" s="14" t="s">
        <v>426</v>
      </c>
      <c r="G394">
        <v>126.15649999999999</v>
      </c>
      <c r="H394">
        <v>92.970740000000006</v>
      </c>
      <c r="I394">
        <v>62.205390000000001</v>
      </c>
      <c r="J394">
        <v>93.793959999999998</v>
      </c>
    </row>
    <row r="395" spans="6:10" x14ac:dyDescent="0.3">
      <c r="F395" s="14" t="s">
        <v>427</v>
      </c>
      <c r="G395">
        <v>117.3433</v>
      </c>
      <c r="H395">
        <v>60.56277</v>
      </c>
      <c r="I395">
        <v>64.84151</v>
      </c>
      <c r="J395">
        <v>129.8648</v>
      </c>
    </row>
    <row r="396" spans="6:10" x14ac:dyDescent="0.3">
      <c r="F396" s="14" t="s">
        <v>428</v>
      </c>
      <c r="G396">
        <v>121.377</v>
      </c>
      <c r="H396">
        <v>51.340490000000003</v>
      </c>
      <c r="I396">
        <v>80.224180000000004</v>
      </c>
      <c r="J396">
        <v>125.8831</v>
      </c>
    </row>
    <row r="397" spans="6:10" x14ac:dyDescent="0.3">
      <c r="F397" s="14" t="s">
        <v>429</v>
      </c>
      <c r="G397">
        <v>102.8493</v>
      </c>
      <c r="H397">
        <v>65.376339999999999</v>
      </c>
      <c r="I397">
        <v>79.263959999999997</v>
      </c>
      <c r="J397">
        <v>144.6611</v>
      </c>
    </row>
    <row r="398" spans="6:10" x14ac:dyDescent="0.3">
      <c r="F398" s="14" t="s">
        <v>430</v>
      </c>
      <c r="G398">
        <v>139.19720000000001</v>
      </c>
      <c r="H398">
        <v>80.699219999999997</v>
      </c>
      <c r="I398">
        <v>56.485059999999997</v>
      </c>
      <c r="J398">
        <v>135.1242</v>
      </c>
    </row>
    <row r="399" spans="6:10" x14ac:dyDescent="0.3">
      <c r="F399" s="14" t="s">
        <v>431</v>
      </c>
      <c r="G399">
        <v>154.5883</v>
      </c>
      <c r="H399">
        <v>73.580079999999995</v>
      </c>
      <c r="I399">
        <v>71.455479999999994</v>
      </c>
      <c r="J399">
        <v>111.2353</v>
      </c>
    </row>
    <row r="400" spans="6:10" x14ac:dyDescent="0.3">
      <c r="F400" s="14" t="s">
        <v>432</v>
      </c>
      <c r="G400">
        <v>147.2433</v>
      </c>
      <c r="H400">
        <v>92.497690000000006</v>
      </c>
      <c r="I400">
        <v>74.429590000000005</v>
      </c>
      <c r="J400">
        <v>126.5117</v>
      </c>
    </row>
    <row r="401" spans="6:10" x14ac:dyDescent="0.3">
      <c r="F401" s="14" t="s">
        <v>433</v>
      </c>
      <c r="G401">
        <v>154.18340000000001</v>
      </c>
      <c r="H401">
        <v>83.955150000000003</v>
      </c>
      <c r="I401">
        <v>75.417969999999997</v>
      </c>
      <c r="J401">
        <v>64.861990000000006</v>
      </c>
    </row>
    <row r="402" spans="6:10" x14ac:dyDescent="0.3">
      <c r="F402" s="14" t="s">
        <v>434</v>
      </c>
      <c r="G402">
        <v>149.74270000000001</v>
      </c>
      <c r="H402">
        <v>86.706059999999994</v>
      </c>
      <c r="I402">
        <v>58.431100000000001</v>
      </c>
      <c r="J402">
        <v>84.846019999999996</v>
      </c>
    </row>
    <row r="403" spans="6:10" x14ac:dyDescent="0.3">
      <c r="F403" s="14" t="s">
        <v>435</v>
      </c>
      <c r="G403">
        <v>173.65289999999999</v>
      </c>
      <c r="H403">
        <v>96.164869999999993</v>
      </c>
      <c r="I403">
        <v>90.052949999999996</v>
      </c>
      <c r="J403">
        <v>85.117440000000002</v>
      </c>
    </row>
    <row r="404" spans="6:10" x14ac:dyDescent="0.3">
      <c r="F404" s="14" t="s">
        <v>436</v>
      </c>
      <c r="G404">
        <v>131.10429999999999</v>
      </c>
      <c r="H404">
        <v>72.670209999999997</v>
      </c>
      <c r="I404">
        <v>96.042140000000003</v>
      </c>
      <c r="J404">
        <v>89.095299999999995</v>
      </c>
    </row>
    <row r="405" spans="6:10" x14ac:dyDescent="0.3">
      <c r="F405" s="14" t="s">
        <v>437</v>
      </c>
      <c r="G405">
        <v>147.62260000000001</v>
      </c>
      <c r="H405">
        <v>89.427149999999997</v>
      </c>
      <c r="I405">
        <v>95.320059999999998</v>
      </c>
      <c r="J405">
        <v>112.1431</v>
      </c>
    </row>
    <row r="406" spans="6:10" x14ac:dyDescent="0.3">
      <c r="F406" s="14" t="s">
        <v>438</v>
      </c>
      <c r="G406">
        <v>166.41659999999999</v>
      </c>
      <c r="H406">
        <v>71.227630000000005</v>
      </c>
      <c r="I406">
        <v>86.447659999999999</v>
      </c>
      <c r="J406">
        <v>126.6999</v>
      </c>
    </row>
    <row r="407" spans="6:10" x14ac:dyDescent="0.3">
      <c r="F407" s="14" t="s">
        <v>439</v>
      </c>
      <c r="G407">
        <v>150.04320000000001</v>
      </c>
      <c r="H407">
        <v>73.771860000000004</v>
      </c>
      <c r="I407">
        <v>99.655119999999997</v>
      </c>
      <c r="J407">
        <v>125.6143</v>
      </c>
    </row>
    <row r="408" spans="6:10" x14ac:dyDescent="0.3">
      <c r="F408" s="14" t="s">
        <v>440</v>
      </c>
      <c r="G408">
        <v>141.29820000000001</v>
      </c>
      <c r="H408">
        <v>72.079970000000003</v>
      </c>
      <c r="I408">
        <v>69.144559999999998</v>
      </c>
      <c r="J408">
        <v>98.107249999999993</v>
      </c>
    </row>
    <row r="409" spans="6:10" x14ac:dyDescent="0.3">
      <c r="F409" s="14" t="s">
        <v>441</v>
      </c>
      <c r="G409">
        <v>134.5051</v>
      </c>
      <c r="H409">
        <v>79.448419999999999</v>
      </c>
      <c r="I409">
        <v>71.861329999999995</v>
      </c>
      <c r="J409">
        <v>93.134609999999995</v>
      </c>
    </row>
    <row r="410" spans="6:10" x14ac:dyDescent="0.3">
      <c r="F410" s="14" t="s">
        <v>442</v>
      </c>
      <c r="G410">
        <v>126.83410000000001</v>
      </c>
      <c r="H410">
        <v>70.381690000000006</v>
      </c>
      <c r="I410">
        <v>58.893279999999997</v>
      </c>
      <c r="J410">
        <v>121.6876</v>
      </c>
    </row>
    <row r="411" spans="6:10" x14ac:dyDescent="0.3">
      <c r="F411" s="14" t="s">
        <v>443</v>
      </c>
      <c r="G411">
        <v>134.3432</v>
      </c>
      <c r="H411">
        <v>83.354249999999993</v>
      </c>
      <c r="I411">
        <v>74.049340000000001</v>
      </c>
      <c r="J411">
        <v>85.245469999999997</v>
      </c>
    </row>
    <row r="412" spans="6:10" x14ac:dyDescent="0.3">
      <c r="F412" s="14" t="s">
        <v>444</v>
      </c>
      <c r="G412">
        <v>160.6953</v>
      </c>
      <c r="H412">
        <v>84.362139999999997</v>
      </c>
      <c r="I412">
        <v>73.640929999999997</v>
      </c>
      <c r="J412">
        <v>83.438980000000001</v>
      </c>
    </row>
    <row r="413" spans="6:10" x14ac:dyDescent="0.3">
      <c r="F413" s="14" t="s">
        <v>445</v>
      </c>
      <c r="G413">
        <v>131.2534</v>
      </c>
      <c r="H413">
        <v>71.664450000000002</v>
      </c>
      <c r="I413">
        <v>86.35548</v>
      </c>
      <c r="J413">
        <v>131.59450000000001</v>
      </c>
    </row>
    <row r="414" spans="6:10" x14ac:dyDescent="0.3">
      <c r="F414" s="14" t="s">
        <v>446</v>
      </c>
      <c r="G414">
        <v>127.47539999999999</v>
      </c>
      <c r="H414">
        <v>91.210660000000004</v>
      </c>
      <c r="I414">
        <v>69.860240000000005</v>
      </c>
      <c r="J414">
        <v>97.15728</v>
      </c>
    </row>
    <row r="415" spans="6:10" x14ac:dyDescent="0.3">
      <c r="F415" s="14" t="s">
        <v>447</v>
      </c>
      <c r="G415">
        <v>141.81389999999999</v>
      </c>
      <c r="H415">
        <v>97.846100000000007</v>
      </c>
      <c r="I415">
        <v>44.967579999999998</v>
      </c>
      <c r="J415">
        <v>142.5986</v>
      </c>
    </row>
    <row r="416" spans="6:10" x14ac:dyDescent="0.3">
      <c r="F416" s="14" t="s">
        <v>448</v>
      </c>
      <c r="G416">
        <v>164.1046</v>
      </c>
      <c r="H416">
        <v>99.265240000000006</v>
      </c>
      <c r="I416">
        <v>83.040809999999993</v>
      </c>
      <c r="J416">
        <v>104.89790000000001</v>
      </c>
    </row>
    <row r="417" spans="6:10" x14ac:dyDescent="0.3">
      <c r="F417" s="14" t="s">
        <v>449</v>
      </c>
      <c r="G417">
        <v>154.16419999999999</v>
      </c>
      <c r="H417">
        <v>74.153279999999995</v>
      </c>
      <c r="I417">
        <v>75.551119999999997</v>
      </c>
      <c r="J417">
        <v>114.8931</v>
      </c>
    </row>
    <row r="418" spans="6:10" x14ac:dyDescent="0.3">
      <c r="F418" s="14" t="s">
        <v>450</v>
      </c>
      <c r="G418">
        <v>156.83840000000001</v>
      </c>
      <c r="H418">
        <v>81.739069999999998</v>
      </c>
      <c r="I418">
        <v>87.49494</v>
      </c>
      <c r="J418">
        <v>117.4242</v>
      </c>
    </row>
    <row r="419" spans="6:10" x14ac:dyDescent="0.3">
      <c r="F419" s="14" t="s">
        <v>451</v>
      </c>
      <c r="G419">
        <v>150.26689999999999</v>
      </c>
      <c r="H419">
        <v>87.040610000000001</v>
      </c>
      <c r="I419">
        <v>80.402140000000003</v>
      </c>
      <c r="J419">
        <v>134.7773</v>
      </c>
    </row>
    <row r="420" spans="6:10" x14ac:dyDescent="0.3">
      <c r="F420" s="14" t="s">
        <v>452</v>
      </c>
      <c r="G420">
        <v>137.5352</v>
      </c>
      <c r="H420">
        <v>81.255369999999999</v>
      </c>
      <c r="I420">
        <v>77.401139999999998</v>
      </c>
      <c r="J420">
        <v>137.29429999999999</v>
      </c>
    </row>
    <row r="421" spans="6:10" x14ac:dyDescent="0.3">
      <c r="F421" s="14" t="s">
        <v>453</v>
      </c>
      <c r="G421">
        <v>136.01589999999999</v>
      </c>
      <c r="H421">
        <v>84.462289999999996</v>
      </c>
      <c r="I421">
        <v>84.661659999999998</v>
      </c>
      <c r="J421">
        <v>96.021659999999997</v>
      </c>
    </row>
    <row r="422" spans="6:10" x14ac:dyDescent="0.3">
      <c r="F422" s="14" t="s">
        <v>454</v>
      </c>
      <c r="G422">
        <v>162.0121</v>
      </c>
      <c r="H422">
        <v>72.295180000000002</v>
      </c>
      <c r="I422">
        <v>48.717550000000003</v>
      </c>
      <c r="J422">
        <v>128.37200000000001</v>
      </c>
    </row>
    <row r="423" spans="6:10" x14ac:dyDescent="0.3">
      <c r="F423" s="14" t="s">
        <v>455</v>
      </c>
      <c r="G423">
        <v>169.20160000000001</v>
      </c>
      <c r="H423">
        <v>78.238100000000003</v>
      </c>
      <c r="I423">
        <v>112.8408</v>
      </c>
      <c r="J423">
        <v>136.26750000000001</v>
      </c>
    </row>
    <row r="424" spans="6:10" x14ac:dyDescent="0.3">
      <c r="F424" s="14" t="s">
        <v>456</v>
      </c>
      <c r="G424">
        <v>150.6292</v>
      </c>
      <c r="H424">
        <v>87.505129999999994</v>
      </c>
      <c r="I424">
        <v>99.172449999999998</v>
      </c>
      <c r="J424">
        <v>121.7427</v>
      </c>
    </row>
    <row r="425" spans="6:10" x14ac:dyDescent="0.3">
      <c r="F425" s="14" t="s">
        <v>457</v>
      </c>
      <c r="G425">
        <v>128.85409999999999</v>
      </c>
      <c r="I425">
        <v>112.8728</v>
      </c>
      <c r="J425">
        <v>121.26130000000001</v>
      </c>
    </row>
    <row r="426" spans="6:10" x14ac:dyDescent="0.3">
      <c r="F426" s="14" t="s">
        <v>458</v>
      </c>
      <c r="G426">
        <v>156.71700000000001</v>
      </c>
      <c r="I426">
        <v>106.5072</v>
      </c>
      <c r="J426">
        <v>117.1298</v>
      </c>
    </row>
    <row r="427" spans="6:10" x14ac:dyDescent="0.3">
      <c r="F427" s="14" t="s">
        <v>459</v>
      </c>
      <c r="G427">
        <v>178.15960000000001</v>
      </c>
      <c r="I427">
        <v>83.546530000000004</v>
      </c>
      <c r="J427">
        <v>102.121</v>
      </c>
    </row>
    <row r="428" spans="6:10" x14ac:dyDescent="0.3">
      <c r="F428" s="14" t="s">
        <v>460</v>
      </c>
      <c r="G428">
        <v>147.5565</v>
      </c>
      <c r="I428">
        <v>101.32850000000001</v>
      </c>
      <c r="J428">
        <v>99.144279999999995</v>
      </c>
    </row>
    <row r="429" spans="6:10" x14ac:dyDescent="0.3">
      <c r="F429" s="14" t="s">
        <v>461</v>
      </c>
      <c r="G429">
        <v>157.1815</v>
      </c>
      <c r="I429">
        <v>82.920460000000006</v>
      </c>
      <c r="J429">
        <v>120.39449999999999</v>
      </c>
    </row>
    <row r="430" spans="6:10" x14ac:dyDescent="0.3">
      <c r="F430" s="14" t="s">
        <v>462</v>
      </c>
      <c r="G430">
        <v>130.17310000000001</v>
      </c>
      <c r="I430">
        <v>139.9778</v>
      </c>
      <c r="J430">
        <v>104.1592</v>
      </c>
    </row>
    <row r="431" spans="6:10" x14ac:dyDescent="0.3">
      <c r="F431" s="14" t="s">
        <v>463</v>
      </c>
      <c r="G431">
        <v>127.9954</v>
      </c>
      <c r="I431">
        <v>103.91719999999999</v>
      </c>
    </row>
    <row r="432" spans="6:10" x14ac:dyDescent="0.3">
      <c r="F432" s="14" t="s">
        <v>464</v>
      </c>
      <c r="G432">
        <v>141.5539</v>
      </c>
      <c r="I432">
        <v>94.184449999999998</v>
      </c>
    </row>
    <row r="433" spans="6:9" x14ac:dyDescent="0.3">
      <c r="F433" s="14" t="s">
        <v>465</v>
      </c>
      <c r="G433">
        <v>119.0331</v>
      </c>
      <c r="I433">
        <v>98.212230000000005</v>
      </c>
    </row>
    <row r="434" spans="6:9" x14ac:dyDescent="0.3">
      <c r="F434" s="14" t="s">
        <v>466</v>
      </c>
      <c r="G434">
        <v>162.61089999999999</v>
      </c>
      <c r="I434">
        <v>64.39725</v>
      </c>
    </row>
    <row r="435" spans="6:9" x14ac:dyDescent="0.3">
      <c r="F435" s="14" t="s">
        <v>467</v>
      </c>
      <c r="G435">
        <v>125.9924</v>
      </c>
      <c r="I435">
        <v>69.362210000000005</v>
      </c>
    </row>
    <row r="436" spans="6:9" x14ac:dyDescent="0.3">
      <c r="F436" s="14" t="s">
        <v>468</v>
      </c>
      <c r="G436">
        <v>151.02340000000001</v>
      </c>
      <c r="I436">
        <v>75.552400000000006</v>
      </c>
    </row>
    <row r="437" spans="6:9" x14ac:dyDescent="0.3">
      <c r="F437" s="14" t="s">
        <v>469</v>
      </c>
      <c r="G437">
        <v>109.749</v>
      </c>
      <c r="I437">
        <v>70.860140000000001</v>
      </c>
    </row>
    <row r="438" spans="6:9" x14ac:dyDescent="0.3">
      <c r="F438" s="14" t="s">
        <v>470</v>
      </c>
      <c r="G438">
        <v>115.9029</v>
      </c>
      <c r="I438">
        <v>78.262770000000003</v>
      </c>
    </row>
    <row r="439" spans="6:9" x14ac:dyDescent="0.3">
      <c r="F439" s="14" t="s">
        <v>471</v>
      </c>
      <c r="G439">
        <v>152.85589999999999</v>
      </c>
      <c r="I439">
        <v>65.806839999999994</v>
      </c>
    </row>
    <row r="440" spans="6:9" x14ac:dyDescent="0.3">
      <c r="F440" s="14" t="s">
        <v>472</v>
      </c>
      <c r="G440">
        <v>121.7158</v>
      </c>
      <c r="I440">
        <v>84.551550000000006</v>
      </c>
    </row>
    <row r="441" spans="6:9" x14ac:dyDescent="0.3">
      <c r="F441" s="14" t="s">
        <v>473</v>
      </c>
      <c r="G441">
        <v>154.85890000000001</v>
      </c>
      <c r="I441">
        <v>77.995189999999994</v>
      </c>
    </row>
    <row r="442" spans="6:9" x14ac:dyDescent="0.3">
      <c r="F442" s="14" t="s">
        <v>474</v>
      </c>
      <c r="G442">
        <v>132.42750000000001</v>
      </c>
      <c r="I442">
        <v>70.51191</v>
      </c>
    </row>
    <row r="443" spans="6:9" x14ac:dyDescent="0.3">
      <c r="F443" s="14" t="s">
        <v>475</v>
      </c>
      <c r="G443">
        <v>136.83840000000001</v>
      </c>
      <c r="I443">
        <v>66.681280000000001</v>
      </c>
    </row>
    <row r="444" spans="6:9" x14ac:dyDescent="0.3">
      <c r="F444" s="14" t="s">
        <v>476</v>
      </c>
      <c r="G444">
        <v>141.3451</v>
      </c>
      <c r="I444">
        <v>71.924059999999997</v>
      </c>
    </row>
    <row r="445" spans="6:9" x14ac:dyDescent="0.3">
      <c r="F445" s="14" t="s">
        <v>477</v>
      </c>
      <c r="G445">
        <v>158.7818</v>
      </c>
      <c r="I445">
        <v>67.545479999999998</v>
      </c>
    </row>
    <row r="446" spans="6:9" x14ac:dyDescent="0.3">
      <c r="F446" s="14" t="s">
        <v>478</v>
      </c>
      <c r="G446">
        <v>112.5553</v>
      </c>
      <c r="I446">
        <v>83.645110000000003</v>
      </c>
    </row>
    <row r="447" spans="6:9" x14ac:dyDescent="0.3">
      <c r="F447" s="14" t="s">
        <v>479</v>
      </c>
      <c r="G447">
        <v>160.4204</v>
      </c>
      <c r="I447">
        <v>63.959389999999999</v>
      </c>
    </row>
    <row r="448" spans="6:9" x14ac:dyDescent="0.3">
      <c r="F448" s="14" t="s">
        <v>480</v>
      </c>
      <c r="G448">
        <v>139.5701</v>
      </c>
      <c r="I448">
        <v>61.342480000000002</v>
      </c>
    </row>
    <row r="449" spans="6:9" x14ac:dyDescent="0.3">
      <c r="F449" s="14" t="s">
        <v>481</v>
      </c>
      <c r="G449">
        <v>137.98050000000001</v>
      </c>
      <c r="I449">
        <v>61.790579999999999</v>
      </c>
    </row>
    <row r="450" spans="6:9" x14ac:dyDescent="0.3">
      <c r="F450" s="14" t="s">
        <v>482</v>
      </c>
      <c r="G450">
        <v>131.60929999999999</v>
      </c>
      <c r="I450">
        <v>68.907700000000006</v>
      </c>
    </row>
    <row r="451" spans="6:9" x14ac:dyDescent="0.3">
      <c r="F451" s="14" t="s">
        <v>483</v>
      </c>
      <c r="G451">
        <v>162.91990000000001</v>
      </c>
      <c r="I451">
        <v>72.299189999999996</v>
      </c>
    </row>
    <row r="452" spans="6:9" x14ac:dyDescent="0.3">
      <c r="F452" s="14" t="s">
        <v>484</v>
      </c>
      <c r="G452">
        <v>115.9945</v>
      </c>
      <c r="I452">
        <v>75.759810000000002</v>
      </c>
    </row>
    <row r="453" spans="6:9" x14ac:dyDescent="0.3">
      <c r="F453" s="14" t="s">
        <v>485</v>
      </c>
      <c r="G453">
        <v>142.7259</v>
      </c>
      <c r="I453">
        <v>65.348500000000001</v>
      </c>
    </row>
    <row r="454" spans="6:9" x14ac:dyDescent="0.3">
      <c r="F454" s="14" t="s">
        <v>486</v>
      </c>
      <c r="G454">
        <v>124.73090000000001</v>
      </c>
      <c r="I454">
        <v>79.470089999999999</v>
      </c>
    </row>
    <row r="455" spans="6:9" x14ac:dyDescent="0.3">
      <c r="F455" s="14" t="s">
        <v>487</v>
      </c>
      <c r="G455">
        <v>109.8385</v>
      </c>
      <c r="I455">
        <v>61.616459999999996</v>
      </c>
    </row>
    <row r="456" spans="6:9" x14ac:dyDescent="0.3">
      <c r="F456" s="14" t="s">
        <v>488</v>
      </c>
      <c r="G456">
        <v>143.672</v>
      </c>
      <c r="I456">
        <v>73.797129999999996</v>
      </c>
    </row>
    <row r="457" spans="6:9" x14ac:dyDescent="0.3">
      <c r="F457" s="14" t="s">
        <v>489</v>
      </c>
      <c r="G457">
        <v>151.91409999999999</v>
      </c>
      <c r="I457">
        <v>64.493269999999995</v>
      </c>
    </row>
    <row r="458" spans="6:9" x14ac:dyDescent="0.3">
      <c r="F458" s="14" t="s">
        <v>490</v>
      </c>
      <c r="G458">
        <v>144.1045</v>
      </c>
      <c r="I458">
        <v>100.9111</v>
      </c>
    </row>
    <row r="459" spans="6:9" x14ac:dyDescent="0.3">
      <c r="F459" s="14" t="s">
        <v>491</v>
      </c>
      <c r="G459">
        <v>98.843339999999998</v>
      </c>
      <c r="I459">
        <v>88.103070000000002</v>
      </c>
    </row>
    <row r="460" spans="6:9" x14ac:dyDescent="0.3">
      <c r="F460" s="14" t="s">
        <v>492</v>
      </c>
      <c r="G460">
        <v>119.244</v>
      </c>
    </row>
    <row r="461" spans="6:9" x14ac:dyDescent="0.3">
      <c r="F461" s="14" t="s">
        <v>493</v>
      </c>
      <c r="G461">
        <v>129.43369999999999</v>
      </c>
    </row>
    <row r="462" spans="6:9" x14ac:dyDescent="0.3">
      <c r="F462" s="14" t="s">
        <v>494</v>
      </c>
      <c r="G462">
        <v>117.37309999999999</v>
      </c>
    </row>
    <row r="463" spans="6:9" x14ac:dyDescent="0.3">
      <c r="F463" s="14" t="s">
        <v>495</v>
      </c>
      <c r="G463">
        <v>111.19580000000001</v>
      </c>
    </row>
    <row r="464" spans="6:9" x14ac:dyDescent="0.3">
      <c r="F464" s="14" t="s">
        <v>496</v>
      </c>
      <c r="G464">
        <v>125.5193</v>
      </c>
    </row>
    <row r="465" spans="6:7" x14ac:dyDescent="0.3">
      <c r="F465" s="14" t="s">
        <v>497</v>
      </c>
      <c r="G465">
        <v>142.67259999999999</v>
      </c>
    </row>
    <row r="466" spans="6:7" x14ac:dyDescent="0.3">
      <c r="F466" s="14" t="s">
        <v>498</v>
      </c>
      <c r="G466">
        <v>112.3763</v>
      </c>
    </row>
    <row r="467" spans="6:7" x14ac:dyDescent="0.3">
      <c r="F467" s="14" t="s">
        <v>499</v>
      </c>
      <c r="G467">
        <v>143.08600000000001</v>
      </c>
    </row>
    <row r="468" spans="6:7" x14ac:dyDescent="0.3">
      <c r="F468" s="14" t="s">
        <v>500</v>
      </c>
      <c r="G468">
        <v>148.1148</v>
      </c>
    </row>
    <row r="469" spans="6:7" x14ac:dyDescent="0.3">
      <c r="F469" s="14" t="s">
        <v>501</v>
      </c>
      <c r="G469">
        <v>127.5564</v>
      </c>
    </row>
    <row r="470" spans="6:7" x14ac:dyDescent="0.3">
      <c r="F470" s="14" t="s">
        <v>502</v>
      </c>
      <c r="G470">
        <v>116.2587</v>
      </c>
    </row>
    <row r="471" spans="6:7" x14ac:dyDescent="0.3">
      <c r="F471" s="14" t="s">
        <v>503</v>
      </c>
      <c r="G471">
        <v>163.13509999999999</v>
      </c>
    </row>
    <row r="472" spans="6:7" x14ac:dyDescent="0.3">
      <c r="F472" s="14" t="s">
        <v>504</v>
      </c>
      <c r="G472">
        <v>140.26050000000001</v>
      </c>
    </row>
    <row r="473" spans="6:7" x14ac:dyDescent="0.3">
      <c r="F473" s="14" t="s">
        <v>505</v>
      </c>
      <c r="G473">
        <v>133.58240000000001</v>
      </c>
    </row>
    <row r="474" spans="6:7" x14ac:dyDescent="0.3">
      <c r="F474" s="14" t="s">
        <v>506</v>
      </c>
      <c r="G474">
        <v>139.25049999999999</v>
      </c>
    </row>
    <row r="475" spans="6:7" x14ac:dyDescent="0.3">
      <c r="F475" s="14" t="s">
        <v>507</v>
      </c>
      <c r="G475">
        <v>129.28450000000001</v>
      </c>
    </row>
    <row r="476" spans="6:7" x14ac:dyDescent="0.3">
      <c r="F476" s="14" t="s">
        <v>508</v>
      </c>
      <c r="G476">
        <v>135.1593</v>
      </c>
    </row>
    <row r="477" spans="6:7" x14ac:dyDescent="0.3">
      <c r="F477" s="14" t="s">
        <v>509</v>
      </c>
      <c r="G477">
        <v>146.1139</v>
      </c>
    </row>
    <row r="478" spans="6:7" x14ac:dyDescent="0.3">
      <c r="F478" s="14" t="s">
        <v>510</v>
      </c>
      <c r="G478">
        <v>136.20529999999999</v>
      </c>
    </row>
    <row r="479" spans="6:7" x14ac:dyDescent="0.3">
      <c r="F479" s="14" t="s">
        <v>511</v>
      </c>
      <c r="G479">
        <v>119.0325</v>
      </c>
    </row>
    <row r="480" spans="6:7" x14ac:dyDescent="0.3">
      <c r="F480" s="14" t="s">
        <v>512</v>
      </c>
      <c r="G480">
        <v>104.82040000000001</v>
      </c>
    </row>
    <row r="481" spans="6:7" x14ac:dyDescent="0.3">
      <c r="F481" s="14" t="s">
        <v>513</v>
      </c>
      <c r="G481">
        <v>137.10820000000001</v>
      </c>
    </row>
    <row r="482" spans="6:7" x14ac:dyDescent="0.3">
      <c r="F482" s="14" t="s">
        <v>514</v>
      </c>
      <c r="G482">
        <v>144.97380000000001</v>
      </c>
    </row>
    <row r="483" spans="6:7" x14ac:dyDescent="0.3">
      <c r="F483" s="14" t="s">
        <v>515</v>
      </c>
      <c r="G483">
        <v>137.52099999999999</v>
      </c>
    </row>
    <row r="484" spans="6:7" x14ac:dyDescent="0.3">
      <c r="F484" s="14" t="s">
        <v>516</v>
      </c>
      <c r="G484">
        <v>94.327610000000007</v>
      </c>
    </row>
    <row r="485" spans="6:7" x14ac:dyDescent="0.3">
      <c r="F485" s="14" t="s">
        <v>517</v>
      </c>
      <c r="G485">
        <v>113.7963</v>
      </c>
    </row>
    <row r="486" spans="6:7" x14ac:dyDescent="0.3">
      <c r="F486" s="14" t="s">
        <v>518</v>
      </c>
      <c r="G486">
        <v>123.5204</v>
      </c>
    </row>
    <row r="487" spans="6:7" x14ac:dyDescent="0.3">
      <c r="F487" s="14" t="s">
        <v>519</v>
      </c>
      <c r="G487">
        <v>112.01090000000001</v>
      </c>
    </row>
    <row r="488" spans="6:7" x14ac:dyDescent="0.3">
      <c r="F488" s="14" t="s">
        <v>520</v>
      </c>
      <c r="G488">
        <v>106.11579999999999</v>
      </c>
    </row>
    <row r="489" spans="6:7" x14ac:dyDescent="0.3">
      <c r="F489" s="14" t="s">
        <v>521</v>
      </c>
      <c r="G489">
        <v>119.78489999999999</v>
      </c>
    </row>
    <row r="490" spans="6:7" x14ac:dyDescent="0.3">
      <c r="F490" s="14" t="s">
        <v>522</v>
      </c>
      <c r="G490">
        <v>136.15450000000001</v>
      </c>
    </row>
    <row r="491" spans="6:7" x14ac:dyDescent="0.3">
      <c r="F491" s="14" t="s">
        <v>523</v>
      </c>
      <c r="G491">
        <v>107.2423</v>
      </c>
    </row>
    <row r="492" spans="6:7" x14ac:dyDescent="0.3">
      <c r="F492" s="14" t="s">
        <v>524</v>
      </c>
      <c r="G492">
        <v>136.54900000000001</v>
      </c>
    </row>
    <row r="493" spans="6:7" x14ac:dyDescent="0.3">
      <c r="F493" s="14" t="s">
        <v>525</v>
      </c>
      <c r="G493">
        <v>141.34809999999999</v>
      </c>
    </row>
    <row r="494" spans="6:7" x14ac:dyDescent="0.3">
      <c r="F494" s="14" t="s">
        <v>526</v>
      </c>
      <c r="G494">
        <v>121.7289</v>
      </c>
    </row>
    <row r="495" spans="6:7" x14ac:dyDescent="0.3">
      <c r="F495" s="14" t="s">
        <v>527</v>
      </c>
      <c r="G495">
        <v>110.9473</v>
      </c>
    </row>
    <row r="496" spans="6:7" x14ac:dyDescent="0.3">
      <c r="F496" s="14" t="s">
        <v>528</v>
      </c>
      <c r="G496">
        <v>155.68209999999999</v>
      </c>
    </row>
    <row r="497" spans="6:10" x14ac:dyDescent="0.3">
      <c r="F497" s="14" t="s">
        <v>529</v>
      </c>
      <c r="G497">
        <v>133.8526</v>
      </c>
    </row>
    <row r="498" spans="6:10" x14ac:dyDescent="0.3">
      <c r="F498" s="14" t="s">
        <v>530</v>
      </c>
      <c r="G498">
        <v>127.4796</v>
      </c>
    </row>
    <row r="499" spans="6:10" x14ac:dyDescent="0.3">
      <c r="F499" s="14" t="s">
        <v>531</v>
      </c>
      <c r="G499">
        <v>132.8887</v>
      </c>
    </row>
    <row r="500" spans="6:10" x14ac:dyDescent="0.3">
      <c r="F500" s="14" t="s">
        <v>532</v>
      </c>
      <c r="G500">
        <v>123.3781</v>
      </c>
    </row>
    <row r="501" spans="6:10" x14ac:dyDescent="0.3">
      <c r="F501" s="14" t="s">
        <v>533</v>
      </c>
      <c r="G501">
        <v>128.98439999999999</v>
      </c>
    </row>
    <row r="502" spans="6:10" ht="14.5" thickBot="1" x14ac:dyDescent="0.35">
      <c r="F502" s="15" t="s">
        <v>534</v>
      </c>
      <c r="G502" s="4">
        <v>139.43860000000001</v>
      </c>
      <c r="H502" s="4"/>
      <c r="I502" s="4"/>
      <c r="J502" s="4"/>
    </row>
    <row r="503" spans="6:10" x14ac:dyDescent="0.3">
      <c r="F503" s="14" t="s">
        <v>2421</v>
      </c>
      <c r="G503">
        <f>AVERAGE(G4:G502)</f>
        <v>101.29236881763524</v>
      </c>
      <c r="H503">
        <f t="shared" ref="H503:J503" si="2">AVERAGE(H4:H502)</f>
        <v>97.702596080760088</v>
      </c>
      <c r="I503">
        <f t="shared" si="2"/>
        <v>99.99999912280694</v>
      </c>
      <c r="J503">
        <f t="shared" si="2"/>
        <v>99.610629601873569</v>
      </c>
    </row>
    <row r="504" spans="6:10" x14ac:dyDescent="0.3">
      <c r="F504" s="14" t="s">
        <v>2425</v>
      </c>
      <c r="G504">
        <f>_xlfn.STDEV.P(G4:G502)</f>
        <v>51.669193062755994</v>
      </c>
      <c r="H504">
        <f t="shared" ref="H504:J504" si="3">_xlfn.STDEV.P(H4:H502)</f>
        <v>28.343037374796513</v>
      </c>
      <c r="I504">
        <f t="shared" si="3"/>
        <v>26.008307070639642</v>
      </c>
      <c r="J504">
        <f t="shared" si="3"/>
        <v>30.277127883513931</v>
      </c>
    </row>
    <row r="505" spans="6:10" ht="14.5" thickBot="1" x14ac:dyDescent="0.35">
      <c r="F505" s="15" t="s">
        <v>2423</v>
      </c>
      <c r="G505" s="4">
        <f>G504/SQRT(499)</f>
        <v>2.313030749040037</v>
      </c>
      <c r="H505" s="4">
        <f>H504/SQRT(421)</f>
        <v>1.3813551193899685</v>
      </c>
      <c r="I505" s="4">
        <f>I504/SQRT(456)</f>
        <v>1.2179505692810468</v>
      </c>
      <c r="J505" s="4">
        <f>J504/SQRT(427)</f>
        <v>1.4652129137468168</v>
      </c>
    </row>
  </sheetData>
  <mergeCells count="1">
    <mergeCell ref="G2:J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CAFF4-4E16-4E76-B2DE-8BEE6E358363}">
  <sheetPr>
    <tabColor theme="9"/>
  </sheetPr>
  <dimension ref="A1:AE57"/>
  <sheetViews>
    <sheetView workbookViewId="0">
      <selection activeCell="AB4" sqref="AB4:AE4"/>
    </sheetView>
  </sheetViews>
  <sheetFormatPr defaultRowHeight="14" x14ac:dyDescent="0.3"/>
  <cols>
    <col min="1" max="1" width="9.9140625" customWidth="1"/>
    <col min="3" max="3" width="9.83203125" customWidth="1"/>
    <col min="5" max="5" width="9.9140625" customWidth="1"/>
    <col min="7" max="7" width="9.58203125" customWidth="1"/>
    <col min="9" max="9" width="9.6640625" customWidth="1"/>
    <col min="28" max="28" width="10.83203125" customWidth="1"/>
    <col min="30" max="30" width="11.75" customWidth="1"/>
  </cols>
  <sheetData>
    <row r="1" spans="1:31" ht="18" x14ac:dyDescent="0.4">
      <c r="A1" s="1" t="s">
        <v>2364</v>
      </c>
      <c r="K1" s="1" t="s">
        <v>2376</v>
      </c>
      <c r="AA1" s="1" t="s">
        <v>2385</v>
      </c>
    </row>
    <row r="2" spans="1:31" x14ac:dyDescent="0.3">
      <c r="A2" s="14"/>
      <c r="B2" s="41" t="s">
        <v>2370</v>
      </c>
      <c r="C2" s="41"/>
      <c r="D2" s="41" t="s">
        <v>2371</v>
      </c>
      <c r="E2" s="41"/>
      <c r="F2" s="41" t="s">
        <v>2372</v>
      </c>
      <c r="G2" s="41"/>
      <c r="H2" s="41" t="s">
        <v>2373</v>
      </c>
      <c r="I2" s="41"/>
      <c r="K2" s="14"/>
      <c r="L2" s="42" t="s">
        <v>63</v>
      </c>
      <c r="M2" s="42"/>
      <c r="N2" s="42"/>
      <c r="O2" s="42"/>
      <c r="P2" s="42"/>
      <c r="Q2" s="42"/>
      <c r="S2" s="14"/>
      <c r="T2" s="42" t="s">
        <v>2384</v>
      </c>
      <c r="U2" s="42"/>
      <c r="V2" s="42"/>
      <c r="W2" s="42"/>
      <c r="X2" s="42"/>
      <c r="Y2" s="42"/>
      <c r="AA2" s="14"/>
      <c r="AB2" s="41" t="s">
        <v>2559</v>
      </c>
      <c r="AC2" s="41"/>
      <c r="AD2" s="41"/>
      <c r="AE2" s="41"/>
    </row>
    <row r="3" spans="1:31" ht="14.5" thickBot="1" x14ac:dyDescent="0.35">
      <c r="A3" s="15"/>
      <c r="B3" s="12" t="s">
        <v>2375</v>
      </c>
      <c r="C3" s="13" t="s">
        <v>2386</v>
      </c>
      <c r="D3" s="12" t="s">
        <v>2375</v>
      </c>
      <c r="E3" s="13" t="s">
        <v>2386</v>
      </c>
      <c r="F3" s="12" t="s">
        <v>2375</v>
      </c>
      <c r="G3" s="13" t="s">
        <v>2386</v>
      </c>
      <c r="H3" s="12" t="s">
        <v>2375</v>
      </c>
      <c r="I3" s="13" t="s">
        <v>2386</v>
      </c>
      <c r="K3" s="15" t="s">
        <v>2377</v>
      </c>
      <c r="L3" s="4" t="s">
        <v>2378</v>
      </c>
      <c r="M3" s="4" t="s">
        <v>2379</v>
      </c>
      <c r="N3" s="15" t="s">
        <v>2380</v>
      </c>
      <c r="O3" s="4" t="s">
        <v>2381</v>
      </c>
      <c r="P3" s="4" t="s">
        <v>2382</v>
      </c>
      <c r="Q3" s="4" t="s">
        <v>2383</v>
      </c>
      <c r="S3" s="15" t="s">
        <v>2377</v>
      </c>
      <c r="T3" s="4" t="s">
        <v>2378</v>
      </c>
      <c r="U3" s="4" t="s">
        <v>2379</v>
      </c>
      <c r="V3" s="15" t="s">
        <v>2380</v>
      </c>
      <c r="W3" s="4" t="s">
        <v>2381</v>
      </c>
      <c r="X3" s="4" t="s">
        <v>2382</v>
      </c>
      <c r="Y3" s="4" t="s">
        <v>2383</v>
      </c>
      <c r="AA3" s="14"/>
      <c r="AB3" s="42" t="s">
        <v>2557</v>
      </c>
      <c r="AC3" s="42"/>
      <c r="AD3" s="42" t="s">
        <v>2558</v>
      </c>
      <c r="AE3" s="42"/>
    </row>
    <row r="4" spans="1:31" ht="14.5" thickBot="1" x14ac:dyDescent="0.35">
      <c r="A4" s="14" t="s">
        <v>2369</v>
      </c>
      <c r="B4">
        <v>0</v>
      </c>
      <c r="C4" s="24">
        <v>53.7</v>
      </c>
      <c r="D4">
        <v>1.6</v>
      </c>
      <c r="E4" s="14">
        <v>1.8</v>
      </c>
      <c r="F4">
        <v>0</v>
      </c>
      <c r="G4" s="14">
        <v>1.8</v>
      </c>
      <c r="H4">
        <v>98.4</v>
      </c>
      <c r="I4" s="14">
        <v>42.7</v>
      </c>
      <c r="K4" s="14">
        <v>1</v>
      </c>
      <c r="L4">
        <v>0.27900000000000003</v>
      </c>
      <c r="M4">
        <v>0.27400000000000002</v>
      </c>
      <c r="N4" s="14">
        <v>0.436</v>
      </c>
      <c r="O4">
        <v>0.79400000000000004</v>
      </c>
      <c r="P4">
        <v>0.63200000000000001</v>
      </c>
      <c r="Q4">
        <v>0.50800000000000001</v>
      </c>
      <c r="S4" s="14">
        <v>1</v>
      </c>
      <c r="T4">
        <v>117.58199999999999</v>
      </c>
      <c r="U4">
        <v>125.70699999999999</v>
      </c>
      <c r="V4" s="14">
        <v>83.991</v>
      </c>
      <c r="W4">
        <v>175.96199999999999</v>
      </c>
      <c r="X4">
        <v>174.428</v>
      </c>
      <c r="Y4">
        <v>104.574</v>
      </c>
      <c r="AA4" s="15"/>
      <c r="AB4" s="4" t="s">
        <v>2556</v>
      </c>
      <c r="AC4" s="4" t="s">
        <v>2445</v>
      </c>
      <c r="AD4" s="4" t="s">
        <v>2556</v>
      </c>
      <c r="AE4" s="4" t="s">
        <v>2445</v>
      </c>
    </row>
    <row r="5" spans="1:31" x14ac:dyDescent="0.3">
      <c r="A5" s="14" t="s">
        <v>2365</v>
      </c>
      <c r="B5">
        <v>0</v>
      </c>
      <c r="C5" s="14">
        <v>11.1111111111111</v>
      </c>
      <c r="D5">
        <v>3.3</v>
      </c>
      <c r="E5" s="14">
        <v>11.111111111111111</v>
      </c>
      <c r="F5">
        <v>0</v>
      </c>
      <c r="G5" s="14">
        <v>16.666666666666668</v>
      </c>
      <c r="H5">
        <v>96.7</v>
      </c>
      <c r="I5" s="14">
        <v>61.111111111111114</v>
      </c>
      <c r="K5" s="14">
        <v>2</v>
      </c>
      <c r="L5">
        <v>0.20200000000000001</v>
      </c>
      <c r="M5">
        <v>0.27</v>
      </c>
      <c r="N5" s="14">
        <v>0.47799999999999998</v>
      </c>
      <c r="O5">
        <v>0.77700000000000002</v>
      </c>
      <c r="P5">
        <v>0.55100000000000005</v>
      </c>
      <c r="Q5">
        <v>0.56499999999999995</v>
      </c>
      <c r="S5" s="14">
        <v>2</v>
      </c>
      <c r="T5">
        <v>119.05500000000001</v>
      </c>
      <c r="U5">
        <v>125.11199999999999</v>
      </c>
      <c r="V5" s="14">
        <v>117.408</v>
      </c>
      <c r="W5">
        <v>100.16800000000001</v>
      </c>
      <c r="X5">
        <v>172.405</v>
      </c>
      <c r="Y5">
        <v>105.593</v>
      </c>
      <c r="AA5" s="14" t="s">
        <v>28</v>
      </c>
      <c r="AB5">
        <v>12</v>
      </c>
      <c r="AC5">
        <v>9</v>
      </c>
      <c r="AD5">
        <v>8</v>
      </c>
      <c r="AE5">
        <v>2</v>
      </c>
    </row>
    <row r="6" spans="1:31" x14ac:dyDescent="0.3">
      <c r="A6" s="14" t="s">
        <v>2366</v>
      </c>
      <c r="B6">
        <v>1.6</v>
      </c>
      <c r="C6" s="14">
        <v>46.296296296296298</v>
      </c>
      <c r="D6">
        <v>0</v>
      </c>
      <c r="E6" s="14">
        <v>7.4074074074074074</v>
      </c>
      <c r="F6">
        <v>0</v>
      </c>
      <c r="G6" s="14">
        <v>18.518518518518519</v>
      </c>
      <c r="H6">
        <v>98.4</v>
      </c>
      <c r="I6" s="14">
        <v>27.777777777777779</v>
      </c>
      <c r="K6" s="14">
        <v>3</v>
      </c>
      <c r="L6">
        <v>0.23400000000000001</v>
      </c>
      <c r="M6">
        <v>0.27700000000000002</v>
      </c>
      <c r="N6" s="14">
        <v>0.441</v>
      </c>
      <c r="O6">
        <v>0.73299999999999998</v>
      </c>
      <c r="P6">
        <v>0.54200000000000004</v>
      </c>
      <c r="Q6">
        <v>0.69799999999999995</v>
      </c>
      <c r="S6" s="14">
        <v>3</v>
      </c>
      <c r="T6">
        <v>127.476</v>
      </c>
      <c r="U6">
        <v>135.56700000000001</v>
      </c>
      <c r="V6" s="14">
        <v>94.16</v>
      </c>
      <c r="W6">
        <v>96.927000000000007</v>
      </c>
      <c r="X6">
        <v>172.405</v>
      </c>
      <c r="Y6">
        <v>111.801</v>
      </c>
      <c r="AA6" s="14" t="s">
        <v>30</v>
      </c>
      <c r="AB6">
        <v>7</v>
      </c>
      <c r="AC6">
        <v>1</v>
      </c>
      <c r="AD6">
        <v>5</v>
      </c>
      <c r="AE6">
        <v>0</v>
      </c>
    </row>
    <row r="7" spans="1:31" x14ac:dyDescent="0.3">
      <c r="A7" s="14" t="s">
        <v>2367</v>
      </c>
      <c r="B7">
        <v>1.6</v>
      </c>
      <c r="C7" s="14">
        <v>27.777777777777779</v>
      </c>
      <c r="D7">
        <v>3.3</v>
      </c>
      <c r="E7" s="14">
        <v>7.4074074074074074</v>
      </c>
      <c r="F7">
        <v>11.6</v>
      </c>
      <c r="G7" s="14">
        <v>20.37037037037037</v>
      </c>
      <c r="H7">
        <v>83.5</v>
      </c>
      <c r="I7" s="14">
        <v>44.444444444444443</v>
      </c>
      <c r="K7" s="14">
        <v>4</v>
      </c>
      <c r="L7">
        <v>0.22600000000000001</v>
      </c>
      <c r="M7">
        <v>0.23300000000000001</v>
      </c>
      <c r="N7" s="14">
        <v>0.47199999999999998</v>
      </c>
      <c r="O7">
        <v>0.59699999999999998</v>
      </c>
      <c r="P7">
        <v>0.66400000000000003</v>
      </c>
      <c r="Q7">
        <v>0.67700000000000005</v>
      </c>
      <c r="S7" s="14">
        <v>4</v>
      </c>
      <c r="T7">
        <v>128.97200000000001</v>
      </c>
      <c r="U7">
        <v>134.50200000000001</v>
      </c>
      <c r="V7" s="14">
        <v>98.13</v>
      </c>
      <c r="W7">
        <v>100.991</v>
      </c>
      <c r="X7">
        <v>158.19900000000001</v>
      </c>
      <c r="Y7">
        <v>98.841999999999999</v>
      </c>
      <c r="AA7" s="14" t="s">
        <v>32</v>
      </c>
      <c r="AB7">
        <v>18</v>
      </c>
      <c r="AC7">
        <v>3</v>
      </c>
      <c r="AD7">
        <v>0</v>
      </c>
      <c r="AE7">
        <v>3</v>
      </c>
    </row>
    <row r="8" spans="1:31" x14ac:dyDescent="0.3">
      <c r="K8" s="14">
        <v>5</v>
      </c>
      <c r="L8">
        <v>0.24</v>
      </c>
      <c r="M8">
        <v>0.28299999999999997</v>
      </c>
      <c r="N8" s="14">
        <v>0.439</v>
      </c>
      <c r="O8">
        <v>0.47299999999999998</v>
      </c>
      <c r="P8">
        <v>0.51900000000000002</v>
      </c>
      <c r="Q8">
        <v>0.56100000000000005</v>
      </c>
      <c r="S8" s="14">
        <v>5</v>
      </c>
      <c r="T8">
        <v>126.22499999999999</v>
      </c>
      <c r="U8">
        <v>141.34</v>
      </c>
      <c r="V8" s="14">
        <v>105.803</v>
      </c>
      <c r="W8">
        <v>81.507000000000005</v>
      </c>
      <c r="X8">
        <v>161.86199999999999</v>
      </c>
      <c r="Y8">
        <v>118.523</v>
      </c>
      <c r="AA8" s="14" t="s">
        <v>31</v>
      </c>
      <c r="AB8">
        <v>15</v>
      </c>
      <c r="AC8">
        <v>14</v>
      </c>
      <c r="AD8">
        <v>8</v>
      </c>
      <c r="AE8">
        <v>2</v>
      </c>
    </row>
    <row r="9" spans="1:31" x14ac:dyDescent="0.3">
      <c r="K9" s="14">
        <v>6</v>
      </c>
      <c r="L9">
        <v>0.218</v>
      </c>
      <c r="M9">
        <v>0.21</v>
      </c>
      <c r="N9" s="14">
        <v>0.42399999999999999</v>
      </c>
      <c r="O9">
        <v>0.41699999999999998</v>
      </c>
      <c r="P9">
        <v>0.50700000000000001</v>
      </c>
      <c r="Q9">
        <v>0.65900000000000003</v>
      </c>
      <c r="S9" s="14">
        <v>6</v>
      </c>
      <c r="T9">
        <v>126.142</v>
      </c>
      <c r="U9">
        <v>132.15799999999999</v>
      </c>
      <c r="V9" s="14">
        <v>118.301</v>
      </c>
      <c r="W9">
        <v>84.417000000000002</v>
      </c>
      <c r="X9">
        <v>166.21799999999999</v>
      </c>
      <c r="Y9">
        <v>105.94499999999999</v>
      </c>
      <c r="AA9" s="14" t="s">
        <v>36</v>
      </c>
      <c r="AB9">
        <v>23</v>
      </c>
      <c r="AC9">
        <v>1</v>
      </c>
      <c r="AD9">
        <v>7</v>
      </c>
      <c r="AE9">
        <v>9</v>
      </c>
    </row>
    <row r="10" spans="1:31" x14ac:dyDescent="0.3">
      <c r="K10" s="14">
        <v>7</v>
      </c>
      <c r="L10">
        <v>0.253</v>
      </c>
      <c r="M10">
        <v>0.23200000000000001</v>
      </c>
      <c r="N10" s="14">
        <v>0.41899999999999998</v>
      </c>
      <c r="O10">
        <v>0.28199999999999997</v>
      </c>
      <c r="P10">
        <v>0.53500000000000003</v>
      </c>
      <c r="Q10">
        <v>0.49399999999999999</v>
      </c>
      <c r="S10" s="14">
        <v>7</v>
      </c>
      <c r="T10">
        <v>128.012</v>
      </c>
      <c r="U10">
        <v>133.34</v>
      </c>
      <c r="V10" s="14">
        <v>119.407</v>
      </c>
      <c r="W10">
        <v>99.795000000000002</v>
      </c>
      <c r="X10">
        <v>163.61000000000001</v>
      </c>
      <c r="Y10">
        <v>94.686000000000007</v>
      </c>
      <c r="AA10" s="14" t="s">
        <v>37</v>
      </c>
      <c r="AB10">
        <v>24</v>
      </c>
      <c r="AC10">
        <v>15</v>
      </c>
      <c r="AD10">
        <v>18</v>
      </c>
      <c r="AE10">
        <v>7</v>
      </c>
    </row>
    <row r="11" spans="1:31" x14ac:dyDescent="0.3">
      <c r="K11" s="14">
        <v>8</v>
      </c>
      <c r="L11">
        <v>0.24399999999999999</v>
      </c>
      <c r="M11">
        <v>0.23899999999999999</v>
      </c>
      <c r="N11" s="14">
        <v>0.371</v>
      </c>
      <c r="O11">
        <v>0.26200000000000001</v>
      </c>
      <c r="P11">
        <v>0.47199999999999998</v>
      </c>
      <c r="Q11">
        <v>0.54800000000000004</v>
      </c>
      <c r="S11" s="14">
        <v>8</v>
      </c>
      <c r="T11">
        <v>124.663</v>
      </c>
      <c r="U11">
        <v>130.97200000000001</v>
      </c>
      <c r="V11" s="14">
        <v>115.42700000000001</v>
      </c>
      <c r="W11">
        <v>99.266000000000005</v>
      </c>
      <c r="X11">
        <v>160.096</v>
      </c>
      <c r="Y11">
        <v>104.47</v>
      </c>
      <c r="AA11" s="14" t="s">
        <v>35</v>
      </c>
      <c r="AB11">
        <v>12</v>
      </c>
      <c r="AC11">
        <v>13</v>
      </c>
      <c r="AD11">
        <v>11</v>
      </c>
      <c r="AE11">
        <v>1</v>
      </c>
    </row>
    <row r="12" spans="1:31" x14ac:dyDescent="0.3">
      <c r="K12" s="14">
        <v>9</v>
      </c>
      <c r="L12">
        <v>0.28299999999999997</v>
      </c>
      <c r="M12">
        <v>0.27100000000000002</v>
      </c>
      <c r="N12" s="14">
        <v>0.375</v>
      </c>
      <c r="O12">
        <v>0.245</v>
      </c>
      <c r="P12">
        <v>0.40500000000000003</v>
      </c>
      <c r="Q12">
        <v>0.40300000000000002</v>
      </c>
      <c r="S12" s="14">
        <v>9</v>
      </c>
      <c r="T12">
        <v>129.57499999999999</v>
      </c>
      <c r="U12">
        <v>138.45699999999999</v>
      </c>
      <c r="V12" s="14">
        <v>112.797</v>
      </c>
      <c r="W12">
        <v>95.867000000000004</v>
      </c>
      <c r="X12">
        <v>161.84700000000001</v>
      </c>
      <c r="Y12">
        <v>107.879</v>
      </c>
      <c r="AA12" s="14" t="s">
        <v>33</v>
      </c>
      <c r="AB12">
        <v>10</v>
      </c>
      <c r="AC12">
        <v>4</v>
      </c>
      <c r="AD12">
        <v>14</v>
      </c>
      <c r="AE12">
        <v>1</v>
      </c>
    </row>
    <row r="13" spans="1:31" x14ac:dyDescent="0.3">
      <c r="K13" s="14">
        <v>10</v>
      </c>
      <c r="L13">
        <v>0.27400000000000002</v>
      </c>
      <c r="M13">
        <v>0.245</v>
      </c>
      <c r="N13" s="14">
        <v>0.375</v>
      </c>
      <c r="O13">
        <v>0.22</v>
      </c>
      <c r="P13">
        <v>0.43</v>
      </c>
      <c r="Q13">
        <v>0.56299999999999994</v>
      </c>
      <c r="S13" s="14">
        <v>10</v>
      </c>
      <c r="T13">
        <v>128.66</v>
      </c>
      <c r="U13">
        <v>133.83099999999999</v>
      </c>
      <c r="V13" s="14">
        <v>123.486</v>
      </c>
      <c r="W13">
        <v>94.323999999999998</v>
      </c>
      <c r="X13">
        <v>167.73500000000001</v>
      </c>
      <c r="Y13">
        <v>94.611000000000004</v>
      </c>
      <c r="AA13" s="14" t="s">
        <v>34</v>
      </c>
      <c r="AB13">
        <v>19</v>
      </c>
      <c r="AC13">
        <v>15</v>
      </c>
      <c r="AD13">
        <v>18</v>
      </c>
      <c r="AE13">
        <v>1</v>
      </c>
    </row>
    <row r="14" spans="1:31" x14ac:dyDescent="0.3">
      <c r="K14" s="14">
        <v>11</v>
      </c>
      <c r="L14">
        <v>0.248</v>
      </c>
      <c r="M14">
        <v>0.154</v>
      </c>
      <c r="N14" s="14">
        <v>0.39900000000000002</v>
      </c>
      <c r="O14">
        <v>0.219</v>
      </c>
      <c r="P14">
        <v>0.39700000000000002</v>
      </c>
      <c r="Q14">
        <v>0.68100000000000005</v>
      </c>
      <c r="S14" s="14">
        <v>11</v>
      </c>
      <c r="T14">
        <v>128.18600000000001</v>
      </c>
      <c r="U14">
        <v>132.81399999999999</v>
      </c>
      <c r="V14" s="14">
        <v>116.211</v>
      </c>
      <c r="W14">
        <v>95.995000000000005</v>
      </c>
      <c r="X14">
        <v>170.036</v>
      </c>
      <c r="Y14">
        <v>90</v>
      </c>
      <c r="AA14" s="14" t="s">
        <v>38</v>
      </c>
      <c r="AB14">
        <v>6</v>
      </c>
      <c r="AC14">
        <v>17</v>
      </c>
      <c r="AD14">
        <v>22</v>
      </c>
      <c r="AE14">
        <v>0</v>
      </c>
    </row>
    <row r="15" spans="1:31" x14ac:dyDescent="0.3">
      <c r="K15" s="14">
        <v>12</v>
      </c>
      <c r="L15">
        <v>0.27400000000000002</v>
      </c>
      <c r="M15">
        <v>0.20799999999999999</v>
      </c>
      <c r="N15" s="14">
        <v>0.42899999999999999</v>
      </c>
      <c r="O15">
        <v>0.21299999999999999</v>
      </c>
      <c r="P15">
        <v>0.48199999999999998</v>
      </c>
      <c r="Q15">
        <v>0.60599999999999998</v>
      </c>
      <c r="S15" s="14">
        <v>12</v>
      </c>
      <c r="T15">
        <v>130.20599999999999</v>
      </c>
      <c r="U15">
        <v>130.40899999999999</v>
      </c>
      <c r="V15" s="14">
        <v>118.15600000000001</v>
      </c>
      <c r="W15">
        <v>91.843000000000004</v>
      </c>
      <c r="X15">
        <v>163.791</v>
      </c>
      <c r="Y15">
        <v>111.801</v>
      </c>
      <c r="AA15" s="14" t="s">
        <v>41</v>
      </c>
      <c r="AB15">
        <v>16</v>
      </c>
      <c r="AC15">
        <v>14</v>
      </c>
      <c r="AD15">
        <v>10</v>
      </c>
      <c r="AE15">
        <v>3</v>
      </c>
    </row>
    <row r="16" spans="1:31" x14ac:dyDescent="0.3">
      <c r="K16" s="14">
        <v>13</v>
      </c>
      <c r="L16">
        <v>0.29699999999999999</v>
      </c>
      <c r="M16">
        <v>0.22500000000000001</v>
      </c>
      <c r="N16" s="14">
        <v>0.40600000000000003</v>
      </c>
      <c r="O16">
        <v>0.224</v>
      </c>
      <c r="P16">
        <v>0.69699999999999995</v>
      </c>
      <c r="Q16">
        <v>0.498</v>
      </c>
      <c r="S16" s="14">
        <v>13</v>
      </c>
      <c r="T16">
        <v>132.30600000000001</v>
      </c>
      <c r="U16">
        <v>131.24100000000001</v>
      </c>
      <c r="V16" s="14">
        <v>118.113</v>
      </c>
      <c r="W16">
        <v>91.168999999999997</v>
      </c>
      <c r="X16">
        <v>141.953</v>
      </c>
      <c r="Y16">
        <v>102.04300000000001</v>
      </c>
      <c r="AA16" s="14" t="s">
        <v>42</v>
      </c>
      <c r="AB16">
        <v>5</v>
      </c>
      <c r="AC16">
        <v>7</v>
      </c>
      <c r="AD16">
        <v>3</v>
      </c>
      <c r="AE16">
        <v>2</v>
      </c>
    </row>
    <row r="17" spans="11:31" ht="14.5" thickBot="1" x14ac:dyDescent="0.35">
      <c r="K17" s="14">
        <v>14</v>
      </c>
      <c r="L17">
        <v>0.28899999999999998</v>
      </c>
      <c r="M17">
        <v>0.222</v>
      </c>
      <c r="N17" s="14">
        <v>0.38900000000000001</v>
      </c>
      <c r="O17">
        <v>0.23799999999999999</v>
      </c>
      <c r="P17">
        <v>0.80600000000000005</v>
      </c>
      <c r="Q17">
        <v>0.58599999999999997</v>
      </c>
      <c r="S17" s="14">
        <v>14</v>
      </c>
      <c r="T17">
        <v>128.733</v>
      </c>
      <c r="U17">
        <v>135.40600000000001</v>
      </c>
      <c r="V17" s="14">
        <v>126.21899999999999</v>
      </c>
      <c r="W17">
        <v>93.605000000000004</v>
      </c>
      <c r="X17">
        <v>5.8070000000000004</v>
      </c>
      <c r="Y17">
        <v>102.2</v>
      </c>
      <c r="AA17" s="15" t="s">
        <v>43</v>
      </c>
      <c r="AB17" s="4">
        <v>13</v>
      </c>
      <c r="AC17" s="4"/>
      <c r="AD17" s="4">
        <v>8</v>
      </c>
      <c r="AE17" s="4"/>
    </row>
    <row r="18" spans="11:31" x14ac:dyDescent="0.3">
      <c r="K18" s="14">
        <v>15</v>
      </c>
      <c r="L18">
        <v>0.27800000000000002</v>
      </c>
      <c r="M18">
        <v>0.34699999999999998</v>
      </c>
      <c r="N18" s="14">
        <v>0.27100000000000002</v>
      </c>
      <c r="O18">
        <v>0.23599999999999999</v>
      </c>
      <c r="P18">
        <v>0.79</v>
      </c>
      <c r="Q18">
        <v>0.52500000000000002</v>
      </c>
      <c r="S18" s="14">
        <v>15</v>
      </c>
      <c r="T18">
        <v>127.057</v>
      </c>
      <c r="U18">
        <v>133.86199999999999</v>
      </c>
      <c r="V18" s="14">
        <v>131.72999999999999</v>
      </c>
      <c r="W18">
        <v>94.424999999999997</v>
      </c>
      <c r="X18">
        <v>137.60300000000001</v>
      </c>
      <c r="Y18">
        <v>97.828999999999994</v>
      </c>
      <c r="AA18" s="14" t="s">
        <v>2421</v>
      </c>
      <c r="AB18">
        <f>AVERAGE(AB5:AB17)</f>
        <v>13.846153846153847</v>
      </c>
      <c r="AC18">
        <f>AVERAGE(AC5:AC16)</f>
        <v>9.4166666666666661</v>
      </c>
      <c r="AD18">
        <f t="shared" ref="AD18" si="0">AVERAGE(AD5:AD17)</f>
        <v>10.153846153846153</v>
      </c>
      <c r="AE18">
        <f>AVERAGE(AE5:AE16)</f>
        <v>2.5833333333333335</v>
      </c>
    </row>
    <row r="19" spans="11:31" x14ac:dyDescent="0.3">
      <c r="K19" s="14">
        <v>16</v>
      </c>
      <c r="L19">
        <v>0.25800000000000001</v>
      </c>
      <c r="M19">
        <v>0.26700000000000002</v>
      </c>
      <c r="N19" s="14">
        <v>0.25900000000000001</v>
      </c>
      <c r="O19">
        <v>0.24099999999999999</v>
      </c>
      <c r="P19">
        <v>0.92500000000000004</v>
      </c>
      <c r="Q19">
        <v>0.56399999999999995</v>
      </c>
      <c r="S19" s="14">
        <v>16</v>
      </c>
      <c r="T19">
        <v>125.74</v>
      </c>
      <c r="U19">
        <v>131.34800000000001</v>
      </c>
      <c r="V19" s="14">
        <v>135.79599999999999</v>
      </c>
      <c r="W19">
        <v>95.024000000000001</v>
      </c>
      <c r="X19">
        <v>140.774</v>
      </c>
      <c r="Y19">
        <v>55.62</v>
      </c>
      <c r="AA19" s="14" t="s">
        <v>2425</v>
      </c>
      <c r="AB19">
        <f>_xlfn.STDEV.P(AB5:AB17)</f>
        <v>5.8552560719954041</v>
      </c>
      <c r="AC19">
        <f>_xlfn.STDEV.P(AC5:AC16)</f>
        <v>5.7221548000342981</v>
      </c>
      <c r="AD19">
        <f t="shared" ref="AD19" si="1">_xlfn.STDEV.P(AD5:AD17)</f>
        <v>6.0997623389535418</v>
      </c>
      <c r="AE19">
        <f>_xlfn.STDEV.P(AE5:AE16)</f>
        <v>2.628635049264584</v>
      </c>
    </row>
    <row r="20" spans="11:31" ht="14.5" thickBot="1" x14ac:dyDescent="0.35">
      <c r="K20" s="14">
        <v>17</v>
      </c>
      <c r="L20">
        <v>0.252</v>
      </c>
      <c r="M20">
        <v>0.222</v>
      </c>
      <c r="N20" s="14">
        <v>0.24399999999999999</v>
      </c>
      <c r="O20">
        <v>0.26400000000000001</v>
      </c>
      <c r="P20">
        <v>0.88400000000000001</v>
      </c>
      <c r="Q20">
        <v>0.51400000000000001</v>
      </c>
      <c r="S20" s="14">
        <v>17</v>
      </c>
      <c r="T20">
        <v>128.524</v>
      </c>
      <c r="U20">
        <v>132.614</v>
      </c>
      <c r="V20" s="14">
        <v>134.256</v>
      </c>
      <c r="W20">
        <v>92.064999999999998</v>
      </c>
      <c r="X20">
        <v>129.352</v>
      </c>
      <c r="Y20">
        <v>102.04300000000001</v>
      </c>
      <c r="AA20" s="15" t="s">
        <v>2423</v>
      </c>
      <c r="AB20" s="4">
        <f>AB19/SQRT(13)</f>
        <v>1.6239558460424075</v>
      </c>
      <c r="AC20" s="4">
        <f>AC19/SQRT(12)</f>
        <v>1.6518438070722556</v>
      </c>
      <c r="AD20" s="4">
        <f t="shared" ref="AD20" si="2">AD19/SQRT(13)</f>
        <v>1.6917696831723961</v>
      </c>
      <c r="AE20" s="4">
        <f>AE19/SQRT(12)</f>
        <v>0.75882157664709637</v>
      </c>
    </row>
    <row r="21" spans="11:31" x14ac:dyDescent="0.3">
      <c r="K21" s="14">
        <v>18</v>
      </c>
      <c r="L21">
        <v>0.32200000000000001</v>
      </c>
      <c r="M21">
        <v>0.25800000000000001</v>
      </c>
      <c r="N21" s="14">
        <v>0.23200000000000001</v>
      </c>
      <c r="O21">
        <v>0.246</v>
      </c>
      <c r="P21">
        <v>0.83499999999999996</v>
      </c>
      <c r="Q21">
        <v>0.39500000000000002</v>
      </c>
      <c r="S21" s="14">
        <v>18</v>
      </c>
      <c r="T21">
        <v>124.77800000000001</v>
      </c>
      <c r="U21">
        <v>129.80600000000001</v>
      </c>
      <c r="V21" s="14">
        <v>137.76400000000001</v>
      </c>
      <c r="W21">
        <v>92.784999999999997</v>
      </c>
      <c r="X21">
        <v>5.44</v>
      </c>
      <c r="Y21">
        <v>72.688000000000002</v>
      </c>
    </row>
    <row r="22" spans="11:31" x14ac:dyDescent="0.3">
      <c r="K22" s="14">
        <v>19</v>
      </c>
      <c r="L22">
        <v>0.27900000000000003</v>
      </c>
      <c r="M22">
        <v>0.247</v>
      </c>
      <c r="N22" s="14">
        <v>0.23799999999999999</v>
      </c>
      <c r="O22">
        <v>0.245</v>
      </c>
      <c r="P22">
        <v>0.745</v>
      </c>
      <c r="Q22">
        <v>0.45300000000000001</v>
      </c>
      <c r="S22" s="14">
        <v>19</v>
      </c>
      <c r="T22">
        <v>126.95699999999999</v>
      </c>
      <c r="U22">
        <v>129.57499999999999</v>
      </c>
      <c r="V22" s="14">
        <v>137.58600000000001</v>
      </c>
      <c r="W22">
        <v>96.793999999999997</v>
      </c>
      <c r="X22">
        <v>129.91999999999999</v>
      </c>
      <c r="Y22">
        <v>71.147000000000006</v>
      </c>
    </row>
    <row r="23" spans="11:31" x14ac:dyDescent="0.3">
      <c r="K23" s="14">
        <v>20</v>
      </c>
      <c r="L23">
        <v>0.30399999999999999</v>
      </c>
      <c r="M23">
        <v>0.27300000000000002</v>
      </c>
      <c r="N23" s="14">
        <v>0.27800000000000002</v>
      </c>
      <c r="O23">
        <v>0.25</v>
      </c>
      <c r="P23">
        <v>0.755</v>
      </c>
      <c r="Q23">
        <v>0.502</v>
      </c>
      <c r="S23" s="14">
        <v>20</v>
      </c>
      <c r="T23">
        <v>127.54300000000001</v>
      </c>
      <c r="U23">
        <v>127.626</v>
      </c>
      <c r="V23" s="14">
        <v>135.69900000000001</v>
      </c>
      <c r="W23">
        <v>93.647000000000006</v>
      </c>
      <c r="X23">
        <v>167.845</v>
      </c>
      <c r="Y23">
        <v>60.322000000000003</v>
      </c>
    </row>
    <row r="24" spans="11:31" x14ac:dyDescent="0.3">
      <c r="K24" s="14">
        <v>21</v>
      </c>
      <c r="L24">
        <v>0.26600000000000001</v>
      </c>
      <c r="M24">
        <v>0.30299999999999999</v>
      </c>
      <c r="N24" s="14">
        <v>0.25800000000000001</v>
      </c>
      <c r="O24">
        <v>0.311</v>
      </c>
      <c r="P24">
        <v>0.83699999999999997</v>
      </c>
      <c r="Q24">
        <v>0.47299999999999998</v>
      </c>
      <c r="S24" s="14">
        <v>21</v>
      </c>
      <c r="T24">
        <v>127.768</v>
      </c>
      <c r="U24">
        <v>129.32300000000001</v>
      </c>
      <c r="V24" s="14">
        <v>135.76400000000001</v>
      </c>
      <c r="W24">
        <v>95.355999999999995</v>
      </c>
      <c r="X24">
        <v>11.129</v>
      </c>
      <c r="Y24">
        <v>86.531999999999996</v>
      </c>
    </row>
    <row r="25" spans="11:31" x14ac:dyDescent="0.3">
      <c r="K25" s="14">
        <v>22</v>
      </c>
      <c r="L25">
        <v>0.247</v>
      </c>
      <c r="M25">
        <v>0.28399999999999997</v>
      </c>
      <c r="N25" s="14">
        <v>0.24099999999999999</v>
      </c>
      <c r="O25">
        <v>0.254</v>
      </c>
      <c r="P25">
        <v>0.78100000000000003</v>
      </c>
      <c r="Q25">
        <v>0.39800000000000002</v>
      </c>
      <c r="S25" s="14">
        <v>22</v>
      </c>
      <c r="T25">
        <v>129.80600000000001</v>
      </c>
      <c r="U25">
        <v>131.22800000000001</v>
      </c>
      <c r="V25" s="14">
        <v>135</v>
      </c>
      <c r="W25">
        <v>95.644999999999996</v>
      </c>
      <c r="X25">
        <v>14.25</v>
      </c>
      <c r="Y25">
        <v>92.045000000000002</v>
      </c>
    </row>
    <row r="26" spans="11:31" x14ac:dyDescent="0.3">
      <c r="K26" s="14">
        <v>23</v>
      </c>
      <c r="L26">
        <v>0.246</v>
      </c>
      <c r="M26">
        <v>0.23599999999999999</v>
      </c>
      <c r="N26" s="14">
        <v>0.314</v>
      </c>
      <c r="O26">
        <v>0.317</v>
      </c>
      <c r="P26">
        <v>0.74299999999999999</v>
      </c>
      <c r="Q26">
        <v>0.45</v>
      </c>
      <c r="S26" s="14">
        <v>23</v>
      </c>
      <c r="T26">
        <v>131.29900000000001</v>
      </c>
      <c r="U26">
        <v>130.04499999999999</v>
      </c>
      <c r="V26" s="14">
        <v>135.339</v>
      </c>
      <c r="W26">
        <v>98.593999999999994</v>
      </c>
      <c r="X26">
        <v>8.6159999999999997</v>
      </c>
      <c r="Y26">
        <v>85.763999999999996</v>
      </c>
    </row>
    <row r="27" spans="11:31" x14ac:dyDescent="0.3">
      <c r="K27" s="14">
        <v>24</v>
      </c>
      <c r="L27">
        <v>0.25900000000000001</v>
      </c>
      <c r="M27">
        <v>0.24299999999999999</v>
      </c>
      <c r="N27" s="14">
        <v>0.29699999999999999</v>
      </c>
      <c r="O27">
        <v>0.36299999999999999</v>
      </c>
      <c r="P27">
        <v>0.61</v>
      </c>
      <c r="Q27">
        <v>0.61399999999999999</v>
      </c>
      <c r="S27" s="14">
        <v>24</v>
      </c>
      <c r="T27">
        <v>130.51</v>
      </c>
      <c r="U27">
        <v>130.51</v>
      </c>
      <c r="V27" s="14">
        <v>136.69499999999999</v>
      </c>
      <c r="W27">
        <v>94.471999999999994</v>
      </c>
      <c r="X27">
        <v>6.52</v>
      </c>
      <c r="Y27">
        <v>112.416</v>
      </c>
    </row>
    <row r="28" spans="11:31" x14ac:dyDescent="0.3">
      <c r="K28" s="14">
        <v>25</v>
      </c>
      <c r="L28">
        <v>0.23899999999999999</v>
      </c>
      <c r="M28">
        <v>0.22700000000000001</v>
      </c>
      <c r="N28" s="14">
        <v>0.31</v>
      </c>
      <c r="O28">
        <v>0.30399999999999999</v>
      </c>
      <c r="P28">
        <v>0.65500000000000003</v>
      </c>
      <c r="Q28">
        <v>0.46500000000000002</v>
      </c>
      <c r="S28" s="14">
        <v>25</v>
      </c>
      <c r="T28">
        <v>133.04400000000001</v>
      </c>
      <c r="U28">
        <v>130.285</v>
      </c>
      <c r="V28" s="14">
        <v>137.553</v>
      </c>
      <c r="W28">
        <v>96.771000000000001</v>
      </c>
      <c r="X28">
        <v>4.3319999999999999</v>
      </c>
      <c r="Y28">
        <v>129.20699999999999</v>
      </c>
    </row>
    <row r="29" spans="11:31" x14ac:dyDescent="0.3">
      <c r="K29" s="14">
        <v>26</v>
      </c>
      <c r="L29">
        <v>0.21</v>
      </c>
      <c r="M29">
        <v>0.251</v>
      </c>
      <c r="N29" s="14">
        <v>0.34100000000000003</v>
      </c>
      <c r="O29">
        <v>0.38100000000000001</v>
      </c>
      <c r="P29">
        <v>0.72899999999999998</v>
      </c>
      <c r="Q29">
        <v>0.52500000000000002</v>
      </c>
      <c r="S29" s="14">
        <v>26</v>
      </c>
      <c r="T29">
        <v>132.07900000000001</v>
      </c>
      <c r="U29">
        <v>128.32599999999999</v>
      </c>
      <c r="V29" s="14">
        <v>139.399</v>
      </c>
      <c r="W29">
        <v>96.652000000000001</v>
      </c>
      <c r="X29">
        <v>11.154999999999999</v>
      </c>
      <c r="Y29">
        <v>94.513999999999996</v>
      </c>
    </row>
    <row r="30" spans="11:31" x14ac:dyDescent="0.3">
      <c r="K30" s="14">
        <v>27</v>
      </c>
      <c r="L30">
        <v>0.188</v>
      </c>
      <c r="M30">
        <v>0.248</v>
      </c>
      <c r="N30" s="14">
        <v>0.32</v>
      </c>
      <c r="O30">
        <v>0.373</v>
      </c>
      <c r="P30">
        <v>0.69699999999999995</v>
      </c>
      <c r="Q30">
        <v>0.499</v>
      </c>
      <c r="S30" s="14">
        <v>27</v>
      </c>
      <c r="T30">
        <v>131.22200000000001</v>
      </c>
      <c r="U30">
        <v>129.49100000000001</v>
      </c>
      <c r="V30" s="14">
        <v>139.167</v>
      </c>
      <c r="W30">
        <v>94.870999999999995</v>
      </c>
      <c r="X30">
        <v>1.66</v>
      </c>
      <c r="Y30">
        <v>97.125</v>
      </c>
    </row>
    <row r="31" spans="11:31" x14ac:dyDescent="0.3">
      <c r="K31" s="14">
        <v>28</v>
      </c>
      <c r="L31">
        <v>0.23200000000000001</v>
      </c>
      <c r="M31">
        <v>0.23400000000000001</v>
      </c>
      <c r="N31" s="14">
        <v>0.33600000000000002</v>
      </c>
      <c r="O31">
        <v>0.32100000000000001</v>
      </c>
      <c r="P31">
        <v>0.90200000000000002</v>
      </c>
      <c r="Q31">
        <v>0.57099999999999995</v>
      </c>
      <c r="S31" s="14">
        <v>28</v>
      </c>
      <c r="T31">
        <v>132.75399999999999</v>
      </c>
      <c r="U31">
        <v>128.40700000000001</v>
      </c>
      <c r="V31" s="14">
        <v>136.43199999999999</v>
      </c>
      <c r="W31">
        <v>97.483999999999995</v>
      </c>
      <c r="X31">
        <v>15.573</v>
      </c>
      <c r="Y31">
        <v>97.712000000000003</v>
      </c>
    </row>
    <row r="32" spans="11:31" x14ac:dyDescent="0.3">
      <c r="K32" s="14">
        <v>29</v>
      </c>
      <c r="L32">
        <v>0.22900000000000001</v>
      </c>
      <c r="M32">
        <v>0.21099999999999999</v>
      </c>
      <c r="N32" s="14">
        <v>0.33100000000000002</v>
      </c>
      <c r="O32">
        <v>0.34899999999999998</v>
      </c>
      <c r="P32">
        <v>0.82199999999999995</v>
      </c>
      <c r="Q32">
        <v>0.60399999999999998</v>
      </c>
      <c r="S32" s="14">
        <v>29</v>
      </c>
      <c r="T32">
        <v>134.178</v>
      </c>
      <c r="U32">
        <v>128.35499999999999</v>
      </c>
      <c r="V32" s="14">
        <v>137.726</v>
      </c>
      <c r="W32">
        <v>96.441999999999993</v>
      </c>
      <c r="X32">
        <v>15.523999999999999</v>
      </c>
      <c r="Y32">
        <v>94.635000000000005</v>
      </c>
    </row>
    <row r="33" spans="11:25" x14ac:dyDescent="0.3">
      <c r="K33" s="14">
        <v>30</v>
      </c>
      <c r="L33">
        <v>0.23400000000000001</v>
      </c>
      <c r="M33">
        <v>0.248</v>
      </c>
      <c r="N33" s="14">
        <v>0.314</v>
      </c>
      <c r="O33">
        <v>0.32700000000000001</v>
      </c>
      <c r="P33">
        <v>0.95899999999999996</v>
      </c>
      <c r="Q33">
        <v>0.54100000000000004</v>
      </c>
      <c r="S33" s="14">
        <v>30</v>
      </c>
      <c r="T33">
        <v>133.1</v>
      </c>
      <c r="U33">
        <v>125.83799999999999</v>
      </c>
      <c r="V33" s="14">
        <v>139.23599999999999</v>
      </c>
      <c r="W33">
        <v>98.366</v>
      </c>
      <c r="X33">
        <v>106.164</v>
      </c>
      <c r="Y33">
        <v>94.885000000000005</v>
      </c>
    </row>
    <row r="34" spans="11:25" x14ac:dyDescent="0.3">
      <c r="K34" s="14">
        <v>31</v>
      </c>
      <c r="L34">
        <v>0.23200000000000001</v>
      </c>
      <c r="M34">
        <v>0.245</v>
      </c>
      <c r="N34" s="14">
        <v>0.29499999999999998</v>
      </c>
      <c r="O34">
        <v>0.29199999999999998</v>
      </c>
      <c r="P34">
        <v>0.82899999999999996</v>
      </c>
      <c r="Q34">
        <v>0.66300000000000003</v>
      </c>
      <c r="S34" s="14">
        <v>31</v>
      </c>
      <c r="T34">
        <v>134.459</v>
      </c>
      <c r="U34">
        <v>126.401</v>
      </c>
      <c r="V34" s="14">
        <v>137.37200000000001</v>
      </c>
      <c r="W34">
        <v>96.384</v>
      </c>
      <c r="X34">
        <v>77.573999999999998</v>
      </c>
      <c r="Y34">
        <v>99.367000000000004</v>
      </c>
    </row>
    <row r="35" spans="11:25" x14ac:dyDescent="0.3">
      <c r="K35" s="14">
        <v>32</v>
      </c>
      <c r="L35">
        <v>0.26800000000000002</v>
      </c>
      <c r="M35">
        <v>0.25900000000000001</v>
      </c>
      <c r="N35" s="14">
        <v>0.26200000000000001</v>
      </c>
      <c r="O35">
        <v>0.37</v>
      </c>
      <c r="P35">
        <v>0.84499999999999997</v>
      </c>
      <c r="Q35">
        <v>0.61199999999999999</v>
      </c>
      <c r="S35" s="14">
        <v>32</v>
      </c>
      <c r="T35">
        <v>137.26499999999999</v>
      </c>
      <c r="U35">
        <v>127.108</v>
      </c>
      <c r="V35" s="14">
        <v>136.97499999999999</v>
      </c>
      <c r="W35">
        <v>95.757000000000005</v>
      </c>
      <c r="X35">
        <v>119.249</v>
      </c>
      <c r="Y35">
        <v>100.80800000000001</v>
      </c>
    </row>
    <row r="36" spans="11:25" x14ac:dyDescent="0.3">
      <c r="K36" s="14">
        <v>33</v>
      </c>
      <c r="L36">
        <v>0.24</v>
      </c>
      <c r="M36">
        <v>0.23899999999999999</v>
      </c>
      <c r="N36" s="14">
        <v>0.29299999999999998</v>
      </c>
      <c r="O36">
        <v>0.36799999999999999</v>
      </c>
      <c r="P36">
        <v>0.79</v>
      </c>
      <c r="Q36">
        <v>0.51300000000000001</v>
      </c>
      <c r="S36" s="14">
        <v>33</v>
      </c>
      <c r="T36">
        <v>131.47399999999999</v>
      </c>
      <c r="U36">
        <v>123.587</v>
      </c>
      <c r="V36" s="14">
        <v>139.505</v>
      </c>
      <c r="W36">
        <v>92.759</v>
      </c>
      <c r="X36">
        <v>120.19199999999999</v>
      </c>
      <c r="Y36">
        <v>105.85899999999999</v>
      </c>
    </row>
    <row r="37" spans="11:25" x14ac:dyDescent="0.3">
      <c r="K37" s="14">
        <v>34</v>
      </c>
      <c r="L37">
        <v>0.254</v>
      </c>
      <c r="M37">
        <v>0.25600000000000001</v>
      </c>
      <c r="N37" s="14">
        <v>0.32300000000000001</v>
      </c>
      <c r="O37">
        <v>0.41399999999999998</v>
      </c>
      <c r="P37">
        <v>0.90400000000000003</v>
      </c>
      <c r="Q37">
        <v>0.52300000000000002</v>
      </c>
      <c r="S37" s="14">
        <v>34</v>
      </c>
      <c r="T37">
        <v>134.19300000000001</v>
      </c>
      <c r="U37">
        <v>123.797</v>
      </c>
      <c r="V37" s="14">
        <v>137.203</v>
      </c>
      <c r="W37">
        <v>87.915000000000006</v>
      </c>
      <c r="X37">
        <v>111.97499999999999</v>
      </c>
      <c r="Y37">
        <v>110.82899999999999</v>
      </c>
    </row>
    <row r="38" spans="11:25" x14ac:dyDescent="0.3">
      <c r="K38" s="14">
        <v>35</v>
      </c>
      <c r="L38">
        <v>0.311</v>
      </c>
      <c r="M38">
        <v>0.248</v>
      </c>
      <c r="N38" s="14">
        <v>0.29199999999999998</v>
      </c>
      <c r="O38">
        <v>0.36399999999999999</v>
      </c>
      <c r="P38">
        <v>0.78800000000000003</v>
      </c>
      <c r="Q38">
        <v>0.55100000000000005</v>
      </c>
      <c r="S38" s="14">
        <v>35</v>
      </c>
      <c r="T38">
        <v>134.00700000000001</v>
      </c>
      <c r="U38">
        <v>121.28700000000001</v>
      </c>
      <c r="V38" s="14">
        <v>139.34700000000001</v>
      </c>
      <c r="W38">
        <v>89.203999999999994</v>
      </c>
      <c r="X38">
        <v>129.428</v>
      </c>
      <c r="Y38">
        <v>116.274</v>
      </c>
    </row>
    <row r="39" spans="11:25" x14ac:dyDescent="0.3">
      <c r="K39" s="14">
        <v>36</v>
      </c>
      <c r="L39">
        <v>0.29299999999999998</v>
      </c>
      <c r="M39">
        <v>0.255</v>
      </c>
      <c r="N39" s="14">
        <v>0.26600000000000001</v>
      </c>
      <c r="O39">
        <v>0.41699999999999998</v>
      </c>
      <c r="P39">
        <v>0.75700000000000001</v>
      </c>
      <c r="Q39">
        <v>0.50800000000000001</v>
      </c>
      <c r="S39" s="14">
        <v>36</v>
      </c>
      <c r="T39">
        <v>134.16200000000001</v>
      </c>
      <c r="U39">
        <v>120.018</v>
      </c>
      <c r="V39" s="14">
        <v>139.53800000000001</v>
      </c>
      <c r="W39">
        <v>89.009</v>
      </c>
      <c r="X39">
        <v>129.91999999999999</v>
      </c>
      <c r="Y39">
        <v>106.113</v>
      </c>
    </row>
    <row r="40" spans="11:25" x14ac:dyDescent="0.3">
      <c r="K40" s="14">
        <v>37</v>
      </c>
      <c r="L40">
        <v>0.29499999999999998</v>
      </c>
      <c r="M40">
        <v>0.29399999999999998</v>
      </c>
      <c r="N40" s="14">
        <v>0.308</v>
      </c>
      <c r="O40">
        <v>0.47699999999999998</v>
      </c>
      <c r="P40">
        <v>0.89100000000000001</v>
      </c>
      <c r="Q40">
        <v>0.57699999999999996</v>
      </c>
      <c r="S40" s="14">
        <v>37</v>
      </c>
      <c r="T40">
        <v>132.75399999999999</v>
      </c>
      <c r="U40">
        <v>122.18300000000001</v>
      </c>
      <c r="V40" s="14">
        <v>136.245</v>
      </c>
      <c r="W40">
        <v>91.572000000000003</v>
      </c>
      <c r="X40">
        <v>43.780999999999999</v>
      </c>
      <c r="Y40">
        <v>107.387</v>
      </c>
    </row>
    <row r="41" spans="11:25" x14ac:dyDescent="0.3">
      <c r="K41" s="14">
        <v>38</v>
      </c>
      <c r="L41">
        <v>0.28699999999999998</v>
      </c>
      <c r="M41">
        <v>0.30299999999999999</v>
      </c>
      <c r="N41" s="14">
        <v>0.29199999999999998</v>
      </c>
      <c r="O41">
        <v>0.83099999999999996</v>
      </c>
      <c r="P41">
        <v>0.74399999999999999</v>
      </c>
      <c r="Q41">
        <v>0.60699999999999998</v>
      </c>
      <c r="S41" s="14">
        <v>38</v>
      </c>
      <c r="T41">
        <v>130.471</v>
      </c>
      <c r="U41">
        <v>120.895</v>
      </c>
      <c r="V41" s="14">
        <v>136.43199999999999</v>
      </c>
      <c r="W41">
        <v>138.77000000000001</v>
      </c>
      <c r="X41">
        <v>121.29300000000001</v>
      </c>
      <c r="Y41">
        <v>108.072</v>
      </c>
    </row>
    <row r="42" spans="11:25" x14ac:dyDescent="0.3">
      <c r="K42" s="14">
        <v>39</v>
      </c>
      <c r="L42">
        <v>0.26900000000000002</v>
      </c>
      <c r="M42">
        <v>0.29399999999999998</v>
      </c>
      <c r="N42" s="14">
        <v>0.35299999999999998</v>
      </c>
      <c r="O42">
        <v>0.94799999999999995</v>
      </c>
      <c r="P42">
        <v>0.67500000000000004</v>
      </c>
      <c r="Q42">
        <v>0.50600000000000001</v>
      </c>
      <c r="S42" s="14">
        <v>39</v>
      </c>
      <c r="T42">
        <v>129.90299999999999</v>
      </c>
      <c r="U42">
        <v>118.98</v>
      </c>
      <c r="V42" s="14">
        <v>138.81399999999999</v>
      </c>
      <c r="W42">
        <v>138.40799999999999</v>
      </c>
      <c r="X42">
        <v>100.389</v>
      </c>
      <c r="Y42">
        <v>116.565</v>
      </c>
    </row>
    <row r="43" spans="11:25" x14ac:dyDescent="0.3">
      <c r="K43" s="14">
        <v>40</v>
      </c>
      <c r="L43">
        <v>0.26900000000000002</v>
      </c>
      <c r="M43">
        <v>0.28999999999999998</v>
      </c>
      <c r="N43" s="14">
        <v>0.29099999999999998</v>
      </c>
      <c r="O43">
        <v>0.94099999999999995</v>
      </c>
      <c r="P43">
        <v>0.92</v>
      </c>
      <c r="Q43">
        <v>0.58599999999999997</v>
      </c>
      <c r="S43" s="14">
        <v>40</v>
      </c>
      <c r="T43">
        <v>130.054</v>
      </c>
      <c r="U43">
        <v>120.19799999999999</v>
      </c>
      <c r="V43" s="14">
        <v>135.96</v>
      </c>
      <c r="W43">
        <v>135.327</v>
      </c>
      <c r="X43">
        <v>137.79300000000001</v>
      </c>
      <c r="Y43">
        <v>121.68600000000001</v>
      </c>
    </row>
    <row r="44" spans="11:25" x14ac:dyDescent="0.3">
      <c r="K44" s="14">
        <v>41</v>
      </c>
      <c r="L44">
        <v>0.27400000000000002</v>
      </c>
      <c r="M44">
        <v>0.28100000000000003</v>
      </c>
      <c r="N44" s="14">
        <v>0.34899999999999998</v>
      </c>
      <c r="O44">
        <v>0.97299999999999998</v>
      </c>
      <c r="P44">
        <v>0.80400000000000005</v>
      </c>
      <c r="Q44">
        <v>0.57399999999999995</v>
      </c>
      <c r="S44" s="14">
        <v>41</v>
      </c>
      <c r="T44">
        <v>130.42599999999999</v>
      </c>
      <c r="U44">
        <v>119.995</v>
      </c>
      <c r="V44" s="14">
        <v>137.31700000000001</v>
      </c>
      <c r="W44">
        <v>136.02099999999999</v>
      </c>
      <c r="X44">
        <v>145.00800000000001</v>
      </c>
      <c r="Y44">
        <v>69.444000000000003</v>
      </c>
    </row>
    <row r="45" spans="11:25" x14ac:dyDescent="0.3">
      <c r="K45" s="14">
        <v>42</v>
      </c>
      <c r="L45">
        <v>0.26</v>
      </c>
      <c r="M45">
        <v>0.30299999999999999</v>
      </c>
      <c r="N45" s="14">
        <v>0.32900000000000001</v>
      </c>
      <c r="O45">
        <v>0.97299999999999998</v>
      </c>
      <c r="P45">
        <v>0.77900000000000003</v>
      </c>
      <c r="Q45">
        <v>0.57599999999999996</v>
      </c>
      <c r="S45" s="14">
        <v>42</v>
      </c>
      <c r="T45">
        <v>131.6</v>
      </c>
      <c r="U45">
        <v>130.21299999999999</v>
      </c>
      <c r="V45" s="14">
        <v>136.31700000000001</v>
      </c>
      <c r="W45">
        <v>134.54499999999999</v>
      </c>
      <c r="X45">
        <v>152.62200000000001</v>
      </c>
      <c r="Y45">
        <v>64.903999999999996</v>
      </c>
    </row>
    <row r="46" spans="11:25" x14ac:dyDescent="0.3">
      <c r="K46" s="14">
        <v>43</v>
      </c>
      <c r="L46">
        <v>0.28399999999999997</v>
      </c>
      <c r="M46">
        <v>0.29499999999999998</v>
      </c>
      <c r="N46" s="14">
        <v>0.27800000000000002</v>
      </c>
      <c r="O46">
        <v>0.85299999999999998</v>
      </c>
      <c r="P46">
        <v>0.68899999999999995</v>
      </c>
      <c r="Q46">
        <v>0.497</v>
      </c>
      <c r="S46" s="14">
        <v>43</v>
      </c>
      <c r="T46">
        <v>129.6</v>
      </c>
      <c r="U46">
        <v>130.732</v>
      </c>
      <c r="V46" s="14">
        <v>133.78100000000001</v>
      </c>
      <c r="W46">
        <v>65.584000000000003</v>
      </c>
      <c r="X46">
        <v>156.80099999999999</v>
      </c>
      <c r="Y46">
        <v>68.317999999999998</v>
      </c>
    </row>
    <row r="47" spans="11:25" x14ac:dyDescent="0.3">
      <c r="K47" s="14">
        <v>44</v>
      </c>
      <c r="L47">
        <v>0.26900000000000002</v>
      </c>
      <c r="M47">
        <v>0.28399999999999997</v>
      </c>
      <c r="N47" s="14">
        <v>0.26500000000000001</v>
      </c>
      <c r="O47">
        <v>0.88100000000000001</v>
      </c>
      <c r="P47">
        <v>0.58399999999999996</v>
      </c>
      <c r="Q47">
        <v>0.45800000000000002</v>
      </c>
      <c r="S47" s="14">
        <v>44</v>
      </c>
      <c r="T47">
        <v>131.392</v>
      </c>
      <c r="U47">
        <v>130.51499999999999</v>
      </c>
      <c r="V47" s="14">
        <v>134.071</v>
      </c>
      <c r="W47">
        <v>131.43100000000001</v>
      </c>
      <c r="X47">
        <v>178.49299999999999</v>
      </c>
      <c r="Y47">
        <v>71.332999999999998</v>
      </c>
    </row>
    <row r="48" spans="11:25" x14ac:dyDescent="0.3">
      <c r="K48" s="14">
        <v>45</v>
      </c>
      <c r="L48">
        <v>0.247</v>
      </c>
      <c r="M48">
        <v>0.27600000000000002</v>
      </c>
      <c r="N48" s="14">
        <v>0.29699999999999999</v>
      </c>
      <c r="O48">
        <v>0.77900000000000003</v>
      </c>
      <c r="P48">
        <v>0.622</v>
      </c>
      <c r="Q48">
        <v>0.48399999999999999</v>
      </c>
      <c r="S48" s="14">
        <v>45</v>
      </c>
      <c r="T48">
        <v>132.51</v>
      </c>
      <c r="U48">
        <v>129.90799999999999</v>
      </c>
      <c r="V48" s="14">
        <v>134.69399999999999</v>
      </c>
      <c r="W48">
        <v>55.856000000000002</v>
      </c>
      <c r="X48">
        <v>9.4619999999999997</v>
      </c>
      <c r="Y48">
        <v>65.674000000000007</v>
      </c>
    </row>
    <row r="49" spans="11:25" x14ac:dyDescent="0.3">
      <c r="K49" s="14">
        <v>46</v>
      </c>
      <c r="L49">
        <v>0.23599999999999999</v>
      </c>
      <c r="M49">
        <v>0.28199999999999997</v>
      </c>
      <c r="N49" s="14">
        <v>0.30499999999999999</v>
      </c>
      <c r="O49">
        <v>0.76500000000000001</v>
      </c>
      <c r="P49">
        <v>0.44400000000000001</v>
      </c>
      <c r="Q49">
        <v>0.45500000000000002</v>
      </c>
      <c r="S49" s="14">
        <v>46</v>
      </c>
      <c r="T49">
        <v>133.643</v>
      </c>
      <c r="U49">
        <v>130.30500000000001</v>
      </c>
      <c r="V49" s="14">
        <v>134.35599999999999</v>
      </c>
      <c r="W49">
        <v>97.927000000000007</v>
      </c>
      <c r="X49">
        <v>10.359</v>
      </c>
      <c r="Y49">
        <v>72.316000000000003</v>
      </c>
    </row>
    <row r="50" spans="11:25" x14ac:dyDescent="0.3">
      <c r="K50" s="14">
        <v>47</v>
      </c>
      <c r="L50">
        <v>0.20799999999999999</v>
      </c>
      <c r="M50">
        <v>0.27</v>
      </c>
      <c r="N50" s="14">
        <v>0.26300000000000001</v>
      </c>
      <c r="O50">
        <v>0.75</v>
      </c>
      <c r="P50">
        <v>0.42299999999999999</v>
      </c>
      <c r="Q50">
        <v>0.4</v>
      </c>
      <c r="S50" s="14">
        <v>47</v>
      </c>
      <c r="T50">
        <v>132.274</v>
      </c>
      <c r="U50">
        <v>130.006</v>
      </c>
      <c r="V50" s="14">
        <v>131.98699999999999</v>
      </c>
      <c r="W50">
        <v>100.185</v>
      </c>
      <c r="X50">
        <v>13.627000000000001</v>
      </c>
      <c r="Y50">
        <v>70.88</v>
      </c>
    </row>
    <row r="51" spans="11:25" x14ac:dyDescent="0.3">
      <c r="K51" s="14">
        <v>48</v>
      </c>
      <c r="L51">
        <v>0.25</v>
      </c>
      <c r="M51">
        <v>0.246</v>
      </c>
      <c r="N51" s="14">
        <v>0.29799999999999999</v>
      </c>
      <c r="O51">
        <v>0.78200000000000003</v>
      </c>
      <c r="P51">
        <v>0.36199999999999999</v>
      </c>
      <c r="Q51">
        <v>0.35299999999999998</v>
      </c>
      <c r="S51" s="14">
        <v>48</v>
      </c>
      <c r="T51">
        <v>130.80199999999999</v>
      </c>
      <c r="U51">
        <v>131.441</v>
      </c>
      <c r="V51" s="14">
        <v>131.70400000000001</v>
      </c>
      <c r="W51">
        <v>68.125</v>
      </c>
      <c r="X51">
        <v>8.4480000000000004</v>
      </c>
      <c r="Y51">
        <v>72.031000000000006</v>
      </c>
    </row>
    <row r="52" spans="11:25" x14ac:dyDescent="0.3">
      <c r="K52" s="14">
        <v>49</v>
      </c>
      <c r="L52">
        <v>0.255</v>
      </c>
      <c r="M52">
        <v>0.245</v>
      </c>
      <c r="N52" s="14">
        <v>0.30099999999999999</v>
      </c>
      <c r="O52">
        <v>0.81299999999999994</v>
      </c>
      <c r="P52">
        <v>0.40799999999999997</v>
      </c>
      <c r="Q52">
        <v>0.42199999999999999</v>
      </c>
      <c r="S52" s="14">
        <v>49</v>
      </c>
      <c r="T52">
        <v>132.125</v>
      </c>
      <c r="U52">
        <v>130.85499999999999</v>
      </c>
      <c r="V52" s="14">
        <v>130.03</v>
      </c>
      <c r="W52">
        <v>91.543000000000006</v>
      </c>
      <c r="X52">
        <v>14.744</v>
      </c>
      <c r="Y52">
        <v>67.010999999999996</v>
      </c>
    </row>
    <row r="53" spans="11:25" x14ac:dyDescent="0.3">
      <c r="K53" s="14">
        <v>50</v>
      </c>
      <c r="L53">
        <v>0.24</v>
      </c>
      <c r="M53">
        <v>0.25800000000000001</v>
      </c>
      <c r="N53" s="14">
        <v>0.28399999999999997</v>
      </c>
      <c r="O53">
        <v>0.75</v>
      </c>
      <c r="P53">
        <v>0.38600000000000001</v>
      </c>
      <c r="Q53">
        <v>0.42199999999999999</v>
      </c>
      <c r="S53" s="14">
        <v>50</v>
      </c>
      <c r="T53">
        <v>131.60300000000001</v>
      </c>
      <c r="U53">
        <v>131.791</v>
      </c>
      <c r="V53" s="14">
        <v>131.52199999999999</v>
      </c>
      <c r="W53">
        <v>79.311999999999998</v>
      </c>
      <c r="X53">
        <v>12.215999999999999</v>
      </c>
      <c r="Y53">
        <v>67.165999999999997</v>
      </c>
    </row>
    <row r="54" spans="11:25" x14ac:dyDescent="0.3">
      <c r="K54" s="14">
        <v>51</v>
      </c>
      <c r="L54">
        <v>0.27300000000000002</v>
      </c>
      <c r="M54">
        <v>0.255</v>
      </c>
      <c r="N54" s="14">
        <v>0.27400000000000002</v>
      </c>
      <c r="O54">
        <v>0.83099999999999996</v>
      </c>
      <c r="P54">
        <v>0.31</v>
      </c>
      <c r="Q54">
        <v>0.38</v>
      </c>
      <c r="S54" s="14">
        <v>51</v>
      </c>
      <c r="T54">
        <v>129.42099999999999</v>
      </c>
      <c r="U54">
        <v>131.76</v>
      </c>
      <c r="V54" s="14">
        <v>132.245</v>
      </c>
      <c r="W54">
        <v>1.397</v>
      </c>
      <c r="X54">
        <v>3.8879999999999999</v>
      </c>
      <c r="Y54">
        <v>61.887</v>
      </c>
    </row>
    <row r="55" spans="11:25" x14ac:dyDescent="0.3">
      <c r="K55" s="14">
        <v>52</v>
      </c>
      <c r="L55">
        <v>0.25600000000000001</v>
      </c>
      <c r="M55">
        <v>0.251</v>
      </c>
      <c r="N55" s="14">
        <v>0.27600000000000002</v>
      </c>
      <c r="O55">
        <v>0.82499999999999996</v>
      </c>
      <c r="P55">
        <v>0.35899999999999999</v>
      </c>
      <c r="Q55">
        <v>0.316</v>
      </c>
      <c r="S55" s="14">
        <v>52</v>
      </c>
      <c r="T55">
        <v>133.315</v>
      </c>
      <c r="U55">
        <v>132.071</v>
      </c>
      <c r="V55" s="14">
        <v>129.136</v>
      </c>
      <c r="W55">
        <v>83.503</v>
      </c>
      <c r="X55">
        <v>9.4619999999999997</v>
      </c>
      <c r="Y55">
        <v>80.073999999999998</v>
      </c>
    </row>
    <row r="56" spans="11:25" x14ac:dyDescent="0.3">
      <c r="K56" s="14">
        <v>53</v>
      </c>
      <c r="L56">
        <v>0.26800000000000002</v>
      </c>
      <c r="M56">
        <v>0.28000000000000003</v>
      </c>
      <c r="N56" s="14">
        <v>0.29699999999999999</v>
      </c>
      <c r="O56">
        <v>0.80900000000000005</v>
      </c>
      <c r="P56">
        <v>0.35699999999999998</v>
      </c>
      <c r="Q56">
        <v>0.63400000000000001</v>
      </c>
      <c r="S56" s="14">
        <v>53</v>
      </c>
      <c r="T56">
        <v>134.42699999999999</v>
      </c>
      <c r="U56">
        <v>131.69800000000001</v>
      </c>
      <c r="V56" s="14">
        <v>130.846</v>
      </c>
      <c r="W56">
        <v>86.435000000000002</v>
      </c>
      <c r="X56">
        <v>18.988</v>
      </c>
      <c r="Y56">
        <v>92.447000000000003</v>
      </c>
    </row>
    <row r="57" spans="11:25" x14ac:dyDescent="0.3">
      <c r="K57" s="14">
        <v>54</v>
      </c>
      <c r="L57">
        <v>0.28399999999999997</v>
      </c>
      <c r="M57">
        <v>0.26400000000000001</v>
      </c>
      <c r="N57" s="14">
        <v>0.28499999999999998</v>
      </c>
      <c r="O57">
        <v>0.81299999999999994</v>
      </c>
      <c r="P57">
        <v>0.33100000000000002</v>
      </c>
      <c r="Q57">
        <v>0.61799999999999999</v>
      </c>
      <c r="S57" s="14">
        <v>54</v>
      </c>
      <c r="T57">
        <v>135.637</v>
      </c>
      <c r="U57">
        <v>137.102</v>
      </c>
      <c r="V57" s="14">
        <v>132.809</v>
      </c>
      <c r="W57">
        <v>96.513999999999996</v>
      </c>
      <c r="X57">
        <v>7.74</v>
      </c>
      <c r="Y57">
        <v>87.206999999999994</v>
      </c>
    </row>
  </sheetData>
  <mergeCells count="9">
    <mergeCell ref="T2:Y2"/>
    <mergeCell ref="AB3:AC3"/>
    <mergeCell ref="AD3:AE3"/>
    <mergeCell ref="AB2:AE2"/>
    <mergeCell ref="B2:C2"/>
    <mergeCell ref="D2:E2"/>
    <mergeCell ref="F2:G2"/>
    <mergeCell ref="H2:I2"/>
    <mergeCell ref="L2:Q2"/>
  </mergeCells>
  <phoneticPr fontId="1" type="noConversion"/>
  <pageMargins left="0.7" right="0.7" top="0.75" bottom="0.75" header="0.3" footer="0.3"/>
  <ignoredErrors>
    <ignoredError sqref="AC18:AC20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12728-3393-4276-AE42-5A10D1091D97}">
  <sheetPr>
    <tabColor theme="9"/>
  </sheetPr>
  <dimension ref="A1:Y2327"/>
  <sheetViews>
    <sheetView workbookViewId="0">
      <selection activeCell="T4" sqref="T4:U7"/>
    </sheetView>
  </sheetViews>
  <sheetFormatPr defaultRowHeight="14" x14ac:dyDescent="0.3"/>
  <cols>
    <col min="1" max="1" width="18.25" customWidth="1"/>
    <col min="2" max="2" width="10" customWidth="1"/>
    <col min="3" max="3" width="9.58203125" customWidth="1"/>
    <col min="7" max="7" width="10.1640625" customWidth="1"/>
    <col min="8" max="8" width="10.33203125" customWidth="1"/>
    <col min="14" max="14" width="10.4140625" customWidth="1"/>
    <col min="15" max="15" width="9.5" customWidth="1"/>
    <col min="16" max="16" width="9.1640625" customWidth="1"/>
    <col min="24" max="24" width="16.08203125" customWidth="1"/>
    <col min="25" max="25" width="16.83203125" customWidth="1"/>
  </cols>
  <sheetData>
    <row r="1" spans="1:25" ht="18" x14ac:dyDescent="0.4">
      <c r="A1" s="1" t="s">
        <v>1</v>
      </c>
      <c r="G1" s="1" t="s">
        <v>24</v>
      </c>
      <c r="M1" s="1" t="s">
        <v>25</v>
      </c>
      <c r="S1" s="1" t="s">
        <v>2360</v>
      </c>
      <c r="W1" s="1" t="s">
        <v>2499</v>
      </c>
    </row>
    <row r="2" spans="1:25" ht="14.5" thickBot="1" x14ac:dyDescent="0.35">
      <c r="A2" s="5" t="s">
        <v>15</v>
      </c>
      <c r="B2" s="4" t="s">
        <v>17</v>
      </c>
      <c r="C2" s="4" t="s">
        <v>19</v>
      </c>
      <c r="D2" s="4" t="s">
        <v>21</v>
      </c>
      <c r="E2" s="4" t="s">
        <v>23</v>
      </c>
      <c r="G2" s="14"/>
      <c r="H2" s="43" t="s">
        <v>15</v>
      </c>
      <c r="I2" s="43"/>
      <c r="J2" s="43"/>
      <c r="K2" s="43"/>
      <c r="M2" s="14"/>
      <c r="N2" s="43" t="s">
        <v>63</v>
      </c>
      <c r="O2" s="43"/>
      <c r="P2" s="43"/>
      <c r="Q2" s="43"/>
      <c r="S2" s="14"/>
      <c r="T2" t="s">
        <v>2363</v>
      </c>
      <c r="W2" s="15"/>
      <c r="X2" s="4" t="s">
        <v>2501</v>
      </c>
      <c r="Y2" s="4" t="s">
        <v>2500</v>
      </c>
    </row>
    <row r="3" spans="1:25" ht="14.5" thickBot="1" x14ac:dyDescent="0.35">
      <c r="A3" t="s">
        <v>2</v>
      </c>
      <c r="B3">
        <v>1.7391304299999999</v>
      </c>
      <c r="C3">
        <v>6.0869565200000002</v>
      </c>
      <c r="D3">
        <v>1.3043480000000001</v>
      </c>
      <c r="E3">
        <v>12.77056</v>
      </c>
      <c r="G3" s="15"/>
      <c r="H3" s="4" t="s">
        <v>16</v>
      </c>
      <c r="I3" s="4" t="s">
        <v>18</v>
      </c>
      <c r="J3" s="4" t="s">
        <v>20</v>
      </c>
      <c r="K3" s="4" t="s">
        <v>22</v>
      </c>
      <c r="M3" s="34"/>
      <c r="N3" s="10" t="s">
        <v>693</v>
      </c>
      <c r="O3" s="10" t="s">
        <v>694</v>
      </c>
      <c r="P3" s="10" t="s">
        <v>20</v>
      </c>
      <c r="Q3" s="10" t="s">
        <v>695</v>
      </c>
      <c r="S3" s="15"/>
      <c r="T3" s="4" t="s">
        <v>2361</v>
      </c>
      <c r="U3" s="4" t="s">
        <v>2362</v>
      </c>
      <c r="W3" s="14" t="s">
        <v>2459</v>
      </c>
      <c r="X3">
        <v>48.148148148148145</v>
      </c>
      <c r="Y3">
        <v>6.666666666666667</v>
      </c>
    </row>
    <row r="4" spans="1:25" x14ac:dyDescent="0.3">
      <c r="A4" t="s">
        <v>3</v>
      </c>
      <c r="B4">
        <v>6.5217391300000003</v>
      </c>
      <c r="C4">
        <v>33.478260900000002</v>
      </c>
      <c r="D4">
        <v>3.913043</v>
      </c>
      <c r="E4">
        <v>40.043289999999999</v>
      </c>
      <c r="G4" s="14" t="s">
        <v>28</v>
      </c>
      <c r="H4">
        <v>78.997821350762521</v>
      </c>
      <c r="I4">
        <v>59.956427015250547</v>
      </c>
      <c r="J4">
        <v>80.915023860000005</v>
      </c>
      <c r="K4" s="7">
        <v>53.1554</v>
      </c>
      <c r="M4" s="14" t="s">
        <v>28</v>
      </c>
      <c r="N4">
        <v>0.126</v>
      </c>
      <c r="O4">
        <v>0.27600000000000002</v>
      </c>
      <c r="P4">
        <v>0.13800000000000001</v>
      </c>
      <c r="Q4">
        <v>0.13900000000000001</v>
      </c>
      <c r="S4" s="24" t="s">
        <v>28</v>
      </c>
      <c r="T4" s="22">
        <v>1</v>
      </c>
      <c r="U4" s="22">
        <v>3.2498870000000002</v>
      </c>
      <c r="W4" s="14" t="s">
        <v>2461</v>
      </c>
      <c r="X4">
        <v>22.222222222222221</v>
      </c>
      <c r="Y4">
        <v>6.666666666666667</v>
      </c>
    </row>
    <row r="5" spans="1:25" x14ac:dyDescent="0.3">
      <c r="A5" t="s">
        <v>4</v>
      </c>
      <c r="B5">
        <v>12.6086957</v>
      </c>
      <c r="C5">
        <v>19.565217400000002</v>
      </c>
      <c r="D5">
        <v>9.5652170000000005</v>
      </c>
      <c r="E5">
        <v>29.87013</v>
      </c>
      <c r="G5" s="14" t="s">
        <v>30</v>
      </c>
      <c r="H5">
        <v>108.54030501089326</v>
      </c>
      <c r="I5">
        <v>91.851851851851862</v>
      </c>
      <c r="J5">
        <v>84.836592060000001</v>
      </c>
      <c r="K5" s="7">
        <v>60.780149999999999</v>
      </c>
      <c r="M5" s="14" t="s">
        <v>30</v>
      </c>
      <c r="N5">
        <v>0.14399999999999999</v>
      </c>
      <c r="O5">
        <v>0.46600000000000003</v>
      </c>
      <c r="P5">
        <v>0.42899999999999999</v>
      </c>
      <c r="Q5">
        <v>0.33</v>
      </c>
      <c r="S5" s="14" t="s">
        <v>30</v>
      </c>
      <c r="T5" s="11">
        <v>1</v>
      </c>
      <c r="U5" s="11">
        <v>2.1115189999999999</v>
      </c>
      <c r="W5" s="14" t="s">
        <v>2464</v>
      </c>
      <c r="X5">
        <v>68.518518518518519</v>
      </c>
      <c r="Y5">
        <v>48.333333333333336</v>
      </c>
    </row>
    <row r="6" spans="1:25" x14ac:dyDescent="0.3">
      <c r="A6" t="s">
        <v>5</v>
      </c>
      <c r="B6">
        <v>13.913043500000001</v>
      </c>
      <c r="C6">
        <v>8.2608695700000006</v>
      </c>
      <c r="D6">
        <v>11.739129999999999</v>
      </c>
      <c r="E6">
        <v>8.4415580000000006</v>
      </c>
      <c r="G6" s="14" t="s">
        <v>32</v>
      </c>
      <c r="H6">
        <v>127.79956427015249</v>
      </c>
      <c r="I6">
        <v>101.74291938997821</v>
      </c>
      <c r="J6">
        <v>84.923738020000002</v>
      </c>
      <c r="K6" s="7">
        <v>67.054230000000004</v>
      </c>
      <c r="M6" s="14" t="s">
        <v>32</v>
      </c>
      <c r="N6">
        <v>0.08</v>
      </c>
      <c r="O6">
        <v>0.38800000000000001</v>
      </c>
      <c r="P6">
        <v>8.3000000000000004E-2</v>
      </c>
      <c r="Q6">
        <v>0.14799999999999999</v>
      </c>
      <c r="S6" s="14" t="s">
        <v>32</v>
      </c>
      <c r="T6" s="11">
        <v>1</v>
      </c>
      <c r="U6" s="11">
        <v>1.5625359999999999</v>
      </c>
      <c r="W6" s="14" t="s">
        <v>2458</v>
      </c>
      <c r="X6">
        <v>31.481481481481481</v>
      </c>
      <c r="Y6">
        <v>6.666666666666667</v>
      </c>
    </row>
    <row r="7" spans="1:25" ht="14.5" thickBot="1" x14ac:dyDescent="0.35">
      <c r="A7" t="s">
        <v>6</v>
      </c>
      <c r="B7">
        <v>16.521739100000001</v>
      </c>
      <c r="C7">
        <v>11.3043478</v>
      </c>
      <c r="D7">
        <v>14.78261</v>
      </c>
      <c r="E7">
        <v>3.463203</v>
      </c>
      <c r="G7" s="14" t="s">
        <v>31</v>
      </c>
      <c r="H7">
        <v>131.93899782135077</v>
      </c>
      <c r="I7">
        <v>102.04793028322442</v>
      </c>
      <c r="J7">
        <v>141.26360116000001</v>
      </c>
      <c r="K7" s="7">
        <v>72.195490000000007</v>
      </c>
      <c r="M7" s="14" t="s">
        <v>31</v>
      </c>
      <c r="N7">
        <v>0.19900000000000001</v>
      </c>
      <c r="O7">
        <v>0.33300000000000002</v>
      </c>
      <c r="P7">
        <v>0.17499999999999999</v>
      </c>
      <c r="Q7">
        <v>0.16400000000000001</v>
      </c>
      <c r="S7" s="15" t="s">
        <v>31</v>
      </c>
      <c r="T7" s="4">
        <v>1</v>
      </c>
      <c r="U7" s="4">
        <v>1.6401479999999999</v>
      </c>
      <c r="W7" s="14" t="s">
        <v>2460</v>
      </c>
      <c r="X7">
        <v>27.777777777777775</v>
      </c>
      <c r="Y7">
        <v>6.666666666666667</v>
      </c>
    </row>
    <row r="8" spans="1:25" x14ac:dyDescent="0.3">
      <c r="A8" t="s">
        <v>7</v>
      </c>
      <c r="B8">
        <v>13.4782609</v>
      </c>
      <c r="C8">
        <v>6.9565217400000003</v>
      </c>
      <c r="D8">
        <v>23.043479999999999</v>
      </c>
      <c r="E8">
        <v>3.030303</v>
      </c>
      <c r="G8" s="14" t="s">
        <v>36</v>
      </c>
      <c r="H8">
        <v>143.18082788671026</v>
      </c>
      <c r="I8">
        <v>102.17864923747278</v>
      </c>
      <c r="J8">
        <v>145.40303426</v>
      </c>
      <c r="K8" s="7">
        <v>78.382429999999999</v>
      </c>
      <c r="M8" s="14" t="s">
        <v>36</v>
      </c>
      <c r="N8">
        <v>0.06</v>
      </c>
      <c r="O8">
        <v>0.26500000000000001</v>
      </c>
      <c r="P8">
        <v>0.16</v>
      </c>
      <c r="Q8">
        <v>0.39</v>
      </c>
      <c r="S8" s="14" t="s">
        <v>2421</v>
      </c>
      <c r="T8" s="11">
        <f>AVERAGE(T4:T7)</f>
        <v>1</v>
      </c>
      <c r="U8" s="11">
        <f>AVERAGE(U4:U7)</f>
        <v>2.1410225000000001</v>
      </c>
      <c r="W8" s="14" t="s">
        <v>2462</v>
      </c>
      <c r="X8">
        <v>81.481481481481481</v>
      </c>
      <c r="Y8">
        <v>15</v>
      </c>
    </row>
    <row r="9" spans="1:25" x14ac:dyDescent="0.3">
      <c r="A9" t="s">
        <v>8</v>
      </c>
      <c r="B9">
        <v>7.3913043500000004</v>
      </c>
      <c r="C9">
        <v>6.5217391300000003</v>
      </c>
      <c r="D9">
        <v>10.43478</v>
      </c>
      <c r="E9">
        <v>1.5151520000000001</v>
      </c>
      <c r="G9" s="14" t="s">
        <v>37</v>
      </c>
      <c r="H9">
        <v>146.66666666666669</v>
      </c>
      <c r="I9">
        <v>110.37037037037037</v>
      </c>
      <c r="J9">
        <v>157.03701992000001</v>
      </c>
      <c r="K9" s="7">
        <v>81.824460000000002</v>
      </c>
      <c r="M9" s="14" t="s">
        <v>37</v>
      </c>
      <c r="N9">
        <v>8.5999999999999993E-2</v>
      </c>
      <c r="O9">
        <v>0.14899999999999999</v>
      </c>
      <c r="P9">
        <v>0.36899999999999999</v>
      </c>
      <c r="Q9">
        <v>0.497</v>
      </c>
      <c r="S9" s="14" t="s">
        <v>2425</v>
      </c>
      <c r="T9" s="11">
        <f>_xlfn.STDEV.P(T4:T7)</f>
        <v>0</v>
      </c>
      <c r="U9" s="11">
        <f>_xlfn.STDEV.P(U4:U7)</f>
        <v>0.67379018086215092</v>
      </c>
      <c r="W9" s="14" t="s">
        <v>2463</v>
      </c>
      <c r="X9">
        <v>55.55555555555555</v>
      </c>
      <c r="Y9">
        <v>15</v>
      </c>
    </row>
    <row r="10" spans="1:25" ht="14.5" thickBot="1" x14ac:dyDescent="0.35">
      <c r="A10" t="s">
        <v>9</v>
      </c>
      <c r="B10">
        <v>10</v>
      </c>
      <c r="C10">
        <v>3.9130434799999998</v>
      </c>
      <c r="D10">
        <v>9.1304350000000003</v>
      </c>
      <c r="E10">
        <v>0.21645</v>
      </c>
      <c r="G10" s="14" t="s">
        <v>35</v>
      </c>
      <c r="H10">
        <v>150.19607843137254</v>
      </c>
      <c r="I10">
        <v>124.44444444444443</v>
      </c>
      <c r="J10">
        <v>161.0021611</v>
      </c>
      <c r="K10" s="7">
        <v>83.087990000000005</v>
      </c>
      <c r="M10" s="14" t="s">
        <v>35</v>
      </c>
      <c r="N10">
        <v>5.2999999999999999E-2</v>
      </c>
      <c r="O10">
        <v>0.122</v>
      </c>
      <c r="P10">
        <v>0.25</v>
      </c>
      <c r="Q10">
        <v>0.80400000000000005</v>
      </c>
      <c r="S10" s="15" t="s">
        <v>2423</v>
      </c>
      <c r="T10" s="4">
        <f>T9/SQRT(4)</f>
        <v>0</v>
      </c>
      <c r="U10" s="4">
        <f>U9/SQRT(4)</f>
        <v>0.33689509043107546</v>
      </c>
      <c r="W10" s="14" t="s">
        <v>2470</v>
      </c>
      <c r="X10">
        <v>85.185185185185176</v>
      </c>
      <c r="Y10">
        <v>25</v>
      </c>
    </row>
    <row r="11" spans="1:25" x14ac:dyDescent="0.3">
      <c r="A11" t="s">
        <v>10</v>
      </c>
      <c r="B11">
        <v>6.0869565200000002</v>
      </c>
      <c r="C11">
        <v>1.7391304299999999</v>
      </c>
      <c r="D11">
        <v>4.3478260000000004</v>
      </c>
      <c r="E11">
        <v>0.43290000000000001</v>
      </c>
      <c r="G11" s="14" t="s">
        <v>33</v>
      </c>
      <c r="H11">
        <v>155.25054466230938</v>
      </c>
      <c r="I11">
        <v>125.2723311546841</v>
      </c>
      <c r="J11">
        <v>187.40738698000001</v>
      </c>
      <c r="K11" s="7">
        <v>83.087990000000005</v>
      </c>
      <c r="M11" s="14" t="s">
        <v>33</v>
      </c>
      <c r="N11">
        <v>7.0000000000000007E-2</v>
      </c>
      <c r="O11">
        <v>0.14299999999999999</v>
      </c>
      <c r="P11">
        <v>0.08</v>
      </c>
      <c r="Q11">
        <v>0.35399999999999998</v>
      </c>
      <c r="W11" s="14" t="s">
        <v>2465</v>
      </c>
      <c r="X11">
        <v>59.259259259259252</v>
      </c>
      <c r="Y11">
        <v>26.666666666666668</v>
      </c>
    </row>
    <row r="12" spans="1:25" x14ac:dyDescent="0.3">
      <c r="A12" t="s">
        <v>11</v>
      </c>
      <c r="B12">
        <v>2.17391304</v>
      </c>
      <c r="C12">
        <v>1.30434783</v>
      </c>
      <c r="D12">
        <v>3.913043</v>
      </c>
      <c r="E12">
        <v>0.21645</v>
      </c>
      <c r="G12" s="14" t="s">
        <v>34</v>
      </c>
      <c r="H12">
        <v>155.42483660130722</v>
      </c>
      <c r="I12">
        <v>126.71023965141613</v>
      </c>
      <c r="J12">
        <v>191.85183093999999</v>
      </c>
      <c r="K12" s="7">
        <v>86.530019999999993</v>
      </c>
      <c r="M12" s="14" t="s">
        <v>34</v>
      </c>
      <c r="N12">
        <v>0.1</v>
      </c>
      <c r="O12">
        <v>6.5000000000000002E-2</v>
      </c>
      <c r="P12">
        <v>0.14599999999999999</v>
      </c>
      <c r="Q12">
        <v>0.57999999999999996</v>
      </c>
      <c r="W12" s="14" t="s">
        <v>2466</v>
      </c>
      <c r="X12">
        <v>51.851851851851848</v>
      </c>
      <c r="Y12">
        <v>18.333333333333332</v>
      </c>
    </row>
    <row r="13" spans="1:25" x14ac:dyDescent="0.3">
      <c r="A13" t="s">
        <v>12</v>
      </c>
      <c r="B13">
        <v>4.3478260899999999</v>
      </c>
      <c r="C13">
        <v>0.86956522000000003</v>
      </c>
      <c r="D13">
        <v>3.0434779999999999</v>
      </c>
      <c r="E13">
        <v>0</v>
      </c>
      <c r="G13" s="14" t="s">
        <v>38</v>
      </c>
      <c r="H13">
        <v>158.16993464052288</v>
      </c>
      <c r="I13">
        <v>129.19389978213508</v>
      </c>
      <c r="J13">
        <v>200.34856203999999</v>
      </c>
      <c r="K13" s="7">
        <v>87.837119999999999</v>
      </c>
      <c r="M13" s="14" t="s">
        <v>38</v>
      </c>
      <c r="N13">
        <v>0.09</v>
      </c>
      <c r="O13">
        <v>0.13700000000000001</v>
      </c>
      <c r="P13">
        <v>0.376</v>
      </c>
      <c r="Q13">
        <v>0.6</v>
      </c>
      <c r="W13" s="14" t="s">
        <v>2467</v>
      </c>
      <c r="X13">
        <v>46.296296296296291</v>
      </c>
      <c r="Y13">
        <v>31.666666666666668</v>
      </c>
    </row>
    <row r="14" spans="1:25" x14ac:dyDescent="0.3">
      <c r="A14" t="s">
        <v>13</v>
      </c>
      <c r="B14">
        <v>4.7826086999999999</v>
      </c>
      <c r="C14">
        <v>0</v>
      </c>
      <c r="D14">
        <v>4.7826089999999999</v>
      </c>
      <c r="E14">
        <v>0</v>
      </c>
      <c r="G14" s="14" t="s">
        <v>41</v>
      </c>
      <c r="H14">
        <v>175.33769063180827</v>
      </c>
      <c r="I14">
        <v>132.63616557734204</v>
      </c>
      <c r="J14">
        <v>206.62307115999999</v>
      </c>
      <c r="K14" s="7">
        <v>90.756310000000013</v>
      </c>
      <c r="M14" s="14" t="s">
        <v>41</v>
      </c>
      <c r="N14">
        <v>0.48299999999999998</v>
      </c>
      <c r="O14">
        <v>0.124</v>
      </c>
      <c r="P14">
        <v>0.33500000000000002</v>
      </c>
      <c r="Q14">
        <v>0.115</v>
      </c>
      <c r="W14" s="14" t="s">
        <v>2468</v>
      </c>
      <c r="X14">
        <v>48.148148148148145</v>
      </c>
      <c r="Y14">
        <v>30</v>
      </c>
    </row>
    <row r="15" spans="1:25" x14ac:dyDescent="0.3">
      <c r="A15" t="s">
        <v>14</v>
      </c>
      <c r="B15">
        <v>0.43478261000000001</v>
      </c>
      <c r="C15">
        <v>0</v>
      </c>
      <c r="D15">
        <v>0</v>
      </c>
      <c r="E15">
        <v>0</v>
      </c>
      <c r="G15" s="14" t="s">
        <v>42</v>
      </c>
      <c r="H15">
        <v>184.13943355119827</v>
      </c>
      <c r="I15">
        <v>134.81481481481481</v>
      </c>
      <c r="J15">
        <v>209.01958506</v>
      </c>
      <c r="K15" s="7">
        <v>95.636150000000001</v>
      </c>
      <c r="M15" s="14" t="s">
        <v>42</v>
      </c>
      <c r="N15">
        <v>0.12</v>
      </c>
      <c r="O15">
        <v>0.248</v>
      </c>
      <c r="P15">
        <v>0.29199999999999998</v>
      </c>
      <c r="Q15">
        <v>0.16200000000000001</v>
      </c>
      <c r="W15" s="14" t="s">
        <v>2469</v>
      </c>
      <c r="X15">
        <v>83.333333333333329</v>
      </c>
      <c r="Y15">
        <v>33.333333333333336</v>
      </c>
    </row>
    <row r="16" spans="1:25" x14ac:dyDescent="0.3">
      <c r="G16" s="14" t="s">
        <v>43</v>
      </c>
      <c r="H16">
        <v>191.15468409586055</v>
      </c>
      <c r="I16">
        <v>137.64705882352942</v>
      </c>
      <c r="J16">
        <v>222.35291694</v>
      </c>
      <c r="K16" s="7">
        <v>95.636150000000001</v>
      </c>
      <c r="M16" s="14" t="s">
        <v>43</v>
      </c>
      <c r="N16">
        <v>3.1E-2</v>
      </c>
      <c r="O16">
        <v>0.251</v>
      </c>
      <c r="P16">
        <v>0.25700000000000001</v>
      </c>
      <c r="Q16">
        <v>0.372</v>
      </c>
      <c r="W16" s="14" t="s">
        <v>2472</v>
      </c>
      <c r="X16">
        <v>44.444444444444443</v>
      </c>
      <c r="Y16">
        <v>10</v>
      </c>
    </row>
    <row r="17" spans="7:25" x14ac:dyDescent="0.3">
      <c r="G17" s="14" t="s">
        <v>44</v>
      </c>
      <c r="H17">
        <v>191.19825708061003</v>
      </c>
      <c r="I17">
        <v>138.64923747276688</v>
      </c>
      <c r="J17">
        <v>230.06533440000001</v>
      </c>
      <c r="K17" s="7">
        <v>97.81465</v>
      </c>
      <c r="M17" s="14" t="s">
        <v>44</v>
      </c>
      <c r="N17">
        <v>6.0999999999999999E-2</v>
      </c>
      <c r="O17">
        <v>0.22</v>
      </c>
      <c r="P17">
        <v>9.0999999999999998E-2</v>
      </c>
      <c r="Q17">
        <v>0.16800000000000001</v>
      </c>
      <c r="W17" s="14" t="s">
        <v>2471</v>
      </c>
      <c r="X17">
        <v>51.851851851851848</v>
      </c>
      <c r="Y17">
        <v>26.666666666666668</v>
      </c>
    </row>
    <row r="18" spans="7:25" x14ac:dyDescent="0.3">
      <c r="G18" s="14" t="s">
        <v>45</v>
      </c>
      <c r="H18">
        <v>200.65359477124187</v>
      </c>
      <c r="I18">
        <v>140.2178649237473</v>
      </c>
      <c r="J18">
        <v>238.99779530000001</v>
      </c>
      <c r="K18" s="7">
        <v>98.032499999999999</v>
      </c>
      <c r="M18" s="14" t="s">
        <v>45</v>
      </c>
      <c r="N18">
        <v>5.8999999999999997E-2</v>
      </c>
      <c r="O18">
        <v>0.25600000000000001</v>
      </c>
      <c r="P18">
        <v>0.54200000000000004</v>
      </c>
      <c r="Q18">
        <v>9.9000000000000005E-2</v>
      </c>
      <c r="W18" s="14" t="s">
        <v>2473</v>
      </c>
      <c r="X18">
        <v>68.518518518518519</v>
      </c>
      <c r="Y18">
        <v>31.666666666666668</v>
      </c>
    </row>
    <row r="19" spans="7:25" x14ac:dyDescent="0.3">
      <c r="G19" s="14" t="s">
        <v>46</v>
      </c>
      <c r="H19">
        <v>205.18518518518519</v>
      </c>
      <c r="I19">
        <v>141.56862745098042</v>
      </c>
      <c r="J19">
        <v>242.87579052000001</v>
      </c>
      <c r="K19" s="7">
        <v>98.032499999999999</v>
      </c>
      <c r="M19" s="14" t="s">
        <v>46</v>
      </c>
      <c r="N19">
        <v>0.24099999999999999</v>
      </c>
      <c r="O19">
        <v>0.84399999999999997</v>
      </c>
      <c r="P19">
        <v>0.53300000000000003</v>
      </c>
      <c r="Q19">
        <v>0.375</v>
      </c>
      <c r="W19" s="14" t="s">
        <v>2369</v>
      </c>
      <c r="X19">
        <v>20.37037037037037</v>
      </c>
      <c r="Y19">
        <v>1.6666666666666667</v>
      </c>
    </row>
    <row r="20" spans="7:25" x14ac:dyDescent="0.3">
      <c r="G20" s="14" t="s">
        <v>47</v>
      </c>
      <c r="H20">
        <v>207.23311546840961</v>
      </c>
      <c r="I20">
        <v>143.1372549019608</v>
      </c>
      <c r="J20">
        <v>252.20040824000003</v>
      </c>
      <c r="K20" s="7">
        <v>100.29814</v>
      </c>
      <c r="M20" s="14" t="s">
        <v>47</v>
      </c>
      <c r="N20">
        <v>4.8000000000000001E-2</v>
      </c>
      <c r="O20">
        <v>0.85499999999999998</v>
      </c>
      <c r="P20">
        <v>7.0999999999999994E-2</v>
      </c>
      <c r="Q20">
        <v>0.77</v>
      </c>
      <c r="W20" s="14" t="s">
        <v>2474</v>
      </c>
      <c r="X20">
        <v>25.925925925925924</v>
      </c>
      <c r="Y20">
        <v>5</v>
      </c>
    </row>
    <row r="21" spans="7:25" x14ac:dyDescent="0.3">
      <c r="G21" s="14" t="s">
        <v>48</v>
      </c>
      <c r="H21">
        <v>211.50326797385623</v>
      </c>
      <c r="I21">
        <v>144.44444444444446</v>
      </c>
      <c r="J21">
        <v>262.22219364</v>
      </c>
      <c r="K21" s="7">
        <v>102.91234</v>
      </c>
      <c r="M21" s="14" t="s">
        <v>48</v>
      </c>
      <c r="N21">
        <v>0.121</v>
      </c>
      <c r="O21">
        <v>0.91700000000000004</v>
      </c>
      <c r="P21">
        <v>0.10299999999999999</v>
      </c>
      <c r="Q21">
        <v>0.67700000000000005</v>
      </c>
      <c r="W21" s="14" t="s">
        <v>2475</v>
      </c>
      <c r="X21">
        <v>25.925925925925924</v>
      </c>
      <c r="Y21">
        <v>10</v>
      </c>
    </row>
    <row r="22" spans="7:25" x14ac:dyDescent="0.3">
      <c r="G22" s="14" t="s">
        <v>49</v>
      </c>
      <c r="H22">
        <v>219.86928104575165</v>
      </c>
      <c r="I22">
        <v>145.49019607843135</v>
      </c>
      <c r="J22">
        <v>264.61870754</v>
      </c>
      <c r="K22" s="7">
        <v>106.18008999999999</v>
      </c>
      <c r="M22" s="14" t="s">
        <v>49</v>
      </c>
      <c r="N22">
        <v>0.23100000000000001</v>
      </c>
      <c r="O22">
        <v>0.66200000000000003</v>
      </c>
      <c r="P22">
        <v>0.218</v>
      </c>
      <c r="Q22">
        <v>0.255</v>
      </c>
      <c r="W22" s="14" t="s">
        <v>2476</v>
      </c>
      <c r="X22">
        <v>18.518518518518519</v>
      </c>
      <c r="Y22">
        <v>13.333333333333334</v>
      </c>
    </row>
    <row r="23" spans="7:25" x14ac:dyDescent="0.3">
      <c r="G23" s="14" t="s">
        <v>50</v>
      </c>
      <c r="H23">
        <v>229.89106753812638</v>
      </c>
      <c r="I23">
        <v>145.96949891067538</v>
      </c>
      <c r="J23">
        <v>269.93461110000004</v>
      </c>
      <c r="K23" s="7">
        <v>107.57432999999999</v>
      </c>
      <c r="M23" s="14" t="s">
        <v>50</v>
      </c>
      <c r="N23">
        <v>0.28199999999999997</v>
      </c>
      <c r="O23">
        <v>0.47799999999999998</v>
      </c>
      <c r="P23">
        <v>0.24299999999999999</v>
      </c>
      <c r="Q23">
        <v>0.83699999999999997</v>
      </c>
      <c r="W23" s="14" t="s">
        <v>2407</v>
      </c>
      <c r="X23">
        <v>40.74074074074074</v>
      </c>
      <c r="Y23">
        <v>5</v>
      </c>
    </row>
    <row r="24" spans="7:25" x14ac:dyDescent="0.3">
      <c r="G24" s="14" t="s">
        <v>51</v>
      </c>
      <c r="H24">
        <v>230.15250544662311</v>
      </c>
      <c r="I24">
        <v>147.36383442265796</v>
      </c>
      <c r="J24">
        <v>276.42698512000004</v>
      </c>
      <c r="K24" s="7">
        <v>108.40215999999999</v>
      </c>
      <c r="M24" s="14" t="s">
        <v>51</v>
      </c>
      <c r="N24">
        <v>0.11</v>
      </c>
      <c r="O24">
        <v>0.48899999999999999</v>
      </c>
      <c r="P24">
        <v>0.111</v>
      </c>
      <c r="Q24">
        <v>0.42</v>
      </c>
      <c r="W24" s="14" t="s">
        <v>2408</v>
      </c>
      <c r="X24">
        <v>27.777777777777775</v>
      </c>
      <c r="Y24">
        <v>1.6666666666666667</v>
      </c>
    </row>
    <row r="25" spans="7:25" x14ac:dyDescent="0.3">
      <c r="G25" s="14" t="s">
        <v>52</v>
      </c>
      <c r="H25">
        <v>236.64488017429196</v>
      </c>
      <c r="I25">
        <v>148.88888888888889</v>
      </c>
      <c r="J25">
        <v>279.56423968000001</v>
      </c>
      <c r="K25" s="7">
        <v>109.44784</v>
      </c>
      <c r="M25" s="14" t="s">
        <v>52</v>
      </c>
      <c r="N25">
        <v>4.4999999999999998E-2</v>
      </c>
      <c r="O25">
        <v>0.73699999999999999</v>
      </c>
      <c r="P25">
        <v>8.1000000000000003E-2</v>
      </c>
      <c r="Q25">
        <v>0.13900000000000001</v>
      </c>
      <c r="W25" s="14" t="s">
        <v>2409</v>
      </c>
      <c r="X25">
        <v>31.481481481481481</v>
      </c>
      <c r="Y25">
        <v>5</v>
      </c>
    </row>
    <row r="26" spans="7:25" x14ac:dyDescent="0.3">
      <c r="G26" s="14" t="s">
        <v>53</v>
      </c>
      <c r="H26">
        <v>237.90849673202615</v>
      </c>
      <c r="I26">
        <v>148.97603485838781</v>
      </c>
      <c r="J26">
        <v>280.82785610000002</v>
      </c>
      <c r="K26" s="7">
        <v>112.27988999999999</v>
      </c>
      <c r="M26" s="14" t="s">
        <v>53</v>
      </c>
      <c r="N26">
        <v>0.13600000000000001</v>
      </c>
      <c r="O26">
        <v>0.56000000000000005</v>
      </c>
      <c r="P26">
        <v>9.2999999999999999E-2</v>
      </c>
      <c r="Q26">
        <v>7.9000000000000001E-2</v>
      </c>
      <c r="W26" s="14" t="s">
        <v>2481</v>
      </c>
      <c r="X26">
        <v>33.333333333333329</v>
      </c>
      <c r="Y26">
        <v>5</v>
      </c>
    </row>
    <row r="27" spans="7:25" x14ac:dyDescent="0.3">
      <c r="G27" s="14" t="s">
        <v>54</v>
      </c>
      <c r="H27">
        <v>239.34640522875821</v>
      </c>
      <c r="I27">
        <v>149.0631808278867</v>
      </c>
      <c r="J27">
        <v>282.13504549999999</v>
      </c>
      <c r="K27" s="7">
        <v>113.58699000000001</v>
      </c>
      <c r="M27" s="14" t="s">
        <v>54</v>
      </c>
      <c r="N27">
        <v>7.0000000000000007E-2</v>
      </c>
      <c r="O27">
        <v>7.1999999999999995E-2</v>
      </c>
      <c r="P27">
        <v>7.3999999999999996E-2</v>
      </c>
      <c r="Q27">
        <v>0.29599999999999999</v>
      </c>
      <c r="W27" s="14" t="s">
        <v>2482</v>
      </c>
      <c r="X27">
        <v>44.444444444444443</v>
      </c>
      <c r="Y27">
        <v>5</v>
      </c>
    </row>
    <row r="28" spans="7:25" x14ac:dyDescent="0.3">
      <c r="G28" s="14" t="s">
        <v>55</v>
      </c>
      <c r="H28">
        <v>240.61002178649241</v>
      </c>
      <c r="I28">
        <v>149.80392156862746</v>
      </c>
      <c r="J28">
        <v>284.18297556000005</v>
      </c>
      <c r="K28" s="7">
        <v>115.11193999999999</v>
      </c>
      <c r="M28" s="14" t="s">
        <v>55</v>
      </c>
      <c r="N28">
        <v>0.14599999999999999</v>
      </c>
      <c r="O28">
        <v>0.26400000000000001</v>
      </c>
      <c r="P28">
        <v>0.18099999999999999</v>
      </c>
      <c r="Q28">
        <v>0.13100000000000001</v>
      </c>
      <c r="W28" s="14" t="s">
        <v>2483</v>
      </c>
      <c r="X28">
        <v>62.962962962962962</v>
      </c>
      <c r="Y28">
        <v>8.3333333333333339</v>
      </c>
    </row>
    <row r="29" spans="7:25" x14ac:dyDescent="0.3">
      <c r="G29" s="14" t="s">
        <v>56</v>
      </c>
      <c r="H29">
        <v>243.6165577342048</v>
      </c>
      <c r="I29">
        <v>152.28758169934642</v>
      </c>
      <c r="J29">
        <v>284.3136945</v>
      </c>
      <c r="K29" s="7">
        <v>115.11193999999999</v>
      </c>
      <c r="M29" s="14" t="s">
        <v>56</v>
      </c>
      <c r="N29">
        <v>5.0999999999999997E-2</v>
      </c>
      <c r="O29">
        <v>0.86499999999999999</v>
      </c>
      <c r="P29">
        <v>4.1000000000000002E-2</v>
      </c>
      <c r="Q29">
        <v>8.5999999999999993E-2</v>
      </c>
      <c r="W29" s="14" t="s">
        <v>2477</v>
      </c>
      <c r="X29">
        <v>31.481481481481481</v>
      </c>
      <c r="Y29">
        <v>16.666666666666668</v>
      </c>
    </row>
    <row r="30" spans="7:25" x14ac:dyDescent="0.3">
      <c r="G30" s="14" t="s">
        <v>57</v>
      </c>
      <c r="H30">
        <v>244.74945533769065</v>
      </c>
      <c r="I30">
        <v>153.24618736383442</v>
      </c>
      <c r="J30">
        <v>284.92371622000002</v>
      </c>
      <c r="K30" s="7">
        <v>116.72403</v>
      </c>
      <c r="M30" s="14" t="s">
        <v>57</v>
      </c>
      <c r="N30">
        <v>0.04</v>
      </c>
      <c r="O30">
        <v>0.73599999999999999</v>
      </c>
      <c r="P30">
        <v>0.115</v>
      </c>
      <c r="Q30">
        <v>0.105</v>
      </c>
      <c r="W30" s="14" t="s">
        <v>2478</v>
      </c>
      <c r="X30">
        <v>27.777777777777775</v>
      </c>
      <c r="Y30">
        <v>16.666666666666668</v>
      </c>
    </row>
    <row r="31" spans="7:25" x14ac:dyDescent="0.3">
      <c r="G31" s="14" t="s">
        <v>58</v>
      </c>
      <c r="H31">
        <v>247.71241830065361</v>
      </c>
      <c r="I31">
        <v>157.34204793028323</v>
      </c>
      <c r="J31">
        <v>287.75595992000001</v>
      </c>
      <c r="K31" s="7">
        <v>117.50829</v>
      </c>
      <c r="M31" s="14" t="s">
        <v>58</v>
      </c>
      <c r="N31">
        <v>0.12</v>
      </c>
      <c r="O31">
        <v>0.85599999999999998</v>
      </c>
      <c r="P31">
        <v>7.5999999999999998E-2</v>
      </c>
      <c r="Q31">
        <v>0.38500000000000001</v>
      </c>
      <c r="W31" s="14" t="s">
        <v>2479</v>
      </c>
      <c r="X31">
        <v>1.8518518518518516</v>
      </c>
      <c r="Y31">
        <v>16.666666666666668</v>
      </c>
    </row>
    <row r="32" spans="7:25" ht="14.5" thickBot="1" x14ac:dyDescent="0.35">
      <c r="G32" s="14" t="s">
        <v>64</v>
      </c>
      <c r="H32">
        <v>253.42047930283226</v>
      </c>
      <c r="I32">
        <v>159.30283224400873</v>
      </c>
      <c r="J32">
        <v>288.32240866000001</v>
      </c>
      <c r="K32" s="7">
        <v>117.59542999999999</v>
      </c>
      <c r="M32" s="14" t="s">
        <v>64</v>
      </c>
      <c r="N32">
        <v>0.316</v>
      </c>
      <c r="O32">
        <v>0.98499999999999999</v>
      </c>
      <c r="P32">
        <v>5.0999999999999997E-2</v>
      </c>
      <c r="Q32">
        <v>0.755</v>
      </c>
      <c r="W32" s="15" t="s">
        <v>2480</v>
      </c>
      <c r="X32" s="4">
        <v>83.333333333333329</v>
      </c>
      <c r="Y32" s="4">
        <v>83.333333333333329</v>
      </c>
    </row>
    <row r="33" spans="7:25" x14ac:dyDescent="0.3">
      <c r="G33" s="14" t="s">
        <v>65</v>
      </c>
      <c r="H33">
        <v>254.640522875817</v>
      </c>
      <c r="I33">
        <v>161.13289760348584</v>
      </c>
      <c r="J33">
        <v>288.75813846</v>
      </c>
      <c r="K33" s="7">
        <v>118.24898</v>
      </c>
      <c r="M33" s="14" t="s">
        <v>65</v>
      </c>
      <c r="N33">
        <v>0.20499999999999999</v>
      </c>
      <c r="O33">
        <v>0.42599999999999999</v>
      </c>
      <c r="P33">
        <v>6.6000000000000003E-2</v>
      </c>
      <c r="Q33">
        <v>0.14000000000000001</v>
      </c>
      <c r="W33" s="14" t="s">
        <v>2422</v>
      </c>
      <c r="X33">
        <f>AVERAGE(X3:X32)</f>
        <v>44.999999999999993</v>
      </c>
      <c r="Y33">
        <f>AVERAGE(Y3:Y32)</f>
        <v>17.722222222222225</v>
      </c>
    </row>
    <row r="34" spans="7:25" x14ac:dyDescent="0.3">
      <c r="G34" s="14" t="s">
        <v>66</v>
      </c>
      <c r="H34">
        <v>255.3376906318083</v>
      </c>
      <c r="I34">
        <v>162.48366013071899</v>
      </c>
      <c r="J34">
        <v>292.28754984</v>
      </c>
      <c r="K34" s="7">
        <v>120.6889</v>
      </c>
      <c r="M34" s="14" t="s">
        <v>66</v>
      </c>
      <c r="N34">
        <v>0.314</v>
      </c>
      <c r="O34">
        <v>0.16700000000000001</v>
      </c>
      <c r="P34">
        <v>0.16600000000000001</v>
      </c>
      <c r="Q34">
        <v>0.81100000000000005</v>
      </c>
    </row>
    <row r="35" spans="7:25" x14ac:dyDescent="0.3">
      <c r="G35" s="14" t="s">
        <v>67</v>
      </c>
      <c r="H35">
        <v>256.12200435729847</v>
      </c>
      <c r="I35">
        <v>162.78867102396515</v>
      </c>
      <c r="J35">
        <v>293.59473924000002</v>
      </c>
      <c r="K35" s="7">
        <v>122.86739999999999</v>
      </c>
      <c r="M35" s="14" t="s">
        <v>67</v>
      </c>
      <c r="N35">
        <v>0.20699999999999999</v>
      </c>
      <c r="O35">
        <v>0.59499999999999997</v>
      </c>
      <c r="P35">
        <v>0.34899999999999998</v>
      </c>
      <c r="Q35">
        <v>0.14399999999999999</v>
      </c>
    </row>
    <row r="36" spans="7:25" x14ac:dyDescent="0.3">
      <c r="G36" s="14" t="s">
        <v>68</v>
      </c>
      <c r="H36">
        <v>257.55991285403047</v>
      </c>
      <c r="I36">
        <v>164.1830065359477</v>
      </c>
      <c r="J36">
        <v>298.21347512</v>
      </c>
      <c r="K36" s="7">
        <v>123.17238999999999</v>
      </c>
      <c r="M36" s="14" t="s">
        <v>68</v>
      </c>
      <c r="N36">
        <v>6.0999999999999999E-2</v>
      </c>
      <c r="O36">
        <v>7.4999999999999997E-2</v>
      </c>
      <c r="P36">
        <v>0.17</v>
      </c>
      <c r="Q36">
        <v>0.83299999999999996</v>
      </c>
    </row>
    <row r="37" spans="7:25" x14ac:dyDescent="0.3">
      <c r="G37" s="14" t="s">
        <v>69</v>
      </c>
      <c r="H37">
        <v>258.95424836601308</v>
      </c>
      <c r="I37">
        <v>166.40522875816993</v>
      </c>
      <c r="J37">
        <v>299.43351855999998</v>
      </c>
      <c r="K37" s="7">
        <v>123.34667</v>
      </c>
      <c r="M37" s="14" t="s">
        <v>69</v>
      </c>
      <c r="N37">
        <v>0.14599999999999999</v>
      </c>
      <c r="O37">
        <v>0.748</v>
      </c>
      <c r="P37">
        <v>0.13</v>
      </c>
      <c r="Q37">
        <v>0.27100000000000002</v>
      </c>
    </row>
    <row r="38" spans="7:25" x14ac:dyDescent="0.3">
      <c r="G38" s="14" t="s">
        <v>70</v>
      </c>
      <c r="H38">
        <v>259.3028322440087</v>
      </c>
      <c r="I38">
        <v>167.75599128540304</v>
      </c>
      <c r="J38">
        <v>300.87142690000002</v>
      </c>
      <c r="K38" s="7">
        <v>124.00022</v>
      </c>
      <c r="M38" s="14" t="s">
        <v>70</v>
      </c>
      <c r="N38">
        <v>3.6999999999999998E-2</v>
      </c>
      <c r="O38">
        <v>0.71799999999999997</v>
      </c>
      <c r="P38">
        <v>0.17699999999999999</v>
      </c>
      <c r="Q38">
        <v>0.11</v>
      </c>
    </row>
    <row r="39" spans="7:25" x14ac:dyDescent="0.3">
      <c r="G39" s="14" t="s">
        <v>71</v>
      </c>
      <c r="H39">
        <v>260.39215686274514</v>
      </c>
      <c r="I39">
        <v>167.93028322440088</v>
      </c>
      <c r="J39">
        <v>302.35290822000002</v>
      </c>
      <c r="K39" s="7">
        <v>124.21807</v>
      </c>
      <c r="M39" s="14" t="s">
        <v>71</v>
      </c>
      <c r="N39">
        <v>0.28100000000000003</v>
      </c>
      <c r="O39">
        <v>0.47599999999999998</v>
      </c>
      <c r="P39">
        <v>0.06</v>
      </c>
      <c r="Q39">
        <v>0.13700000000000001</v>
      </c>
    </row>
    <row r="40" spans="7:25" x14ac:dyDescent="0.3">
      <c r="G40" s="14" t="s">
        <v>72</v>
      </c>
      <c r="H40">
        <v>263.83442265795208</v>
      </c>
      <c r="I40">
        <v>168.80174291938999</v>
      </c>
      <c r="J40">
        <v>306.05661151999999</v>
      </c>
      <c r="K40" s="7">
        <v>124.43592</v>
      </c>
      <c r="M40" s="14" t="s">
        <v>72</v>
      </c>
      <c r="N40">
        <v>0.128</v>
      </c>
      <c r="O40">
        <v>0.25</v>
      </c>
      <c r="P40">
        <v>3.5999999999999997E-2</v>
      </c>
      <c r="Q40">
        <v>0.252</v>
      </c>
    </row>
    <row r="41" spans="7:25" x14ac:dyDescent="0.3">
      <c r="G41" s="14" t="s">
        <v>73</v>
      </c>
      <c r="H41">
        <v>263.92156862745099</v>
      </c>
      <c r="I41">
        <v>169.45533769063181</v>
      </c>
      <c r="J41">
        <v>306.49234131999998</v>
      </c>
      <c r="K41" s="7">
        <v>125.52516999999999</v>
      </c>
      <c r="M41" s="14" t="s">
        <v>73</v>
      </c>
      <c r="N41">
        <v>0.107</v>
      </c>
      <c r="O41">
        <v>0.38700000000000001</v>
      </c>
      <c r="P41">
        <v>0.216</v>
      </c>
      <c r="Q41">
        <v>0.154</v>
      </c>
    </row>
    <row r="42" spans="7:25" x14ac:dyDescent="0.3">
      <c r="G42" s="14" t="s">
        <v>74</v>
      </c>
      <c r="H42">
        <v>264.00871459694991</v>
      </c>
      <c r="I42">
        <v>170.54466230936822</v>
      </c>
      <c r="J42">
        <v>307.32022794</v>
      </c>
      <c r="K42" s="7">
        <v>126.13515</v>
      </c>
      <c r="M42" s="14" t="s">
        <v>74</v>
      </c>
      <c r="N42">
        <v>0.14099999999999999</v>
      </c>
      <c r="O42">
        <v>0.79300000000000004</v>
      </c>
      <c r="P42">
        <v>0.06</v>
      </c>
      <c r="Q42">
        <v>0.35699999999999998</v>
      </c>
    </row>
    <row r="43" spans="7:25" x14ac:dyDescent="0.3">
      <c r="G43" s="14" t="s">
        <v>75</v>
      </c>
      <c r="H43">
        <v>265.18518518518522</v>
      </c>
      <c r="I43">
        <v>170.63180827886708</v>
      </c>
      <c r="J43">
        <v>308.01739562</v>
      </c>
      <c r="K43" s="7">
        <v>126.22228999999999</v>
      </c>
      <c r="M43" s="14" t="s">
        <v>75</v>
      </c>
      <c r="N43">
        <v>4.1000000000000002E-2</v>
      </c>
      <c r="O43">
        <v>0.28899999999999998</v>
      </c>
      <c r="P43">
        <v>0.51</v>
      </c>
      <c r="Q43">
        <v>0.192</v>
      </c>
    </row>
    <row r="44" spans="7:25" x14ac:dyDescent="0.3">
      <c r="G44" s="14" t="s">
        <v>76</v>
      </c>
      <c r="H44">
        <v>266.71023965141615</v>
      </c>
      <c r="I44">
        <v>171.80827886710242</v>
      </c>
      <c r="J44">
        <v>313.11543427999999</v>
      </c>
      <c r="K44" s="7">
        <v>126.30943000000001</v>
      </c>
      <c r="M44" s="14" t="s">
        <v>76</v>
      </c>
      <c r="N44">
        <v>2.5999999999999999E-2</v>
      </c>
      <c r="O44">
        <v>0.39500000000000002</v>
      </c>
      <c r="P44">
        <v>8.4000000000000005E-2</v>
      </c>
      <c r="Q44">
        <v>0.44400000000000001</v>
      </c>
    </row>
    <row r="45" spans="7:25" x14ac:dyDescent="0.3">
      <c r="G45" s="14" t="s">
        <v>77</v>
      </c>
      <c r="H45">
        <v>273.02832244008715</v>
      </c>
      <c r="I45">
        <v>172.11328976034858</v>
      </c>
      <c r="J45">
        <v>314.94549943999999</v>
      </c>
      <c r="K45" s="7">
        <v>126.74512999999999</v>
      </c>
      <c r="M45" s="14" t="s">
        <v>77</v>
      </c>
      <c r="N45">
        <v>0.28399999999999997</v>
      </c>
      <c r="O45">
        <v>0.48899999999999999</v>
      </c>
      <c r="P45">
        <v>3.3000000000000002E-2</v>
      </c>
      <c r="Q45">
        <v>7.4999999999999997E-2</v>
      </c>
    </row>
    <row r="46" spans="7:25" x14ac:dyDescent="0.3">
      <c r="G46" s="14" t="s">
        <v>78</v>
      </c>
      <c r="H46">
        <v>275.38126361655776</v>
      </c>
      <c r="I46">
        <v>172.94117647058823</v>
      </c>
      <c r="J46">
        <v>319.99996512000001</v>
      </c>
      <c r="K46" s="7">
        <v>127.13726000000001</v>
      </c>
      <c r="M46" s="14" t="s">
        <v>78</v>
      </c>
      <c r="N46">
        <v>0.16900000000000001</v>
      </c>
      <c r="O46">
        <v>0.69899999999999995</v>
      </c>
      <c r="P46">
        <v>0.17899999999999999</v>
      </c>
      <c r="Q46">
        <v>0.39900000000000002</v>
      </c>
    </row>
    <row r="47" spans="7:25" x14ac:dyDescent="0.3">
      <c r="G47" s="14" t="s">
        <v>79</v>
      </c>
      <c r="H47">
        <v>279.3028322440087</v>
      </c>
      <c r="I47">
        <v>172.94117647058823</v>
      </c>
      <c r="J47">
        <v>323.70366842000004</v>
      </c>
      <c r="K47" s="7">
        <v>128.22650999999999</v>
      </c>
      <c r="M47" s="14" t="s">
        <v>79</v>
      </c>
      <c r="N47">
        <v>0.20399999999999999</v>
      </c>
      <c r="O47">
        <v>0.78200000000000003</v>
      </c>
      <c r="P47">
        <v>8.4000000000000005E-2</v>
      </c>
      <c r="Q47">
        <v>0.50700000000000001</v>
      </c>
    </row>
    <row r="48" spans="7:25" x14ac:dyDescent="0.3">
      <c r="G48" s="14" t="s">
        <v>80</v>
      </c>
      <c r="H48">
        <v>280.08714596949892</v>
      </c>
      <c r="I48">
        <v>174.03050108932464</v>
      </c>
      <c r="J48">
        <v>325.27229570000003</v>
      </c>
      <c r="K48" s="7">
        <v>128.57507000000001</v>
      </c>
      <c r="M48" s="14" t="s">
        <v>80</v>
      </c>
      <c r="N48">
        <v>0.06</v>
      </c>
      <c r="O48">
        <v>0.94399999999999995</v>
      </c>
      <c r="P48">
        <v>0.25800000000000001</v>
      </c>
      <c r="Q48">
        <v>0.46100000000000002</v>
      </c>
    </row>
    <row r="49" spans="7:17" x14ac:dyDescent="0.3">
      <c r="G49" s="14" t="s">
        <v>81</v>
      </c>
      <c r="H49">
        <v>287.84313725490199</v>
      </c>
      <c r="I49">
        <v>177.99564270152507</v>
      </c>
      <c r="J49">
        <v>327.93024747999999</v>
      </c>
      <c r="K49" s="7">
        <v>129.40290000000002</v>
      </c>
      <c r="M49" s="14" t="s">
        <v>81</v>
      </c>
      <c r="N49">
        <v>0.35299999999999998</v>
      </c>
      <c r="O49">
        <v>0.88800000000000001</v>
      </c>
      <c r="P49">
        <v>0.10299999999999999</v>
      </c>
      <c r="Q49">
        <v>9.0999999999999998E-2</v>
      </c>
    </row>
    <row r="50" spans="7:17" x14ac:dyDescent="0.3">
      <c r="G50" s="14" t="s">
        <v>82</v>
      </c>
      <c r="H50">
        <v>291.80827886710244</v>
      </c>
      <c r="I50">
        <v>180.2614379084967</v>
      </c>
      <c r="J50">
        <v>329.28100986000004</v>
      </c>
      <c r="K50" s="7">
        <v>130.66643000000002</v>
      </c>
      <c r="M50" s="14" t="s">
        <v>82</v>
      </c>
      <c r="N50">
        <v>0.33600000000000002</v>
      </c>
      <c r="O50">
        <v>0.71799999999999997</v>
      </c>
      <c r="P50">
        <v>0.105</v>
      </c>
      <c r="Q50">
        <v>0.193</v>
      </c>
    </row>
    <row r="51" spans="7:17" x14ac:dyDescent="0.3">
      <c r="G51" s="14" t="s">
        <v>83</v>
      </c>
      <c r="H51">
        <v>296.16557734204792</v>
      </c>
      <c r="I51">
        <v>182.22222222222226</v>
      </c>
      <c r="J51">
        <v>329.62959370000004</v>
      </c>
      <c r="K51" s="7">
        <v>131.05856</v>
      </c>
      <c r="M51" s="14" t="s">
        <v>83</v>
      </c>
      <c r="N51">
        <v>0.38900000000000001</v>
      </c>
      <c r="O51">
        <v>0.53800000000000003</v>
      </c>
      <c r="P51">
        <v>7.5999999999999998E-2</v>
      </c>
      <c r="Q51">
        <v>0.42699999999999999</v>
      </c>
    </row>
    <row r="52" spans="7:17" x14ac:dyDescent="0.3">
      <c r="G52" s="14" t="s">
        <v>84</v>
      </c>
      <c r="H52">
        <v>302.39651416122007</v>
      </c>
      <c r="I52">
        <v>183.31154684095861</v>
      </c>
      <c r="J52">
        <v>341.35072531999998</v>
      </c>
      <c r="K52" s="7">
        <v>132.97564</v>
      </c>
      <c r="M52" s="14" t="s">
        <v>84</v>
      </c>
      <c r="N52">
        <v>0.56200000000000006</v>
      </c>
      <c r="O52">
        <v>0.1</v>
      </c>
      <c r="P52">
        <v>0.104</v>
      </c>
      <c r="Q52">
        <v>0.33</v>
      </c>
    </row>
    <row r="53" spans="7:17" x14ac:dyDescent="0.3">
      <c r="G53" s="14" t="s">
        <v>85</v>
      </c>
      <c r="H53">
        <v>302.65795206971677</v>
      </c>
      <c r="I53">
        <v>185.359477124183</v>
      </c>
      <c r="J53">
        <v>347.23307762000002</v>
      </c>
      <c r="K53" s="7">
        <v>133.45491000000001</v>
      </c>
      <c r="M53" s="14" t="s">
        <v>85</v>
      </c>
      <c r="N53">
        <v>0.214</v>
      </c>
      <c r="O53">
        <v>0.755</v>
      </c>
      <c r="P53">
        <v>6.3E-2</v>
      </c>
      <c r="Q53">
        <v>0.91100000000000003</v>
      </c>
    </row>
    <row r="54" spans="7:17" x14ac:dyDescent="0.3">
      <c r="G54" s="14" t="s">
        <v>86</v>
      </c>
      <c r="H54">
        <v>304.18300653594775</v>
      </c>
      <c r="I54">
        <v>186.62309368191723</v>
      </c>
      <c r="J54">
        <v>349.71673748000001</v>
      </c>
      <c r="K54" s="7">
        <v>135.28485000000001</v>
      </c>
      <c r="M54" s="14" t="s">
        <v>86</v>
      </c>
      <c r="N54">
        <v>0.309</v>
      </c>
      <c r="O54">
        <v>0.68600000000000005</v>
      </c>
      <c r="P54">
        <v>0.19</v>
      </c>
      <c r="Q54">
        <v>0.11899999999999999</v>
      </c>
    </row>
    <row r="55" spans="7:17" x14ac:dyDescent="0.3">
      <c r="G55" s="14" t="s">
        <v>87</v>
      </c>
      <c r="H55">
        <v>313.81263616557737</v>
      </c>
      <c r="I55">
        <v>186.92810457516342</v>
      </c>
      <c r="J55">
        <v>351.28536475999999</v>
      </c>
      <c r="K55" s="7">
        <v>136.19981999999999</v>
      </c>
      <c r="M55" s="14" t="s">
        <v>87</v>
      </c>
      <c r="N55">
        <v>1</v>
      </c>
      <c r="O55">
        <v>0.92100000000000004</v>
      </c>
      <c r="P55">
        <v>0.35699999999999998</v>
      </c>
      <c r="Q55">
        <v>0.72299999999999998</v>
      </c>
    </row>
    <row r="56" spans="7:17" x14ac:dyDescent="0.3">
      <c r="G56" s="14" t="s">
        <v>88</v>
      </c>
      <c r="H56">
        <v>315.64270152505446</v>
      </c>
      <c r="I56">
        <v>187.36383442265796</v>
      </c>
      <c r="J56">
        <v>357.08057110000004</v>
      </c>
      <c r="K56" s="7">
        <v>136.72265999999999</v>
      </c>
      <c r="M56" s="14" t="s">
        <v>88</v>
      </c>
      <c r="N56">
        <v>0.39300000000000002</v>
      </c>
      <c r="O56">
        <v>0.16200000000000001</v>
      </c>
      <c r="P56">
        <v>0.29199999999999998</v>
      </c>
      <c r="Q56">
        <v>0.85499999999999998</v>
      </c>
    </row>
    <row r="57" spans="7:17" x14ac:dyDescent="0.3">
      <c r="G57" s="14" t="s">
        <v>89</v>
      </c>
      <c r="H57">
        <v>316.25272331154684</v>
      </c>
      <c r="I57">
        <v>188.19172113289761</v>
      </c>
      <c r="J57">
        <v>360.78427439999996</v>
      </c>
      <c r="K57" s="7">
        <v>137.68120000000002</v>
      </c>
      <c r="M57" s="14" t="s">
        <v>89</v>
      </c>
      <c r="N57">
        <v>0.25700000000000001</v>
      </c>
      <c r="O57">
        <v>0.64400000000000002</v>
      </c>
      <c r="P57">
        <v>6.5000000000000002E-2</v>
      </c>
      <c r="Q57">
        <v>0.95599999999999996</v>
      </c>
    </row>
    <row r="58" spans="7:17" x14ac:dyDescent="0.3">
      <c r="G58" s="14" t="s">
        <v>90</v>
      </c>
      <c r="H58">
        <v>317.03703703703707</v>
      </c>
      <c r="I58">
        <v>188.23529411764707</v>
      </c>
      <c r="J58">
        <v>361.69930698000002</v>
      </c>
      <c r="K58" s="7">
        <v>138.29118</v>
      </c>
      <c r="M58" s="14" t="s">
        <v>90</v>
      </c>
      <c r="N58">
        <v>0.379</v>
      </c>
      <c r="O58">
        <v>0.79500000000000004</v>
      </c>
      <c r="P58">
        <v>9.0999999999999998E-2</v>
      </c>
      <c r="Q58">
        <v>0.85</v>
      </c>
    </row>
    <row r="59" spans="7:17" x14ac:dyDescent="0.3">
      <c r="G59" s="14" t="s">
        <v>91</v>
      </c>
      <c r="H59">
        <v>318.69281045751632</v>
      </c>
      <c r="I59">
        <v>189.10675381263619</v>
      </c>
      <c r="J59">
        <v>362.87577743999998</v>
      </c>
      <c r="K59" s="7">
        <v>138.59617</v>
      </c>
      <c r="M59" s="14" t="s">
        <v>91</v>
      </c>
      <c r="N59">
        <v>0.13800000000000001</v>
      </c>
      <c r="O59">
        <v>0.88400000000000001</v>
      </c>
      <c r="P59">
        <v>0.04</v>
      </c>
      <c r="Q59">
        <v>0.20399999999999999</v>
      </c>
    </row>
    <row r="60" spans="7:17" x14ac:dyDescent="0.3">
      <c r="G60" s="14" t="s">
        <v>92</v>
      </c>
      <c r="H60">
        <v>325.22875816993468</v>
      </c>
      <c r="I60">
        <v>189.67320261437908</v>
      </c>
      <c r="J60">
        <v>363.13721532</v>
      </c>
      <c r="K60" s="7">
        <v>139.20615000000001</v>
      </c>
      <c r="M60" s="14" t="s">
        <v>92</v>
      </c>
      <c r="N60">
        <v>0.36699999999999999</v>
      </c>
      <c r="O60">
        <v>0.78</v>
      </c>
      <c r="P60">
        <v>0.192</v>
      </c>
      <c r="Q60">
        <v>0.14299999999999999</v>
      </c>
    </row>
    <row r="61" spans="7:17" x14ac:dyDescent="0.3">
      <c r="G61" s="14" t="s">
        <v>93</v>
      </c>
      <c r="H61">
        <v>325.66448801742922</v>
      </c>
      <c r="I61">
        <v>190.76252723311549</v>
      </c>
      <c r="J61">
        <v>366.36161584000001</v>
      </c>
      <c r="K61" s="7">
        <v>139.24972</v>
      </c>
      <c r="M61" s="14" t="s">
        <v>93</v>
      </c>
      <c r="N61">
        <v>0.112</v>
      </c>
      <c r="O61">
        <v>0.83899999999999997</v>
      </c>
      <c r="P61">
        <v>0.20200000000000001</v>
      </c>
      <c r="Q61">
        <v>0.435</v>
      </c>
    </row>
    <row r="62" spans="7:17" x14ac:dyDescent="0.3">
      <c r="G62" s="14" t="s">
        <v>94</v>
      </c>
      <c r="H62">
        <v>328.27886710239653</v>
      </c>
      <c r="I62">
        <v>190.80610021786492</v>
      </c>
      <c r="J62">
        <v>372.76684389999997</v>
      </c>
      <c r="K62" s="7">
        <v>139.99041</v>
      </c>
      <c r="M62" s="14" t="s">
        <v>94</v>
      </c>
      <c r="N62">
        <v>0.11799999999999999</v>
      </c>
      <c r="O62">
        <v>0.34200000000000003</v>
      </c>
      <c r="P62">
        <v>5.8000000000000003E-2</v>
      </c>
      <c r="Q62">
        <v>0.185</v>
      </c>
    </row>
    <row r="63" spans="7:17" x14ac:dyDescent="0.3">
      <c r="G63" s="14" t="s">
        <v>95</v>
      </c>
      <c r="H63">
        <v>329.67320261437908</v>
      </c>
      <c r="I63">
        <v>193.37690631808277</v>
      </c>
      <c r="J63">
        <v>373.15900071999999</v>
      </c>
      <c r="K63" s="7">
        <v>140.38254000000001</v>
      </c>
      <c r="M63" s="14" t="s">
        <v>95</v>
      </c>
      <c r="N63">
        <v>7.6999999999999999E-2</v>
      </c>
      <c r="O63">
        <v>0.245</v>
      </c>
      <c r="P63">
        <v>0.67300000000000004</v>
      </c>
      <c r="Q63">
        <v>0.17100000000000001</v>
      </c>
    </row>
    <row r="64" spans="7:17" x14ac:dyDescent="0.3">
      <c r="G64" s="14" t="s">
        <v>96</v>
      </c>
      <c r="H64">
        <v>334.8583877995643</v>
      </c>
      <c r="I64">
        <v>194.55337690631808</v>
      </c>
      <c r="J64">
        <v>373.24614668000004</v>
      </c>
      <c r="K64" s="7">
        <v>140.38254000000001</v>
      </c>
      <c r="M64" s="14" t="s">
        <v>96</v>
      </c>
      <c r="N64">
        <v>6.9000000000000006E-2</v>
      </c>
      <c r="O64">
        <v>0.373</v>
      </c>
      <c r="P64">
        <v>0.61499999999999999</v>
      </c>
      <c r="Q64">
        <v>0.14000000000000001</v>
      </c>
    </row>
    <row r="65" spans="7:17" x14ac:dyDescent="0.3">
      <c r="G65" s="14" t="s">
        <v>97</v>
      </c>
      <c r="H65">
        <v>334.98910675381262</v>
      </c>
      <c r="I65">
        <v>195.07625272331157</v>
      </c>
      <c r="J65">
        <v>385.01085128</v>
      </c>
      <c r="K65" s="7">
        <v>140.68753000000001</v>
      </c>
      <c r="M65" s="14" t="s">
        <v>97</v>
      </c>
      <c r="N65">
        <v>0.124</v>
      </c>
      <c r="O65">
        <v>0.52</v>
      </c>
      <c r="P65">
        <v>0.89700000000000002</v>
      </c>
      <c r="Q65">
        <v>0.312</v>
      </c>
    </row>
    <row r="66" spans="7:17" x14ac:dyDescent="0.3">
      <c r="G66" s="14" t="s">
        <v>98</v>
      </c>
      <c r="H66">
        <v>334.98910675381262</v>
      </c>
      <c r="I66">
        <v>195.86056644880176</v>
      </c>
      <c r="J66">
        <v>388.84527351999998</v>
      </c>
      <c r="K66" s="7">
        <v>140.7311</v>
      </c>
      <c r="M66" s="14" t="s">
        <v>98</v>
      </c>
      <c r="N66">
        <v>0.14699999999999999</v>
      </c>
      <c r="O66">
        <v>0.75800000000000001</v>
      </c>
      <c r="P66">
        <v>0.67300000000000004</v>
      </c>
      <c r="Q66">
        <v>0.32800000000000001</v>
      </c>
    </row>
    <row r="67" spans="7:17" x14ac:dyDescent="0.3">
      <c r="G67" s="14" t="s">
        <v>99</v>
      </c>
      <c r="H67">
        <v>335.25054466230938</v>
      </c>
      <c r="I67">
        <v>196.55773420479304</v>
      </c>
      <c r="J67">
        <v>391.59037126000004</v>
      </c>
      <c r="K67" s="7">
        <v>141.38464999999999</v>
      </c>
      <c r="M67" s="14" t="s">
        <v>99</v>
      </c>
      <c r="N67">
        <v>0.32300000000000001</v>
      </c>
      <c r="O67">
        <v>0.182</v>
      </c>
      <c r="P67">
        <v>9.0999999999999998E-2</v>
      </c>
      <c r="Q67">
        <v>0.24299999999999999</v>
      </c>
    </row>
    <row r="68" spans="7:17" x14ac:dyDescent="0.3">
      <c r="G68" s="14" t="s">
        <v>100</v>
      </c>
      <c r="H68">
        <v>345.27233115468414</v>
      </c>
      <c r="I68">
        <v>197.51633986928107</v>
      </c>
      <c r="J68">
        <v>393.24614450000001</v>
      </c>
      <c r="K68" s="7">
        <v>141.73321000000001</v>
      </c>
      <c r="M68" s="14" t="s">
        <v>100</v>
      </c>
      <c r="N68">
        <v>0.32800000000000001</v>
      </c>
      <c r="O68">
        <v>0.86499999999999999</v>
      </c>
      <c r="P68">
        <v>8.2000000000000003E-2</v>
      </c>
      <c r="Q68">
        <v>0.17399999999999999</v>
      </c>
    </row>
    <row r="69" spans="7:17" x14ac:dyDescent="0.3">
      <c r="G69" s="14" t="s">
        <v>101</v>
      </c>
      <c r="H69">
        <v>352.67973856209153</v>
      </c>
      <c r="I69">
        <v>197.90849673202615</v>
      </c>
      <c r="J69">
        <v>394.11760409999999</v>
      </c>
      <c r="K69" s="7">
        <v>142.73532</v>
      </c>
      <c r="M69" s="14" t="s">
        <v>101</v>
      </c>
      <c r="N69">
        <v>0.34799999999999998</v>
      </c>
      <c r="O69">
        <v>0.71299999999999997</v>
      </c>
      <c r="P69">
        <v>4.1000000000000002E-2</v>
      </c>
      <c r="Q69">
        <v>0.85899999999999999</v>
      </c>
    </row>
    <row r="70" spans="7:17" x14ac:dyDescent="0.3">
      <c r="G70" s="14" t="s">
        <v>102</v>
      </c>
      <c r="H70">
        <v>358.56209150326794</v>
      </c>
      <c r="I70">
        <v>198.21350762527234</v>
      </c>
      <c r="J70">
        <v>398.95420488000002</v>
      </c>
      <c r="K70">
        <v>143.38887</v>
      </c>
      <c r="M70" s="14" t="s">
        <v>102</v>
      </c>
      <c r="N70">
        <v>0.14000000000000001</v>
      </c>
      <c r="O70">
        <v>0.76600000000000001</v>
      </c>
      <c r="P70">
        <v>0.23200000000000001</v>
      </c>
      <c r="Q70">
        <v>0.11600000000000001</v>
      </c>
    </row>
    <row r="71" spans="7:17" x14ac:dyDescent="0.3">
      <c r="G71" s="14" t="s">
        <v>103</v>
      </c>
      <c r="H71">
        <v>359.65141612200438</v>
      </c>
      <c r="I71">
        <v>200.958605664488</v>
      </c>
      <c r="J71">
        <v>401.35071878000002</v>
      </c>
      <c r="K71">
        <v>143.60672</v>
      </c>
      <c r="M71" s="14" t="s">
        <v>103</v>
      </c>
      <c r="N71">
        <v>9.6000000000000002E-2</v>
      </c>
      <c r="O71">
        <v>0.3</v>
      </c>
      <c r="P71">
        <v>0.23699999999999999</v>
      </c>
      <c r="Q71">
        <v>0.22800000000000001</v>
      </c>
    </row>
    <row r="72" spans="7:17" x14ac:dyDescent="0.3">
      <c r="G72" s="14" t="s">
        <v>104</v>
      </c>
      <c r="H72">
        <v>362.13507625272331</v>
      </c>
      <c r="I72">
        <v>202.04793028322439</v>
      </c>
      <c r="J72">
        <v>403.9215246</v>
      </c>
      <c r="K72">
        <v>143.69386</v>
      </c>
      <c r="M72" s="14" t="s">
        <v>104</v>
      </c>
      <c r="N72">
        <v>3.2000000000000001E-2</v>
      </c>
      <c r="O72">
        <v>0.81200000000000006</v>
      </c>
      <c r="P72">
        <v>3.7999999999999999E-2</v>
      </c>
      <c r="Q72">
        <v>0.98299999999999998</v>
      </c>
    </row>
    <row r="73" spans="7:17" x14ac:dyDescent="0.3">
      <c r="G73" s="14" t="s">
        <v>105</v>
      </c>
      <c r="H73">
        <v>364.35729847494554</v>
      </c>
      <c r="I73">
        <v>202.26579520697172</v>
      </c>
      <c r="J73">
        <v>404.13938950000005</v>
      </c>
      <c r="K73">
        <v>143.69386</v>
      </c>
      <c r="M73" s="14" t="s">
        <v>105</v>
      </c>
      <c r="N73">
        <v>5.8000000000000003E-2</v>
      </c>
      <c r="O73">
        <v>0.16200000000000001</v>
      </c>
      <c r="P73">
        <v>0.14499999999999999</v>
      </c>
      <c r="Q73">
        <v>0.32700000000000001</v>
      </c>
    </row>
    <row r="74" spans="7:17" x14ac:dyDescent="0.3">
      <c r="G74" s="14" t="s">
        <v>106</v>
      </c>
      <c r="H74">
        <v>365.70806100217868</v>
      </c>
      <c r="I74">
        <v>202.78867102396515</v>
      </c>
      <c r="J74">
        <v>404.74941122000001</v>
      </c>
      <c r="K74">
        <v>143.69386</v>
      </c>
      <c r="M74" s="14" t="s">
        <v>106</v>
      </c>
      <c r="N74">
        <v>0.17699999999999999</v>
      </c>
      <c r="O74">
        <v>0.76400000000000001</v>
      </c>
      <c r="P74">
        <v>6.6000000000000003E-2</v>
      </c>
      <c r="Q74">
        <v>0.14000000000000001</v>
      </c>
    </row>
    <row r="75" spans="7:17" x14ac:dyDescent="0.3">
      <c r="G75" s="14" t="s">
        <v>107</v>
      </c>
      <c r="H75">
        <v>366.84095860566453</v>
      </c>
      <c r="I75">
        <v>203.00653594771242</v>
      </c>
      <c r="J75">
        <v>408.9324173</v>
      </c>
      <c r="K75">
        <v>144.34741</v>
      </c>
      <c r="M75" s="14" t="s">
        <v>107</v>
      </c>
      <c r="N75">
        <v>0.248</v>
      </c>
      <c r="O75">
        <v>0.58099999999999996</v>
      </c>
      <c r="P75">
        <v>9.0999999999999998E-2</v>
      </c>
      <c r="Q75">
        <v>0.81200000000000006</v>
      </c>
    </row>
    <row r="76" spans="7:17" x14ac:dyDescent="0.3">
      <c r="G76" s="14" t="s">
        <v>108</v>
      </c>
      <c r="H76">
        <v>367.53812636165577</v>
      </c>
      <c r="I76">
        <v>203.35511982570807</v>
      </c>
      <c r="J76">
        <v>410.23960669999997</v>
      </c>
      <c r="K76">
        <v>145.00095999999999</v>
      </c>
      <c r="M76" s="14" t="s">
        <v>108</v>
      </c>
      <c r="N76">
        <v>0.33200000000000002</v>
      </c>
      <c r="O76">
        <v>0.57899999999999996</v>
      </c>
      <c r="P76">
        <v>0.111</v>
      </c>
      <c r="Q76">
        <v>0.255</v>
      </c>
    </row>
    <row r="77" spans="7:17" x14ac:dyDescent="0.3">
      <c r="G77" s="14" t="s">
        <v>109</v>
      </c>
      <c r="H77">
        <v>369.80392156862746</v>
      </c>
      <c r="I77">
        <v>203.66013071895426</v>
      </c>
      <c r="J77">
        <v>413.24614231999999</v>
      </c>
      <c r="K77">
        <v>145.13166999999999</v>
      </c>
      <c r="M77" s="14" t="s">
        <v>109</v>
      </c>
      <c r="N77">
        <v>8.1000000000000003E-2</v>
      </c>
      <c r="O77">
        <v>0.72899999999999998</v>
      </c>
      <c r="P77">
        <v>0.20699999999999999</v>
      </c>
      <c r="Q77">
        <v>0.08</v>
      </c>
    </row>
    <row r="78" spans="7:17" x14ac:dyDescent="0.3">
      <c r="G78" s="14" t="s">
        <v>110</v>
      </c>
      <c r="H78">
        <v>372.37472766884531</v>
      </c>
      <c r="I78">
        <v>204.83660130718954</v>
      </c>
      <c r="J78">
        <v>419.65137038</v>
      </c>
      <c r="K78">
        <v>146.30806000000001</v>
      </c>
      <c r="M78" s="14" t="s">
        <v>110</v>
      </c>
      <c r="N78">
        <v>6.8000000000000005E-2</v>
      </c>
      <c r="O78">
        <v>0.32700000000000001</v>
      </c>
      <c r="P78">
        <v>0.36799999999999999</v>
      </c>
      <c r="Q78">
        <v>0.752</v>
      </c>
    </row>
    <row r="79" spans="7:17" x14ac:dyDescent="0.3">
      <c r="G79" s="14" t="s">
        <v>111</v>
      </c>
      <c r="H79">
        <v>373.94335511982575</v>
      </c>
      <c r="I79">
        <v>206.49237472766885</v>
      </c>
      <c r="J79">
        <v>420.78426786</v>
      </c>
      <c r="K79">
        <v>148.44299000000001</v>
      </c>
      <c r="M79" s="14" t="s">
        <v>111</v>
      </c>
      <c r="N79">
        <v>0.30599999999999999</v>
      </c>
      <c r="O79">
        <v>0.82699999999999996</v>
      </c>
      <c r="P79">
        <v>0.28599999999999998</v>
      </c>
      <c r="Q79">
        <v>0.4</v>
      </c>
    </row>
    <row r="80" spans="7:17" x14ac:dyDescent="0.3">
      <c r="G80" s="14" t="s">
        <v>112</v>
      </c>
      <c r="H80">
        <v>375.25054466230938</v>
      </c>
      <c r="I80">
        <v>207.14596949891066</v>
      </c>
      <c r="J80">
        <v>423.92152241999997</v>
      </c>
      <c r="K80">
        <v>148.79155</v>
      </c>
      <c r="M80" s="14" t="s">
        <v>112</v>
      </c>
      <c r="N80">
        <v>5.6000000000000001E-2</v>
      </c>
      <c r="O80">
        <v>0.104</v>
      </c>
      <c r="P80">
        <v>0.245</v>
      </c>
      <c r="Q80">
        <v>0.13900000000000001</v>
      </c>
    </row>
    <row r="81" spans="7:17" x14ac:dyDescent="0.3">
      <c r="G81" s="14" t="s">
        <v>113</v>
      </c>
      <c r="H81">
        <v>375.42483660130716</v>
      </c>
      <c r="I81">
        <v>208.62745098039215</v>
      </c>
      <c r="J81">
        <v>424.57511712000002</v>
      </c>
      <c r="K81">
        <v>149.53224</v>
      </c>
      <c r="M81" s="14" t="s">
        <v>113</v>
      </c>
      <c r="N81">
        <v>0.161</v>
      </c>
      <c r="O81">
        <v>0.61599999999999999</v>
      </c>
      <c r="P81">
        <v>4.7E-2</v>
      </c>
      <c r="Q81">
        <v>0.21199999999999999</v>
      </c>
    </row>
    <row r="82" spans="7:17" x14ac:dyDescent="0.3">
      <c r="G82" s="14" t="s">
        <v>114</v>
      </c>
      <c r="H82">
        <v>377.86492374727675</v>
      </c>
      <c r="I82">
        <v>209.19389978213511</v>
      </c>
      <c r="J82">
        <v>427.58165274000004</v>
      </c>
      <c r="K82">
        <v>149.79366000000002</v>
      </c>
      <c r="M82" s="14" t="s">
        <v>114</v>
      </c>
      <c r="N82">
        <v>0.30399999999999999</v>
      </c>
      <c r="O82">
        <v>0.78900000000000003</v>
      </c>
      <c r="P82">
        <v>0.28799999999999998</v>
      </c>
      <c r="Q82">
        <v>0.32400000000000001</v>
      </c>
    </row>
    <row r="83" spans="7:17" x14ac:dyDescent="0.3">
      <c r="G83" s="14" t="s">
        <v>115</v>
      </c>
      <c r="H83">
        <v>378.08278867102393</v>
      </c>
      <c r="I83">
        <v>210.37037037037038</v>
      </c>
      <c r="J83">
        <v>430.28317750000002</v>
      </c>
      <c r="K83">
        <v>149.83723000000001</v>
      </c>
      <c r="M83" s="14" t="s">
        <v>115</v>
      </c>
      <c r="N83">
        <v>0.16400000000000001</v>
      </c>
      <c r="O83">
        <v>0.60299999999999998</v>
      </c>
      <c r="P83">
        <v>9.6000000000000002E-2</v>
      </c>
      <c r="Q83">
        <v>0.34499999999999997</v>
      </c>
    </row>
    <row r="84" spans="7:17" x14ac:dyDescent="0.3">
      <c r="G84" s="14" t="s">
        <v>116</v>
      </c>
      <c r="H84">
        <v>380.21786492374736</v>
      </c>
      <c r="I84">
        <v>211.45969498910674</v>
      </c>
      <c r="J84">
        <v>432.41825352000001</v>
      </c>
      <c r="K84">
        <v>150.01151000000002</v>
      </c>
      <c r="M84" s="14" t="s">
        <v>116</v>
      </c>
      <c r="N84">
        <v>0.16400000000000001</v>
      </c>
      <c r="O84">
        <v>0.68600000000000005</v>
      </c>
      <c r="P84">
        <v>0.112</v>
      </c>
      <c r="Q84">
        <v>0.159</v>
      </c>
    </row>
    <row r="85" spans="7:17" x14ac:dyDescent="0.3">
      <c r="G85" s="14" t="s">
        <v>117</v>
      </c>
      <c r="H85">
        <v>383.31154684095861</v>
      </c>
      <c r="I85">
        <v>211.89542483660134</v>
      </c>
      <c r="J85">
        <v>434.55332954000005</v>
      </c>
      <c r="K85">
        <v>150.05508</v>
      </c>
      <c r="M85" s="14" t="s">
        <v>117</v>
      </c>
      <c r="N85">
        <v>0.109</v>
      </c>
      <c r="O85">
        <v>0.19500000000000001</v>
      </c>
      <c r="P85">
        <v>0.17799999999999999</v>
      </c>
      <c r="Q85">
        <v>0.16200000000000001</v>
      </c>
    </row>
    <row r="86" spans="7:17" x14ac:dyDescent="0.3">
      <c r="G86" s="14" t="s">
        <v>118</v>
      </c>
      <c r="H86">
        <v>383.48583877995645</v>
      </c>
      <c r="I86">
        <v>212.41830065359477</v>
      </c>
      <c r="J86">
        <v>436.94984344000005</v>
      </c>
      <c r="K86">
        <v>150.40364</v>
      </c>
      <c r="M86" s="14" t="s">
        <v>118</v>
      </c>
      <c r="N86">
        <v>0.115</v>
      </c>
      <c r="O86">
        <v>0.11700000000000001</v>
      </c>
      <c r="P86">
        <v>4.8000000000000001E-2</v>
      </c>
      <c r="Q86">
        <v>0.183</v>
      </c>
    </row>
    <row r="87" spans="7:17" x14ac:dyDescent="0.3">
      <c r="G87" s="14" t="s">
        <v>119</v>
      </c>
      <c r="H87">
        <v>385.88235294117652</v>
      </c>
      <c r="I87">
        <v>212.54901960784315</v>
      </c>
      <c r="J87">
        <v>437.55986516000002</v>
      </c>
      <c r="K87">
        <v>151.44932</v>
      </c>
      <c r="M87" s="14" t="s">
        <v>119</v>
      </c>
      <c r="N87">
        <v>3.7999999999999999E-2</v>
      </c>
      <c r="O87">
        <v>0.39600000000000002</v>
      </c>
      <c r="P87">
        <v>5.8000000000000003E-2</v>
      </c>
      <c r="Q87">
        <v>0.08</v>
      </c>
    </row>
    <row r="88" spans="7:17" x14ac:dyDescent="0.3">
      <c r="G88" s="14" t="s">
        <v>120</v>
      </c>
      <c r="H88">
        <v>386.97167755991285</v>
      </c>
      <c r="I88">
        <v>213.72549019607843</v>
      </c>
      <c r="J88">
        <v>439.65136819999998</v>
      </c>
      <c r="K88">
        <v>151.97216</v>
      </c>
      <c r="M88" s="14" t="s">
        <v>120</v>
      </c>
      <c r="N88">
        <v>7.1999999999999995E-2</v>
      </c>
      <c r="O88">
        <v>0.60399999999999998</v>
      </c>
      <c r="P88">
        <v>9.6000000000000002E-2</v>
      </c>
      <c r="Q88">
        <v>0.33</v>
      </c>
    </row>
    <row r="89" spans="7:17" x14ac:dyDescent="0.3">
      <c r="G89" s="14" t="s">
        <v>121</v>
      </c>
      <c r="H89">
        <v>391.72113289760352</v>
      </c>
      <c r="I89">
        <v>213.98692810457516</v>
      </c>
      <c r="J89">
        <v>447.18949373999999</v>
      </c>
      <c r="K89">
        <v>152.495</v>
      </c>
      <c r="M89" s="14" t="s">
        <v>121</v>
      </c>
      <c r="N89">
        <v>7.0999999999999994E-2</v>
      </c>
      <c r="O89">
        <v>0.51800000000000002</v>
      </c>
      <c r="P89">
        <v>8.1000000000000003E-2</v>
      </c>
      <c r="Q89">
        <v>0.17499999999999999</v>
      </c>
    </row>
    <row r="90" spans="7:17" x14ac:dyDescent="0.3">
      <c r="G90" s="14" t="s">
        <v>122</v>
      </c>
      <c r="H90">
        <v>393.20261437908493</v>
      </c>
      <c r="I90">
        <v>214.20479302832246</v>
      </c>
      <c r="J90">
        <v>447.23306672000001</v>
      </c>
      <c r="K90">
        <v>152.84356</v>
      </c>
      <c r="M90" s="14" t="s">
        <v>122</v>
      </c>
      <c r="N90">
        <v>4.3999999999999997E-2</v>
      </c>
      <c r="O90">
        <v>0.71399999999999997</v>
      </c>
      <c r="P90">
        <v>0.65300000000000002</v>
      </c>
      <c r="Q90">
        <v>8.1000000000000003E-2</v>
      </c>
    </row>
    <row r="91" spans="7:17" x14ac:dyDescent="0.3">
      <c r="G91" s="14" t="s">
        <v>123</v>
      </c>
      <c r="H91">
        <v>394.33551198257089</v>
      </c>
      <c r="I91">
        <v>218.30065359477126</v>
      </c>
      <c r="J91">
        <v>449.97816446000002</v>
      </c>
      <c r="K91">
        <v>153.58425</v>
      </c>
      <c r="M91" s="14" t="s">
        <v>123</v>
      </c>
      <c r="N91">
        <v>0.11600000000000001</v>
      </c>
      <c r="O91">
        <v>0.79200000000000004</v>
      </c>
      <c r="P91">
        <v>0.115</v>
      </c>
      <c r="Q91">
        <v>0.13</v>
      </c>
    </row>
    <row r="92" spans="7:17" x14ac:dyDescent="0.3">
      <c r="G92" s="14" t="s">
        <v>124</v>
      </c>
      <c r="H92">
        <v>401.43790849673201</v>
      </c>
      <c r="I92">
        <v>218.86710239651416</v>
      </c>
      <c r="J92">
        <v>451.24178088000002</v>
      </c>
      <c r="K92">
        <v>153.71495999999999</v>
      </c>
      <c r="M92" s="14" t="s">
        <v>124</v>
      </c>
      <c r="N92">
        <v>7.1999999999999995E-2</v>
      </c>
      <c r="O92">
        <v>0.191</v>
      </c>
      <c r="P92">
        <v>0.13800000000000001</v>
      </c>
      <c r="Q92">
        <v>0.20799999999999999</v>
      </c>
    </row>
    <row r="93" spans="7:17" x14ac:dyDescent="0.3">
      <c r="G93" s="14" t="s">
        <v>125</v>
      </c>
      <c r="H93">
        <v>401.43790849673201</v>
      </c>
      <c r="I93">
        <v>219.041394335512</v>
      </c>
      <c r="J93">
        <v>451.28535385999999</v>
      </c>
      <c r="K93">
        <v>153.84567000000001</v>
      </c>
      <c r="M93" s="14" t="s">
        <v>125</v>
      </c>
      <c r="N93">
        <v>0.26500000000000001</v>
      </c>
      <c r="O93">
        <v>0.85799999999999998</v>
      </c>
      <c r="P93">
        <v>6.8000000000000005E-2</v>
      </c>
      <c r="Q93">
        <v>0.35599999999999998</v>
      </c>
    </row>
    <row r="94" spans="7:17" x14ac:dyDescent="0.3">
      <c r="G94" s="14" t="s">
        <v>126</v>
      </c>
      <c r="H94">
        <v>402.65795206971677</v>
      </c>
      <c r="I94">
        <v>219.041394335512</v>
      </c>
      <c r="J94">
        <v>451.76465664</v>
      </c>
      <c r="K94" s="7">
        <v>153.93280999999999</v>
      </c>
      <c r="M94" s="14" t="s">
        <v>126</v>
      </c>
      <c r="N94">
        <v>1</v>
      </c>
      <c r="O94">
        <v>0.94299999999999995</v>
      </c>
      <c r="P94">
        <v>7.9000000000000001E-2</v>
      </c>
      <c r="Q94">
        <v>6.3E-2</v>
      </c>
    </row>
    <row r="95" spans="7:17" x14ac:dyDescent="0.3">
      <c r="G95" s="14" t="s">
        <v>127</v>
      </c>
      <c r="H95">
        <v>407.1895424836602</v>
      </c>
      <c r="I95">
        <v>221.08932461873638</v>
      </c>
      <c r="J95">
        <v>452.54897027999999</v>
      </c>
      <c r="K95" s="7">
        <v>154.45564999999999</v>
      </c>
      <c r="M95" s="14" t="s">
        <v>127</v>
      </c>
      <c r="N95">
        <v>0.111</v>
      </c>
      <c r="O95">
        <v>0.28999999999999998</v>
      </c>
      <c r="P95">
        <v>0.05</v>
      </c>
      <c r="Q95">
        <v>0.20699999999999999</v>
      </c>
    </row>
    <row r="96" spans="7:17" x14ac:dyDescent="0.3">
      <c r="G96" s="14" t="s">
        <v>128</v>
      </c>
      <c r="H96">
        <v>408.27886710239648</v>
      </c>
      <c r="I96">
        <v>222.09150326797388</v>
      </c>
      <c r="J96">
        <v>453.98687862000003</v>
      </c>
      <c r="K96" s="7">
        <v>154.45564999999999</v>
      </c>
      <c r="M96" s="14" t="s">
        <v>128</v>
      </c>
      <c r="N96">
        <v>0.20499999999999999</v>
      </c>
      <c r="O96">
        <v>0.32400000000000001</v>
      </c>
      <c r="P96">
        <v>0.156</v>
      </c>
      <c r="Q96">
        <v>0.31900000000000001</v>
      </c>
    </row>
    <row r="97" spans="7:17" x14ac:dyDescent="0.3">
      <c r="G97" s="14" t="s">
        <v>129</v>
      </c>
      <c r="H97">
        <v>413.46405228758175</v>
      </c>
      <c r="I97">
        <v>222.52723311546845</v>
      </c>
      <c r="J97">
        <v>456.68840338000001</v>
      </c>
      <c r="K97" s="7">
        <v>154.49921999999998</v>
      </c>
      <c r="M97" s="14" t="s">
        <v>129</v>
      </c>
      <c r="N97">
        <v>0.29399999999999998</v>
      </c>
      <c r="O97">
        <v>0.19900000000000001</v>
      </c>
      <c r="P97">
        <v>0.23</v>
      </c>
      <c r="Q97">
        <v>0.34</v>
      </c>
    </row>
    <row r="98" spans="7:17" x14ac:dyDescent="0.3">
      <c r="G98" s="14" t="s">
        <v>130</v>
      </c>
      <c r="H98">
        <v>418.25708061002177</v>
      </c>
      <c r="I98">
        <v>223.96514161220045</v>
      </c>
      <c r="J98">
        <v>458.25703066</v>
      </c>
      <c r="K98" s="7">
        <v>155.06563</v>
      </c>
      <c r="M98" s="14" t="s">
        <v>130</v>
      </c>
      <c r="N98">
        <v>0.57499999999999996</v>
      </c>
      <c r="O98">
        <v>0.10199999999999999</v>
      </c>
      <c r="P98">
        <v>0.152</v>
      </c>
      <c r="Q98">
        <v>0.34599999999999997</v>
      </c>
    </row>
    <row r="99" spans="7:17" x14ac:dyDescent="0.3">
      <c r="G99" s="14" t="s">
        <v>131</v>
      </c>
      <c r="H99">
        <v>419.60784313725497</v>
      </c>
      <c r="I99">
        <v>227.88671023965142</v>
      </c>
      <c r="J99">
        <v>461.61215011999997</v>
      </c>
      <c r="K99" s="7">
        <v>155.89346</v>
      </c>
      <c r="M99" s="14" t="s">
        <v>131</v>
      </c>
      <c r="N99">
        <v>0.68799999999999994</v>
      </c>
      <c r="O99">
        <v>0.29399999999999998</v>
      </c>
      <c r="P99">
        <v>4.1000000000000002E-2</v>
      </c>
      <c r="Q99">
        <v>0.115</v>
      </c>
    </row>
    <row r="100" spans="7:17" x14ac:dyDescent="0.3">
      <c r="G100" s="14" t="s">
        <v>132</v>
      </c>
      <c r="H100">
        <v>419.73856209150324</v>
      </c>
      <c r="I100">
        <v>229.45533769063184</v>
      </c>
      <c r="J100">
        <v>463.39864230000001</v>
      </c>
      <c r="K100" s="7">
        <v>157.2877</v>
      </c>
      <c r="M100" s="14" t="s">
        <v>132</v>
      </c>
      <c r="N100">
        <v>0.38900000000000001</v>
      </c>
      <c r="O100">
        <v>0.627</v>
      </c>
      <c r="P100">
        <v>0.14799999999999999</v>
      </c>
      <c r="Q100">
        <v>0.44500000000000001</v>
      </c>
    </row>
    <row r="101" spans="7:17" x14ac:dyDescent="0.3">
      <c r="G101" s="14" t="s">
        <v>133</v>
      </c>
      <c r="H101">
        <v>420.78431372549022</v>
      </c>
      <c r="I101">
        <v>230.15250544662311</v>
      </c>
      <c r="J101">
        <v>464.05223700000005</v>
      </c>
      <c r="K101" s="7">
        <v>157.50555</v>
      </c>
      <c r="M101" s="14" t="s">
        <v>133</v>
      </c>
      <c r="N101">
        <v>0.41</v>
      </c>
      <c r="O101">
        <v>0.14799999999999999</v>
      </c>
      <c r="P101">
        <v>2.3E-2</v>
      </c>
      <c r="Q101">
        <v>0.13400000000000001</v>
      </c>
    </row>
    <row r="102" spans="7:17" x14ac:dyDescent="0.3">
      <c r="G102" s="14" t="s">
        <v>134</v>
      </c>
      <c r="H102">
        <v>421.08932461873638</v>
      </c>
      <c r="I102">
        <v>230.32679738562089</v>
      </c>
      <c r="J102">
        <v>465.09798852</v>
      </c>
      <c r="K102" s="7">
        <v>157.59269</v>
      </c>
      <c r="M102" s="14" t="s">
        <v>134</v>
      </c>
      <c r="N102">
        <v>3.9E-2</v>
      </c>
      <c r="O102">
        <v>0.10299999999999999</v>
      </c>
      <c r="P102">
        <v>7.4999999999999997E-2</v>
      </c>
      <c r="Q102">
        <v>0.318</v>
      </c>
    </row>
    <row r="103" spans="7:17" x14ac:dyDescent="0.3">
      <c r="G103" s="14" t="s">
        <v>135</v>
      </c>
      <c r="H103">
        <v>421.43790849673206</v>
      </c>
      <c r="I103">
        <v>231.72113289760347</v>
      </c>
      <c r="J103">
        <v>465.31585342</v>
      </c>
      <c r="K103">
        <v>157.89768000000001</v>
      </c>
      <c r="M103" s="14" t="s">
        <v>135</v>
      </c>
      <c r="N103">
        <v>0.19800000000000001</v>
      </c>
      <c r="O103">
        <v>0.19500000000000001</v>
      </c>
      <c r="P103">
        <v>6.5000000000000002E-2</v>
      </c>
      <c r="Q103">
        <v>0.16400000000000001</v>
      </c>
    </row>
    <row r="104" spans="7:17" x14ac:dyDescent="0.3">
      <c r="G104" s="14" t="s">
        <v>136</v>
      </c>
      <c r="H104">
        <v>423.52941176470597</v>
      </c>
      <c r="I104">
        <v>235.55555555555557</v>
      </c>
      <c r="J104">
        <v>470.67532996</v>
      </c>
      <c r="K104">
        <v>158.07196000000002</v>
      </c>
      <c r="M104" s="14" t="s">
        <v>136</v>
      </c>
      <c r="N104">
        <v>0.17599999999999999</v>
      </c>
      <c r="O104">
        <v>0.19800000000000001</v>
      </c>
      <c r="P104">
        <v>9.9000000000000005E-2</v>
      </c>
      <c r="Q104">
        <v>0.69799999999999995</v>
      </c>
    </row>
    <row r="105" spans="7:17" x14ac:dyDescent="0.3">
      <c r="G105" s="14" t="s">
        <v>137</v>
      </c>
      <c r="H105">
        <v>424.22657952069721</v>
      </c>
      <c r="I105">
        <v>235.94771241830065</v>
      </c>
      <c r="J105">
        <v>471.80822744</v>
      </c>
      <c r="K105">
        <v>158.07196000000002</v>
      </c>
      <c r="M105" s="14" t="s">
        <v>137</v>
      </c>
      <c r="N105">
        <v>6.2E-2</v>
      </c>
      <c r="O105">
        <v>0.309</v>
      </c>
      <c r="P105">
        <v>0.83</v>
      </c>
      <c r="Q105">
        <v>0.13500000000000001</v>
      </c>
    </row>
    <row r="106" spans="7:17" x14ac:dyDescent="0.3">
      <c r="G106" s="14" t="s">
        <v>138</v>
      </c>
      <c r="H106">
        <v>426.10021786492376</v>
      </c>
      <c r="I106">
        <v>236.86274509803923</v>
      </c>
      <c r="J106">
        <v>472.15681128</v>
      </c>
      <c r="K106">
        <v>158.63837000000001</v>
      </c>
      <c r="M106" s="14" t="s">
        <v>138</v>
      </c>
      <c r="N106">
        <v>4.2000000000000003E-2</v>
      </c>
      <c r="O106">
        <v>0.35099999999999998</v>
      </c>
      <c r="P106">
        <v>0.54300000000000004</v>
      </c>
      <c r="Q106">
        <v>0.52800000000000002</v>
      </c>
    </row>
    <row r="107" spans="7:17" x14ac:dyDescent="0.3">
      <c r="G107" s="14" t="s">
        <v>139</v>
      </c>
      <c r="H107">
        <v>428.40958605664491</v>
      </c>
      <c r="I107">
        <v>239.69498910675384</v>
      </c>
      <c r="J107">
        <v>472.28753022000001</v>
      </c>
      <c r="K107">
        <v>159.81476000000001</v>
      </c>
      <c r="M107" s="14" t="s">
        <v>139</v>
      </c>
      <c r="N107">
        <v>3.5000000000000003E-2</v>
      </c>
      <c r="O107">
        <v>0.13300000000000001</v>
      </c>
      <c r="P107">
        <v>0.11700000000000001</v>
      </c>
      <c r="Q107">
        <v>0.17299999999999999</v>
      </c>
    </row>
    <row r="108" spans="7:17" x14ac:dyDescent="0.3">
      <c r="G108" s="14" t="s">
        <v>140</v>
      </c>
      <c r="H108">
        <v>429.49891067538124</v>
      </c>
      <c r="I108">
        <v>243.35511982570807</v>
      </c>
      <c r="J108">
        <v>474.20474134</v>
      </c>
      <c r="K108">
        <v>159.81476000000001</v>
      </c>
      <c r="M108" s="14" t="s">
        <v>140</v>
      </c>
      <c r="N108">
        <v>0.379</v>
      </c>
      <c r="O108">
        <v>0.81599999999999995</v>
      </c>
      <c r="P108">
        <v>0.184</v>
      </c>
      <c r="Q108">
        <v>0.82499999999999996</v>
      </c>
    </row>
    <row r="109" spans="7:17" x14ac:dyDescent="0.3">
      <c r="G109" s="14" t="s">
        <v>141</v>
      </c>
      <c r="H109">
        <v>431.11111111111114</v>
      </c>
      <c r="I109">
        <v>245.14161220043576</v>
      </c>
      <c r="J109">
        <v>478.99776914</v>
      </c>
      <c r="K109">
        <v>160.77330000000001</v>
      </c>
      <c r="M109" s="14" t="s">
        <v>141</v>
      </c>
      <c r="N109">
        <v>0.40500000000000003</v>
      </c>
      <c r="O109">
        <v>0.53200000000000003</v>
      </c>
      <c r="P109">
        <v>0.217</v>
      </c>
      <c r="Q109">
        <v>0.81299999999999994</v>
      </c>
    </row>
    <row r="110" spans="7:17" x14ac:dyDescent="0.3">
      <c r="G110" s="14" t="s">
        <v>142</v>
      </c>
      <c r="H110">
        <v>431.41612200435731</v>
      </c>
      <c r="I110">
        <v>246.40522875816995</v>
      </c>
      <c r="J110">
        <v>480.47925046</v>
      </c>
      <c r="K110">
        <v>160.77330000000001</v>
      </c>
      <c r="M110" s="14" t="s">
        <v>142</v>
      </c>
      <c r="N110">
        <v>5.8999999999999997E-2</v>
      </c>
      <c r="O110">
        <v>0.90400000000000003</v>
      </c>
      <c r="P110">
        <v>8.2000000000000003E-2</v>
      </c>
      <c r="Q110">
        <v>0.107</v>
      </c>
    </row>
    <row r="111" spans="7:17" x14ac:dyDescent="0.3">
      <c r="G111" s="14" t="s">
        <v>143</v>
      </c>
      <c r="H111">
        <v>434.42265795206976</v>
      </c>
      <c r="I111">
        <v>247.71241830065361</v>
      </c>
      <c r="J111">
        <v>481.0456992</v>
      </c>
      <c r="K111">
        <v>160.86044000000001</v>
      </c>
      <c r="M111" s="14" t="s">
        <v>143</v>
      </c>
      <c r="N111">
        <v>0.311</v>
      </c>
      <c r="O111">
        <v>0.84499999999999997</v>
      </c>
      <c r="P111">
        <v>0.23799999999999999</v>
      </c>
      <c r="Q111">
        <v>0.26900000000000002</v>
      </c>
    </row>
    <row r="112" spans="7:17" x14ac:dyDescent="0.3">
      <c r="G112" s="14" t="s">
        <v>144</v>
      </c>
      <c r="H112">
        <v>434.98910675381268</v>
      </c>
      <c r="I112">
        <v>250.67538126361654</v>
      </c>
      <c r="J112">
        <v>485.01084038000005</v>
      </c>
      <c r="K112">
        <v>161.03472000000002</v>
      </c>
      <c r="M112" s="14" t="s">
        <v>144</v>
      </c>
      <c r="N112">
        <v>0.58399999999999996</v>
      </c>
      <c r="O112">
        <v>0.83299999999999996</v>
      </c>
      <c r="P112">
        <v>0.89700000000000002</v>
      </c>
      <c r="Q112">
        <v>0.27</v>
      </c>
    </row>
    <row r="113" spans="7:17" x14ac:dyDescent="0.3">
      <c r="G113" s="14" t="s">
        <v>145</v>
      </c>
      <c r="H113">
        <v>437.95206971677561</v>
      </c>
      <c r="I113">
        <v>252.33115468409588</v>
      </c>
      <c r="J113">
        <v>485.70800806</v>
      </c>
      <c r="K113">
        <v>162.03683000000001</v>
      </c>
      <c r="M113" s="14" t="s">
        <v>145</v>
      </c>
      <c r="N113">
        <v>0.22</v>
      </c>
      <c r="O113">
        <v>0.38300000000000001</v>
      </c>
      <c r="P113">
        <v>7.1999999999999995E-2</v>
      </c>
      <c r="Q113">
        <v>0.13300000000000001</v>
      </c>
    </row>
    <row r="114" spans="7:17" x14ac:dyDescent="0.3">
      <c r="G114" s="14" t="s">
        <v>146</v>
      </c>
      <c r="H114">
        <v>440.08714596949892</v>
      </c>
      <c r="I114">
        <v>252.63616557734204</v>
      </c>
      <c r="J114">
        <v>486.66661362000002</v>
      </c>
      <c r="K114">
        <v>162.0804</v>
      </c>
      <c r="M114" s="14" t="s">
        <v>146</v>
      </c>
      <c r="N114">
        <v>0.41399999999999998</v>
      </c>
      <c r="O114">
        <v>8.3000000000000004E-2</v>
      </c>
      <c r="P114">
        <v>3.5999999999999997E-2</v>
      </c>
      <c r="Q114">
        <v>0.2</v>
      </c>
    </row>
    <row r="115" spans="7:17" x14ac:dyDescent="0.3">
      <c r="G115" s="14" t="s">
        <v>147</v>
      </c>
      <c r="H115">
        <v>441.69934640522877</v>
      </c>
      <c r="I115">
        <v>253.89978213507629</v>
      </c>
      <c r="J115">
        <v>488.01737599999996</v>
      </c>
      <c r="K115">
        <v>163.69248999999999</v>
      </c>
      <c r="M115" s="14" t="s">
        <v>147</v>
      </c>
      <c r="N115">
        <v>0.29199999999999998</v>
      </c>
      <c r="O115">
        <v>0.60699999999999998</v>
      </c>
      <c r="P115">
        <v>6.0999999999999999E-2</v>
      </c>
      <c r="Q115">
        <v>4.8000000000000001E-2</v>
      </c>
    </row>
    <row r="116" spans="7:17" x14ac:dyDescent="0.3">
      <c r="G116" s="14" t="s">
        <v>148</v>
      </c>
      <c r="H116">
        <v>441.87363834422661</v>
      </c>
      <c r="I116">
        <v>254.20479302832243</v>
      </c>
      <c r="J116">
        <v>489.76029520000003</v>
      </c>
      <c r="K116">
        <v>163.86677</v>
      </c>
      <c r="M116" s="14" t="s">
        <v>148</v>
      </c>
      <c r="N116">
        <v>0.20100000000000001</v>
      </c>
      <c r="O116">
        <v>0.82299999999999995</v>
      </c>
      <c r="P116">
        <v>5.0999999999999997E-2</v>
      </c>
      <c r="Q116">
        <v>0.214</v>
      </c>
    </row>
    <row r="117" spans="7:17" x14ac:dyDescent="0.3">
      <c r="G117" s="14" t="s">
        <v>149</v>
      </c>
      <c r="H117">
        <v>450.0217864923747</v>
      </c>
      <c r="I117">
        <v>255.46840958605668</v>
      </c>
      <c r="J117">
        <v>491.63393334</v>
      </c>
      <c r="K117">
        <v>165.21743999999998</v>
      </c>
      <c r="M117" s="14" t="s">
        <v>149</v>
      </c>
      <c r="N117">
        <v>5.7000000000000002E-2</v>
      </c>
      <c r="O117">
        <v>0.66700000000000004</v>
      </c>
      <c r="P117">
        <v>0.13600000000000001</v>
      </c>
      <c r="Q117">
        <v>9.6000000000000002E-2</v>
      </c>
    </row>
    <row r="118" spans="7:17" x14ac:dyDescent="0.3">
      <c r="G118" s="14" t="s">
        <v>150</v>
      </c>
      <c r="H118">
        <v>452.98474945533775</v>
      </c>
      <c r="I118">
        <v>260.13071895424838</v>
      </c>
      <c r="J118">
        <v>492.11323612000001</v>
      </c>
      <c r="K118">
        <v>165.34815</v>
      </c>
      <c r="M118" s="14" t="s">
        <v>150</v>
      </c>
      <c r="N118">
        <v>0.13500000000000001</v>
      </c>
      <c r="O118">
        <v>0.52500000000000002</v>
      </c>
      <c r="P118">
        <v>0.127</v>
      </c>
      <c r="Q118">
        <v>0.88500000000000001</v>
      </c>
    </row>
    <row r="119" spans="7:17" x14ac:dyDescent="0.3">
      <c r="G119" s="14" t="s">
        <v>151</v>
      </c>
      <c r="H119">
        <v>453.85620915032689</v>
      </c>
      <c r="I119">
        <v>262.61437908496737</v>
      </c>
      <c r="J119">
        <v>493.33327955999999</v>
      </c>
      <c r="K119">
        <v>165.87099000000001</v>
      </c>
      <c r="M119" s="14" t="s">
        <v>151</v>
      </c>
      <c r="N119">
        <v>6.3E-2</v>
      </c>
      <c r="O119">
        <v>0.66</v>
      </c>
      <c r="P119">
        <v>6.7000000000000004E-2</v>
      </c>
      <c r="Q119">
        <v>0.75</v>
      </c>
    </row>
    <row r="120" spans="7:17" x14ac:dyDescent="0.3">
      <c r="G120" s="14" t="s">
        <v>152</v>
      </c>
      <c r="H120">
        <v>454.37908496732035</v>
      </c>
      <c r="I120">
        <v>262.61437908496737</v>
      </c>
      <c r="J120">
        <v>493.37685254000002</v>
      </c>
      <c r="K120">
        <v>166.13241000000002</v>
      </c>
      <c r="M120" s="14" t="s">
        <v>152</v>
      </c>
      <c r="N120">
        <v>0.12</v>
      </c>
      <c r="O120">
        <v>0.72699999999999998</v>
      </c>
      <c r="P120">
        <v>0.622</v>
      </c>
      <c r="Q120">
        <v>0.61</v>
      </c>
    </row>
    <row r="121" spans="7:17" x14ac:dyDescent="0.3">
      <c r="G121" s="14" t="s">
        <v>153</v>
      </c>
      <c r="H121">
        <v>456.12200435729847</v>
      </c>
      <c r="I121">
        <v>265.53376906318084</v>
      </c>
      <c r="J121">
        <v>495.59907452000004</v>
      </c>
      <c r="K121">
        <v>166.30669</v>
      </c>
      <c r="M121" s="14" t="s">
        <v>153</v>
      </c>
      <c r="N121">
        <v>6.6000000000000003E-2</v>
      </c>
      <c r="O121">
        <v>0.36499999999999999</v>
      </c>
      <c r="P121">
        <v>0.109</v>
      </c>
      <c r="Q121">
        <v>0.93300000000000005</v>
      </c>
    </row>
    <row r="122" spans="7:17" x14ac:dyDescent="0.3">
      <c r="G122" s="14" t="s">
        <v>154</v>
      </c>
      <c r="H122">
        <v>463.00653594771239</v>
      </c>
      <c r="I122">
        <v>266.49237472766879</v>
      </c>
      <c r="J122">
        <v>496.38338815999998</v>
      </c>
      <c r="K122">
        <v>166.30669</v>
      </c>
      <c r="M122" s="14" t="s">
        <v>154</v>
      </c>
      <c r="N122">
        <v>0.219</v>
      </c>
      <c r="O122">
        <v>0.20499999999999999</v>
      </c>
      <c r="P122">
        <v>6.5000000000000002E-2</v>
      </c>
      <c r="Q122">
        <v>0.247</v>
      </c>
    </row>
    <row r="123" spans="7:17" x14ac:dyDescent="0.3">
      <c r="G123" s="14" t="s">
        <v>155</v>
      </c>
      <c r="H123">
        <v>463.66013071895424</v>
      </c>
      <c r="I123">
        <v>267.49455337690631</v>
      </c>
      <c r="J123">
        <v>502.26574045999996</v>
      </c>
      <c r="K123">
        <v>166.65525</v>
      </c>
      <c r="M123" s="14" t="s">
        <v>155</v>
      </c>
      <c r="N123">
        <v>0.12</v>
      </c>
      <c r="O123">
        <v>0.13900000000000001</v>
      </c>
      <c r="P123">
        <v>3.1E-2</v>
      </c>
      <c r="Q123">
        <v>0.161</v>
      </c>
    </row>
    <row r="124" spans="7:17" x14ac:dyDescent="0.3">
      <c r="G124" s="14" t="s">
        <v>156</v>
      </c>
      <c r="H124">
        <v>463.96514161220045</v>
      </c>
      <c r="I124">
        <v>268.32244008714599</v>
      </c>
      <c r="J124">
        <v>502.44003238000005</v>
      </c>
      <c r="K124">
        <v>167.17809</v>
      </c>
      <c r="M124" s="14" t="s">
        <v>156</v>
      </c>
      <c r="N124">
        <v>0.123</v>
      </c>
      <c r="O124">
        <v>6.7000000000000004E-2</v>
      </c>
      <c r="P124">
        <v>2.5999999999999999E-2</v>
      </c>
      <c r="Q124">
        <v>0.44500000000000001</v>
      </c>
    </row>
    <row r="125" spans="7:17" x14ac:dyDescent="0.3">
      <c r="G125" s="14" t="s">
        <v>157</v>
      </c>
      <c r="H125">
        <v>465.2723311546842</v>
      </c>
      <c r="I125">
        <v>270.9368191721133</v>
      </c>
      <c r="J125">
        <v>503.92151369999999</v>
      </c>
      <c r="K125">
        <v>167.48308</v>
      </c>
      <c r="M125" s="14" t="s">
        <v>157</v>
      </c>
      <c r="N125">
        <v>0.129</v>
      </c>
      <c r="O125">
        <v>0.186</v>
      </c>
      <c r="P125">
        <v>0.13700000000000001</v>
      </c>
      <c r="Q125">
        <v>0.66800000000000004</v>
      </c>
    </row>
    <row r="126" spans="7:17" x14ac:dyDescent="0.3">
      <c r="G126" s="14" t="s">
        <v>158</v>
      </c>
      <c r="H126">
        <v>466.10021786492371</v>
      </c>
      <c r="I126">
        <v>275.25054466230938</v>
      </c>
      <c r="J126">
        <v>507.40735209999997</v>
      </c>
      <c r="K126">
        <v>167.70093</v>
      </c>
      <c r="M126" s="14" t="s">
        <v>158</v>
      </c>
      <c r="N126">
        <v>0.14000000000000001</v>
      </c>
      <c r="O126">
        <v>0.217</v>
      </c>
      <c r="P126">
        <v>0.24299999999999999</v>
      </c>
      <c r="Q126">
        <v>0.63300000000000001</v>
      </c>
    </row>
    <row r="127" spans="7:17" x14ac:dyDescent="0.3">
      <c r="G127" s="14" t="s">
        <v>159</v>
      </c>
      <c r="H127">
        <v>469.01960784313724</v>
      </c>
      <c r="I127">
        <v>276.81917211328977</v>
      </c>
      <c r="J127">
        <v>511.50321222000002</v>
      </c>
      <c r="K127" s="7">
        <v>168.87732</v>
      </c>
      <c r="M127" s="14" t="s">
        <v>159</v>
      </c>
      <c r="N127">
        <v>0.433</v>
      </c>
      <c r="O127">
        <v>0.14499999999999999</v>
      </c>
      <c r="P127">
        <v>5.1999999999999998E-2</v>
      </c>
      <c r="Q127">
        <v>0.77400000000000002</v>
      </c>
    </row>
    <row r="128" spans="7:17" x14ac:dyDescent="0.3">
      <c r="G128" s="14" t="s">
        <v>160</v>
      </c>
      <c r="H128">
        <v>470.06535947712416</v>
      </c>
      <c r="I128">
        <v>281.96078431372553</v>
      </c>
      <c r="J128">
        <v>513.5075693</v>
      </c>
      <c r="K128" s="7">
        <v>169.26944999999998</v>
      </c>
      <c r="M128" s="14" t="s">
        <v>160</v>
      </c>
      <c r="N128">
        <v>0.128</v>
      </c>
      <c r="O128">
        <v>0.184</v>
      </c>
      <c r="P128">
        <v>0.121</v>
      </c>
      <c r="Q128">
        <v>0.92300000000000004</v>
      </c>
    </row>
    <row r="129" spans="7:17" x14ac:dyDescent="0.3">
      <c r="G129" s="14" t="s">
        <v>161</v>
      </c>
      <c r="H129">
        <v>471.24183006535947</v>
      </c>
      <c r="I129">
        <v>283.87799564270153</v>
      </c>
      <c r="J129">
        <v>515.51192637999998</v>
      </c>
      <c r="K129" s="7">
        <v>169.70515</v>
      </c>
      <c r="M129" s="14" t="s">
        <v>161</v>
      </c>
      <c r="N129">
        <v>0.104</v>
      </c>
      <c r="O129">
        <v>0.20699999999999999</v>
      </c>
      <c r="P129">
        <v>2.7E-2</v>
      </c>
      <c r="Q129">
        <v>0.29699999999999999</v>
      </c>
    </row>
    <row r="130" spans="7:17" x14ac:dyDescent="0.3">
      <c r="G130" s="14" t="s">
        <v>162</v>
      </c>
      <c r="H130">
        <v>471.6339869281046</v>
      </c>
      <c r="I130">
        <v>284.09586056644883</v>
      </c>
      <c r="J130">
        <v>516.07837512000003</v>
      </c>
      <c r="K130" s="7">
        <v>170.09727999999998</v>
      </c>
      <c r="M130" s="14" t="s">
        <v>162</v>
      </c>
      <c r="N130">
        <v>0.156</v>
      </c>
      <c r="O130">
        <v>0.121</v>
      </c>
      <c r="P130">
        <v>6.4000000000000001E-2</v>
      </c>
      <c r="Q130">
        <v>0.39700000000000002</v>
      </c>
    </row>
    <row r="131" spans="7:17" x14ac:dyDescent="0.3">
      <c r="G131" s="14" t="s">
        <v>163</v>
      </c>
      <c r="H131">
        <v>478.47494553376902</v>
      </c>
      <c r="I131">
        <v>286.88453159041393</v>
      </c>
      <c r="J131">
        <v>516.81911578000006</v>
      </c>
      <c r="K131" s="7">
        <v>170.18442000000002</v>
      </c>
      <c r="M131" s="14" t="s">
        <v>163</v>
      </c>
      <c r="N131">
        <v>7.5999999999999998E-2</v>
      </c>
      <c r="O131">
        <v>0.874</v>
      </c>
      <c r="P131">
        <v>9.8000000000000004E-2</v>
      </c>
      <c r="Q131">
        <v>0.317</v>
      </c>
    </row>
    <row r="132" spans="7:17" x14ac:dyDescent="0.3">
      <c r="G132" s="14" t="s">
        <v>164</v>
      </c>
      <c r="H132">
        <v>479.69498910675389</v>
      </c>
      <c r="I132">
        <v>287.05882352941177</v>
      </c>
      <c r="J132">
        <v>517.29841855999996</v>
      </c>
      <c r="K132" s="7">
        <v>170.18442000000002</v>
      </c>
      <c r="M132" s="14" t="s">
        <v>164</v>
      </c>
      <c r="N132">
        <v>7.0999999999999994E-2</v>
      </c>
      <c r="O132">
        <v>0.76100000000000001</v>
      </c>
      <c r="P132">
        <v>0.21</v>
      </c>
      <c r="Q132">
        <v>0.90600000000000003</v>
      </c>
    </row>
    <row r="133" spans="7:17" x14ac:dyDescent="0.3">
      <c r="G133" s="14" t="s">
        <v>165</v>
      </c>
      <c r="H133">
        <v>480</v>
      </c>
      <c r="I133">
        <v>287.88671023965145</v>
      </c>
      <c r="J133">
        <v>519.38992159999998</v>
      </c>
      <c r="K133" s="7">
        <v>170.22799000000001</v>
      </c>
      <c r="M133" s="14" t="s">
        <v>165</v>
      </c>
      <c r="N133">
        <v>2.4E-2</v>
      </c>
      <c r="O133">
        <v>0.64900000000000002</v>
      </c>
      <c r="P133">
        <v>0.38</v>
      </c>
      <c r="Q133">
        <v>0.252</v>
      </c>
    </row>
    <row r="134" spans="7:17" x14ac:dyDescent="0.3">
      <c r="G134" s="14" t="s">
        <v>166</v>
      </c>
      <c r="H134">
        <v>482.70152505446623</v>
      </c>
      <c r="I134">
        <v>293.24618736383445</v>
      </c>
      <c r="J134">
        <v>520.52281907999998</v>
      </c>
      <c r="K134" s="7">
        <v>170.31512999999998</v>
      </c>
      <c r="M134" s="14" t="s">
        <v>166</v>
      </c>
      <c r="N134">
        <v>0.123</v>
      </c>
      <c r="O134">
        <v>0.113</v>
      </c>
      <c r="P134">
        <v>9.6000000000000002E-2</v>
      </c>
      <c r="Q134">
        <v>0.311</v>
      </c>
    </row>
    <row r="135" spans="7:17" x14ac:dyDescent="0.3">
      <c r="G135" s="14" t="s">
        <v>167</v>
      </c>
      <c r="H135">
        <v>486.40522875816993</v>
      </c>
      <c r="I135">
        <v>293.46405228758169</v>
      </c>
      <c r="J135">
        <v>521.13284080000005</v>
      </c>
      <c r="K135" s="7">
        <v>173.10361</v>
      </c>
      <c r="M135" s="14" t="s">
        <v>167</v>
      </c>
      <c r="N135">
        <v>0.187</v>
      </c>
      <c r="O135">
        <v>0.26</v>
      </c>
      <c r="P135">
        <v>0.23</v>
      </c>
      <c r="Q135">
        <v>0.23200000000000001</v>
      </c>
    </row>
    <row r="136" spans="7:17" x14ac:dyDescent="0.3">
      <c r="G136" s="14" t="s">
        <v>168</v>
      </c>
      <c r="H136">
        <v>488.27886710239648</v>
      </c>
      <c r="I136">
        <v>294.98910675381262</v>
      </c>
      <c r="J136">
        <v>521.52499762000002</v>
      </c>
      <c r="K136">
        <v>173.67002000000002</v>
      </c>
      <c r="M136" s="14" t="s">
        <v>168</v>
      </c>
      <c r="N136">
        <v>0.03</v>
      </c>
      <c r="O136">
        <v>0.14099999999999999</v>
      </c>
      <c r="P136">
        <v>0.155</v>
      </c>
      <c r="Q136">
        <v>0.27800000000000002</v>
      </c>
    </row>
    <row r="137" spans="7:17" x14ac:dyDescent="0.3">
      <c r="G137" s="14" t="s">
        <v>169</v>
      </c>
      <c r="H137">
        <v>492.76688453159039</v>
      </c>
      <c r="I137">
        <v>295.46840958605668</v>
      </c>
      <c r="J137">
        <v>523.39863576000005</v>
      </c>
      <c r="K137">
        <v>174.32357000000002</v>
      </c>
      <c r="M137" s="14" t="s">
        <v>169</v>
      </c>
      <c r="N137">
        <v>0.13</v>
      </c>
      <c r="O137">
        <v>0.27600000000000002</v>
      </c>
      <c r="P137">
        <v>9.9000000000000005E-2</v>
      </c>
      <c r="Q137">
        <v>0.54900000000000004</v>
      </c>
    </row>
    <row r="138" spans="7:17" x14ac:dyDescent="0.3">
      <c r="G138" s="14" t="s">
        <v>170</v>
      </c>
      <c r="H138">
        <v>495.0762527233116</v>
      </c>
      <c r="I138">
        <v>296.60130718954252</v>
      </c>
      <c r="J138">
        <v>524.53153324000004</v>
      </c>
      <c r="K138">
        <v>174.58498999999998</v>
      </c>
      <c r="M138" s="14" t="s">
        <v>170</v>
      </c>
      <c r="N138">
        <v>0.17299999999999999</v>
      </c>
      <c r="O138">
        <v>0.66200000000000003</v>
      </c>
      <c r="P138">
        <v>0.26800000000000002</v>
      </c>
      <c r="Q138">
        <v>0.65800000000000003</v>
      </c>
    </row>
    <row r="139" spans="7:17" x14ac:dyDescent="0.3">
      <c r="G139" s="14" t="s">
        <v>171</v>
      </c>
      <c r="H139">
        <v>496.47058823529414</v>
      </c>
      <c r="I139">
        <v>299.69498910675378</v>
      </c>
      <c r="J139">
        <v>526.53589032000002</v>
      </c>
      <c r="K139">
        <v>174.97712000000001</v>
      </c>
      <c r="M139" s="14" t="s">
        <v>171</v>
      </c>
      <c r="N139">
        <v>9.7000000000000003E-2</v>
      </c>
      <c r="O139">
        <v>5.3999999999999999E-2</v>
      </c>
      <c r="P139">
        <v>0.24</v>
      </c>
      <c r="Q139">
        <v>0.27500000000000002</v>
      </c>
    </row>
    <row r="140" spans="7:17" x14ac:dyDescent="0.3">
      <c r="G140" s="14" t="s">
        <v>172</v>
      </c>
      <c r="H140">
        <v>500.69716775599125</v>
      </c>
      <c r="I140">
        <v>311.93899782135077</v>
      </c>
      <c r="J140">
        <v>526.66660925999997</v>
      </c>
      <c r="K140">
        <v>175.36925000000002</v>
      </c>
      <c r="M140" s="14" t="s">
        <v>172</v>
      </c>
      <c r="N140">
        <v>8.5999999999999993E-2</v>
      </c>
      <c r="O140">
        <v>0.245</v>
      </c>
      <c r="P140">
        <v>6.5000000000000002E-2</v>
      </c>
      <c r="Q140">
        <v>0.52500000000000002</v>
      </c>
    </row>
    <row r="141" spans="7:17" x14ac:dyDescent="0.3">
      <c r="G141" s="14" t="s">
        <v>173</v>
      </c>
      <c r="H141">
        <v>503.05010893246191</v>
      </c>
      <c r="I141">
        <v>313.85620915032683</v>
      </c>
      <c r="J141">
        <v>527.45092290000002</v>
      </c>
      <c r="K141">
        <v>175.63066999999998</v>
      </c>
      <c r="M141" s="14" t="s">
        <v>173</v>
      </c>
      <c r="N141">
        <v>9.2999999999999999E-2</v>
      </c>
      <c r="O141">
        <v>0.44900000000000001</v>
      </c>
      <c r="P141">
        <v>4.4999999999999998E-2</v>
      </c>
      <c r="Q141">
        <v>0.375</v>
      </c>
    </row>
    <row r="142" spans="7:17" x14ac:dyDescent="0.3">
      <c r="G142" s="14" t="s">
        <v>174</v>
      </c>
      <c r="H142">
        <v>504.70588235294116</v>
      </c>
      <c r="I142">
        <v>315.38126361655776</v>
      </c>
      <c r="J142">
        <v>530.63175044000002</v>
      </c>
      <c r="K142">
        <v>175.63066999999998</v>
      </c>
      <c r="M142" s="14" t="s">
        <v>174</v>
      </c>
      <c r="N142">
        <v>0.109</v>
      </c>
      <c r="O142">
        <v>9.1999999999999998E-2</v>
      </c>
      <c r="P142">
        <v>6.0999999999999999E-2</v>
      </c>
      <c r="Q142">
        <v>0.81499999999999995</v>
      </c>
    </row>
    <row r="143" spans="7:17" x14ac:dyDescent="0.3">
      <c r="G143" s="14" t="s">
        <v>175</v>
      </c>
      <c r="H143">
        <v>511.89542483660131</v>
      </c>
      <c r="I143">
        <v>324.09586056644878</v>
      </c>
      <c r="J143">
        <v>531.89536686000008</v>
      </c>
      <c r="K143">
        <v>175.63066999999998</v>
      </c>
      <c r="M143" s="14" t="s">
        <v>175</v>
      </c>
      <c r="N143">
        <v>7.6999999999999999E-2</v>
      </c>
      <c r="O143">
        <v>0.17799999999999999</v>
      </c>
      <c r="P143">
        <v>0.124</v>
      </c>
      <c r="Q143">
        <v>9.7000000000000003E-2</v>
      </c>
    </row>
    <row r="144" spans="7:17" x14ac:dyDescent="0.3">
      <c r="G144" s="14" t="s">
        <v>176</v>
      </c>
      <c r="H144">
        <v>512.20043572984753</v>
      </c>
      <c r="I144">
        <v>331.24183006535952</v>
      </c>
      <c r="J144">
        <v>532.28752367999994</v>
      </c>
      <c r="K144">
        <v>175.67424</v>
      </c>
      <c r="M144" s="14" t="s">
        <v>176</v>
      </c>
      <c r="N144">
        <v>5.8000000000000003E-2</v>
      </c>
      <c r="O144">
        <v>0.17100000000000001</v>
      </c>
      <c r="P144">
        <v>0.13200000000000001</v>
      </c>
      <c r="Q144">
        <v>9.7000000000000003E-2</v>
      </c>
    </row>
    <row r="145" spans="7:17" x14ac:dyDescent="0.3">
      <c r="G145" s="14" t="s">
        <v>177</v>
      </c>
      <c r="H145">
        <v>512.94117647058829</v>
      </c>
      <c r="I145">
        <v>341.08932461873644</v>
      </c>
      <c r="J145">
        <v>533.59471308000002</v>
      </c>
      <c r="K145">
        <v>175.67424</v>
      </c>
      <c r="M145" s="14" t="s">
        <v>177</v>
      </c>
      <c r="N145">
        <v>5.6000000000000001E-2</v>
      </c>
      <c r="O145">
        <v>0.33700000000000002</v>
      </c>
      <c r="P145">
        <v>0.18</v>
      </c>
      <c r="Q145">
        <v>0.34200000000000003</v>
      </c>
    </row>
    <row r="146" spans="7:17" x14ac:dyDescent="0.3">
      <c r="G146" s="14" t="s">
        <v>178</v>
      </c>
      <c r="H146">
        <v>514.07407407407402</v>
      </c>
      <c r="I146">
        <v>346.18736383442268</v>
      </c>
      <c r="J146">
        <v>535.16334036000001</v>
      </c>
      <c r="K146">
        <v>175.67424</v>
      </c>
      <c r="M146" s="14" t="s">
        <v>178</v>
      </c>
      <c r="N146">
        <v>4.9000000000000002E-2</v>
      </c>
      <c r="O146">
        <v>8.6999999999999994E-2</v>
      </c>
      <c r="P146">
        <v>8.6999999999999994E-2</v>
      </c>
      <c r="Q146">
        <v>0.32</v>
      </c>
    </row>
    <row r="147" spans="7:17" x14ac:dyDescent="0.3">
      <c r="G147" s="14" t="s">
        <v>179</v>
      </c>
      <c r="H147">
        <v>521.3943355119826</v>
      </c>
      <c r="I147">
        <v>347.97385620915037</v>
      </c>
      <c r="J147">
        <v>535.20691334000003</v>
      </c>
      <c r="K147">
        <v>177.11205000000001</v>
      </c>
      <c r="M147" s="14" t="s">
        <v>179</v>
      </c>
      <c r="N147">
        <v>0.193</v>
      </c>
      <c r="O147">
        <v>0.16400000000000001</v>
      </c>
      <c r="P147">
        <v>5.8000000000000003E-2</v>
      </c>
      <c r="Q147">
        <v>0.42199999999999999</v>
      </c>
    </row>
    <row r="148" spans="7:17" x14ac:dyDescent="0.3">
      <c r="G148" s="14" t="s">
        <v>180</v>
      </c>
      <c r="H148">
        <v>532.02614379084969</v>
      </c>
      <c r="I148">
        <v>349.0631808278867</v>
      </c>
      <c r="J148">
        <v>535.29405930000007</v>
      </c>
      <c r="K148">
        <v>177.63489000000001</v>
      </c>
      <c r="M148" s="14" t="s">
        <v>180</v>
      </c>
      <c r="N148">
        <v>0.151</v>
      </c>
      <c r="O148">
        <v>0.52500000000000002</v>
      </c>
      <c r="P148">
        <v>8.5000000000000006E-2</v>
      </c>
      <c r="Q148">
        <v>0.26300000000000001</v>
      </c>
    </row>
    <row r="149" spans="7:17" x14ac:dyDescent="0.3">
      <c r="G149" s="14" t="s">
        <v>181</v>
      </c>
      <c r="H149">
        <v>534.64052287581706</v>
      </c>
      <c r="I149">
        <v>352.41830065359477</v>
      </c>
      <c r="J149">
        <v>535.64264314000002</v>
      </c>
      <c r="K149">
        <v>177.63489000000001</v>
      </c>
      <c r="M149" s="14" t="s">
        <v>181</v>
      </c>
      <c r="N149">
        <v>0.159</v>
      </c>
      <c r="O149">
        <v>0.68300000000000005</v>
      </c>
      <c r="P149">
        <v>4.2000000000000003E-2</v>
      </c>
      <c r="Q149">
        <v>0.11700000000000001</v>
      </c>
    </row>
    <row r="150" spans="7:17" x14ac:dyDescent="0.3">
      <c r="G150" s="14" t="s">
        <v>182</v>
      </c>
      <c r="H150">
        <v>534.81481481481478</v>
      </c>
      <c r="I150">
        <v>358.47494553376907</v>
      </c>
      <c r="J150">
        <v>535.68621612000004</v>
      </c>
      <c r="K150">
        <v>178.24487000000002</v>
      </c>
      <c r="M150" s="14" t="s">
        <v>182</v>
      </c>
      <c r="N150">
        <v>0.109</v>
      </c>
      <c r="O150">
        <v>0.77500000000000002</v>
      </c>
      <c r="P150">
        <v>0.28100000000000003</v>
      </c>
      <c r="Q150">
        <v>0.34499999999999997</v>
      </c>
    </row>
    <row r="151" spans="7:17" x14ac:dyDescent="0.3">
      <c r="G151" s="14" t="s">
        <v>183</v>
      </c>
      <c r="H151">
        <v>537.77777777777783</v>
      </c>
      <c r="I151">
        <v>359.43355119825713</v>
      </c>
      <c r="J151">
        <v>536.60124870000004</v>
      </c>
      <c r="K151">
        <v>178.37558000000001</v>
      </c>
      <c r="M151" s="14" t="s">
        <v>183</v>
      </c>
      <c r="N151">
        <v>0.121</v>
      </c>
      <c r="O151">
        <v>0.58199999999999996</v>
      </c>
      <c r="P151">
        <v>0.66100000000000003</v>
      </c>
      <c r="Q151">
        <v>0.81100000000000005</v>
      </c>
    </row>
    <row r="152" spans="7:17" x14ac:dyDescent="0.3">
      <c r="G152" s="14" t="s">
        <v>184</v>
      </c>
      <c r="H152">
        <v>537.95206971677555</v>
      </c>
      <c r="I152">
        <v>360.13071895424838</v>
      </c>
      <c r="J152">
        <v>542.57074696000006</v>
      </c>
      <c r="K152">
        <v>178.85485000000003</v>
      </c>
      <c r="M152" s="14" t="s">
        <v>184</v>
      </c>
      <c r="N152">
        <v>0.154</v>
      </c>
      <c r="O152">
        <v>0.88400000000000001</v>
      </c>
      <c r="P152">
        <v>0.52500000000000002</v>
      </c>
      <c r="Q152">
        <v>0.85599999999999998</v>
      </c>
    </row>
    <row r="153" spans="7:17" x14ac:dyDescent="0.3">
      <c r="G153" s="14" t="s">
        <v>185</v>
      </c>
      <c r="H153">
        <v>541.3943355119826</v>
      </c>
      <c r="I153">
        <v>362.48366013071899</v>
      </c>
      <c r="J153">
        <v>542.96290378000003</v>
      </c>
      <c r="K153">
        <v>179.11626999999999</v>
      </c>
      <c r="M153" s="14" t="s">
        <v>185</v>
      </c>
      <c r="N153">
        <v>0.11799999999999999</v>
      </c>
      <c r="O153">
        <v>0.90600000000000003</v>
      </c>
      <c r="P153">
        <v>0.47799999999999998</v>
      </c>
      <c r="Q153">
        <v>0.125</v>
      </c>
    </row>
    <row r="154" spans="7:17" x14ac:dyDescent="0.3">
      <c r="G154" s="14" t="s">
        <v>186</v>
      </c>
      <c r="H154">
        <v>541.96078431372553</v>
      </c>
      <c r="I154">
        <v>366.36165577342047</v>
      </c>
      <c r="J154">
        <v>548.67096416000004</v>
      </c>
      <c r="K154">
        <v>179.11626999999999</v>
      </c>
      <c r="M154" s="14" t="s">
        <v>186</v>
      </c>
      <c r="N154">
        <v>7.1999999999999995E-2</v>
      </c>
      <c r="O154">
        <v>0.81899999999999995</v>
      </c>
      <c r="P154">
        <v>6.0999999999999999E-2</v>
      </c>
      <c r="Q154">
        <v>9.2999999999999999E-2</v>
      </c>
    </row>
    <row r="155" spans="7:17" x14ac:dyDescent="0.3">
      <c r="G155" s="14" t="s">
        <v>187</v>
      </c>
      <c r="H155">
        <v>543.79084967320262</v>
      </c>
      <c r="I155">
        <v>366.49237472766879</v>
      </c>
      <c r="J155">
        <v>557.03697632000001</v>
      </c>
      <c r="K155">
        <v>179.72624999999999</v>
      </c>
      <c r="M155" s="14" t="s">
        <v>187</v>
      </c>
      <c r="N155">
        <v>0.21299999999999999</v>
      </c>
      <c r="O155">
        <v>0.153</v>
      </c>
      <c r="P155">
        <v>9.8000000000000004E-2</v>
      </c>
      <c r="Q155">
        <v>0.25600000000000001</v>
      </c>
    </row>
    <row r="156" spans="7:17" x14ac:dyDescent="0.3">
      <c r="G156" s="14" t="s">
        <v>188</v>
      </c>
      <c r="H156">
        <v>546.10021786492371</v>
      </c>
      <c r="I156">
        <v>369.15032679738562</v>
      </c>
      <c r="J156">
        <v>557.73414400000001</v>
      </c>
      <c r="K156">
        <v>179.81339</v>
      </c>
      <c r="M156" s="14" t="s">
        <v>188</v>
      </c>
      <c r="N156">
        <v>6.0999999999999999E-2</v>
      </c>
      <c r="O156">
        <v>5.6000000000000001E-2</v>
      </c>
      <c r="P156">
        <v>2.8000000000000001E-2</v>
      </c>
      <c r="Q156">
        <v>0.32400000000000001</v>
      </c>
    </row>
    <row r="157" spans="7:17" x14ac:dyDescent="0.3">
      <c r="G157" s="14" t="s">
        <v>189</v>
      </c>
      <c r="H157">
        <v>547.66884531590415</v>
      </c>
      <c r="I157">
        <v>371.1546840958606</v>
      </c>
      <c r="J157">
        <v>559.04133339999998</v>
      </c>
      <c r="K157">
        <v>180.03124</v>
      </c>
      <c r="M157" s="14" t="s">
        <v>189</v>
      </c>
      <c r="N157">
        <v>8.7999999999999995E-2</v>
      </c>
      <c r="O157">
        <v>0.76200000000000001</v>
      </c>
      <c r="P157">
        <v>0.29199999999999998</v>
      </c>
      <c r="Q157">
        <v>0.114</v>
      </c>
    </row>
    <row r="158" spans="7:17" x14ac:dyDescent="0.3">
      <c r="G158" s="14" t="s">
        <v>190</v>
      </c>
      <c r="H158">
        <v>554.68409586056646</v>
      </c>
      <c r="I158">
        <v>374.29193899782138</v>
      </c>
      <c r="J158">
        <v>560.52281472000004</v>
      </c>
      <c r="K158">
        <v>180.98978</v>
      </c>
      <c r="M158" s="14" t="s">
        <v>190</v>
      </c>
      <c r="N158">
        <v>0.37</v>
      </c>
      <c r="O158">
        <v>0.84799999999999998</v>
      </c>
      <c r="P158">
        <v>0.10199999999999999</v>
      </c>
      <c r="Q158">
        <v>0.11700000000000001</v>
      </c>
    </row>
    <row r="159" spans="7:17" x14ac:dyDescent="0.3">
      <c r="G159" s="14" t="s">
        <v>191</v>
      </c>
      <c r="H159">
        <v>564.79302832244014</v>
      </c>
      <c r="I159">
        <v>384.53159041394332</v>
      </c>
      <c r="J159">
        <v>567.18948065999996</v>
      </c>
      <c r="K159">
        <v>181.25120000000001</v>
      </c>
      <c r="M159" s="14" t="s">
        <v>191</v>
      </c>
      <c r="N159">
        <v>9.6000000000000002E-2</v>
      </c>
      <c r="O159">
        <v>0.214</v>
      </c>
      <c r="P159">
        <v>8.8999999999999996E-2</v>
      </c>
      <c r="Q159">
        <v>0.27300000000000002</v>
      </c>
    </row>
    <row r="160" spans="7:17" x14ac:dyDescent="0.3">
      <c r="G160" s="14" t="s">
        <v>192</v>
      </c>
      <c r="H160">
        <v>569.67320261437919</v>
      </c>
      <c r="I160">
        <v>384.57516339869284</v>
      </c>
      <c r="J160">
        <v>570.37030819999995</v>
      </c>
      <c r="K160" s="7">
        <v>181.59976</v>
      </c>
      <c r="M160" s="14" t="s">
        <v>192</v>
      </c>
      <c r="N160">
        <v>7.0999999999999994E-2</v>
      </c>
      <c r="O160">
        <v>0.23499999999999999</v>
      </c>
      <c r="P160">
        <v>0.187</v>
      </c>
      <c r="Q160">
        <v>0.13300000000000001</v>
      </c>
    </row>
    <row r="161" spans="7:17" x14ac:dyDescent="0.3">
      <c r="G161" s="14" t="s">
        <v>193</v>
      </c>
      <c r="H161">
        <v>572.59259259259261</v>
      </c>
      <c r="I161">
        <v>389.67320261437908</v>
      </c>
      <c r="J161">
        <v>570.71889204000001</v>
      </c>
      <c r="K161" s="7">
        <v>182.51473000000001</v>
      </c>
      <c r="M161" s="14" t="s">
        <v>193</v>
      </c>
      <c r="N161">
        <v>0.153</v>
      </c>
      <c r="O161">
        <v>0.40500000000000003</v>
      </c>
      <c r="P161">
        <v>7.6999999999999999E-2</v>
      </c>
      <c r="Q161">
        <v>3.9E-2</v>
      </c>
    </row>
    <row r="162" spans="7:17" x14ac:dyDescent="0.3">
      <c r="G162" s="14" t="s">
        <v>194</v>
      </c>
      <c r="H162">
        <v>572.94117647058818</v>
      </c>
      <c r="I162">
        <v>390.19607843137254</v>
      </c>
      <c r="J162">
        <v>576.42695242000002</v>
      </c>
      <c r="K162" s="7">
        <v>182.51473000000001</v>
      </c>
      <c r="M162" s="14" t="s">
        <v>194</v>
      </c>
      <c r="N162">
        <v>0.27</v>
      </c>
      <c r="O162">
        <v>0.25700000000000001</v>
      </c>
      <c r="P162">
        <v>0.09</v>
      </c>
      <c r="Q162">
        <v>0.48299999999999998</v>
      </c>
    </row>
    <row r="163" spans="7:17" x14ac:dyDescent="0.3">
      <c r="G163" s="14" t="s">
        <v>195</v>
      </c>
      <c r="H163">
        <v>576.12200435729847</v>
      </c>
      <c r="I163">
        <v>391.50326797385623</v>
      </c>
      <c r="J163">
        <v>577.16769308000005</v>
      </c>
      <c r="K163" s="7">
        <v>182.77615</v>
      </c>
      <c r="M163" s="14" t="s">
        <v>195</v>
      </c>
      <c r="N163">
        <v>0.182</v>
      </c>
      <c r="O163">
        <v>0.90800000000000003</v>
      </c>
      <c r="P163">
        <v>2.7E-2</v>
      </c>
      <c r="Q163">
        <v>0.316</v>
      </c>
    </row>
    <row r="164" spans="7:17" x14ac:dyDescent="0.3">
      <c r="G164" s="14" t="s">
        <v>196</v>
      </c>
      <c r="H164">
        <v>582.91938997821353</v>
      </c>
      <c r="I164">
        <v>392.89760348583877</v>
      </c>
      <c r="J164">
        <v>577.95200671999999</v>
      </c>
      <c r="K164" s="7">
        <v>183.16827999999998</v>
      </c>
      <c r="M164" s="14" t="s">
        <v>196</v>
      </c>
      <c r="N164">
        <v>0.19400000000000001</v>
      </c>
      <c r="O164">
        <v>0.36199999999999999</v>
      </c>
      <c r="P164">
        <v>0.218</v>
      </c>
      <c r="Q164">
        <v>0.26200000000000001</v>
      </c>
    </row>
    <row r="165" spans="7:17" x14ac:dyDescent="0.3">
      <c r="G165" s="14" t="s">
        <v>197</v>
      </c>
      <c r="H165">
        <v>582.96296296296293</v>
      </c>
      <c r="I165">
        <v>398.69281045751637</v>
      </c>
      <c r="J165">
        <v>584.96725650000008</v>
      </c>
      <c r="K165" s="7">
        <v>183.90897000000001</v>
      </c>
      <c r="M165" s="14" t="s">
        <v>197</v>
      </c>
      <c r="N165">
        <v>9.7000000000000003E-2</v>
      </c>
      <c r="O165">
        <v>0.35599999999999998</v>
      </c>
      <c r="P165">
        <v>0.15</v>
      </c>
      <c r="Q165">
        <v>0.20499999999999999</v>
      </c>
    </row>
    <row r="166" spans="7:17" x14ac:dyDescent="0.3">
      <c r="G166" s="14" t="s">
        <v>198</v>
      </c>
      <c r="H166">
        <v>598.47494553376907</v>
      </c>
      <c r="I166">
        <v>399.12854030501092</v>
      </c>
      <c r="J166">
        <v>591.06747370000005</v>
      </c>
      <c r="K166" s="7">
        <v>184.91108</v>
      </c>
      <c r="M166" s="14" t="s">
        <v>198</v>
      </c>
      <c r="N166">
        <v>0.16500000000000001</v>
      </c>
      <c r="O166">
        <v>0.21</v>
      </c>
      <c r="P166">
        <v>0.255</v>
      </c>
      <c r="Q166">
        <v>0.32800000000000001</v>
      </c>
    </row>
    <row r="167" spans="7:17" x14ac:dyDescent="0.3">
      <c r="G167" s="14" t="s">
        <v>199</v>
      </c>
      <c r="H167">
        <v>607.53812636165583</v>
      </c>
      <c r="I167">
        <v>407.40740740740745</v>
      </c>
      <c r="J167">
        <v>592.20037117999993</v>
      </c>
      <c r="K167" s="7">
        <v>185.52106000000001</v>
      </c>
      <c r="M167" s="14" t="s">
        <v>199</v>
      </c>
      <c r="N167">
        <v>9.9000000000000005E-2</v>
      </c>
      <c r="O167">
        <v>0.24199999999999999</v>
      </c>
      <c r="P167">
        <v>0.121</v>
      </c>
      <c r="Q167">
        <v>5.7000000000000002E-2</v>
      </c>
    </row>
    <row r="168" spans="7:17" x14ac:dyDescent="0.3">
      <c r="G168" s="14" t="s">
        <v>200</v>
      </c>
      <c r="H168">
        <v>612.76688453159045</v>
      </c>
      <c r="I168">
        <v>414.16122004357305</v>
      </c>
      <c r="J168">
        <v>602.13501062</v>
      </c>
      <c r="K168" s="7">
        <v>186.17461</v>
      </c>
      <c r="M168" s="14" t="s">
        <v>200</v>
      </c>
      <c r="N168">
        <v>9.5000000000000001E-2</v>
      </c>
      <c r="O168">
        <v>0.49099999999999999</v>
      </c>
      <c r="P168">
        <v>9.9000000000000005E-2</v>
      </c>
      <c r="Q168">
        <v>0.24</v>
      </c>
    </row>
    <row r="169" spans="7:17" x14ac:dyDescent="0.3">
      <c r="G169" s="14" t="s">
        <v>201</v>
      </c>
      <c r="H169">
        <v>615.07625272331154</v>
      </c>
      <c r="I169">
        <v>414.68409586056646</v>
      </c>
      <c r="J169" s="6">
        <v>604.05222174000005</v>
      </c>
      <c r="K169" s="7">
        <v>186.61031000000003</v>
      </c>
      <c r="M169" s="14" t="s">
        <v>201</v>
      </c>
      <c r="N169">
        <v>0.182</v>
      </c>
      <c r="O169">
        <v>0.38200000000000001</v>
      </c>
      <c r="P169">
        <v>0.09</v>
      </c>
      <c r="Q169">
        <v>0.79600000000000004</v>
      </c>
    </row>
    <row r="170" spans="7:17" x14ac:dyDescent="0.3">
      <c r="G170" s="14" t="s">
        <v>202</v>
      </c>
      <c r="H170">
        <v>622.00435729847493</v>
      </c>
      <c r="I170">
        <v>417.21132897603485</v>
      </c>
      <c r="J170" s="6">
        <v>605.40298412000004</v>
      </c>
      <c r="K170" s="7">
        <v>187.30743000000001</v>
      </c>
      <c r="M170" s="14" t="s">
        <v>202</v>
      </c>
      <c r="N170">
        <v>0.112</v>
      </c>
      <c r="O170">
        <v>0.182</v>
      </c>
      <c r="P170">
        <v>0.13900000000000001</v>
      </c>
      <c r="Q170">
        <v>0.157</v>
      </c>
    </row>
    <row r="171" spans="7:17" x14ac:dyDescent="0.3">
      <c r="G171" s="14" t="s">
        <v>203</v>
      </c>
      <c r="H171">
        <v>622.87581699346413</v>
      </c>
      <c r="I171">
        <v>417.73420479302831</v>
      </c>
      <c r="J171" s="6">
        <v>607.75592504000008</v>
      </c>
      <c r="K171" s="7">
        <v>187.39457000000002</v>
      </c>
      <c r="M171" s="14" t="s">
        <v>203</v>
      </c>
      <c r="N171">
        <v>0.19900000000000001</v>
      </c>
      <c r="O171">
        <v>0.751</v>
      </c>
      <c r="P171">
        <v>7.3999999999999996E-2</v>
      </c>
      <c r="Q171">
        <v>0.23799999999999999</v>
      </c>
    </row>
    <row r="172" spans="7:17" x14ac:dyDescent="0.3">
      <c r="G172" s="14" t="s">
        <v>204</v>
      </c>
      <c r="H172">
        <v>623.57298474945537</v>
      </c>
      <c r="I172">
        <v>420.26143790849676</v>
      </c>
      <c r="J172" s="6">
        <v>611.76463920000003</v>
      </c>
      <c r="K172" s="7">
        <v>188.70167000000001</v>
      </c>
      <c r="M172" s="14" t="s">
        <v>204</v>
      </c>
      <c r="N172">
        <v>8.6999999999999994E-2</v>
      </c>
      <c r="O172">
        <v>0.59399999999999997</v>
      </c>
      <c r="P172">
        <v>6.3E-2</v>
      </c>
      <c r="Q172">
        <v>8.4000000000000005E-2</v>
      </c>
    </row>
    <row r="173" spans="7:17" x14ac:dyDescent="0.3">
      <c r="G173" s="14" t="s">
        <v>205</v>
      </c>
      <c r="H173">
        <v>628.88888888888891</v>
      </c>
      <c r="I173">
        <v>422.65795206971671</v>
      </c>
      <c r="J173" s="6">
        <v>615.11975866</v>
      </c>
      <c r="K173" s="7">
        <v>188.78881000000001</v>
      </c>
      <c r="M173" s="14" t="s">
        <v>205</v>
      </c>
      <c r="N173">
        <v>0.372</v>
      </c>
      <c r="O173">
        <v>0.38300000000000001</v>
      </c>
      <c r="P173">
        <v>0.20899999999999999</v>
      </c>
      <c r="Q173">
        <v>0.11899999999999999</v>
      </c>
    </row>
    <row r="174" spans="7:17" x14ac:dyDescent="0.3">
      <c r="G174" s="14" t="s">
        <v>206</v>
      </c>
      <c r="H174">
        <v>629.45533769063184</v>
      </c>
      <c r="I174">
        <v>425.7516339869282</v>
      </c>
      <c r="J174" s="6">
        <v>615.25047759999995</v>
      </c>
      <c r="K174" s="7">
        <v>189.13737</v>
      </c>
      <c r="M174" s="14" t="s">
        <v>206</v>
      </c>
      <c r="N174">
        <v>0.108</v>
      </c>
      <c r="O174">
        <v>0.16600000000000001</v>
      </c>
      <c r="P174">
        <v>0.114</v>
      </c>
      <c r="Q174">
        <v>0.52500000000000002</v>
      </c>
    </row>
    <row r="175" spans="7:17" x14ac:dyDescent="0.3">
      <c r="G175" s="14" t="s">
        <v>207</v>
      </c>
      <c r="H175">
        <v>629.84749455337692</v>
      </c>
      <c r="I175">
        <v>426.01307189542484</v>
      </c>
      <c r="J175" s="6">
        <v>616.99339680000003</v>
      </c>
      <c r="K175" s="7">
        <v>189.26808000000003</v>
      </c>
      <c r="M175" s="14" t="s">
        <v>207</v>
      </c>
      <c r="N175">
        <v>7.8E-2</v>
      </c>
      <c r="O175">
        <v>9.2999999999999999E-2</v>
      </c>
      <c r="P175">
        <v>9.9000000000000005E-2</v>
      </c>
      <c r="Q175">
        <v>0.89600000000000002</v>
      </c>
    </row>
    <row r="176" spans="7:17" x14ac:dyDescent="0.3">
      <c r="G176" s="14" t="s">
        <v>208</v>
      </c>
      <c r="H176">
        <v>633.68191721132894</v>
      </c>
      <c r="I176">
        <v>430.4575163398693</v>
      </c>
      <c r="J176" s="6">
        <v>623.13718698000002</v>
      </c>
      <c r="K176" s="7">
        <v>189.35522</v>
      </c>
      <c r="M176" s="14" t="s">
        <v>208</v>
      </c>
      <c r="N176">
        <v>0.21099999999999999</v>
      </c>
      <c r="O176">
        <v>0.67</v>
      </c>
      <c r="P176">
        <v>9.7000000000000003E-2</v>
      </c>
      <c r="Q176">
        <v>0.84599999999999997</v>
      </c>
    </row>
    <row r="177" spans="7:17" x14ac:dyDescent="0.3">
      <c r="G177" s="14" t="s">
        <v>209</v>
      </c>
      <c r="H177">
        <v>633.76906318082786</v>
      </c>
      <c r="I177">
        <v>430.9368191721133</v>
      </c>
      <c r="J177" s="6">
        <v>623.96507359999998</v>
      </c>
      <c r="K177" s="7">
        <v>189.66020999999998</v>
      </c>
      <c r="M177" s="14" t="s">
        <v>209</v>
      </c>
      <c r="N177">
        <v>0.17599999999999999</v>
      </c>
      <c r="O177">
        <v>0.1</v>
      </c>
      <c r="P177">
        <v>7.0999999999999994E-2</v>
      </c>
      <c r="Q177">
        <v>7.3999999999999996E-2</v>
      </c>
    </row>
    <row r="178" spans="7:17" x14ac:dyDescent="0.3">
      <c r="G178" s="14" t="s">
        <v>210</v>
      </c>
      <c r="H178">
        <v>636.38344226579522</v>
      </c>
      <c r="I178">
        <v>432.89760348583877</v>
      </c>
      <c r="J178" s="6">
        <v>624.61866830000008</v>
      </c>
      <c r="K178" s="7">
        <v>190.05234000000002</v>
      </c>
      <c r="M178" s="14" t="s">
        <v>210</v>
      </c>
      <c r="N178">
        <v>0.20899999999999999</v>
      </c>
      <c r="O178">
        <v>0.85</v>
      </c>
      <c r="P178">
        <v>6.2E-2</v>
      </c>
      <c r="Q178">
        <v>0.153</v>
      </c>
    </row>
    <row r="179" spans="7:17" x14ac:dyDescent="0.3">
      <c r="G179" s="14" t="s">
        <v>211</v>
      </c>
      <c r="H179">
        <v>639.04139433551211</v>
      </c>
      <c r="I179">
        <v>436.07843137254901</v>
      </c>
      <c r="J179" s="6">
        <v>628.01736074000007</v>
      </c>
      <c r="K179" s="7">
        <v>190.22662</v>
      </c>
      <c r="M179" s="14" t="s">
        <v>211</v>
      </c>
      <c r="N179">
        <v>9.4E-2</v>
      </c>
      <c r="O179">
        <v>0.89200000000000002</v>
      </c>
      <c r="P179">
        <v>6.2E-2</v>
      </c>
      <c r="Q179">
        <v>0.16700000000000001</v>
      </c>
    </row>
    <row r="180" spans="7:17" x14ac:dyDescent="0.3">
      <c r="G180" s="14" t="s">
        <v>212</v>
      </c>
      <c r="H180">
        <v>639.17211328976043</v>
      </c>
      <c r="I180">
        <v>437.99564270152501</v>
      </c>
      <c r="J180" s="6">
        <v>640.91496282000003</v>
      </c>
      <c r="K180" s="7">
        <v>191.70800000000003</v>
      </c>
      <c r="M180" s="14" t="s">
        <v>212</v>
      </c>
      <c r="N180">
        <v>0.33500000000000002</v>
      </c>
      <c r="O180">
        <v>0.39</v>
      </c>
      <c r="P180">
        <v>5.3999999999999999E-2</v>
      </c>
      <c r="Q180">
        <v>0.28599999999999998</v>
      </c>
    </row>
    <row r="181" spans="7:17" x14ac:dyDescent="0.3">
      <c r="G181" s="14" t="s">
        <v>213</v>
      </c>
      <c r="H181">
        <v>639.43355119825708</v>
      </c>
      <c r="I181">
        <v>438.82352941176475</v>
      </c>
      <c r="J181" s="6">
        <v>643.52934161999997</v>
      </c>
      <c r="K181" s="7">
        <v>192.05656000000002</v>
      </c>
      <c r="M181" s="14" t="s">
        <v>213</v>
      </c>
      <c r="N181">
        <v>6.8000000000000005E-2</v>
      </c>
      <c r="O181">
        <v>4.3999999999999997E-2</v>
      </c>
      <c r="P181">
        <v>0.16300000000000001</v>
      </c>
      <c r="Q181">
        <v>0.25800000000000001</v>
      </c>
    </row>
    <row r="182" spans="7:17" x14ac:dyDescent="0.3">
      <c r="G182" s="14" t="s">
        <v>214</v>
      </c>
      <c r="H182">
        <v>642.44008714596953</v>
      </c>
      <c r="I182">
        <v>450.98039215686276</v>
      </c>
      <c r="J182" s="6">
        <v>643.87792546000003</v>
      </c>
      <c r="K182" s="7">
        <v>192.27441000000002</v>
      </c>
      <c r="M182" s="14" t="s">
        <v>214</v>
      </c>
      <c r="N182">
        <v>5.1999999999999998E-2</v>
      </c>
      <c r="O182">
        <v>0.752</v>
      </c>
      <c r="P182">
        <v>7.2999999999999995E-2</v>
      </c>
      <c r="Q182">
        <v>0.20599999999999999</v>
      </c>
    </row>
    <row r="183" spans="7:17" x14ac:dyDescent="0.3">
      <c r="G183" s="14" t="s">
        <v>215</v>
      </c>
      <c r="H183">
        <v>650.93681917211336</v>
      </c>
      <c r="I183">
        <v>455.77342047930284</v>
      </c>
      <c r="J183" s="6">
        <v>646.84088810000003</v>
      </c>
      <c r="K183" s="7">
        <v>192.27441000000002</v>
      </c>
      <c r="M183" s="14" t="s">
        <v>215</v>
      </c>
      <c r="N183">
        <v>3.9E-2</v>
      </c>
      <c r="O183">
        <v>0.64</v>
      </c>
      <c r="P183">
        <v>9.0999999999999998E-2</v>
      </c>
      <c r="Q183">
        <v>0.20100000000000001</v>
      </c>
    </row>
    <row r="184" spans="7:17" x14ac:dyDescent="0.3">
      <c r="G184" s="14" t="s">
        <v>216</v>
      </c>
      <c r="H184">
        <v>670.50108932461876</v>
      </c>
      <c r="I184">
        <v>457.16775599128545</v>
      </c>
      <c r="J184" s="6">
        <v>649.97814266</v>
      </c>
      <c r="K184" s="7">
        <v>192.44869</v>
      </c>
      <c r="M184" s="14" t="s">
        <v>216</v>
      </c>
      <c r="N184">
        <v>0.376</v>
      </c>
      <c r="O184">
        <v>0.48499999999999999</v>
      </c>
      <c r="P184">
        <v>0.20699999999999999</v>
      </c>
      <c r="Q184">
        <v>0.373</v>
      </c>
    </row>
    <row r="185" spans="7:17" x14ac:dyDescent="0.3">
      <c r="G185" s="14" t="s">
        <v>217</v>
      </c>
      <c r="H185">
        <v>689.45533769063184</v>
      </c>
      <c r="I185">
        <v>460.78431372549022</v>
      </c>
      <c r="J185" s="6">
        <v>654.07400278</v>
      </c>
      <c r="K185" s="7">
        <v>193.36365999999998</v>
      </c>
      <c r="M185" s="14" t="s">
        <v>217</v>
      </c>
      <c r="N185">
        <v>0.24299999999999999</v>
      </c>
      <c r="O185">
        <v>0.51200000000000001</v>
      </c>
      <c r="P185">
        <v>0.107</v>
      </c>
      <c r="Q185">
        <v>0.308</v>
      </c>
    </row>
    <row r="186" spans="7:17" x14ac:dyDescent="0.3">
      <c r="G186" s="14" t="s">
        <v>218</v>
      </c>
      <c r="H186">
        <v>690.50108932461876</v>
      </c>
      <c r="I186">
        <v>471.59041394335509</v>
      </c>
      <c r="J186" s="6">
        <v>655.03260834000002</v>
      </c>
      <c r="K186" s="7">
        <v>193.40723</v>
      </c>
      <c r="M186" s="14" t="s">
        <v>218</v>
      </c>
      <c r="N186">
        <v>0.32600000000000001</v>
      </c>
      <c r="O186">
        <v>0.76600000000000001</v>
      </c>
      <c r="P186">
        <v>0.10299999999999999</v>
      </c>
      <c r="Q186">
        <v>8.3000000000000004E-2</v>
      </c>
    </row>
    <row r="187" spans="7:17" x14ac:dyDescent="0.3">
      <c r="G187" s="14" t="s">
        <v>219</v>
      </c>
      <c r="H187">
        <v>690.63180827886708</v>
      </c>
      <c r="I187">
        <v>471.76470588235298</v>
      </c>
      <c r="J187" s="6">
        <v>656.64480860000003</v>
      </c>
      <c r="K187" s="7">
        <v>193.40723</v>
      </c>
      <c r="M187" s="14" t="s">
        <v>219</v>
      </c>
      <c r="N187">
        <v>0.315</v>
      </c>
      <c r="O187">
        <v>4.7E-2</v>
      </c>
      <c r="P187">
        <v>5.0999999999999997E-2</v>
      </c>
      <c r="Q187">
        <v>0.124</v>
      </c>
    </row>
    <row r="188" spans="7:17" x14ac:dyDescent="0.3">
      <c r="G188" s="14" t="s">
        <v>220</v>
      </c>
      <c r="H188">
        <v>692.81045751633985</v>
      </c>
      <c r="I188">
        <v>477.55991285403053</v>
      </c>
      <c r="J188" s="6">
        <v>664.09578818</v>
      </c>
      <c r="K188" s="7">
        <v>193.62508</v>
      </c>
      <c r="M188" s="14" t="s">
        <v>220</v>
      </c>
      <c r="N188">
        <v>0.47399999999999998</v>
      </c>
      <c r="O188">
        <v>0.59499999999999997</v>
      </c>
      <c r="P188">
        <v>0.26400000000000001</v>
      </c>
      <c r="Q188">
        <v>0.20899999999999999</v>
      </c>
    </row>
    <row r="189" spans="7:17" x14ac:dyDescent="0.3">
      <c r="G189" s="14" t="s">
        <v>221</v>
      </c>
      <c r="H189">
        <v>694.64052287581706</v>
      </c>
      <c r="I189">
        <v>484.9237472766884</v>
      </c>
      <c r="J189" s="6">
        <v>671.19818392000002</v>
      </c>
      <c r="K189" s="7">
        <v>194.54005000000001</v>
      </c>
      <c r="M189" s="14" t="s">
        <v>221</v>
      </c>
      <c r="N189">
        <v>7.9000000000000001E-2</v>
      </c>
      <c r="O189">
        <v>0.16300000000000001</v>
      </c>
      <c r="P189">
        <v>0.26400000000000001</v>
      </c>
      <c r="Q189">
        <v>0.223</v>
      </c>
    </row>
    <row r="190" spans="7:17" x14ac:dyDescent="0.3">
      <c r="G190" s="14" t="s">
        <v>222</v>
      </c>
      <c r="H190">
        <v>696.6884531590415</v>
      </c>
      <c r="I190">
        <v>485.22875816993462</v>
      </c>
      <c r="J190" s="6">
        <v>673.07182205999993</v>
      </c>
      <c r="K190" s="7">
        <v>195.93429</v>
      </c>
      <c r="M190" s="14" t="s">
        <v>222</v>
      </c>
      <c r="N190">
        <v>0.188</v>
      </c>
      <c r="O190">
        <v>0.61</v>
      </c>
      <c r="P190">
        <v>0.32100000000000001</v>
      </c>
      <c r="Q190">
        <v>0.192</v>
      </c>
    </row>
    <row r="191" spans="7:17" x14ac:dyDescent="0.3">
      <c r="G191" s="14" t="s">
        <v>223</v>
      </c>
      <c r="H191">
        <v>699.17211328976032</v>
      </c>
      <c r="I191">
        <v>493.20261437908505</v>
      </c>
      <c r="J191">
        <v>675.64262788000008</v>
      </c>
      <c r="K191" s="7">
        <v>196.065</v>
      </c>
      <c r="M191" s="14" t="s">
        <v>223</v>
      </c>
      <c r="N191">
        <v>0.251</v>
      </c>
      <c r="O191">
        <v>0.66700000000000004</v>
      </c>
      <c r="P191">
        <v>7.5999999999999998E-2</v>
      </c>
      <c r="Q191">
        <v>0.53800000000000003</v>
      </c>
    </row>
    <row r="192" spans="7:17" x14ac:dyDescent="0.3">
      <c r="G192" s="14" t="s">
        <v>224</v>
      </c>
      <c r="H192">
        <v>699.47712418300659</v>
      </c>
      <c r="I192">
        <v>493.94335511982581</v>
      </c>
      <c r="J192">
        <v>680.74066654000001</v>
      </c>
      <c r="K192" s="7">
        <v>196.97997000000001</v>
      </c>
      <c r="M192" s="14" t="s">
        <v>224</v>
      </c>
      <c r="N192">
        <v>0.16700000000000001</v>
      </c>
      <c r="O192">
        <v>0.219</v>
      </c>
      <c r="P192">
        <v>0.161</v>
      </c>
      <c r="Q192">
        <v>6.4000000000000001E-2</v>
      </c>
    </row>
    <row r="193" spans="7:17" x14ac:dyDescent="0.3">
      <c r="G193" s="14" t="s">
        <v>225</v>
      </c>
      <c r="H193">
        <v>705.0544662309369</v>
      </c>
      <c r="I193">
        <v>499.91285403050119</v>
      </c>
      <c r="J193">
        <v>684.96724560000007</v>
      </c>
      <c r="K193" s="7">
        <v>197.15425000000002</v>
      </c>
      <c r="M193" s="14" t="s">
        <v>225</v>
      </c>
      <c r="N193">
        <v>0.108</v>
      </c>
      <c r="O193">
        <v>0.13100000000000001</v>
      </c>
      <c r="P193">
        <v>9.8000000000000004E-2</v>
      </c>
      <c r="Q193">
        <v>0.40100000000000002</v>
      </c>
    </row>
    <row r="194" spans="7:17" x14ac:dyDescent="0.3">
      <c r="G194" s="14" t="s">
        <v>226</v>
      </c>
      <c r="H194">
        <v>713.94335511982581</v>
      </c>
      <c r="I194">
        <v>508.71459694989107</v>
      </c>
      <c r="J194">
        <v>689.80384637999998</v>
      </c>
      <c r="K194" s="7">
        <v>197.58995000000002</v>
      </c>
      <c r="M194" s="14" t="s">
        <v>226</v>
      </c>
      <c r="N194">
        <v>0.159</v>
      </c>
      <c r="O194">
        <v>0.20300000000000001</v>
      </c>
      <c r="P194">
        <v>9.2999999999999999E-2</v>
      </c>
      <c r="Q194">
        <v>0.65700000000000003</v>
      </c>
    </row>
    <row r="195" spans="7:17" x14ac:dyDescent="0.3">
      <c r="G195" s="14" t="s">
        <v>227</v>
      </c>
      <c r="H195">
        <v>715.68627450980398</v>
      </c>
      <c r="I195">
        <v>523.09368191721137</v>
      </c>
      <c r="J195">
        <v>695.16332292000004</v>
      </c>
      <c r="K195" s="7">
        <v>198.24349999999998</v>
      </c>
      <c r="M195" s="14" t="s">
        <v>227</v>
      </c>
      <c r="N195">
        <v>4.8000000000000001E-2</v>
      </c>
      <c r="O195">
        <v>0.13400000000000001</v>
      </c>
      <c r="P195">
        <v>0.17699999999999999</v>
      </c>
      <c r="Q195">
        <v>0.21</v>
      </c>
    </row>
    <row r="196" spans="7:17" x14ac:dyDescent="0.3">
      <c r="G196" s="14" t="s">
        <v>228</v>
      </c>
      <c r="H196">
        <v>716.99346405228755</v>
      </c>
      <c r="I196">
        <v>524.74945533769062</v>
      </c>
      <c r="J196">
        <v>695.51190675999999</v>
      </c>
      <c r="K196" s="7">
        <v>198.94062</v>
      </c>
      <c r="M196" s="14" t="s">
        <v>228</v>
      </c>
      <c r="N196">
        <v>0.29399999999999998</v>
      </c>
      <c r="O196">
        <v>0.92500000000000004</v>
      </c>
      <c r="P196">
        <v>0.1</v>
      </c>
      <c r="Q196">
        <v>0.108</v>
      </c>
    </row>
    <row r="197" spans="7:17" x14ac:dyDescent="0.3">
      <c r="G197" s="14" t="s">
        <v>229</v>
      </c>
      <c r="H197">
        <v>719.86928104575168</v>
      </c>
      <c r="I197">
        <v>527.23311546840955</v>
      </c>
      <c r="J197">
        <v>704.74937852000005</v>
      </c>
      <c r="K197" s="7">
        <v>199.07132999999999</v>
      </c>
      <c r="M197" s="14" t="s">
        <v>229</v>
      </c>
      <c r="N197">
        <v>8.4000000000000005E-2</v>
      </c>
      <c r="O197">
        <v>0.17299999999999999</v>
      </c>
      <c r="P197">
        <v>0.217</v>
      </c>
      <c r="Q197">
        <v>0.91</v>
      </c>
    </row>
    <row r="198" spans="7:17" x14ac:dyDescent="0.3">
      <c r="G198" s="14" t="s">
        <v>230</v>
      </c>
      <c r="H198">
        <v>721.3943355119826</v>
      </c>
      <c r="I198">
        <v>529.93464052287584</v>
      </c>
      <c r="J198">
        <v>714.64044497999998</v>
      </c>
      <c r="K198" s="7">
        <v>199.20204000000001</v>
      </c>
      <c r="M198" s="14" t="s">
        <v>230</v>
      </c>
      <c r="N198">
        <v>9.9000000000000005E-2</v>
      </c>
      <c r="O198">
        <v>0.31900000000000001</v>
      </c>
      <c r="P198">
        <v>8.7999999999999995E-2</v>
      </c>
      <c r="Q198">
        <v>0.36499999999999999</v>
      </c>
    </row>
    <row r="199" spans="7:17" x14ac:dyDescent="0.3">
      <c r="G199" s="14" t="s">
        <v>231</v>
      </c>
      <c r="H199">
        <v>742.22222222222217</v>
      </c>
      <c r="I199">
        <v>536.03485838779955</v>
      </c>
      <c r="J199">
        <v>724.88009527999998</v>
      </c>
      <c r="K199" s="7">
        <v>199.20204000000001</v>
      </c>
      <c r="M199" s="14" t="s">
        <v>231</v>
      </c>
      <c r="N199">
        <v>0.23499999999999999</v>
      </c>
      <c r="O199">
        <v>0.83399999999999996</v>
      </c>
      <c r="P199">
        <v>0.30599999999999999</v>
      </c>
      <c r="Q199">
        <v>0.78700000000000003</v>
      </c>
    </row>
    <row r="200" spans="7:17" x14ac:dyDescent="0.3">
      <c r="G200" s="14" t="s">
        <v>232</v>
      </c>
      <c r="H200">
        <v>747.88671023965151</v>
      </c>
      <c r="I200">
        <v>536.20915032679738</v>
      </c>
      <c r="J200">
        <v>725.75155487999996</v>
      </c>
      <c r="K200" s="7">
        <v>199.76845</v>
      </c>
      <c r="M200" s="14" t="s">
        <v>232</v>
      </c>
      <c r="N200">
        <v>0.191</v>
      </c>
      <c r="O200">
        <v>0.434</v>
      </c>
      <c r="P200">
        <v>7.5999999999999998E-2</v>
      </c>
      <c r="Q200">
        <v>0.157</v>
      </c>
    </row>
    <row r="201" spans="7:17" x14ac:dyDescent="0.3">
      <c r="G201" s="14" t="s">
        <v>233</v>
      </c>
      <c r="H201">
        <v>756.77559912854031</v>
      </c>
      <c r="I201">
        <v>543.79084967320262</v>
      </c>
      <c r="J201">
        <v>725.75155487999996</v>
      </c>
      <c r="K201" s="7">
        <v>200.07343999999998</v>
      </c>
      <c r="M201" s="14" t="s">
        <v>233</v>
      </c>
      <c r="N201">
        <v>0.193</v>
      </c>
      <c r="O201">
        <v>0.251</v>
      </c>
      <c r="P201">
        <v>8.1000000000000003E-2</v>
      </c>
      <c r="Q201">
        <v>0.41699999999999998</v>
      </c>
    </row>
    <row r="202" spans="7:17" x14ac:dyDescent="0.3">
      <c r="G202" s="14" t="s">
        <v>234</v>
      </c>
      <c r="H202">
        <v>760.958605664488</v>
      </c>
      <c r="I202">
        <v>558.16993464052291</v>
      </c>
      <c r="J202">
        <v>732.59251273999996</v>
      </c>
      <c r="K202">
        <v>200.33485999999999</v>
      </c>
      <c r="M202" s="14" t="s">
        <v>234</v>
      </c>
      <c r="N202">
        <v>0.46800000000000003</v>
      </c>
      <c r="O202">
        <v>0.71699999999999997</v>
      </c>
      <c r="P202">
        <v>5.8000000000000003E-2</v>
      </c>
      <c r="Q202">
        <v>0.59399999999999997</v>
      </c>
    </row>
    <row r="203" spans="7:17" x14ac:dyDescent="0.3">
      <c r="G203" s="14" t="s">
        <v>235</v>
      </c>
      <c r="H203">
        <v>761.22004357298476</v>
      </c>
      <c r="I203">
        <v>559.60784313725492</v>
      </c>
      <c r="J203">
        <v>735.11974557999997</v>
      </c>
      <c r="K203">
        <v>201.81623999999999</v>
      </c>
      <c r="M203" s="14" t="s">
        <v>235</v>
      </c>
      <c r="N203">
        <v>0.11600000000000001</v>
      </c>
      <c r="O203">
        <v>0.52200000000000002</v>
      </c>
      <c r="P203">
        <v>4.4999999999999998E-2</v>
      </c>
      <c r="Q203">
        <v>0.29899999999999999</v>
      </c>
    </row>
    <row r="204" spans="7:17" x14ac:dyDescent="0.3">
      <c r="G204" s="14" t="s">
        <v>236</v>
      </c>
      <c r="H204">
        <v>764.48801742919397</v>
      </c>
      <c r="I204">
        <v>560.13071895424844</v>
      </c>
      <c r="J204">
        <v>741.78641152000012</v>
      </c>
      <c r="K204">
        <v>202.16479999999999</v>
      </c>
      <c r="M204" s="14" t="s">
        <v>236</v>
      </c>
      <c r="N204">
        <v>6.8000000000000005E-2</v>
      </c>
      <c r="O204">
        <v>0.156</v>
      </c>
      <c r="P204">
        <v>0.11899999999999999</v>
      </c>
      <c r="Q204">
        <v>6.7000000000000004E-2</v>
      </c>
    </row>
    <row r="205" spans="7:17" x14ac:dyDescent="0.3">
      <c r="G205" s="14" t="s">
        <v>237</v>
      </c>
      <c r="H205">
        <v>766.53594771241819</v>
      </c>
      <c r="I205">
        <v>567.66884531590415</v>
      </c>
      <c r="J205">
        <v>753.33325122000008</v>
      </c>
      <c r="K205">
        <v>202.42622</v>
      </c>
      <c r="M205" s="14" t="s">
        <v>237</v>
      </c>
      <c r="N205">
        <v>5.8999999999999997E-2</v>
      </c>
      <c r="O205">
        <v>0.438</v>
      </c>
      <c r="P205">
        <v>0.54300000000000004</v>
      </c>
      <c r="Q205">
        <v>0.65900000000000003</v>
      </c>
    </row>
    <row r="206" spans="7:17" x14ac:dyDescent="0.3">
      <c r="G206" s="14" t="s">
        <v>238</v>
      </c>
      <c r="H206">
        <v>778.60566448801751</v>
      </c>
      <c r="I206">
        <v>573.98692810457521</v>
      </c>
      <c r="J206">
        <v>753.76898101999996</v>
      </c>
      <c r="K206">
        <v>203.42832999999999</v>
      </c>
      <c r="M206" s="14" t="s">
        <v>238</v>
      </c>
      <c r="N206">
        <v>8.7999999999999995E-2</v>
      </c>
      <c r="O206">
        <v>0.19900000000000001</v>
      </c>
      <c r="P206">
        <v>0.13900000000000001</v>
      </c>
      <c r="Q206">
        <v>0.46200000000000002</v>
      </c>
    </row>
    <row r="207" spans="7:17" x14ac:dyDescent="0.3">
      <c r="G207" s="14" t="s">
        <v>239</v>
      </c>
      <c r="H207">
        <v>782.13507625272337</v>
      </c>
      <c r="I207">
        <v>577.77777777777783</v>
      </c>
      <c r="J207">
        <v>785.70797535999998</v>
      </c>
      <c r="K207">
        <v>204.38686999999999</v>
      </c>
      <c r="M207" s="14" t="s">
        <v>239</v>
      </c>
      <c r="N207">
        <v>3.4000000000000002E-2</v>
      </c>
      <c r="O207">
        <v>0.91300000000000003</v>
      </c>
      <c r="P207">
        <v>9.9000000000000005E-2</v>
      </c>
      <c r="Q207">
        <v>0.19700000000000001</v>
      </c>
    </row>
    <row r="208" spans="7:17" x14ac:dyDescent="0.3">
      <c r="G208" s="14" t="s">
        <v>240</v>
      </c>
      <c r="H208">
        <v>807.05882352941171</v>
      </c>
      <c r="I208">
        <v>580.08714596949892</v>
      </c>
      <c r="J208">
        <v>786.62300794000009</v>
      </c>
      <c r="K208">
        <v>204.73543000000001</v>
      </c>
      <c r="M208" s="14" t="s">
        <v>240</v>
      </c>
      <c r="N208">
        <v>5.7000000000000002E-2</v>
      </c>
      <c r="O208">
        <v>0.74199999999999999</v>
      </c>
      <c r="P208">
        <v>6.0999999999999999E-2</v>
      </c>
      <c r="Q208">
        <v>9.6000000000000002E-2</v>
      </c>
    </row>
    <row r="209" spans="7:17" x14ac:dyDescent="0.3">
      <c r="G209" s="14" t="s">
        <v>241</v>
      </c>
      <c r="H209">
        <v>828.67102396514167</v>
      </c>
      <c r="I209">
        <v>581.00217864923741</v>
      </c>
      <c r="J209">
        <v>786.62300794000009</v>
      </c>
      <c r="K209">
        <v>205.04042000000001</v>
      </c>
      <c r="M209" s="14" t="s">
        <v>241</v>
      </c>
      <c r="N209">
        <v>0.189</v>
      </c>
      <c r="O209">
        <v>0.36699999999999999</v>
      </c>
      <c r="P209">
        <v>9.6000000000000002E-2</v>
      </c>
      <c r="Q209">
        <v>7.8E-2</v>
      </c>
    </row>
    <row r="210" spans="7:17" x14ac:dyDescent="0.3">
      <c r="G210" s="14" t="s">
        <v>242</v>
      </c>
      <c r="H210">
        <v>840.82788671023968</v>
      </c>
      <c r="I210">
        <v>581.43790849673201</v>
      </c>
      <c r="J210">
        <v>793.94326857999999</v>
      </c>
      <c r="K210">
        <v>205.08399</v>
      </c>
      <c r="M210" s="14" t="s">
        <v>242</v>
      </c>
      <c r="N210">
        <v>0.10199999999999999</v>
      </c>
      <c r="O210">
        <v>0.69799999999999995</v>
      </c>
      <c r="P210">
        <v>7.9000000000000001E-2</v>
      </c>
      <c r="Q210">
        <v>0.76900000000000002</v>
      </c>
    </row>
    <row r="211" spans="7:17" x14ac:dyDescent="0.3">
      <c r="G211" s="14" t="s">
        <v>243</v>
      </c>
      <c r="H211">
        <v>841.65577342047925</v>
      </c>
      <c r="I211">
        <v>592.85403050108926</v>
      </c>
      <c r="J211">
        <v>799.56418300000007</v>
      </c>
      <c r="K211">
        <v>205.43254999999999</v>
      </c>
      <c r="M211" s="14" t="s">
        <v>243</v>
      </c>
      <c r="N211">
        <v>8.8999999999999996E-2</v>
      </c>
      <c r="O211">
        <v>0.122</v>
      </c>
      <c r="P211">
        <v>0.33900000000000002</v>
      </c>
      <c r="Q211">
        <v>0.252</v>
      </c>
    </row>
    <row r="212" spans="7:17" x14ac:dyDescent="0.3">
      <c r="G212" s="14" t="s">
        <v>244</v>
      </c>
      <c r="H212">
        <v>872.33115468409585</v>
      </c>
      <c r="I212">
        <v>598.16993464052291</v>
      </c>
      <c r="J212">
        <v>804.96723252000004</v>
      </c>
      <c r="K212">
        <v>206.12967</v>
      </c>
      <c r="M212" s="14" t="s">
        <v>244</v>
      </c>
      <c r="N212">
        <v>0.20200000000000001</v>
      </c>
      <c r="O212">
        <v>0.34399999999999997</v>
      </c>
      <c r="P212">
        <v>5.2999999999999999E-2</v>
      </c>
      <c r="Q212">
        <v>0.1</v>
      </c>
    </row>
    <row r="213" spans="7:17" x14ac:dyDescent="0.3">
      <c r="G213" s="14" t="s">
        <v>245</v>
      </c>
      <c r="H213">
        <v>882.57080610021785</v>
      </c>
      <c r="I213">
        <v>599.9564270152506</v>
      </c>
      <c r="J213">
        <v>805.05437847999997</v>
      </c>
      <c r="K213">
        <v>206.26038</v>
      </c>
      <c r="M213" s="14" t="s">
        <v>245</v>
      </c>
      <c r="N213">
        <v>0.24</v>
      </c>
      <c r="O213">
        <v>0.73499999999999999</v>
      </c>
      <c r="P213">
        <v>0.25800000000000001</v>
      </c>
      <c r="Q213">
        <v>0.33700000000000002</v>
      </c>
    </row>
    <row r="214" spans="7:17" x14ac:dyDescent="0.3">
      <c r="G214" s="14" t="s">
        <v>246</v>
      </c>
      <c r="H214">
        <v>915.86056644880159</v>
      </c>
      <c r="I214">
        <v>605.31590413943354</v>
      </c>
      <c r="J214">
        <v>807.8430492</v>
      </c>
      <c r="K214">
        <v>206.47823</v>
      </c>
      <c r="M214" s="14" t="s">
        <v>246</v>
      </c>
      <c r="N214">
        <v>9.9000000000000005E-2</v>
      </c>
      <c r="O214">
        <v>0.24099999999999999</v>
      </c>
      <c r="P214">
        <v>0.379</v>
      </c>
      <c r="Q214">
        <v>0.27800000000000002</v>
      </c>
    </row>
    <row r="215" spans="7:17" x14ac:dyDescent="0.3">
      <c r="G215" s="14" t="s">
        <v>247</v>
      </c>
      <c r="H215">
        <v>916.25272331154679</v>
      </c>
      <c r="I215">
        <v>618.25708061002183</v>
      </c>
      <c r="J215">
        <v>831.37245839999991</v>
      </c>
      <c r="K215">
        <v>206.73965000000001</v>
      </c>
      <c r="M215" s="14" t="s">
        <v>247</v>
      </c>
      <c r="N215">
        <v>9.4E-2</v>
      </c>
      <c r="O215">
        <v>0.249</v>
      </c>
      <c r="P215">
        <v>0.20499999999999999</v>
      </c>
      <c r="Q215">
        <v>0.248</v>
      </c>
    </row>
    <row r="216" spans="7:17" x14ac:dyDescent="0.3">
      <c r="G216" s="14" t="s">
        <v>248</v>
      </c>
      <c r="H216">
        <v>926.66666666666663</v>
      </c>
      <c r="I216">
        <v>620.9150326797386</v>
      </c>
      <c r="J216">
        <v>869.76025377999997</v>
      </c>
      <c r="K216">
        <v>207.00107000000003</v>
      </c>
      <c r="M216" s="14" t="s">
        <v>248</v>
      </c>
      <c r="N216">
        <v>0.126</v>
      </c>
      <c r="O216">
        <v>0.124</v>
      </c>
      <c r="P216">
        <v>0.17</v>
      </c>
      <c r="Q216">
        <v>9.2999999999999999E-2</v>
      </c>
    </row>
    <row r="217" spans="7:17" x14ac:dyDescent="0.3">
      <c r="G217" s="14" t="s">
        <v>249</v>
      </c>
      <c r="H217">
        <v>931.76470588235304</v>
      </c>
      <c r="I217">
        <v>623.09368191721137</v>
      </c>
      <c r="J217">
        <v>874.55328158000009</v>
      </c>
      <c r="K217">
        <v>207.00107000000003</v>
      </c>
      <c r="M217" s="14" t="s">
        <v>249</v>
      </c>
      <c r="N217">
        <v>0.36499999999999999</v>
      </c>
      <c r="O217">
        <v>0.156</v>
      </c>
      <c r="P217">
        <v>0.41</v>
      </c>
      <c r="Q217">
        <v>0.77900000000000003</v>
      </c>
    </row>
    <row r="218" spans="7:17" x14ac:dyDescent="0.3">
      <c r="G218" s="14" t="s">
        <v>250</v>
      </c>
      <c r="H218">
        <v>934.3790849673203</v>
      </c>
      <c r="I218">
        <v>644.00871459694986</v>
      </c>
      <c r="J218">
        <v>880.39206089999993</v>
      </c>
      <c r="K218">
        <v>207.21892</v>
      </c>
      <c r="M218" s="14" t="s">
        <v>250</v>
      </c>
      <c r="N218">
        <v>0.25</v>
      </c>
      <c r="O218">
        <v>0.38800000000000001</v>
      </c>
      <c r="P218">
        <v>8.8999999999999996E-2</v>
      </c>
      <c r="Q218">
        <v>0.78100000000000003</v>
      </c>
    </row>
    <row r="219" spans="7:17" x14ac:dyDescent="0.3">
      <c r="G219" s="14" t="s">
        <v>251</v>
      </c>
      <c r="H219">
        <v>939.12854030501103</v>
      </c>
      <c r="I219">
        <v>645.27233115468403</v>
      </c>
      <c r="J219">
        <v>899.65131805999999</v>
      </c>
      <c r="K219">
        <v>207.39319999999998</v>
      </c>
      <c r="M219" s="14" t="s">
        <v>251</v>
      </c>
      <c r="N219">
        <v>0.17899999999999999</v>
      </c>
      <c r="O219">
        <v>0.58099999999999996</v>
      </c>
      <c r="P219">
        <v>0.13200000000000001</v>
      </c>
      <c r="Q219">
        <v>0.109</v>
      </c>
    </row>
    <row r="220" spans="7:17" x14ac:dyDescent="0.3">
      <c r="G220" s="14" t="s">
        <v>252</v>
      </c>
      <c r="H220">
        <v>939.1721132897602</v>
      </c>
      <c r="I220">
        <v>645.31590413943354</v>
      </c>
      <c r="J220">
        <v>913.15894186000003</v>
      </c>
      <c r="K220">
        <v>208.30816999999999</v>
      </c>
      <c r="M220" s="14" t="s">
        <v>252</v>
      </c>
      <c r="N220">
        <v>0.14899999999999999</v>
      </c>
      <c r="O220">
        <v>0.255</v>
      </c>
      <c r="P220">
        <v>0.11799999999999999</v>
      </c>
      <c r="Q220">
        <v>0.441</v>
      </c>
    </row>
    <row r="221" spans="7:17" x14ac:dyDescent="0.3">
      <c r="G221" s="14" t="s">
        <v>253</v>
      </c>
      <c r="H221">
        <v>939.52069716775611</v>
      </c>
      <c r="I221">
        <v>654.98910675381262</v>
      </c>
      <c r="J221">
        <v>914.94543404000012</v>
      </c>
      <c r="K221">
        <v>208.30816999999999</v>
      </c>
      <c r="M221" s="14" t="s">
        <v>253</v>
      </c>
      <c r="N221">
        <v>0.32200000000000001</v>
      </c>
      <c r="O221">
        <v>0.38400000000000001</v>
      </c>
      <c r="P221">
        <v>9.6000000000000002E-2</v>
      </c>
      <c r="Q221">
        <v>0.41099999999999998</v>
      </c>
    </row>
    <row r="222" spans="7:17" x14ac:dyDescent="0.3">
      <c r="G222" s="14" t="s">
        <v>254</v>
      </c>
      <c r="H222">
        <v>947.79956427015247</v>
      </c>
      <c r="I222">
        <v>661.3507625272332</v>
      </c>
      <c r="J222">
        <v>931.28530154000009</v>
      </c>
      <c r="K222">
        <v>208.87457999999998</v>
      </c>
      <c r="M222" s="14" t="s">
        <v>254</v>
      </c>
      <c r="N222">
        <v>0.156</v>
      </c>
      <c r="O222">
        <v>0.16400000000000001</v>
      </c>
      <c r="P222">
        <v>8.5999999999999993E-2</v>
      </c>
      <c r="Q222">
        <v>0.877</v>
      </c>
    </row>
    <row r="223" spans="7:17" x14ac:dyDescent="0.3">
      <c r="G223" s="14" t="s">
        <v>255</v>
      </c>
      <c r="H223">
        <v>948.58387799564275</v>
      </c>
      <c r="I223">
        <v>678.56209150326799</v>
      </c>
      <c r="J223">
        <v>941.13279502</v>
      </c>
      <c r="K223">
        <v>208.87457999999998</v>
      </c>
      <c r="M223" s="14" t="s">
        <v>255</v>
      </c>
      <c r="N223">
        <v>0.123</v>
      </c>
      <c r="O223">
        <v>9.4E-2</v>
      </c>
      <c r="P223">
        <v>0.20699999999999999</v>
      </c>
      <c r="Q223">
        <v>0.47399999999999998</v>
      </c>
    </row>
    <row r="224" spans="7:17" x14ac:dyDescent="0.3">
      <c r="G224" s="14" t="s">
        <v>256</v>
      </c>
      <c r="H224">
        <v>953.63834422657953</v>
      </c>
      <c r="I224">
        <v>691.93899782135077</v>
      </c>
      <c r="J224">
        <v>943.35501699999998</v>
      </c>
      <c r="K224">
        <v>209.92025999999998</v>
      </c>
      <c r="M224" s="14" t="s">
        <v>256</v>
      </c>
      <c r="N224">
        <v>9.4E-2</v>
      </c>
      <c r="O224">
        <v>0.19700000000000001</v>
      </c>
      <c r="P224">
        <v>7.4999999999999997E-2</v>
      </c>
      <c r="Q224">
        <v>9.8000000000000004E-2</v>
      </c>
    </row>
    <row r="225" spans="7:17" x14ac:dyDescent="0.3">
      <c r="G225" s="14" t="s">
        <v>257</v>
      </c>
      <c r="H225">
        <v>960.56644880174292</v>
      </c>
      <c r="I225">
        <v>731.93899782135065</v>
      </c>
      <c r="J225">
        <v>944.18290362000005</v>
      </c>
      <c r="K225">
        <v>210.05096999999998</v>
      </c>
      <c r="M225" s="14" t="s">
        <v>257</v>
      </c>
      <c r="N225">
        <v>5.5E-2</v>
      </c>
      <c r="O225">
        <v>0.03</v>
      </c>
      <c r="P225">
        <v>0.16900000000000001</v>
      </c>
      <c r="Q225">
        <v>0.307</v>
      </c>
    </row>
    <row r="226" spans="7:17" x14ac:dyDescent="0.3">
      <c r="G226" s="14" t="s">
        <v>258</v>
      </c>
      <c r="H226">
        <v>990.80610021786504</v>
      </c>
      <c r="I226">
        <v>733.07189542483661</v>
      </c>
      <c r="J226">
        <v>956.77549483999996</v>
      </c>
      <c r="K226" s="7">
        <v>210.09453999999999</v>
      </c>
      <c r="M226" s="14" t="s">
        <v>258</v>
      </c>
      <c r="N226">
        <v>0.153</v>
      </c>
      <c r="O226">
        <v>0.186</v>
      </c>
      <c r="P226">
        <v>9.1999999999999998E-2</v>
      </c>
      <c r="Q226">
        <v>0.36</v>
      </c>
    </row>
    <row r="227" spans="7:17" x14ac:dyDescent="0.3">
      <c r="G227" s="14" t="s">
        <v>259</v>
      </c>
      <c r="H227">
        <v>1005.7952069716774</v>
      </c>
      <c r="I227">
        <v>759.12854030501092</v>
      </c>
      <c r="J227">
        <v>967.36372898000002</v>
      </c>
      <c r="K227" s="7">
        <v>211.14022</v>
      </c>
      <c r="M227" s="14" t="s">
        <v>259</v>
      </c>
      <c r="N227">
        <v>0.11600000000000001</v>
      </c>
      <c r="O227">
        <v>0.23300000000000001</v>
      </c>
      <c r="P227">
        <v>9.9000000000000005E-2</v>
      </c>
      <c r="Q227">
        <v>0.11799999999999999</v>
      </c>
    </row>
    <row r="228" spans="7:17" x14ac:dyDescent="0.3">
      <c r="G228" s="14" t="s">
        <v>260</v>
      </c>
      <c r="H228">
        <v>1015.6427015250546</v>
      </c>
      <c r="I228">
        <v>777.16775599128539</v>
      </c>
      <c r="J228">
        <v>1009.8038115000001</v>
      </c>
      <c r="K228" s="7">
        <v>211.31449999999998</v>
      </c>
      <c r="M228" s="14" t="s">
        <v>260</v>
      </c>
      <c r="N228">
        <v>6.2E-2</v>
      </c>
      <c r="O228">
        <v>0.308</v>
      </c>
      <c r="P228">
        <v>0.23599999999999999</v>
      </c>
      <c r="Q228">
        <v>0.26</v>
      </c>
    </row>
    <row r="229" spans="7:17" x14ac:dyDescent="0.3">
      <c r="G229" s="14" t="s">
        <v>261</v>
      </c>
      <c r="H229">
        <v>1065.4901960784314</v>
      </c>
      <c r="I229">
        <v>785.96949891067538</v>
      </c>
      <c r="J229">
        <v>1026.27439794</v>
      </c>
      <c r="K229" s="7">
        <v>212.75230999999999</v>
      </c>
      <c r="M229" s="14" t="s">
        <v>261</v>
      </c>
      <c r="N229">
        <v>9.0999999999999998E-2</v>
      </c>
      <c r="O229">
        <v>0.27300000000000002</v>
      </c>
      <c r="P229">
        <v>2.7E-2</v>
      </c>
      <c r="Q229">
        <v>0.45500000000000002</v>
      </c>
    </row>
    <row r="230" spans="7:17" x14ac:dyDescent="0.3">
      <c r="G230" s="14" t="s">
        <v>262</v>
      </c>
      <c r="H230">
        <v>1067.5381263616557</v>
      </c>
      <c r="I230">
        <v>787.97385620915031</v>
      </c>
      <c r="J230">
        <v>1028.8016307800001</v>
      </c>
      <c r="K230" s="7">
        <v>213.71085000000002</v>
      </c>
      <c r="M230" s="14" t="s">
        <v>262</v>
      </c>
      <c r="N230">
        <v>5.8999999999999997E-2</v>
      </c>
      <c r="O230">
        <v>0.878</v>
      </c>
      <c r="P230">
        <v>5.8999999999999997E-2</v>
      </c>
      <c r="Q230">
        <v>0.108</v>
      </c>
    </row>
    <row r="231" spans="7:17" x14ac:dyDescent="0.3">
      <c r="G231" s="14" t="s">
        <v>263</v>
      </c>
      <c r="H231">
        <v>1120.6535947712418</v>
      </c>
      <c r="I231">
        <v>817.99564270152507</v>
      </c>
      <c r="J231">
        <v>1059.0848518800001</v>
      </c>
      <c r="K231" s="7">
        <v>213.75441999999998</v>
      </c>
      <c r="M231" s="14" t="s">
        <v>263</v>
      </c>
      <c r="N231">
        <v>7.1999999999999995E-2</v>
      </c>
      <c r="O231">
        <v>0.56100000000000005</v>
      </c>
      <c r="P231">
        <v>7.0000000000000007E-2</v>
      </c>
      <c r="Q231">
        <v>0.66900000000000004</v>
      </c>
    </row>
    <row r="232" spans="7:17" x14ac:dyDescent="0.3">
      <c r="G232" s="14" t="s">
        <v>264</v>
      </c>
      <c r="H232">
        <v>1198.6928104575163</v>
      </c>
      <c r="I232">
        <v>960.61002178649233</v>
      </c>
      <c r="J232">
        <v>1159.6948626999999</v>
      </c>
      <c r="K232" s="7">
        <v>214.01584</v>
      </c>
      <c r="M232" s="14" t="s">
        <v>264</v>
      </c>
      <c r="N232">
        <v>2.8000000000000001E-2</v>
      </c>
      <c r="O232">
        <v>0.46</v>
      </c>
      <c r="P232">
        <v>6.2E-2</v>
      </c>
      <c r="Q232">
        <v>0.441</v>
      </c>
    </row>
    <row r="233" spans="7:17" x14ac:dyDescent="0.3">
      <c r="G233" s="14" t="s">
        <v>265</v>
      </c>
      <c r="H233">
        <v>1201.7429193899782</v>
      </c>
      <c r="I233">
        <v>1008.322440087146</v>
      </c>
      <c r="J233">
        <v>1176.1218761600001</v>
      </c>
      <c r="K233" s="7">
        <v>214.14654999999999</v>
      </c>
      <c r="M233" s="14" t="s">
        <v>265</v>
      </c>
      <c r="N233">
        <v>0.124</v>
      </c>
      <c r="O233">
        <v>0.72299999999999998</v>
      </c>
      <c r="P233">
        <v>7.4999999999999997E-2</v>
      </c>
      <c r="Q233">
        <v>0.78300000000000003</v>
      </c>
    </row>
    <row r="234" spans="7:17" x14ac:dyDescent="0.3">
      <c r="G234" s="14" t="s">
        <v>266</v>
      </c>
      <c r="K234" s="7">
        <v>214.14654999999999</v>
      </c>
      <c r="M234" s="14" t="s">
        <v>266</v>
      </c>
      <c r="N234">
        <v>0.22700000000000001</v>
      </c>
      <c r="O234">
        <v>0.38200000000000001</v>
      </c>
      <c r="P234">
        <v>0.20100000000000001</v>
      </c>
      <c r="Q234">
        <v>0.24099999999999999</v>
      </c>
    </row>
    <row r="235" spans="7:17" x14ac:dyDescent="0.3">
      <c r="G235" s="14" t="s">
        <v>267</v>
      </c>
      <c r="K235">
        <v>214.27726000000001</v>
      </c>
      <c r="M235" s="14" t="s">
        <v>267</v>
      </c>
      <c r="N235">
        <v>0.17599999999999999</v>
      </c>
      <c r="O235">
        <v>0.38600000000000001</v>
      </c>
      <c r="P235">
        <v>0.158</v>
      </c>
      <c r="Q235">
        <v>0.33400000000000002</v>
      </c>
    </row>
    <row r="236" spans="7:17" x14ac:dyDescent="0.3">
      <c r="G236" s="14" t="s">
        <v>268</v>
      </c>
      <c r="K236">
        <v>214.84367</v>
      </c>
      <c r="M236" s="14" t="s">
        <v>268</v>
      </c>
      <c r="N236">
        <v>6.4000000000000001E-2</v>
      </c>
      <c r="O236">
        <v>0.51800000000000002</v>
      </c>
      <c r="P236">
        <v>7.6999999999999999E-2</v>
      </c>
      <c r="Q236">
        <v>0.78600000000000003</v>
      </c>
    </row>
    <row r="237" spans="7:17" x14ac:dyDescent="0.3">
      <c r="G237" s="14" t="s">
        <v>269</v>
      </c>
      <c r="K237">
        <v>215.14865999999998</v>
      </c>
      <c r="M237" s="14" t="s">
        <v>269</v>
      </c>
      <c r="N237">
        <v>0.125</v>
      </c>
      <c r="O237">
        <v>0.69499999999999995</v>
      </c>
      <c r="P237">
        <v>0.121</v>
      </c>
      <c r="Q237">
        <v>0.747</v>
      </c>
    </row>
    <row r="238" spans="7:17" x14ac:dyDescent="0.3">
      <c r="G238" s="14" t="s">
        <v>270</v>
      </c>
      <c r="K238">
        <v>215.58436000000003</v>
      </c>
      <c r="M238" s="14" t="s">
        <v>270</v>
      </c>
      <c r="N238">
        <v>0.158</v>
      </c>
      <c r="O238">
        <v>0.54</v>
      </c>
      <c r="P238">
        <v>9.1999999999999998E-2</v>
      </c>
      <c r="Q238">
        <v>0.17</v>
      </c>
    </row>
    <row r="239" spans="7:17" x14ac:dyDescent="0.3">
      <c r="G239" s="14" t="s">
        <v>271</v>
      </c>
      <c r="K239">
        <v>215.62792999999999</v>
      </c>
      <c r="M239" s="14" t="s">
        <v>271</v>
      </c>
      <c r="N239">
        <v>0.111</v>
      </c>
      <c r="O239">
        <v>0.221</v>
      </c>
      <c r="P239">
        <v>0.871</v>
      </c>
      <c r="Q239">
        <v>0.61199999999999999</v>
      </c>
    </row>
    <row r="240" spans="7:17" x14ac:dyDescent="0.3">
      <c r="G240" s="14" t="s">
        <v>272</v>
      </c>
      <c r="K240">
        <v>215.67150000000001</v>
      </c>
      <c r="M240" s="14" t="s">
        <v>272</v>
      </c>
      <c r="N240">
        <v>0.11</v>
      </c>
      <c r="O240">
        <v>0.22500000000000001</v>
      </c>
      <c r="P240">
        <v>0.38700000000000001</v>
      </c>
      <c r="Q240">
        <v>0.218</v>
      </c>
    </row>
    <row r="241" spans="7:17" x14ac:dyDescent="0.3">
      <c r="G241" s="14" t="s">
        <v>273</v>
      </c>
      <c r="K241">
        <v>216.19433999999998</v>
      </c>
      <c r="M241" s="14" t="s">
        <v>273</v>
      </c>
      <c r="N241">
        <v>0.105</v>
      </c>
      <c r="O241">
        <v>6.5000000000000002E-2</v>
      </c>
      <c r="P241">
        <v>0.20200000000000001</v>
      </c>
      <c r="Q241">
        <v>0.46600000000000003</v>
      </c>
    </row>
    <row r="242" spans="7:17" x14ac:dyDescent="0.3">
      <c r="G242" s="14" t="s">
        <v>274</v>
      </c>
      <c r="K242">
        <v>217.19645000000003</v>
      </c>
      <c r="M242" s="14" t="s">
        <v>274</v>
      </c>
      <c r="N242">
        <v>5.3999999999999999E-2</v>
      </c>
      <c r="O242">
        <v>0.56599999999999995</v>
      </c>
      <c r="P242">
        <v>0.68400000000000005</v>
      </c>
      <c r="Q242">
        <v>0.17100000000000001</v>
      </c>
    </row>
    <row r="243" spans="7:17" x14ac:dyDescent="0.3">
      <c r="G243" s="14" t="s">
        <v>275</v>
      </c>
      <c r="K243">
        <v>217.58857999999998</v>
      </c>
      <c r="M243" s="14" t="s">
        <v>275</v>
      </c>
      <c r="N243">
        <v>0.14000000000000001</v>
      </c>
      <c r="O243">
        <v>0.622</v>
      </c>
      <c r="P243">
        <v>0.13900000000000001</v>
      </c>
      <c r="Q243">
        <v>0.123</v>
      </c>
    </row>
    <row r="244" spans="7:17" x14ac:dyDescent="0.3">
      <c r="G244" s="14" t="s">
        <v>276</v>
      </c>
      <c r="K244">
        <v>218.02427999999998</v>
      </c>
      <c r="M244" s="14" t="s">
        <v>276</v>
      </c>
      <c r="N244">
        <v>0.16900000000000001</v>
      </c>
      <c r="O244">
        <v>0.81899999999999995</v>
      </c>
      <c r="P244">
        <v>9.4E-2</v>
      </c>
      <c r="Q244">
        <v>0.90800000000000003</v>
      </c>
    </row>
    <row r="245" spans="7:17" x14ac:dyDescent="0.3">
      <c r="G245" s="14" t="s">
        <v>277</v>
      </c>
      <c r="K245">
        <v>218.06784999999999</v>
      </c>
      <c r="M245" s="14" t="s">
        <v>277</v>
      </c>
      <c r="N245">
        <v>0.06</v>
      </c>
      <c r="O245">
        <v>0.53</v>
      </c>
      <c r="P245">
        <v>0.20799999999999999</v>
      </c>
      <c r="Q245">
        <v>0.749</v>
      </c>
    </row>
    <row r="246" spans="7:17" x14ac:dyDescent="0.3">
      <c r="G246" s="14" t="s">
        <v>278</v>
      </c>
      <c r="K246">
        <v>219.06995999999998</v>
      </c>
      <c r="M246" s="14" t="s">
        <v>278</v>
      </c>
      <c r="N246">
        <v>7.0999999999999994E-2</v>
      </c>
      <c r="O246">
        <v>0.16900000000000001</v>
      </c>
      <c r="P246">
        <v>0.108</v>
      </c>
      <c r="Q246">
        <v>0.14199999999999999</v>
      </c>
    </row>
    <row r="247" spans="7:17" x14ac:dyDescent="0.3">
      <c r="G247" s="14" t="s">
        <v>279</v>
      </c>
      <c r="K247">
        <v>219.46208999999999</v>
      </c>
      <c r="M247" s="14" t="s">
        <v>279</v>
      </c>
      <c r="N247">
        <v>0.183</v>
      </c>
      <c r="O247">
        <v>0.51300000000000001</v>
      </c>
      <c r="P247">
        <v>0.106</v>
      </c>
      <c r="Q247">
        <v>0.28599999999999998</v>
      </c>
    </row>
    <row r="248" spans="7:17" x14ac:dyDescent="0.3">
      <c r="G248" s="14" t="s">
        <v>280</v>
      </c>
      <c r="K248">
        <v>220.55134000000001</v>
      </c>
      <c r="M248" s="14" t="s">
        <v>280</v>
      </c>
      <c r="N248">
        <v>0.307</v>
      </c>
      <c r="O248">
        <v>0.34799999999999998</v>
      </c>
      <c r="P248">
        <v>6.2E-2</v>
      </c>
      <c r="Q248">
        <v>0.45</v>
      </c>
    </row>
    <row r="249" spans="7:17" x14ac:dyDescent="0.3">
      <c r="G249" s="14" t="s">
        <v>281</v>
      </c>
      <c r="K249">
        <v>220.72561999999999</v>
      </c>
      <c r="M249" s="14" t="s">
        <v>281</v>
      </c>
      <c r="N249">
        <v>8.8999999999999996E-2</v>
      </c>
      <c r="O249">
        <v>0.33400000000000002</v>
      </c>
      <c r="P249">
        <v>0.215</v>
      </c>
      <c r="Q249">
        <v>0.123</v>
      </c>
    </row>
    <row r="250" spans="7:17" x14ac:dyDescent="0.3">
      <c r="G250" s="14" t="s">
        <v>282</v>
      </c>
      <c r="K250">
        <v>221.42274</v>
      </c>
      <c r="M250" s="14" t="s">
        <v>282</v>
      </c>
      <c r="N250">
        <v>6.8000000000000005E-2</v>
      </c>
      <c r="O250">
        <v>0.13</v>
      </c>
      <c r="P250">
        <v>0.114</v>
      </c>
      <c r="Q250">
        <v>0.25800000000000001</v>
      </c>
    </row>
    <row r="251" spans="7:17" x14ac:dyDescent="0.3">
      <c r="G251" s="14" t="s">
        <v>283</v>
      </c>
      <c r="K251">
        <v>221.72773000000001</v>
      </c>
      <c r="M251" s="14" t="s">
        <v>283</v>
      </c>
      <c r="N251">
        <v>7.3999999999999996E-2</v>
      </c>
      <c r="O251">
        <v>0.28999999999999998</v>
      </c>
      <c r="P251">
        <v>5.0999999999999997E-2</v>
      </c>
      <c r="Q251">
        <v>0.14599999999999999</v>
      </c>
    </row>
    <row r="252" spans="7:17" x14ac:dyDescent="0.3">
      <c r="G252" s="14" t="s">
        <v>284</v>
      </c>
      <c r="K252">
        <v>222.59913</v>
      </c>
      <c r="M252" s="14" t="s">
        <v>284</v>
      </c>
      <c r="N252">
        <v>3.5999999999999997E-2</v>
      </c>
      <c r="O252">
        <v>0.26700000000000002</v>
      </c>
      <c r="P252">
        <v>4.4999999999999998E-2</v>
      </c>
      <c r="Q252">
        <v>0.123</v>
      </c>
    </row>
    <row r="253" spans="7:17" x14ac:dyDescent="0.3">
      <c r="G253" s="14" t="s">
        <v>285</v>
      </c>
      <c r="K253">
        <v>222.77341000000001</v>
      </c>
      <c r="M253" s="14" t="s">
        <v>285</v>
      </c>
      <c r="N253">
        <v>4.3999999999999997E-2</v>
      </c>
      <c r="O253">
        <v>0.55800000000000005</v>
      </c>
      <c r="P253">
        <v>0.14699999999999999</v>
      </c>
      <c r="Q253">
        <v>8.7999999999999995E-2</v>
      </c>
    </row>
    <row r="254" spans="7:17" x14ac:dyDescent="0.3">
      <c r="G254" s="14" t="s">
        <v>286</v>
      </c>
      <c r="K254">
        <v>223.33982</v>
      </c>
      <c r="M254" s="14" t="s">
        <v>286</v>
      </c>
      <c r="N254">
        <v>0.05</v>
      </c>
      <c r="O254">
        <v>0.27500000000000002</v>
      </c>
      <c r="P254">
        <v>0.11</v>
      </c>
      <c r="Q254">
        <v>0.67700000000000005</v>
      </c>
    </row>
    <row r="255" spans="7:17" x14ac:dyDescent="0.3">
      <c r="G255" s="14" t="s">
        <v>287</v>
      </c>
      <c r="K255">
        <v>223.94979999999998</v>
      </c>
      <c r="M255" s="14" t="s">
        <v>287</v>
      </c>
      <c r="N255">
        <v>0.17</v>
      </c>
      <c r="O255">
        <v>6.7000000000000004E-2</v>
      </c>
      <c r="P255">
        <v>7.1999999999999995E-2</v>
      </c>
      <c r="Q255">
        <v>0.45800000000000002</v>
      </c>
    </row>
    <row r="256" spans="7:17" x14ac:dyDescent="0.3">
      <c r="G256" s="14" t="s">
        <v>288</v>
      </c>
      <c r="K256">
        <v>224.90834000000001</v>
      </c>
      <c r="M256" s="14" t="s">
        <v>288</v>
      </c>
      <c r="N256">
        <v>0.10100000000000001</v>
      </c>
      <c r="O256">
        <v>0.18</v>
      </c>
      <c r="P256">
        <v>5.7000000000000002E-2</v>
      </c>
      <c r="Q256">
        <v>0.32100000000000001</v>
      </c>
    </row>
    <row r="257" spans="7:17" x14ac:dyDescent="0.3">
      <c r="G257" s="14" t="s">
        <v>289</v>
      </c>
      <c r="K257">
        <v>225.21332999999998</v>
      </c>
      <c r="M257" s="14" t="s">
        <v>289</v>
      </c>
      <c r="N257">
        <v>0.33700000000000002</v>
      </c>
      <c r="O257">
        <v>0.14799999999999999</v>
      </c>
      <c r="P257">
        <v>0.1</v>
      </c>
      <c r="Q257">
        <v>0.14000000000000001</v>
      </c>
    </row>
    <row r="258" spans="7:17" x14ac:dyDescent="0.3">
      <c r="G258" s="14" t="s">
        <v>290</v>
      </c>
      <c r="K258">
        <v>225.21332999999998</v>
      </c>
      <c r="M258" s="14" t="s">
        <v>290</v>
      </c>
      <c r="N258">
        <v>9.0999999999999998E-2</v>
      </c>
      <c r="O258">
        <v>0.97099999999999997</v>
      </c>
      <c r="P258">
        <v>0.191</v>
      </c>
      <c r="Q258">
        <v>0.28399999999999997</v>
      </c>
    </row>
    <row r="259" spans="7:17" x14ac:dyDescent="0.3">
      <c r="G259" s="14" t="s">
        <v>291</v>
      </c>
      <c r="K259" s="7">
        <v>225.47475</v>
      </c>
      <c r="M259" s="14" t="s">
        <v>291</v>
      </c>
      <c r="N259">
        <v>7.0000000000000007E-2</v>
      </c>
      <c r="O259">
        <v>1</v>
      </c>
      <c r="P259">
        <v>4.4999999999999998E-2</v>
      </c>
      <c r="Q259">
        <v>0.55800000000000005</v>
      </c>
    </row>
    <row r="260" spans="7:17" x14ac:dyDescent="0.3">
      <c r="G260" s="14" t="s">
        <v>292</v>
      </c>
      <c r="K260" s="7">
        <v>225.82330999999999</v>
      </c>
      <c r="M260" s="14" t="s">
        <v>292</v>
      </c>
      <c r="N260">
        <v>0.107</v>
      </c>
      <c r="O260">
        <v>0.43</v>
      </c>
      <c r="P260">
        <v>8.5000000000000006E-2</v>
      </c>
      <c r="Q260">
        <v>0.17899999999999999</v>
      </c>
    </row>
    <row r="261" spans="7:17" x14ac:dyDescent="0.3">
      <c r="G261" s="14" t="s">
        <v>293</v>
      </c>
      <c r="K261" s="7">
        <v>225.86688000000001</v>
      </c>
      <c r="M261" s="14" t="s">
        <v>293</v>
      </c>
      <c r="N261">
        <v>0.125</v>
      </c>
      <c r="O261">
        <v>0.82099999999999995</v>
      </c>
      <c r="P261">
        <v>5.1999999999999998E-2</v>
      </c>
      <c r="Q261">
        <v>4.2999999999999997E-2</v>
      </c>
    </row>
    <row r="262" spans="7:17" x14ac:dyDescent="0.3">
      <c r="G262" s="14" t="s">
        <v>294</v>
      </c>
      <c r="K262" s="7">
        <v>225.86688000000001</v>
      </c>
      <c r="M262" s="14" t="s">
        <v>294</v>
      </c>
      <c r="N262">
        <v>7.8E-2</v>
      </c>
      <c r="O262">
        <v>0.11799999999999999</v>
      </c>
      <c r="P262">
        <v>6.0999999999999999E-2</v>
      </c>
      <c r="Q262">
        <v>0.151</v>
      </c>
    </row>
    <row r="263" spans="7:17" x14ac:dyDescent="0.3">
      <c r="G263" s="14" t="s">
        <v>295</v>
      </c>
      <c r="K263" s="7">
        <v>225.95401999999999</v>
      </c>
      <c r="M263" s="14" t="s">
        <v>295</v>
      </c>
      <c r="N263">
        <v>0.115</v>
      </c>
      <c r="O263">
        <v>7.3999999999999996E-2</v>
      </c>
      <c r="P263">
        <v>0.11899999999999999</v>
      </c>
      <c r="Q263">
        <v>0.14399999999999999</v>
      </c>
    </row>
    <row r="264" spans="7:17" x14ac:dyDescent="0.3">
      <c r="G264" s="14" t="s">
        <v>296</v>
      </c>
      <c r="K264" s="7">
        <v>226.04115999999999</v>
      </c>
      <c r="M264" s="14" t="s">
        <v>296</v>
      </c>
      <c r="N264">
        <v>0.125</v>
      </c>
      <c r="O264">
        <v>0.501</v>
      </c>
      <c r="P264">
        <v>6.7000000000000004E-2</v>
      </c>
      <c r="Q264">
        <v>2.8000000000000001E-2</v>
      </c>
    </row>
    <row r="265" spans="7:17" x14ac:dyDescent="0.3">
      <c r="G265" s="14" t="s">
        <v>297</v>
      </c>
      <c r="K265" s="7">
        <v>226.21544</v>
      </c>
      <c r="M265" s="14" t="s">
        <v>297</v>
      </c>
      <c r="N265">
        <v>9.5000000000000001E-2</v>
      </c>
      <c r="O265">
        <v>0.60799999999999998</v>
      </c>
      <c r="P265">
        <v>0.45600000000000002</v>
      </c>
      <c r="Q265">
        <v>9.2999999999999999E-2</v>
      </c>
    </row>
    <row r="266" spans="7:17" x14ac:dyDescent="0.3">
      <c r="G266" s="14" t="s">
        <v>298</v>
      </c>
      <c r="K266" s="7">
        <v>226.52043</v>
      </c>
      <c r="M266" s="14" t="s">
        <v>298</v>
      </c>
      <c r="N266">
        <v>4.9000000000000002E-2</v>
      </c>
      <c r="O266">
        <v>0.41699999999999998</v>
      </c>
      <c r="P266">
        <v>0.13700000000000001</v>
      </c>
      <c r="Q266">
        <v>0.877</v>
      </c>
    </row>
    <row r="267" spans="7:17" x14ac:dyDescent="0.3">
      <c r="G267" s="14" t="s">
        <v>299</v>
      </c>
      <c r="K267" s="7">
        <v>226.69471000000001</v>
      </c>
      <c r="M267" s="14" t="s">
        <v>299</v>
      </c>
      <c r="N267">
        <v>0.151</v>
      </c>
      <c r="O267">
        <v>8.8999999999999996E-2</v>
      </c>
      <c r="P267">
        <v>8.6999999999999994E-2</v>
      </c>
      <c r="Q267">
        <v>0.82699999999999996</v>
      </c>
    </row>
    <row r="268" spans="7:17" x14ac:dyDescent="0.3">
      <c r="G268" s="14" t="s">
        <v>300</v>
      </c>
      <c r="K268">
        <v>227.43539999999999</v>
      </c>
      <c r="M268" s="14" t="s">
        <v>300</v>
      </c>
      <c r="N268">
        <v>0.187</v>
      </c>
      <c r="O268">
        <v>0.89800000000000002</v>
      </c>
      <c r="P268">
        <v>0.14299999999999999</v>
      </c>
      <c r="Q268">
        <v>0.27400000000000002</v>
      </c>
    </row>
    <row r="269" spans="7:17" x14ac:dyDescent="0.3">
      <c r="G269" s="14" t="s">
        <v>301</v>
      </c>
      <c r="K269">
        <v>228.30680000000001</v>
      </c>
      <c r="M269" s="14" t="s">
        <v>301</v>
      </c>
      <c r="N269">
        <v>0.218</v>
      </c>
      <c r="O269">
        <v>0.66300000000000003</v>
      </c>
      <c r="P269">
        <v>0.115</v>
      </c>
      <c r="Q269">
        <v>0.38800000000000001</v>
      </c>
    </row>
    <row r="270" spans="7:17" x14ac:dyDescent="0.3">
      <c r="G270" s="14" t="s">
        <v>302</v>
      </c>
      <c r="K270">
        <v>228.82963999999998</v>
      </c>
      <c r="M270" s="14" t="s">
        <v>302</v>
      </c>
      <c r="N270">
        <v>6.6000000000000003E-2</v>
      </c>
      <c r="O270">
        <v>0.875</v>
      </c>
      <c r="P270">
        <v>0.114</v>
      </c>
      <c r="Q270">
        <v>0.48099999999999998</v>
      </c>
    </row>
    <row r="271" spans="7:17" x14ac:dyDescent="0.3">
      <c r="G271" s="14" t="s">
        <v>303</v>
      </c>
      <c r="K271">
        <v>228.82963999999998</v>
      </c>
      <c r="M271" s="14" t="s">
        <v>303</v>
      </c>
      <c r="N271">
        <v>9.1999999999999998E-2</v>
      </c>
      <c r="O271">
        <v>0.81299999999999994</v>
      </c>
      <c r="P271">
        <v>7.0000000000000007E-2</v>
      </c>
      <c r="Q271">
        <v>7.2999999999999995E-2</v>
      </c>
    </row>
    <row r="272" spans="7:17" x14ac:dyDescent="0.3">
      <c r="G272" s="14" t="s">
        <v>304</v>
      </c>
      <c r="K272">
        <v>230.09316999999999</v>
      </c>
      <c r="M272" s="14" t="s">
        <v>304</v>
      </c>
      <c r="N272">
        <v>0.192</v>
      </c>
      <c r="O272">
        <v>0.183</v>
      </c>
      <c r="P272">
        <v>0.17199999999999999</v>
      </c>
      <c r="Q272">
        <v>0.39800000000000002</v>
      </c>
    </row>
    <row r="273" spans="7:17" x14ac:dyDescent="0.3">
      <c r="G273" s="14" t="s">
        <v>305</v>
      </c>
      <c r="K273">
        <v>230.35459</v>
      </c>
      <c r="M273" s="14" t="s">
        <v>305</v>
      </c>
      <c r="N273">
        <v>9.1999999999999998E-2</v>
      </c>
      <c r="O273">
        <v>0.189</v>
      </c>
      <c r="P273">
        <v>0.14000000000000001</v>
      </c>
      <c r="Q273">
        <v>0.32100000000000001</v>
      </c>
    </row>
    <row r="274" spans="7:17" x14ac:dyDescent="0.3">
      <c r="G274" s="14" t="s">
        <v>306</v>
      </c>
      <c r="K274">
        <v>230.61601000000002</v>
      </c>
      <c r="M274" s="14" t="s">
        <v>306</v>
      </c>
      <c r="N274">
        <v>0.27</v>
      </c>
      <c r="O274">
        <v>0.20699999999999999</v>
      </c>
      <c r="P274">
        <v>9.6000000000000002E-2</v>
      </c>
      <c r="Q274">
        <v>0.23899999999999999</v>
      </c>
    </row>
    <row r="275" spans="7:17" x14ac:dyDescent="0.3">
      <c r="G275" s="14" t="s">
        <v>307</v>
      </c>
      <c r="K275">
        <v>231.44384000000002</v>
      </c>
      <c r="M275" s="14" t="s">
        <v>307</v>
      </c>
      <c r="N275">
        <v>0.496</v>
      </c>
      <c r="O275">
        <v>0.20399999999999999</v>
      </c>
      <c r="P275">
        <v>9.1999999999999998E-2</v>
      </c>
      <c r="Q275">
        <v>0.29699999999999999</v>
      </c>
    </row>
    <row r="276" spans="7:17" x14ac:dyDescent="0.3">
      <c r="G276" s="14" t="s">
        <v>308</v>
      </c>
      <c r="K276">
        <v>233.84019000000001</v>
      </c>
      <c r="M276" s="14" t="s">
        <v>308</v>
      </c>
      <c r="N276">
        <v>0.19500000000000001</v>
      </c>
      <c r="O276">
        <v>0.443</v>
      </c>
      <c r="P276">
        <v>7.6999999999999999E-2</v>
      </c>
      <c r="Q276">
        <v>0.71399999999999997</v>
      </c>
    </row>
    <row r="277" spans="7:17" x14ac:dyDescent="0.3">
      <c r="G277" s="14" t="s">
        <v>309</v>
      </c>
      <c r="K277">
        <v>234.18875</v>
      </c>
      <c r="M277" s="14" t="s">
        <v>309</v>
      </c>
      <c r="N277">
        <v>0.184</v>
      </c>
      <c r="O277">
        <v>0.186</v>
      </c>
      <c r="P277">
        <v>0.112</v>
      </c>
      <c r="Q277">
        <v>5.8999999999999997E-2</v>
      </c>
    </row>
    <row r="278" spans="7:17" x14ac:dyDescent="0.3">
      <c r="G278" s="14" t="s">
        <v>310</v>
      </c>
      <c r="K278">
        <v>234.18875</v>
      </c>
      <c r="M278" s="14" t="s">
        <v>310</v>
      </c>
      <c r="N278">
        <v>0.23599999999999999</v>
      </c>
      <c r="O278">
        <v>0.17100000000000001</v>
      </c>
      <c r="P278">
        <v>0.06</v>
      </c>
      <c r="Q278">
        <v>0.214</v>
      </c>
    </row>
    <row r="279" spans="7:17" x14ac:dyDescent="0.3">
      <c r="G279" s="14" t="s">
        <v>311</v>
      </c>
      <c r="K279">
        <v>235.27800000000002</v>
      </c>
      <c r="M279" s="14" t="s">
        <v>311</v>
      </c>
      <c r="N279">
        <v>0.17599999999999999</v>
      </c>
      <c r="O279">
        <v>0.125</v>
      </c>
      <c r="P279">
        <v>4.7E-2</v>
      </c>
      <c r="Q279">
        <v>6.8000000000000005E-2</v>
      </c>
    </row>
    <row r="280" spans="7:17" x14ac:dyDescent="0.3">
      <c r="G280" s="14" t="s">
        <v>312</v>
      </c>
      <c r="K280">
        <v>235.27800000000002</v>
      </c>
      <c r="M280" s="14" t="s">
        <v>312</v>
      </c>
      <c r="N280">
        <v>0.495</v>
      </c>
      <c r="O280">
        <v>0.48699999999999999</v>
      </c>
      <c r="P280">
        <v>0.26500000000000001</v>
      </c>
      <c r="Q280">
        <v>0.28599999999999998</v>
      </c>
    </row>
    <row r="281" spans="7:17" x14ac:dyDescent="0.3">
      <c r="G281" s="14" t="s">
        <v>313</v>
      </c>
      <c r="K281">
        <v>235.67013</v>
      </c>
      <c r="M281" s="14" t="s">
        <v>313</v>
      </c>
      <c r="N281">
        <v>0.20300000000000001</v>
      </c>
      <c r="O281">
        <v>0.40300000000000002</v>
      </c>
      <c r="P281">
        <v>0.125</v>
      </c>
      <c r="Q281">
        <v>0.24199999999999999</v>
      </c>
    </row>
    <row r="282" spans="7:17" x14ac:dyDescent="0.3">
      <c r="G282" s="14" t="s">
        <v>314</v>
      </c>
      <c r="K282">
        <v>235.67013</v>
      </c>
      <c r="M282" s="14" t="s">
        <v>314</v>
      </c>
      <c r="N282">
        <v>0.28499999999999998</v>
      </c>
      <c r="O282">
        <v>0.69599999999999995</v>
      </c>
      <c r="P282">
        <v>0.13300000000000001</v>
      </c>
      <c r="Q282">
        <v>0.157</v>
      </c>
    </row>
    <row r="283" spans="7:17" x14ac:dyDescent="0.3">
      <c r="G283" s="14" t="s">
        <v>315</v>
      </c>
      <c r="K283">
        <v>235.93155000000002</v>
      </c>
      <c r="M283" s="14" t="s">
        <v>315</v>
      </c>
      <c r="N283">
        <v>0.182</v>
      </c>
      <c r="O283">
        <v>0.75600000000000001</v>
      </c>
      <c r="P283">
        <v>8.4000000000000005E-2</v>
      </c>
      <c r="Q283">
        <v>0.71099999999999997</v>
      </c>
    </row>
    <row r="284" spans="7:17" x14ac:dyDescent="0.3">
      <c r="G284" s="14" t="s">
        <v>316</v>
      </c>
      <c r="K284">
        <v>236.80294999999998</v>
      </c>
      <c r="M284" s="14" t="s">
        <v>316</v>
      </c>
      <c r="N284">
        <v>0.52600000000000002</v>
      </c>
      <c r="O284">
        <v>0.28799999999999998</v>
      </c>
      <c r="P284">
        <v>6.2E-2</v>
      </c>
      <c r="Q284">
        <v>0.23200000000000001</v>
      </c>
    </row>
    <row r="285" spans="7:17" x14ac:dyDescent="0.3">
      <c r="G285" s="14" t="s">
        <v>317</v>
      </c>
      <c r="K285">
        <v>237.23865000000001</v>
      </c>
      <c r="M285" s="14" t="s">
        <v>317</v>
      </c>
      <c r="N285">
        <v>0.28499999999999998</v>
      </c>
      <c r="O285">
        <v>0.38700000000000001</v>
      </c>
      <c r="P285">
        <v>8.2000000000000003E-2</v>
      </c>
      <c r="Q285">
        <v>0.13900000000000001</v>
      </c>
    </row>
    <row r="286" spans="7:17" x14ac:dyDescent="0.3">
      <c r="G286" s="14" t="s">
        <v>318</v>
      </c>
      <c r="K286">
        <v>237.50006999999999</v>
      </c>
      <c r="M286" s="14" t="s">
        <v>318</v>
      </c>
      <c r="N286">
        <v>0.13300000000000001</v>
      </c>
      <c r="O286">
        <v>0.14499999999999999</v>
      </c>
      <c r="P286">
        <v>0.13600000000000001</v>
      </c>
      <c r="Q286">
        <v>0.218</v>
      </c>
    </row>
    <row r="287" spans="7:17" x14ac:dyDescent="0.3">
      <c r="G287" s="14" t="s">
        <v>319</v>
      </c>
      <c r="K287">
        <v>237.50006999999999</v>
      </c>
      <c r="M287" s="14" t="s">
        <v>319</v>
      </c>
      <c r="N287">
        <v>0.309</v>
      </c>
      <c r="O287">
        <v>0.16700000000000001</v>
      </c>
      <c r="P287">
        <v>9.2999999999999999E-2</v>
      </c>
      <c r="Q287">
        <v>0.31</v>
      </c>
    </row>
    <row r="288" spans="7:17" x14ac:dyDescent="0.3">
      <c r="G288" s="14" t="s">
        <v>320</v>
      </c>
      <c r="K288">
        <v>238.41504000000003</v>
      </c>
      <c r="M288" s="14" t="s">
        <v>320</v>
      </c>
      <c r="N288">
        <v>8.5999999999999993E-2</v>
      </c>
      <c r="O288">
        <v>0.80200000000000005</v>
      </c>
      <c r="P288">
        <v>0.69299999999999995</v>
      </c>
      <c r="Q288">
        <v>0.26300000000000001</v>
      </c>
    </row>
    <row r="289" spans="7:17" x14ac:dyDescent="0.3">
      <c r="G289" s="14" t="s">
        <v>321</v>
      </c>
      <c r="K289">
        <v>239.02501999999998</v>
      </c>
      <c r="M289" s="14" t="s">
        <v>321</v>
      </c>
      <c r="N289">
        <v>0.47699999999999998</v>
      </c>
      <c r="O289">
        <v>0.61299999999999999</v>
      </c>
      <c r="P289">
        <v>0.106</v>
      </c>
      <c r="Q289">
        <v>0.17499999999999999</v>
      </c>
    </row>
    <row r="290" spans="7:17" x14ac:dyDescent="0.3">
      <c r="G290" s="14" t="s">
        <v>322</v>
      </c>
      <c r="K290">
        <v>240.20141000000001</v>
      </c>
      <c r="M290" s="14" t="s">
        <v>322</v>
      </c>
      <c r="N290">
        <v>0.18099999999999999</v>
      </c>
      <c r="O290">
        <v>0.13</v>
      </c>
      <c r="P290">
        <v>0.72099999999999997</v>
      </c>
      <c r="Q290">
        <v>0.56399999999999995</v>
      </c>
    </row>
    <row r="291" spans="7:17" x14ac:dyDescent="0.3">
      <c r="G291" s="14" t="s">
        <v>323</v>
      </c>
      <c r="K291">
        <v>240.50639999999999</v>
      </c>
      <c r="M291" s="14" t="s">
        <v>323</v>
      </c>
      <c r="N291">
        <v>0.127</v>
      </c>
      <c r="O291">
        <v>0.41799999999999998</v>
      </c>
      <c r="P291">
        <v>0.69</v>
      </c>
      <c r="Q291">
        <v>0.30299999999999999</v>
      </c>
    </row>
    <row r="292" spans="7:17" x14ac:dyDescent="0.3">
      <c r="G292" s="14" t="s">
        <v>324</v>
      </c>
      <c r="K292" s="7">
        <v>240.98567</v>
      </c>
      <c r="M292" s="14" t="s">
        <v>324</v>
      </c>
      <c r="N292">
        <v>0.17499999999999999</v>
      </c>
      <c r="O292">
        <v>0.25900000000000001</v>
      </c>
      <c r="P292">
        <v>0.109</v>
      </c>
      <c r="Q292">
        <v>0.51500000000000001</v>
      </c>
    </row>
    <row r="293" spans="7:17" x14ac:dyDescent="0.3">
      <c r="G293" s="14" t="s">
        <v>325</v>
      </c>
      <c r="K293" s="7">
        <v>241.29066</v>
      </c>
      <c r="M293" s="14" t="s">
        <v>325</v>
      </c>
      <c r="N293">
        <v>7.0000000000000007E-2</v>
      </c>
      <c r="O293">
        <v>0.13500000000000001</v>
      </c>
      <c r="P293">
        <v>4.9000000000000002E-2</v>
      </c>
      <c r="Q293">
        <v>0.34399999999999997</v>
      </c>
    </row>
    <row r="294" spans="7:17" x14ac:dyDescent="0.3">
      <c r="G294" s="14" t="s">
        <v>326</v>
      </c>
      <c r="K294" s="7">
        <v>241.76993000000002</v>
      </c>
      <c r="M294" s="14" t="s">
        <v>326</v>
      </c>
      <c r="N294">
        <v>0.13900000000000001</v>
      </c>
      <c r="O294">
        <v>0.30099999999999999</v>
      </c>
      <c r="P294">
        <v>0.13700000000000001</v>
      </c>
      <c r="Q294">
        <v>0.13500000000000001</v>
      </c>
    </row>
    <row r="295" spans="7:17" x14ac:dyDescent="0.3">
      <c r="G295" s="14" t="s">
        <v>327</v>
      </c>
      <c r="K295" s="7">
        <v>242.16206</v>
      </c>
      <c r="M295" s="14" t="s">
        <v>327</v>
      </c>
      <c r="N295">
        <v>6.0999999999999999E-2</v>
      </c>
      <c r="O295">
        <v>0.159</v>
      </c>
      <c r="P295">
        <v>0.09</v>
      </c>
      <c r="Q295">
        <v>0.34399999999999997</v>
      </c>
    </row>
    <row r="296" spans="7:17" x14ac:dyDescent="0.3">
      <c r="G296" s="14" t="s">
        <v>328</v>
      </c>
      <c r="K296" s="7">
        <v>242.55419000000001</v>
      </c>
      <c r="M296" s="14" t="s">
        <v>328</v>
      </c>
      <c r="N296">
        <v>9.6000000000000002E-2</v>
      </c>
      <c r="O296">
        <v>0.308</v>
      </c>
      <c r="P296">
        <v>7.0000000000000007E-2</v>
      </c>
      <c r="Q296">
        <v>6.4000000000000001E-2</v>
      </c>
    </row>
    <row r="297" spans="7:17" x14ac:dyDescent="0.3">
      <c r="G297" s="14" t="s">
        <v>329</v>
      </c>
      <c r="K297" s="7">
        <v>243.81772000000001</v>
      </c>
      <c r="M297" s="14" t="s">
        <v>329</v>
      </c>
      <c r="N297">
        <v>5.1999999999999998E-2</v>
      </c>
      <c r="O297">
        <v>0.52800000000000002</v>
      </c>
      <c r="P297">
        <v>4.5999999999999999E-2</v>
      </c>
      <c r="Q297">
        <v>7.5999999999999998E-2</v>
      </c>
    </row>
    <row r="298" spans="7:17" x14ac:dyDescent="0.3">
      <c r="G298" s="14" t="s">
        <v>330</v>
      </c>
      <c r="K298" s="7">
        <v>244.55841000000001</v>
      </c>
      <c r="M298" s="14" t="s">
        <v>330</v>
      </c>
      <c r="N298">
        <v>0.11799999999999999</v>
      </c>
      <c r="O298">
        <v>0.33500000000000002</v>
      </c>
      <c r="P298">
        <v>0.20699999999999999</v>
      </c>
      <c r="Q298">
        <v>0.28999999999999998</v>
      </c>
    </row>
    <row r="299" spans="7:17" x14ac:dyDescent="0.3">
      <c r="G299" s="14" t="s">
        <v>331</v>
      </c>
      <c r="K299" s="7">
        <v>244.77626000000001</v>
      </c>
      <c r="M299" s="14" t="s">
        <v>331</v>
      </c>
      <c r="N299">
        <v>6.6000000000000003E-2</v>
      </c>
      <c r="O299">
        <v>0.26900000000000002</v>
      </c>
      <c r="P299">
        <v>0.04</v>
      </c>
      <c r="Q299">
        <v>0.16900000000000001</v>
      </c>
    </row>
    <row r="300" spans="7:17" x14ac:dyDescent="0.3">
      <c r="G300" s="14" t="s">
        <v>332</v>
      </c>
      <c r="K300" s="7">
        <v>244.90697000000003</v>
      </c>
      <c r="M300" s="14" t="s">
        <v>332</v>
      </c>
      <c r="N300">
        <v>4.7E-2</v>
      </c>
      <c r="O300">
        <v>0.76200000000000001</v>
      </c>
      <c r="P300">
        <v>5.8000000000000003E-2</v>
      </c>
      <c r="Q300">
        <v>0.30299999999999999</v>
      </c>
    </row>
    <row r="301" spans="7:17" x14ac:dyDescent="0.3">
      <c r="G301" s="14" t="s">
        <v>333</v>
      </c>
      <c r="K301">
        <v>245.90908000000002</v>
      </c>
      <c r="M301" s="14" t="s">
        <v>333</v>
      </c>
      <c r="N301">
        <v>5.0999999999999997E-2</v>
      </c>
      <c r="O301">
        <v>0.65500000000000003</v>
      </c>
      <c r="P301">
        <v>0.26</v>
      </c>
      <c r="Q301">
        <v>0.32</v>
      </c>
    </row>
    <row r="302" spans="7:17" x14ac:dyDescent="0.3">
      <c r="G302" s="14" t="s">
        <v>334</v>
      </c>
      <c r="K302">
        <v>246.78047999999998</v>
      </c>
      <c r="M302" s="14" t="s">
        <v>334</v>
      </c>
      <c r="N302">
        <v>0.13</v>
      </c>
      <c r="O302">
        <v>0.37</v>
      </c>
      <c r="P302">
        <v>0.124</v>
      </c>
      <c r="Q302">
        <v>8.2000000000000003E-2</v>
      </c>
    </row>
    <row r="303" spans="7:17" x14ac:dyDescent="0.3">
      <c r="G303" s="14" t="s">
        <v>335</v>
      </c>
      <c r="K303">
        <v>246.99832999999998</v>
      </c>
      <c r="M303" s="14" t="s">
        <v>335</v>
      </c>
      <c r="N303">
        <v>7.9000000000000001E-2</v>
      </c>
      <c r="O303">
        <v>0.32600000000000001</v>
      </c>
      <c r="P303">
        <v>0.156</v>
      </c>
      <c r="Q303">
        <v>0.13200000000000001</v>
      </c>
    </row>
    <row r="304" spans="7:17" x14ac:dyDescent="0.3">
      <c r="G304" s="14" t="s">
        <v>336</v>
      </c>
      <c r="K304">
        <v>247.60830999999999</v>
      </c>
      <c r="M304" s="14" t="s">
        <v>336</v>
      </c>
      <c r="N304">
        <v>0.11</v>
      </c>
      <c r="O304">
        <v>0.89700000000000002</v>
      </c>
      <c r="P304">
        <v>0.105</v>
      </c>
      <c r="Q304">
        <v>0.29799999999999999</v>
      </c>
    </row>
    <row r="305" spans="7:17" x14ac:dyDescent="0.3">
      <c r="G305" s="14" t="s">
        <v>337</v>
      </c>
      <c r="K305">
        <v>247.60830999999999</v>
      </c>
      <c r="M305" s="14" t="s">
        <v>337</v>
      </c>
      <c r="N305">
        <v>0.14000000000000001</v>
      </c>
      <c r="O305">
        <v>0.34799999999999998</v>
      </c>
      <c r="P305">
        <v>9.7000000000000003E-2</v>
      </c>
      <c r="Q305">
        <v>0.91300000000000003</v>
      </c>
    </row>
    <row r="306" spans="7:17" x14ac:dyDescent="0.3">
      <c r="G306" s="14" t="s">
        <v>338</v>
      </c>
      <c r="K306">
        <v>248.26186000000001</v>
      </c>
      <c r="M306" s="14" t="s">
        <v>338</v>
      </c>
      <c r="N306">
        <v>8.3000000000000004E-2</v>
      </c>
      <c r="O306">
        <v>8.7999999999999995E-2</v>
      </c>
      <c r="P306">
        <v>8.4000000000000005E-2</v>
      </c>
      <c r="Q306">
        <v>6.9000000000000006E-2</v>
      </c>
    </row>
    <row r="307" spans="7:17" x14ac:dyDescent="0.3">
      <c r="G307" s="14" t="s">
        <v>339</v>
      </c>
      <c r="K307">
        <v>248.43613999999999</v>
      </c>
      <c r="M307" s="14" t="s">
        <v>339</v>
      </c>
      <c r="N307">
        <v>0.15</v>
      </c>
      <c r="O307">
        <v>0.11700000000000001</v>
      </c>
      <c r="P307">
        <v>4.2999999999999997E-2</v>
      </c>
      <c r="Q307">
        <v>7.0000000000000007E-2</v>
      </c>
    </row>
    <row r="308" spans="7:17" x14ac:dyDescent="0.3">
      <c r="G308" s="14" t="s">
        <v>340</v>
      </c>
      <c r="K308">
        <v>248.87183999999999</v>
      </c>
      <c r="M308" s="14" t="s">
        <v>340</v>
      </c>
      <c r="N308">
        <v>0.108</v>
      </c>
      <c r="O308">
        <v>0.78300000000000003</v>
      </c>
      <c r="P308">
        <v>0.39400000000000002</v>
      </c>
      <c r="Q308">
        <v>0.79200000000000004</v>
      </c>
    </row>
    <row r="309" spans="7:17" x14ac:dyDescent="0.3">
      <c r="G309" s="14" t="s">
        <v>341</v>
      </c>
      <c r="K309">
        <v>249.00254999999999</v>
      </c>
      <c r="M309" s="14" t="s">
        <v>341</v>
      </c>
      <c r="N309">
        <v>0.125</v>
      </c>
      <c r="O309">
        <v>0.35199999999999998</v>
      </c>
      <c r="P309">
        <v>9.2999999999999999E-2</v>
      </c>
      <c r="Q309">
        <v>0.23200000000000001</v>
      </c>
    </row>
    <row r="310" spans="7:17" x14ac:dyDescent="0.3">
      <c r="G310" s="14" t="s">
        <v>342</v>
      </c>
      <c r="K310">
        <v>249.65610000000001</v>
      </c>
      <c r="M310" s="14" t="s">
        <v>342</v>
      </c>
      <c r="N310">
        <v>8.6999999999999994E-2</v>
      </c>
      <c r="O310">
        <v>0.874</v>
      </c>
      <c r="P310">
        <v>0.153</v>
      </c>
      <c r="Q310">
        <v>0.17100000000000001</v>
      </c>
    </row>
    <row r="311" spans="7:17" x14ac:dyDescent="0.3">
      <c r="G311" s="14" t="s">
        <v>343</v>
      </c>
      <c r="K311">
        <v>250.04822999999999</v>
      </c>
      <c r="M311" s="14" t="s">
        <v>343</v>
      </c>
      <c r="N311">
        <v>9.5000000000000001E-2</v>
      </c>
      <c r="O311">
        <v>0.17799999999999999</v>
      </c>
      <c r="P311">
        <v>8.5000000000000006E-2</v>
      </c>
      <c r="Q311">
        <v>0.08</v>
      </c>
    </row>
    <row r="312" spans="7:17" x14ac:dyDescent="0.3">
      <c r="G312" s="14" t="s">
        <v>344</v>
      </c>
      <c r="K312">
        <v>250.26607999999999</v>
      </c>
      <c r="M312" s="14" t="s">
        <v>344</v>
      </c>
      <c r="N312">
        <v>5.5E-2</v>
      </c>
      <c r="O312">
        <v>0.27700000000000002</v>
      </c>
      <c r="P312">
        <v>9.0999999999999998E-2</v>
      </c>
      <c r="Q312">
        <v>0.318</v>
      </c>
    </row>
    <row r="313" spans="7:17" x14ac:dyDescent="0.3">
      <c r="G313" s="14" t="s">
        <v>345</v>
      </c>
      <c r="K313">
        <v>250.35322000000002</v>
      </c>
      <c r="M313" s="14" t="s">
        <v>345</v>
      </c>
      <c r="N313">
        <v>3.2000000000000001E-2</v>
      </c>
      <c r="O313">
        <v>0.19400000000000001</v>
      </c>
      <c r="P313">
        <v>0.20200000000000001</v>
      </c>
      <c r="Q313">
        <v>0.25800000000000001</v>
      </c>
    </row>
    <row r="314" spans="7:17" x14ac:dyDescent="0.3">
      <c r="G314" s="14" t="s">
        <v>346</v>
      </c>
      <c r="K314">
        <v>250.35322000000002</v>
      </c>
      <c r="M314" s="14" t="s">
        <v>346</v>
      </c>
      <c r="N314">
        <v>0.29299999999999998</v>
      </c>
      <c r="O314">
        <v>0.28100000000000003</v>
      </c>
      <c r="P314">
        <v>9.1999999999999998E-2</v>
      </c>
      <c r="Q314">
        <v>4.8000000000000001E-2</v>
      </c>
    </row>
    <row r="315" spans="7:17" x14ac:dyDescent="0.3">
      <c r="G315" s="14" t="s">
        <v>347</v>
      </c>
      <c r="K315">
        <v>250.65821</v>
      </c>
      <c r="M315" s="14" t="s">
        <v>347</v>
      </c>
      <c r="N315">
        <v>8.6999999999999994E-2</v>
      </c>
      <c r="O315">
        <v>0.69699999999999995</v>
      </c>
      <c r="P315">
        <v>0.14699999999999999</v>
      </c>
      <c r="Q315">
        <v>0.58799999999999997</v>
      </c>
    </row>
    <row r="316" spans="7:17" x14ac:dyDescent="0.3">
      <c r="G316" s="14" t="s">
        <v>348</v>
      </c>
      <c r="K316">
        <v>250.83248999999998</v>
      </c>
      <c r="M316" s="14" t="s">
        <v>348</v>
      </c>
      <c r="N316">
        <v>9.7000000000000003E-2</v>
      </c>
      <c r="O316">
        <v>0.156</v>
      </c>
      <c r="P316">
        <v>0.128</v>
      </c>
      <c r="Q316">
        <v>0.39300000000000002</v>
      </c>
    </row>
    <row r="317" spans="7:17" x14ac:dyDescent="0.3">
      <c r="G317" s="14" t="s">
        <v>349</v>
      </c>
      <c r="K317">
        <v>251.48604</v>
      </c>
      <c r="M317" s="14" t="s">
        <v>349</v>
      </c>
      <c r="N317">
        <v>0.46500000000000002</v>
      </c>
      <c r="O317">
        <v>7.6999999999999999E-2</v>
      </c>
      <c r="P317">
        <v>8.4000000000000005E-2</v>
      </c>
      <c r="Q317">
        <v>0.255</v>
      </c>
    </row>
    <row r="318" spans="7:17" x14ac:dyDescent="0.3">
      <c r="G318" s="14" t="s">
        <v>350</v>
      </c>
      <c r="K318">
        <v>251.96531000000002</v>
      </c>
      <c r="M318" s="14" t="s">
        <v>350</v>
      </c>
      <c r="N318">
        <v>0.36499999999999999</v>
      </c>
      <c r="O318">
        <v>3.5999999999999997E-2</v>
      </c>
      <c r="P318">
        <v>0.188</v>
      </c>
      <c r="Q318">
        <v>0.187</v>
      </c>
    </row>
    <row r="319" spans="7:17" x14ac:dyDescent="0.3">
      <c r="G319" s="14" t="s">
        <v>351</v>
      </c>
      <c r="K319">
        <v>252.09601999999998</v>
      </c>
      <c r="M319" s="14" t="s">
        <v>351</v>
      </c>
      <c r="N319">
        <v>7.9000000000000001E-2</v>
      </c>
      <c r="O319">
        <v>0.89100000000000001</v>
      </c>
      <c r="P319">
        <v>0.38100000000000001</v>
      </c>
      <c r="Q319">
        <v>0.112</v>
      </c>
    </row>
    <row r="320" spans="7:17" x14ac:dyDescent="0.3">
      <c r="G320" s="14" t="s">
        <v>352</v>
      </c>
      <c r="K320">
        <v>252.70599999999999</v>
      </c>
      <c r="M320" s="14" t="s">
        <v>352</v>
      </c>
      <c r="N320">
        <v>0.108</v>
      </c>
      <c r="O320">
        <v>0.753</v>
      </c>
      <c r="P320">
        <v>0.192</v>
      </c>
      <c r="Q320">
        <v>0.35599999999999998</v>
      </c>
    </row>
    <row r="321" spans="7:17" x14ac:dyDescent="0.3">
      <c r="G321" s="14" t="s">
        <v>353</v>
      </c>
      <c r="K321">
        <v>252.70599999999999</v>
      </c>
      <c r="M321" s="14" t="s">
        <v>353</v>
      </c>
      <c r="N321">
        <v>0.14899999999999999</v>
      </c>
      <c r="O321">
        <v>0.307</v>
      </c>
      <c r="P321">
        <v>0.23899999999999999</v>
      </c>
      <c r="Q321">
        <v>0.14000000000000001</v>
      </c>
    </row>
    <row r="322" spans="7:17" x14ac:dyDescent="0.3">
      <c r="G322" s="14" t="s">
        <v>354</v>
      </c>
      <c r="K322">
        <v>253.31598</v>
      </c>
      <c r="M322" s="14" t="s">
        <v>354</v>
      </c>
      <c r="N322">
        <v>0.104</v>
      </c>
      <c r="O322">
        <v>0.17</v>
      </c>
      <c r="P322">
        <v>5.6000000000000001E-2</v>
      </c>
      <c r="Q322">
        <v>0.11799999999999999</v>
      </c>
    </row>
    <row r="323" spans="7:17" x14ac:dyDescent="0.3">
      <c r="G323" s="14" t="s">
        <v>355</v>
      </c>
      <c r="K323">
        <v>253.44669000000002</v>
      </c>
      <c r="M323" s="14" t="s">
        <v>355</v>
      </c>
      <c r="N323">
        <v>8.4000000000000005E-2</v>
      </c>
      <c r="O323">
        <v>0.93600000000000005</v>
      </c>
      <c r="P323">
        <v>0.14799999999999999</v>
      </c>
      <c r="Q323">
        <v>0.182</v>
      </c>
    </row>
    <row r="324" spans="7:17" x14ac:dyDescent="0.3">
      <c r="G324" s="14" t="s">
        <v>356</v>
      </c>
      <c r="K324">
        <v>253.62097</v>
      </c>
      <c r="M324" s="14" t="s">
        <v>356</v>
      </c>
      <c r="N324">
        <v>8.4000000000000005E-2</v>
      </c>
      <c r="O324">
        <v>0.11899999999999999</v>
      </c>
      <c r="P324">
        <v>0.151</v>
      </c>
      <c r="Q324">
        <v>0.26100000000000001</v>
      </c>
    </row>
    <row r="325" spans="7:17" x14ac:dyDescent="0.3">
      <c r="G325" s="14" t="s">
        <v>357</v>
      </c>
      <c r="K325" s="7">
        <v>253.62097</v>
      </c>
      <c r="M325" s="14" t="s">
        <v>357</v>
      </c>
      <c r="N325">
        <v>0.188</v>
      </c>
      <c r="O325">
        <v>0.114</v>
      </c>
      <c r="P325">
        <v>0.24</v>
      </c>
      <c r="Q325">
        <v>0.16300000000000001</v>
      </c>
    </row>
    <row r="326" spans="7:17" x14ac:dyDescent="0.3">
      <c r="G326" s="14" t="s">
        <v>358</v>
      </c>
      <c r="K326" s="7">
        <v>254.88449999999997</v>
      </c>
      <c r="M326" s="14" t="s">
        <v>358</v>
      </c>
      <c r="N326">
        <v>0.14799999999999999</v>
      </c>
      <c r="O326">
        <v>0.16500000000000001</v>
      </c>
      <c r="P326">
        <v>0.41299999999999998</v>
      </c>
      <c r="Q326">
        <v>0.70899999999999996</v>
      </c>
    </row>
    <row r="327" spans="7:17" x14ac:dyDescent="0.3">
      <c r="G327" s="14" t="s">
        <v>359</v>
      </c>
      <c r="K327" s="7">
        <v>255.53805</v>
      </c>
      <c r="M327" s="14" t="s">
        <v>359</v>
      </c>
      <c r="N327">
        <v>8.6999999999999994E-2</v>
      </c>
      <c r="O327">
        <v>0.81499999999999995</v>
      </c>
      <c r="P327">
        <v>6.8000000000000005E-2</v>
      </c>
      <c r="Q327">
        <v>0.66400000000000003</v>
      </c>
    </row>
    <row r="328" spans="7:17" x14ac:dyDescent="0.3">
      <c r="G328" s="14" t="s">
        <v>360</v>
      </c>
      <c r="K328" s="7">
        <v>256.19159999999999</v>
      </c>
      <c r="M328" s="14" t="s">
        <v>360</v>
      </c>
      <c r="N328">
        <v>0.41599999999999998</v>
      </c>
      <c r="O328">
        <v>0.107</v>
      </c>
      <c r="P328">
        <v>4.3999999999999997E-2</v>
      </c>
      <c r="Q328">
        <v>0.105</v>
      </c>
    </row>
    <row r="329" spans="7:17" x14ac:dyDescent="0.3">
      <c r="G329" s="14" t="s">
        <v>361</v>
      </c>
      <c r="K329" s="7">
        <v>256.36588</v>
      </c>
      <c r="M329" s="14" t="s">
        <v>361</v>
      </c>
      <c r="N329">
        <v>7.0000000000000007E-2</v>
      </c>
      <c r="O329">
        <v>0.68600000000000005</v>
      </c>
      <c r="P329">
        <v>0.11700000000000001</v>
      </c>
      <c r="Q329">
        <v>0.23400000000000001</v>
      </c>
    </row>
    <row r="330" spans="7:17" x14ac:dyDescent="0.3">
      <c r="G330" s="14" t="s">
        <v>362</v>
      </c>
      <c r="K330" s="7">
        <v>256.67086999999998</v>
      </c>
      <c r="M330" s="14" t="s">
        <v>362</v>
      </c>
      <c r="N330">
        <v>0.377</v>
      </c>
      <c r="O330">
        <v>0.92800000000000005</v>
      </c>
      <c r="P330">
        <v>6.4000000000000001E-2</v>
      </c>
      <c r="Q330">
        <v>0.17899999999999999</v>
      </c>
    </row>
    <row r="331" spans="7:17" x14ac:dyDescent="0.3">
      <c r="G331" s="14" t="s">
        <v>363</v>
      </c>
      <c r="K331" s="7">
        <v>257.54226999999997</v>
      </c>
      <c r="M331" s="14" t="s">
        <v>363</v>
      </c>
      <c r="N331">
        <v>0.12</v>
      </c>
      <c r="O331">
        <v>0.33900000000000002</v>
      </c>
      <c r="P331">
        <v>0.20399999999999999</v>
      </c>
      <c r="Q331">
        <v>0.10100000000000001</v>
      </c>
    </row>
    <row r="332" spans="7:17" x14ac:dyDescent="0.3">
      <c r="G332" s="14" t="s">
        <v>364</v>
      </c>
      <c r="K332" s="7">
        <v>258.10867999999999</v>
      </c>
      <c r="M332" s="14" t="s">
        <v>364</v>
      </c>
      <c r="N332">
        <v>0.23799999999999999</v>
      </c>
      <c r="O332">
        <v>0.64400000000000002</v>
      </c>
      <c r="P332">
        <v>0.21099999999999999</v>
      </c>
      <c r="Q332">
        <v>0.254</v>
      </c>
    </row>
    <row r="333" spans="7:17" x14ac:dyDescent="0.3">
      <c r="G333" s="14" t="s">
        <v>365</v>
      </c>
      <c r="K333" s="7">
        <v>258.37009999999998</v>
      </c>
      <c r="M333" s="14" t="s">
        <v>365</v>
      </c>
      <c r="N333">
        <v>0.16600000000000001</v>
      </c>
      <c r="O333">
        <v>0.70499999999999996</v>
      </c>
      <c r="P333">
        <v>0.121</v>
      </c>
      <c r="Q333">
        <v>0.31</v>
      </c>
    </row>
    <row r="334" spans="7:17" x14ac:dyDescent="0.3">
      <c r="G334" s="14" t="s">
        <v>366</v>
      </c>
      <c r="K334">
        <v>259.24150000000003</v>
      </c>
      <c r="M334" s="14" t="s">
        <v>366</v>
      </c>
      <c r="N334">
        <v>0.09</v>
      </c>
      <c r="O334">
        <v>0.36199999999999999</v>
      </c>
      <c r="P334">
        <v>2.4E-2</v>
      </c>
      <c r="Q334">
        <v>0.14499999999999999</v>
      </c>
    </row>
    <row r="335" spans="7:17" x14ac:dyDescent="0.3">
      <c r="G335" s="14" t="s">
        <v>367</v>
      </c>
      <c r="K335">
        <v>259.50292000000002</v>
      </c>
      <c r="M335" s="14" t="s">
        <v>367</v>
      </c>
      <c r="N335">
        <v>0.154</v>
      </c>
      <c r="O335">
        <v>0.22900000000000001</v>
      </c>
      <c r="P335">
        <v>0.36399999999999999</v>
      </c>
      <c r="Q335">
        <v>0.219</v>
      </c>
    </row>
    <row r="336" spans="7:17" x14ac:dyDescent="0.3">
      <c r="G336" s="14" t="s">
        <v>368</v>
      </c>
      <c r="K336">
        <v>260.06933000000004</v>
      </c>
      <c r="M336" s="14" t="s">
        <v>368</v>
      </c>
      <c r="N336">
        <v>0.129</v>
      </c>
      <c r="O336">
        <v>9.2999999999999999E-2</v>
      </c>
      <c r="P336">
        <v>3.5000000000000003E-2</v>
      </c>
      <c r="Q336">
        <v>0.106</v>
      </c>
    </row>
    <row r="337" spans="7:17" x14ac:dyDescent="0.3">
      <c r="G337" s="14" t="s">
        <v>369</v>
      </c>
      <c r="K337">
        <v>260.50503000000003</v>
      </c>
      <c r="M337" s="14" t="s">
        <v>369</v>
      </c>
      <c r="N337">
        <v>0.124</v>
      </c>
      <c r="O337">
        <v>3.5000000000000003E-2</v>
      </c>
      <c r="P337">
        <v>9.1999999999999998E-2</v>
      </c>
      <c r="Q337">
        <v>0.17499999999999999</v>
      </c>
    </row>
    <row r="338" spans="7:17" x14ac:dyDescent="0.3">
      <c r="G338" s="14" t="s">
        <v>370</v>
      </c>
      <c r="K338">
        <v>261.68142</v>
      </c>
      <c r="M338" s="14" t="s">
        <v>370</v>
      </c>
      <c r="N338">
        <v>0.14699999999999999</v>
      </c>
      <c r="O338">
        <v>0.79400000000000004</v>
      </c>
      <c r="P338">
        <v>4.8000000000000001E-2</v>
      </c>
      <c r="Q338">
        <v>0.42899999999999999</v>
      </c>
    </row>
    <row r="339" spans="7:17" x14ac:dyDescent="0.3">
      <c r="G339" s="14" t="s">
        <v>371</v>
      </c>
      <c r="K339">
        <v>261.89927</v>
      </c>
      <c r="M339" s="14" t="s">
        <v>371</v>
      </c>
      <c r="N339">
        <v>0.47199999999999998</v>
      </c>
      <c r="O339">
        <v>0.97899999999999998</v>
      </c>
      <c r="P339">
        <v>0.14299999999999999</v>
      </c>
      <c r="Q339">
        <v>0.82499999999999996</v>
      </c>
    </row>
    <row r="340" spans="7:17" x14ac:dyDescent="0.3">
      <c r="G340" s="14" t="s">
        <v>372</v>
      </c>
      <c r="K340">
        <v>262.68353000000002</v>
      </c>
      <c r="M340" s="14" t="s">
        <v>372</v>
      </c>
      <c r="N340">
        <v>0.247</v>
      </c>
      <c r="O340">
        <v>0.32100000000000001</v>
      </c>
      <c r="P340">
        <v>5.1999999999999998E-2</v>
      </c>
      <c r="Q340">
        <v>9.1999999999999998E-2</v>
      </c>
    </row>
    <row r="341" spans="7:17" x14ac:dyDescent="0.3">
      <c r="G341" s="14" t="s">
        <v>373</v>
      </c>
      <c r="K341">
        <v>263.64206999999999</v>
      </c>
      <c r="M341" s="14" t="s">
        <v>373</v>
      </c>
      <c r="N341">
        <v>9.5000000000000001E-2</v>
      </c>
      <c r="O341">
        <v>0.78</v>
      </c>
      <c r="P341">
        <v>0.245</v>
      </c>
      <c r="Q341">
        <v>0.20200000000000001</v>
      </c>
    </row>
    <row r="342" spans="7:17" x14ac:dyDescent="0.3">
      <c r="G342" s="14" t="s">
        <v>374</v>
      </c>
      <c r="K342">
        <v>264.16490999999996</v>
      </c>
      <c r="M342" s="14" t="s">
        <v>374</v>
      </c>
      <c r="N342">
        <v>0.16700000000000001</v>
      </c>
      <c r="O342">
        <v>7.8E-2</v>
      </c>
      <c r="P342">
        <v>5.1999999999999998E-2</v>
      </c>
      <c r="Q342">
        <v>0.38400000000000001</v>
      </c>
    </row>
    <row r="343" spans="7:17" x14ac:dyDescent="0.3">
      <c r="G343" s="14" t="s">
        <v>375</v>
      </c>
      <c r="K343">
        <v>264.51346999999998</v>
      </c>
      <c r="M343" s="14" t="s">
        <v>375</v>
      </c>
      <c r="N343">
        <v>0.17199999999999999</v>
      </c>
      <c r="O343">
        <v>0.20899999999999999</v>
      </c>
      <c r="P343">
        <v>0.108</v>
      </c>
      <c r="Q343">
        <v>0.93899999999999995</v>
      </c>
    </row>
    <row r="344" spans="7:17" x14ac:dyDescent="0.3">
      <c r="G344" s="14" t="s">
        <v>376</v>
      </c>
      <c r="K344">
        <v>264.81846000000002</v>
      </c>
      <c r="M344" s="14" t="s">
        <v>376</v>
      </c>
      <c r="N344">
        <v>0.217</v>
      </c>
      <c r="O344">
        <v>0.214</v>
      </c>
      <c r="P344">
        <v>0.59899999999999998</v>
      </c>
      <c r="Q344">
        <v>0.17499999999999999</v>
      </c>
    </row>
    <row r="345" spans="7:17" x14ac:dyDescent="0.3">
      <c r="G345" s="14" t="s">
        <v>377</v>
      </c>
      <c r="K345">
        <v>264.81846000000002</v>
      </c>
      <c r="M345" s="14" t="s">
        <v>377</v>
      </c>
      <c r="N345">
        <v>6.3E-2</v>
      </c>
      <c r="O345">
        <v>9.0999999999999998E-2</v>
      </c>
      <c r="P345">
        <v>0.155</v>
      </c>
      <c r="Q345">
        <v>0.38200000000000001</v>
      </c>
    </row>
    <row r="346" spans="7:17" x14ac:dyDescent="0.3">
      <c r="G346" s="14" t="s">
        <v>378</v>
      </c>
      <c r="K346">
        <v>266.47411999999997</v>
      </c>
      <c r="M346" s="14" t="s">
        <v>378</v>
      </c>
      <c r="N346">
        <v>0.191</v>
      </c>
      <c r="O346">
        <v>0.114</v>
      </c>
      <c r="P346">
        <v>0.38</v>
      </c>
      <c r="Q346">
        <v>8.6999999999999994E-2</v>
      </c>
    </row>
    <row r="347" spans="7:17" x14ac:dyDescent="0.3">
      <c r="G347" s="14" t="s">
        <v>379</v>
      </c>
      <c r="K347">
        <v>267.34552000000002</v>
      </c>
      <c r="M347" s="14" t="s">
        <v>379</v>
      </c>
      <c r="N347">
        <v>9.6000000000000002E-2</v>
      </c>
      <c r="O347">
        <v>0.217</v>
      </c>
      <c r="P347">
        <v>0.35299999999999998</v>
      </c>
      <c r="Q347">
        <v>0.25</v>
      </c>
    </row>
    <row r="348" spans="7:17" x14ac:dyDescent="0.3">
      <c r="G348" s="14" t="s">
        <v>380</v>
      </c>
      <c r="K348">
        <v>267.91192999999998</v>
      </c>
      <c r="M348" s="14" t="s">
        <v>380</v>
      </c>
      <c r="N348">
        <v>6.0999999999999999E-2</v>
      </c>
      <c r="O348">
        <v>0.52300000000000002</v>
      </c>
      <c r="P348">
        <v>8.4000000000000005E-2</v>
      </c>
      <c r="Q348">
        <v>0.311</v>
      </c>
    </row>
    <row r="349" spans="7:17" x14ac:dyDescent="0.3">
      <c r="G349" s="14" t="s">
        <v>381</v>
      </c>
      <c r="K349">
        <v>270.04686000000004</v>
      </c>
      <c r="M349" s="14" t="s">
        <v>381</v>
      </c>
      <c r="N349">
        <v>0.253</v>
      </c>
      <c r="O349">
        <v>0.27100000000000002</v>
      </c>
      <c r="P349">
        <v>2.5000000000000001E-2</v>
      </c>
      <c r="Q349">
        <v>0.115</v>
      </c>
    </row>
    <row r="350" spans="7:17" x14ac:dyDescent="0.3">
      <c r="G350" s="14" t="s">
        <v>382</v>
      </c>
      <c r="K350">
        <v>270.43898999999999</v>
      </c>
      <c r="M350" s="14" t="s">
        <v>382</v>
      </c>
      <c r="N350">
        <v>0.32700000000000001</v>
      </c>
      <c r="O350">
        <v>0.54900000000000004</v>
      </c>
      <c r="P350">
        <v>9.5000000000000001E-2</v>
      </c>
      <c r="Q350">
        <v>0.318</v>
      </c>
    </row>
    <row r="351" spans="7:17" x14ac:dyDescent="0.3">
      <c r="G351" s="14" t="s">
        <v>383</v>
      </c>
      <c r="K351">
        <v>270.43898999999999</v>
      </c>
      <c r="M351" s="14" t="s">
        <v>383</v>
      </c>
      <c r="N351">
        <v>0.35499999999999998</v>
      </c>
      <c r="O351">
        <v>0.82699999999999996</v>
      </c>
      <c r="P351">
        <v>5.1999999999999998E-2</v>
      </c>
      <c r="Q351">
        <v>0.14899999999999999</v>
      </c>
    </row>
    <row r="352" spans="7:17" x14ac:dyDescent="0.3">
      <c r="G352" s="14" t="s">
        <v>384</v>
      </c>
      <c r="K352">
        <v>271.00540000000001</v>
      </c>
      <c r="M352" s="14" t="s">
        <v>384</v>
      </c>
      <c r="N352">
        <v>0.314</v>
      </c>
      <c r="O352">
        <v>0.13100000000000001</v>
      </c>
      <c r="P352">
        <v>6.6000000000000003E-2</v>
      </c>
      <c r="Q352">
        <v>0.17</v>
      </c>
    </row>
    <row r="353" spans="7:17" x14ac:dyDescent="0.3">
      <c r="G353" s="14" t="s">
        <v>385</v>
      </c>
      <c r="K353">
        <v>272.3125</v>
      </c>
      <c r="M353" s="14" t="s">
        <v>385</v>
      </c>
      <c r="N353">
        <v>9.0999999999999998E-2</v>
      </c>
      <c r="O353">
        <v>0.32800000000000001</v>
      </c>
      <c r="P353">
        <v>7.1999999999999995E-2</v>
      </c>
      <c r="Q353">
        <v>0.433</v>
      </c>
    </row>
    <row r="354" spans="7:17" x14ac:dyDescent="0.3">
      <c r="G354" s="14" t="s">
        <v>386</v>
      </c>
      <c r="K354">
        <v>272.3125</v>
      </c>
      <c r="M354" s="14" t="s">
        <v>386</v>
      </c>
      <c r="N354">
        <v>0.11899999999999999</v>
      </c>
      <c r="O354">
        <v>0.20100000000000001</v>
      </c>
      <c r="P354">
        <v>0.192</v>
      </c>
      <c r="Q354">
        <v>0.65100000000000002</v>
      </c>
    </row>
    <row r="355" spans="7:17" x14ac:dyDescent="0.3">
      <c r="G355" s="14" t="s">
        <v>387</v>
      </c>
      <c r="K355">
        <v>273.00961999999998</v>
      </c>
      <c r="M355" s="14" t="s">
        <v>387</v>
      </c>
      <c r="N355">
        <v>0.21199999999999999</v>
      </c>
      <c r="O355">
        <v>0.65400000000000003</v>
      </c>
      <c r="P355">
        <v>0.82499999999999996</v>
      </c>
      <c r="Q355">
        <v>0.218</v>
      </c>
    </row>
    <row r="356" spans="7:17" x14ac:dyDescent="0.3">
      <c r="G356" s="14" t="s">
        <v>388</v>
      </c>
      <c r="K356">
        <v>274.49099999999999</v>
      </c>
      <c r="M356" s="14" t="s">
        <v>388</v>
      </c>
      <c r="N356">
        <v>6.7000000000000004E-2</v>
      </c>
      <c r="O356">
        <v>0.75600000000000001</v>
      </c>
      <c r="P356">
        <v>0.121</v>
      </c>
      <c r="Q356">
        <v>0.29199999999999998</v>
      </c>
    </row>
    <row r="357" spans="7:17" x14ac:dyDescent="0.3">
      <c r="G357" s="14" t="s">
        <v>389</v>
      </c>
      <c r="K357">
        <v>274.53457000000003</v>
      </c>
      <c r="M357" s="14" t="s">
        <v>389</v>
      </c>
      <c r="N357">
        <v>0.185</v>
      </c>
      <c r="O357">
        <v>0.22</v>
      </c>
      <c r="P357">
        <v>5.8000000000000003E-2</v>
      </c>
      <c r="Q357">
        <v>0.19800000000000001</v>
      </c>
    </row>
    <row r="358" spans="7:17" x14ac:dyDescent="0.3">
      <c r="G358" s="14" t="s">
        <v>390</v>
      </c>
      <c r="K358" s="7">
        <v>274.62171000000001</v>
      </c>
      <c r="M358" s="14" t="s">
        <v>390</v>
      </c>
      <c r="N358">
        <v>7.6999999999999999E-2</v>
      </c>
      <c r="O358">
        <v>0.91500000000000004</v>
      </c>
      <c r="P358">
        <v>6.9000000000000006E-2</v>
      </c>
      <c r="Q358">
        <v>0.215</v>
      </c>
    </row>
    <row r="359" spans="7:17" x14ac:dyDescent="0.3">
      <c r="G359" s="14" t="s">
        <v>391</v>
      </c>
      <c r="K359" s="7">
        <v>274.62171000000001</v>
      </c>
      <c r="M359" s="14" t="s">
        <v>391</v>
      </c>
      <c r="N359">
        <v>8.8999999999999996E-2</v>
      </c>
      <c r="O359">
        <v>0.158</v>
      </c>
      <c r="P359">
        <v>0.158</v>
      </c>
      <c r="Q359">
        <v>0.33200000000000002</v>
      </c>
    </row>
    <row r="360" spans="7:17" x14ac:dyDescent="0.3">
      <c r="G360" s="14" t="s">
        <v>392</v>
      </c>
      <c r="K360" s="7">
        <v>275.44954000000001</v>
      </c>
      <c r="M360" s="14" t="s">
        <v>392</v>
      </c>
      <c r="N360">
        <v>6.6000000000000003E-2</v>
      </c>
      <c r="O360">
        <v>0.187</v>
      </c>
      <c r="P360">
        <v>0.16500000000000001</v>
      </c>
      <c r="Q360">
        <v>0.45700000000000002</v>
      </c>
    </row>
    <row r="361" spans="7:17" x14ac:dyDescent="0.3">
      <c r="G361" s="14" t="s">
        <v>393</v>
      </c>
      <c r="K361" s="7">
        <v>275.66739000000001</v>
      </c>
      <c r="M361" s="14" t="s">
        <v>393</v>
      </c>
      <c r="N361">
        <v>0.16600000000000001</v>
      </c>
      <c r="O361">
        <v>9.0999999999999998E-2</v>
      </c>
      <c r="P361">
        <v>0.2</v>
      </c>
      <c r="Q361">
        <v>0.71599999999999997</v>
      </c>
    </row>
    <row r="362" spans="7:17" x14ac:dyDescent="0.3">
      <c r="G362" s="14" t="s">
        <v>394</v>
      </c>
      <c r="K362" s="7">
        <v>276.62592999999998</v>
      </c>
      <c r="M362" s="14" t="s">
        <v>394</v>
      </c>
      <c r="N362">
        <v>0.33100000000000002</v>
      </c>
      <c r="O362">
        <v>0.52500000000000002</v>
      </c>
      <c r="P362">
        <v>0.21299999999999999</v>
      </c>
      <c r="Q362">
        <v>0.21099999999999999</v>
      </c>
    </row>
    <row r="363" spans="7:17" x14ac:dyDescent="0.3">
      <c r="G363" s="14" t="s">
        <v>395</v>
      </c>
      <c r="K363" s="7">
        <v>277.67160999999999</v>
      </c>
      <c r="M363" s="14" t="s">
        <v>395</v>
      </c>
      <c r="N363">
        <v>0.14299999999999999</v>
      </c>
      <c r="O363">
        <v>0.28899999999999998</v>
      </c>
      <c r="P363">
        <v>0.19400000000000001</v>
      </c>
      <c r="Q363">
        <v>0.26500000000000001</v>
      </c>
    </row>
    <row r="364" spans="7:17" x14ac:dyDescent="0.3">
      <c r="G364" s="14" t="s">
        <v>396</v>
      </c>
      <c r="K364" s="7">
        <v>278.32515999999998</v>
      </c>
      <c r="M364" s="14" t="s">
        <v>396</v>
      </c>
      <c r="N364">
        <v>0.20599999999999999</v>
      </c>
      <c r="O364">
        <v>0.16600000000000001</v>
      </c>
      <c r="P364">
        <v>0.22</v>
      </c>
      <c r="Q364">
        <v>0.45100000000000001</v>
      </c>
    </row>
    <row r="365" spans="7:17" x14ac:dyDescent="0.3">
      <c r="G365" s="14" t="s">
        <v>397</v>
      </c>
      <c r="K365" s="7">
        <v>280.11153000000002</v>
      </c>
      <c r="M365" s="14" t="s">
        <v>397</v>
      </c>
      <c r="N365">
        <v>0.19500000000000001</v>
      </c>
      <c r="O365">
        <v>8.3000000000000004E-2</v>
      </c>
      <c r="P365">
        <v>0.107</v>
      </c>
      <c r="Q365">
        <v>0.245</v>
      </c>
    </row>
    <row r="366" spans="7:17" x14ac:dyDescent="0.3">
      <c r="G366" s="14" t="s">
        <v>398</v>
      </c>
      <c r="K366" s="7">
        <v>280.76508000000001</v>
      </c>
      <c r="M366" s="14" t="s">
        <v>398</v>
      </c>
      <c r="N366">
        <v>0.20699999999999999</v>
      </c>
      <c r="O366">
        <v>0.16500000000000001</v>
      </c>
      <c r="P366">
        <v>0.114</v>
      </c>
      <c r="Q366">
        <v>0.189</v>
      </c>
    </row>
    <row r="367" spans="7:17" x14ac:dyDescent="0.3">
      <c r="G367" s="14" t="s">
        <v>399</v>
      </c>
      <c r="K367" s="7">
        <v>281.68004999999999</v>
      </c>
      <c r="M367" s="14" t="s">
        <v>399</v>
      </c>
      <c r="N367">
        <v>8.2000000000000003E-2</v>
      </c>
      <c r="O367">
        <v>0.8</v>
      </c>
      <c r="P367">
        <v>0.114</v>
      </c>
      <c r="Q367">
        <v>0.22600000000000001</v>
      </c>
    </row>
    <row r="368" spans="7:17" x14ac:dyDescent="0.3">
      <c r="G368" s="14" t="s">
        <v>400</v>
      </c>
      <c r="K368" s="7">
        <v>283.20499999999998</v>
      </c>
      <c r="M368" s="14" t="s">
        <v>400</v>
      </c>
      <c r="N368">
        <v>0.16300000000000001</v>
      </c>
      <c r="O368">
        <v>0.56799999999999995</v>
      </c>
      <c r="P368">
        <v>9.7000000000000003E-2</v>
      </c>
      <c r="Q368">
        <v>4.5999999999999999E-2</v>
      </c>
    </row>
    <row r="369" spans="7:17" x14ac:dyDescent="0.3">
      <c r="G369" s="14" t="s">
        <v>401</v>
      </c>
      <c r="K369" s="7">
        <v>285.47064</v>
      </c>
      <c r="M369" s="14" t="s">
        <v>401</v>
      </c>
      <c r="N369">
        <v>0.112</v>
      </c>
      <c r="O369">
        <v>0.44800000000000001</v>
      </c>
      <c r="P369">
        <v>7.0999999999999994E-2</v>
      </c>
      <c r="Q369">
        <v>0.91100000000000003</v>
      </c>
    </row>
    <row r="370" spans="7:17" x14ac:dyDescent="0.3">
      <c r="G370" s="14" t="s">
        <v>402</v>
      </c>
      <c r="K370" s="7">
        <v>286.90845000000002</v>
      </c>
      <c r="M370" s="14" t="s">
        <v>402</v>
      </c>
      <c r="N370">
        <v>9.2999999999999999E-2</v>
      </c>
      <c r="O370">
        <v>0.751</v>
      </c>
      <c r="P370">
        <v>8.5000000000000006E-2</v>
      </c>
      <c r="Q370">
        <v>0.44900000000000001</v>
      </c>
    </row>
    <row r="371" spans="7:17" x14ac:dyDescent="0.3">
      <c r="G371" s="14" t="s">
        <v>403</v>
      </c>
      <c r="K371" s="7">
        <v>289.39194000000003</v>
      </c>
      <c r="M371" s="14" t="s">
        <v>403</v>
      </c>
      <c r="N371">
        <v>0.13400000000000001</v>
      </c>
      <c r="O371">
        <v>0.34300000000000003</v>
      </c>
      <c r="P371">
        <v>2.9000000000000001E-2</v>
      </c>
      <c r="Q371">
        <v>0.51</v>
      </c>
    </row>
    <row r="372" spans="7:17" x14ac:dyDescent="0.3">
      <c r="G372" s="14" t="s">
        <v>404</v>
      </c>
      <c r="K372" s="7">
        <v>291.30901999999998</v>
      </c>
      <c r="M372" s="14" t="s">
        <v>404</v>
      </c>
      <c r="N372">
        <v>0.157</v>
      </c>
      <c r="O372">
        <v>0.30199999999999999</v>
      </c>
      <c r="P372">
        <v>0.81399999999999995</v>
      </c>
      <c r="Q372">
        <v>9.2999999999999999E-2</v>
      </c>
    </row>
    <row r="373" spans="7:17" x14ac:dyDescent="0.3">
      <c r="G373" s="14" t="s">
        <v>405</v>
      </c>
      <c r="K373" s="7">
        <v>294.53319999999997</v>
      </c>
      <c r="M373" s="14" t="s">
        <v>405</v>
      </c>
      <c r="N373">
        <v>0.192</v>
      </c>
      <c r="O373">
        <v>0.69699999999999995</v>
      </c>
      <c r="P373">
        <v>0.152</v>
      </c>
      <c r="Q373">
        <v>0.37</v>
      </c>
    </row>
    <row r="374" spans="7:17" x14ac:dyDescent="0.3">
      <c r="G374" s="14" t="s">
        <v>406</v>
      </c>
      <c r="K374" s="7">
        <v>294.53319999999997</v>
      </c>
      <c r="M374" s="14" t="s">
        <v>406</v>
      </c>
      <c r="N374">
        <v>0.111</v>
      </c>
      <c r="O374">
        <v>0.193</v>
      </c>
      <c r="P374">
        <v>0.23200000000000001</v>
      </c>
      <c r="Q374">
        <v>0.25800000000000001</v>
      </c>
    </row>
    <row r="375" spans="7:17" x14ac:dyDescent="0.3">
      <c r="G375" s="14" t="s">
        <v>407</v>
      </c>
      <c r="K375" s="7">
        <v>294.70748000000003</v>
      </c>
      <c r="M375" s="14" t="s">
        <v>407</v>
      </c>
      <c r="N375">
        <v>0.28499999999999998</v>
      </c>
      <c r="O375">
        <v>0.106</v>
      </c>
      <c r="P375">
        <v>0.79900000000000004</v>
      </c>
      <c r="Q375">
        <v>0.52500000000000002</v>
      </c>
    </row>
    <row r="376" spans="7:17" x14ac:dyDescent="0.3">
      <c r="G376" s="14" t="s">
        <v>408</v>
      </c>
      <c r="K376" s="7">
        <v>295.01247000000001</v>
      </c>
      <c r="M376" s="14" t="s">
        <v>408</v>
      </c>
      <c r="N376">
        <v>0.154</v>
      </c>
      <c r="O376">
        <v>0.80400000000000005</v>
      </c>
      <c r="P376">
        <v>0.17100000000000001</v>
      </c>
      <c r="Q376">
        <v>0.22800000000000001</v>
      </c>
    </row>
    <row r="377" spans="7:17" x14ac:dyDescent="0.3">
      <c r="G377" s="14" t="s">
        <v>409</v>
      </c>
      <c r="K377" s="7">
        <v>295.05604</v>
      </c>
      <c r="M377" s="14" t="s">
        <v>409</v>
      </c>
      <c r="N377">
        <v>0.107</v>
      </c>
      <c r="O377">
        <v>0.78300000000000003</v>
      </c>
      <c r="P377">
        <v>5.0999999999999997E-2</v>
      </c>
      <c r="Q377">
        <v>0.38800000000000001</v>
      </c>
    </row>
    <row r="378" spans="7:17" x14ac:dyDescent="0.3">
      <c r="G378" s="14" t="s">
        <v>410</v>
      </c>
      <c r="K378" s="7">
        <v>295.44817</v>
      </c>
      <c r="M378" s="14" t="s">
        <v>410</v>
      </c>
      <c r="N378">
        <v>0.27600000000000002</v>
      </c>
      <c r="O378">
        <v>0.75600000000000001</v>
      </c>
      <c r="P378">
        <v>4.2999999999999997E-2</v>
      </c>
      <c r="Q378">
        <v>0.318</v>
      </c>
    </row>
    <row r="379" spans="7:17" x14ac:dyDescent="0.3">
      <c r="G379" s="14" t="s">
        <v>411</v>
      </c>
      <c r="K379" s="7">
        <v>295.44817</v>
      </c>
      <c r="M379" s="14" t="s">
        <v>411</v>
      </c>
      <c r="N379">
        <v>5.6000000000000001E-2</v>
      </c>
      <c r="O379">
        <v>0.23100000000000001</v>
      </c>
      <c r="P379">
        <v>4.1000000000000002E-2</v>
      </c>
      <c r="Q379">
        <v>0.13</v>
      </c>
    </row>
    <row r="380" spans="7:17" x14ac:dyDescent="0.3">
      <c r="G380" s="14" t="s">
        <v>412</v>
      </c>
      <c r="K380" s="7">
        <v>295.57887999999997</v>
      </c>
      <c r="M380" s="14" t="s">
        <v>412</v>
      </c>
      <c r="N380">
        <v>8.7999999999999995E-2</v>
      </c>
      <c r="O380">
        <v>0.127</v>
      </c>
      <c r="P380">
        <v>6.4000000000000001E-2</v>
      </c>
      <c r="Q380">
        <v>0.55100000000000005</v>
      </c>
    </row>
    <row r="381" spans="7:17" x14ac:dyDescent="0.3">
      <c r="G381" s="14" t="s">
        <v>413</v>
      </c>
      <c r="K381" s="7">
        <v>295.57887999999997</v>
      </c>
      <c r="M381" s="14" t="s">
        <v>413</v>
      </c>
      <c r="N381">
        <v>6.5000000000000002E-2</v>
      </c>
      <c r="O381">
        <v>0.29299999999999998</v>
      </c>
      <c r="P381">
        <v>0.13200000000000001</v>
      </c>
      <c r="Q381">
        <v>0.34599999999999997</v>
      </c>
    </row>
    <row r="382" spans="7:17" x14ac:dyDescent="0.3">
      <c r="G382" s="14" t="s">
        <v>414</v>
      </c>
      <c r="K382" s="7">
        <v>296.49385000000001</v>
      </c>
      <c r="M382" s="14" t="s">
        <v>414</v>
      </c>
      <c r="N382">
        <v>0.128</v>
      </c>
      <c r="O382">
        <v>0.435</v>
      </c>
      <c r="P382">
        <v>0.13800000000000001</v>
      </c>
      <c r="Q382">
        <v>0.16</v>
      </c>
    </row>
    <row r="383" spans="7:17" x14ac:dyDescent="0.3">
      <c r="G383" s="14" t="s">
        <v>415</v>
      </c>
      <c r="K383" s="7">
        <v>296.97311999999999</v>
      </c>
      <c r="M383" s="14" t="s">
        <v>415</v>
      </c>
      <c r="N383">
        <v>0.28000000000000003</v>
      </c>
      <c r="O383">
        <v>0.252</v>
      </c>
      <c r="P383">
        <v>0.16600000000000001</v>
      </c>
      <c r="Q383">
        <v>0.11700000000000001</v>
      </c>
    </row>
    <row r="384" spans="7:17" x14ac:dyDescent="0.3">
      <c r="G384" s="14" t="s">
        <v>416</v>
      </c>
      <c r="K384" s="7">
        <v>297.19096999999999</v>
      </c>
      <c r="M384" s="14" t="s">
        <v>416</v>
      </c>
      <c r="N384">
        <v>0.22600000000000001</v>
      </c>
      <c r="O384">
        <v>0.871</v>
      </c>
      <c r="P384">
        <v>0.30299999999999999</v>
      </c>
      <c r="Q384">
        <v>0.80700000000000005</v>
      </c>
    </row>
    <row r="385" spans="7:17" x14ac:dyDescent="0.3">
      <c r="G385" s="14" t="s">
        <v>417</v>
      </c>
      <c r="K385" s="7">
        <v>297.19096999999999</v>
      </c>
      <c r="M385" s="14" t="s">
        <v>417</v>
      </c>
      <c r="N385">
        <v>0.27700000000000002</v>
      </c>
      <c r="O385">
        <v>0.89</v>
      </c>
      <c r="P385">
        <v>0.125</v>
      </c>
      <c r="Q385">
        <v>0.29499999999999998</v>
      </c>
    </row>
    <row r="386" spans="7:17" x14ac:dyDescent="0.3">
      <c r="G386" s="14" t="s">
        <v>418</v>
      </c>
      <c r="K386" s="7">
        <v>300.89441999999997</v>
      </c>
      <c r="M386" s="14" t="s">
        <v>418</v>
      </c>
      <c r="N386">
        <v>0.121</v>
      </c>
      <c r="O386">
        <v>0.22500000000000001</v>
      </c>
      <c r="P386">
        <v>0.111</v>
      </c>
      <c r="Q386">
        <v>0.13200000000000001</v>
      </c>
    </row>
    <row r="387" spans="7:17" x14ac:dyDescent="0.3">
      <c r="G387" s="14" t="s">
        <v>419</v>
      </c>
      <c r="K387" s="7">
        <v>303.16005999999999</v>
      </c>
      <c r="M387" s="14" t="s">
        <v>419</v>
      </c>
      <c r="N387">
        <v>0.104</v>
      </c>
      <c r="O387">
        <v>0.255</v>
      </c>
      <c r="P387">
        <v>0.22500000000000001</v>
      </c>
      <c r="Q387">
        <v>0.23</v>
      </c>
    </row>
    <row r="388" spans="7:17" x14ac:dyDescent="0.3">
      <c r="G388" s="14" t="s">
        <v>420</v>
      </c>
      <c r="K388" s="7">
        <v>308.25774999999999</v>
      </c>
      <c r="M388" s="14" t="s">
        <v>420</v>
      </c>
      <c r="N388">
        <v>0.106</v>
      </c>
      <c r="O388">
        <v>0.109</v>
      </c>
      <c r="P388">
        <v>7.8E-2</v>
      </c>
      <c r="Q388">
        <v>0.13600000000000001</v>
      </c>
    </row>
    <row r="389" spans="7:17" x14ac:dyDescent="0.3">
      <c r="G389" s="14" t="s">
        <v>421</v>
      </c>
      <c r="K389" s="7">
        <v>311.35122000000001</v>
      </c>
      <c r="M389" s="14" t="s">
        <v>421</v>
      </c>
      <c r="N389">
        <v>0.2</v>
      </c>
      <c r="O389">
        <v>0.186</v>
      </c>
      <c r="P389">
        <v>0.127</v>
      </c>
      <c r="Q389">
        <v>8.5999999999999993E-2</v>
      </c>
    </row>
    <row r="390" spans="7:17" x14ac:dyDescent="0.3">
      <c r="G390" s="14" t="s">
        <v>422</v>
      </c>
      <c r="K390" s="7">
        <v>311.43835999999999</v>
      </c>
      <c r="M390" s="14" t="s">
        <v>422</v>
      </c>
      <c r="N390">
        <v>5.6000000000000001E-2</v>
      </c>
      <c r="O390">
        <v>0.68899999999999995</v>
      </c>
      <c r="P390">
        <v>0.35399999999999998</v>
      </c>
      <c r="Q390">
        <v>0.55500000000000005</v>
      </c>
    </row>
    <row r="391" spans="7:17" x14ac:dyDescent="0.3">
      <c r="G391" s="14" t="s">
        <v>423</v>
      </c>
      <c r="K391" s="7">
        <v>313.09402</v>
      </c>
      <c r="M391" s="14" t="s">
        <v>423</v>
      </c>
      <c r="N391">
        <v>9.5000000000000001E-2</v>
      </c>
      <c r="O391">
        <v>0.35699999999999998</v>
      </c>
      <c r="P391">
        <v>5.5E-2</v>
      </c>
      <c r="Q391">
        <v>0.154</v>
      </c>
    </row>
    <row r="392" spans="7:17" x14ac:dyDescent="0.3">
      <c r="G392" s="14" t="s">
        <v>424</v>
      </c>
      <c r="K392" s="7">
        <v>313.22473000000002</v>
      </c>
      <c r="M392" s="14" t="s">
        <v>424</v>
      </c>
      <c r="N392">
        <v>0.122</v>
      </c>
      <c r="O392">
        <v>0.14799999999999999</v>
      </c>
      <c r="P392">
        <v>0.11</v>
      </c>
      <c r="Q392">
        <v>0.10199999999999999</v>
      </c>
    </row>
    <row r="393" spans="7:17" x14ac:dyDescent="0.3">
      <c r="G393" s="14" t="s">
        <v>425</v>
      </c>
      <c r="K393" s="7">
        <v>313.57328999999999</v>
      </c>
      <c r="M393" s="14" t="s">
        <v>425</v>
      </c>
      <c r="N393">
        <v>0.10299999999999999</v>
      </c>
      <c r="O393">
        <v>0.16800000000000001</v>
      </c>
      <c r="P393">
        <v>0.317</v>
      </c>
      <c r="Q393">
        <v>0.154</v>
      </c>
    </row>
    <row r="394" spans="7:17" x14ac:dyDescent="0.3">
      <c r="G394" s="14" t="s">
        <v>426</v>
      </c>
      <c r="K394" s="7">
        <v>313.57328999999999</v>
      </c>
      <c r="M394" s="14" t="s">
        <v>426</v>
      </c>
      <c r="N394">
        <v>5.0999999999999997E-2</v>
      </c>
      <c r="O394">
        <v>0.18099999999999999</v>
      </c>
      <c r="P394">
        <v>3.4000000000000002E-2</v>
      </c>
      <c r="Q394">
        <v>0.114</v>
      </c>
    </row>
    <row r="395" spans="7:17" x14ac:dyDescent="0.3">
      <c r="G395" s="14" t="s">
        <v>427</v>
      </c>
      <c r="K395" s="7">
        <v>313.87828000000002</v>
      </c>
      <c r="M395" s="14" t="s">
        <v>427</v>
      </c>
      <c r="N395">
        <v>0.12</v>
      </c>
      <c r="O395">
        <v>7.8E-2</v>
      </c>
      <c r="P395">
        <v>0.13500000000000001</v>
      </c>
      <c r="Q395">
        <v>0.26800000000000002</v>
      </c>
    </row>
    <row r="396" spans="7:17" x14ac:dyDescent="0.3">
      <c r="G396" s="14" t="s">
        <v>428</v>
      </c>
      <c r="K396" s="7">
        <v>316.88461000000001</v>
      </c>
      <c r="M396" s="14" t="s">
        <v>428</v>
      </c>
      <c r="N396">
        <v>8.4000000000000005E-2</v>
      </c>
      <c r="O396">
        <v>0.40300000000000002</v>
      </c>
      <c r="P396">
        <v>0.151</v>
      </c>
      <c r="Q396">
        <v>0.16300000000000001</v>
      </c>
    </row>
    <row r="397" spans="7:17" x14ac:dyDescent="0.3">
      <c r="G397" s="14" t="s">
        <v>429</v>
      </c>
      <c r="K397" s="7">
        <v>317.75601</v>
      </c>
      <c r="M397" s="14" t="s">
        <v>429</v>
      </c>
      <c r="N397">
        <v>0.186</v>
      </c>
      <c r="O397">
        <v>3.5000000000000003E-2</v>
      </c>
      <c r="P397">
        <v>0.23699999999999999</v>
      </c>
      <c r="Q397">
        <v>0.41</v>
      </c>
    </row>
    <row r="398" spans="7:17" x14ac:dyDescent="0.3">
      <c r="G398" s="14" t="s">
        <v>430</v>
      </c>
      <c r="K398" s="7">
        <v>320.93662</v>
      </c>
      <c r="M398" s="14" t="s">
        <v>430</v>
      </c>
      <c r="N398">
        <v>7.8E-2</v>
      </c>
      <c r="O398">
        <v>0.71199999999999997</v>
      </c>
      <c r="P398">
        <v>5.7000000000000002E-2</v>
      </c>
      <c r="Q398">
        <v>0.41699999999999998</v>
      </c>
    </row>
    <row r="399" spans="7:17" x14ac:dyDescent="0.3">
      <c r="G399" s="14" t="s">
        <v>431</v>
      </c>
      <c r="K399" s="7">
        <v>321.63373999999999</v>
      </c>
      <c r="M399" s="14" t="s">
        <v>431</v>
      </c>
      <c r="N399">
        <v>6.6000000000000003E-2</v>
      </c>
      <c r="O399">
        <v>0.76200000000000001</v>
      </c>
      <c r="P399">
        <v>4.2000000000000003E-2</v>
      </c>
      <c r="Q399">
        <v>0.17</v>
      </c>
    </row>
    <row r="400" spans="7:17" x14ac:dyDescent="0.3">
      <c r="G400" s="14" t="s">
        <v>432</v>
      </c>
      <c r="K400">
        <v>326.03431</v>
      </c>
      <c r="M400" s="14" t="s">
        <v>432</v>
      </c>
      <c r="N400">
        <v>0.217</v>
      </c>
      <c r="O400">
        <v>0.25900000000000001</v>
      </c>
      <c r="P400">
        <v>0.127</v>
      </c>
      <c r="Q400">
        <v>0.19700000000000001</v>
      </c>
    </row>
    <row r="401" spans="7:17" x14ac:dyDescent="0.3">
      <c r="G401" s="14" t="s">
        <v>433</v>
      </c>
      <c r="K401">
        <v>330.17346000000003</v>
      </c>
      <c r="M401" s="14" t="s">
        <v>433</v>
      </c>
      <c r="N401">
        <v>0.189</v>
      </c>
      <c r="O401">
        <v>0.34899999999999998</v>
      </c>
      <c r="P401">
        <v>7.2999999999999995E-2</v>
      </c>
      <c r="Q401">
        <v>0.318</v>
      </c>
    </row>
    <row r="402" spans="7:17" x14ac:dyDescent="0.3">
      <c r="G402" s="14" t="s">
        <v>434</v>
      </c>
      <c r="K402">
        <v>330.65273000000002</v>
      </c>
      <c r="M402" s="14" t="s">
        <v>434</v>
      </c>
      <c r="N402">
        <v>7.2999999999999995E-2</v>
      </c>
      <c r="O402">
        <v>0.32500000000000001</v>
      </c>
      <c r="P402">
        <v>7.3999999999999996E-2</v>
      </c>
      <c r="Q402">
        <v>0.249</v>
      </c>
    </row>
    <row r="403" spans="7:17" x14ac:dyDescent="0.3">
      <c r="G403" s="14" t="s">
        <v>435</v>
      </c>
      <c r="K403">
        <v>330.69630000000001</v>
      </c>
      <c r="M403" s="14" t="s">
        <v>435</v>
      </c>
      <c r="N403">
        <v>9.1999999999999998E-2</v>
      </c>
      <c r="O403">
        <v>0.16</v>
      </c>
      <c r="P403">
        <v>0.23200000000000001</v>
      </c>
      <c r="Q403">
        <v>0.66800000000000004</v>
      </c>
    </row>
    <row r="404" spans="7:17" x14ac:dyDescent="0.3">
      <c r="G404" s="14" t="s">
        <v>436</v>
      </c>
      <c r="K404">
        <v>335.09686999999997</v>
      </c>
      <c r="M404" s="14" t="s">
        <v>436</v>
      </c>
      <c r="N404">
        <v>0.109</v>
      </c>
      <c r="O404">
        <v>0.26</v>
      </c>
      <c r="P404">
        <v>3.7999999999999999E-2</v>
      </c>
      <c r="Q404">
        <v>0.29499999999999998</v>
      </c>
    </row>
    <row r="405" spans="7:17" x14ac:dyDescent="0.3">
      <c r="G405" s="14" t="s">
        <v>437</v>
      </c>
      <c r="K405">
        <v>336.14254999999997</v>
      </c>
      <c r="M405" s="14" t="s">
        <v>437</v>
      </c>
      <c r="N405">
        <v>3.9E-2</v>
      </c>
      <c r="O405">
        <v>0.20699999999999999</v>
      </c>
      <c r="P405">
        <v>6.2E-2</v>
      </c>
      <c r="Q405">
        <v>0.23300000000000001</v>
      </c>
    </row>
    <row r="406" spans="7:17" x14ac:dyDescent="0.3">
      <c r="G406" s="14" t="s">
        <v>438</v>
      </c>
      <c r="K406">
        <v>336.66539</v>
      </c>
      <c r="M406" s="14" t="s">
        <v>438</v>
      </c>
      <c r="N406">
        <v>0.221</v>
      </c>
      <c r="O406">
        <v>3.5999999999999997E-2</v>
      </c>
      <c r="P406">
        <v>2.9000000000000001E-2</v>
      </c>
      <c r="Q406">
        <v>0.73499999999999999</v>
      </c>
    </row>
    <row r="407" spans="7:17" x14ac:dyDescent="0.3">
      <c r="G407" s="14" t="s">
        <v>439</v>
      </c>
      <c r="K407">
        <v>336.66539</v>
      </c>
      <c r="M407" s="14" t="s">
        <v>439</v>
      </c>
      <c r="N407">
        <v>4.7E-2</v>
      </c>
      <c r="O407">
        <v>0.316</v>
      </c>
      <c r="P407">
        <v>0.223</v>
      </c>
      <c r="Q407">
        <v>0.55800000000000005</v>
      </c>
    </row>
    <row r="408" spans="7:17" x14ac:dyDescent="0.3">
      <c r="G408" s="14" t="s">
        <v>440</v>
      </c>
      <c r="K408">
        <v>344.29014000000001</v>
      </c>
      <c r="M408" s="14" t="s">
        <v>440</v>
      </c>
      <c r="N408">
        <v>7.2999999999999995E-2</v>
      </c>
      <c r="O408">
        <v>0.72799999999999998</v>
      </c>
      <c r="P408">
        <v>9.7000000000000003E-2</v>
      </c>
      <c r="Q408">
        <v>0.318</v>
      </c>
    </row>
    <row r="409" spans="7:17" x14ac:dyDescent="0.3">
      <c r="G409" s="14" t="s">
        <v>441</v>
      </c>
      <c r="K409">
        <v>346.46863999999999</v>
      </c>
      <c r="M409" s="14" t="s">
        <v>441</v>
      </c>
      <c r="N409">
        <v>1</v>
      </c>
      <c r="O409">
        <v>0.76700000000000002</v>
      </c>
      <c r="P409">
        <v>4.1000000000000002E-2</v>
      </c>
      <c r="Q409">
        <v>0.44700000000000001</v>
      </c>
    </row>
    <row r="410" spans="7:17" x14ac:dyDescent="0.3">
      <c r="G410" s="14" t="s">
        <v>442</v>
      </c>
      <c r="K410">
        <v>348.64714000000004</v>
      </c>
      <c r="M410" s="14" t="s">
        <v>442</v>
      </c>
      <c r="N410">
        <v>2.9000000000000001E-2</v>
      </c>
      <c r="O410">
        <v>0.19500000000000001</v>
      </c>
      <c r="P410">
        <v>5.6000000000000001E-2</v>
      </c>
      <c r="Q410">
        <v>0.75900000000000001</v>
      </c>
    </row>
    <row r="411" spans="7:17" x14ac:dyDescent="0.3">
      <c r="G411" s="14" t="s">
        <v>443</v>
      </c>
      <c r="K411">
        <v>350.91278</v>
      </c>
      <c r="M411" s="14" t="s">
        <v>443</v>
      </c>
      <c r="N411">
        <v>0.125</v>
      </c>
      <c r="O411">
        <v>0.872</v>
      </c>
      <c r="P411">
        <v>0.184</v>
      </c>
      <c r="Q411">
        <v>0.18</v>
      </c>
    </row>
    <row r="412" spans="7:17" x14ac:dyDescent="0.3">
      <c r="G412" s="14" t="s">
        <v>444</v>
      </c>
      <c r="K412">
        <v>352.52486999999996</v>
      </c>
      <c r="M412" s="14" t="s">
        <v>444</v>
      </c>
      <c r="N412">
        <v>0.26</v>
      </c>
      <c r="O412">
        <v>0.76800000000000002</v>
      </c>
      <c r="P412">
        <v>6.4000000000000001E-2</v>
      </c>
      <c r="Q412">
        <v>0.20300000000000001</v>
      </c>
    </row>
    <row r="413" spans="7:17" x14ac:dyDescent="0.3">
      <c r="G413" s="14" t="s">
        <v>445</v>
      </c>
      <c r="K413">
        <v>355.66191000000003</v>
      </c>
      <c r="M413" s="14" t="s">
        <v>445</v>
      </c>
      <c r="N413">
        <v>9.6000000000000002E-2</v>
      </c>
      <c r="O413">
        <v>0.44400000000000001</v>
      </c>
      <c r="P413">
        <v>0.13600000000000001</v>
      </c>
      <c r="Q413">
        <v>0.69699999999999995</v>
      </c>
    </row>
    <row r="414" spans="7:17" x14ac:dyDescent="0.3">
      <c r="G414" s="14" t="s">
        <v>446</v>
      </c>
      <c r="K414">
        <v>355.74904999999995</v>
      </c>
      <c r="M414" s="14" t="s">
        <v>446</v>
      </c>
      <c r="N414">
        <v>0.11700000000000001</v>
      </c>
      <c r="O414">
        <v>0.36599999999999999</v>
      </c>
      <c r="P414">
        <v>6.3E-2</v>
      </c>
      <c r="Q414">
        <v>0.73899999999999999</v>
      </c>
    </row>
    <row r="415" spans="7:17" x14ac:dyDescent="0.3">
      <c r="G415" s="14" t="s">
        <v>447</v>
      </c>
      <c r="K415">
        <v>356.40260000000001</v>
      </c>
      <c r="M415" s="14" t="s">
        <v>447</v>
      </c>
      <c r="N415">
        <v>0.115</v>
      </c>
      <c r="O415">
        <v>0.38600000000000001</v>
      </c>
      <c r="P415">
        <v>6.7000000000000004E-2</v>
      </c>
      <c r="Q415">
        <v>0.63300000000000001</v>
      </c>
    </row>
    <row r="416" spans="7:17" x14ac:dyDescent="0.3">
      <c r="G416" s="14" t="s">
        <v>448</v>
      </c>
      <c r="K416">
        <v>358.27611000000002</v>
      </c>
      <c r="M416" s="14" t="s">
        <v>448</v>
      </c>
      <c r="N416">
        <v>7.5999999999999998E-2</v>
      </c>
      <c r="O416">
        <v>0.85699999999999998</v>
      </c>
      <c r="P416">
        <v>0.23899999999999999</v>
      </c>
      <c r="Q416">
        <v>0.21199999999999999</v>
      </c>
    </row>
    <row r="417" spans="7:17" x14ac:dyDescent="0.3">
      <c r="G417" s="14" t="s">
        <v>449</v>
      </c>
      <c r="K417">
        <v>359.06036999999998</v>
      </c>
      <c r="M417" s="14" t="s">
        <v>449</v>
      </c>
      <c r="N417">
        <v>0.104</v>
      </c>
      <c r="O417">
        <v>0.26</v>
      </c>
      <c r="P417">
        <v>0.17799999999999999</v>
      </c>
      <c r="Q417">
        <v>0.81200000000000006</v>
      </c>
    </row>
    <row r="418" spans="7:17" x14ac:dyDescent="0.3">
      <c r="G418" s="14" t="s">
        <v>450</v>
      </c>
      <c r="K418">
        <v>361.02101999999996</v>
      </c>
      <c r="M418" s="14" t="s">
        <v>450</v>
      </c>
      <c r="N418">
        <v>8.5000000000000006E-2</v>
      </c>
      <c r="O418">
        <v>0.27800000000000002</v>
      </c>
      <c r="P418">
        <v>0.14599999999999999</v>
      </c>
      <c r="Q418">
        <v>0.183</v>
      </c>
    </row>
    <row r="419" spans="7:17" x14ac:dyDescent="0.3">
      <c r="G419" s="14" t="s">
        <v>451</v>
      </c>
      <c r="K419">
        <v>361.63100000000003</v>
      </c>
      <c r="M419" s="14" t="s">
        <v>451</v>
      </c>
      <c r="N419">
        <v>8.4000000000000005E-2</v>
      </c>
      <c r="O419">
        <v>0.216</v>
      </c>
      <c r="P419">
        <v>0.11</v>
      </c>
      <c r="Q419">
        <v>8.1000000000000003E-2</v>
      </c>
    </row>
    <row r="420" spans="7:17" x14ac:dyDescent="0.3">
      <c r="G420" s="14" t="s">
        <v>452</v>
      </c>
      <c r="K420">
        <v>364.15806000000003</v>
      </c>
      <c r="M420" s="14" t="s">
        <v>452</v>
      </c>
      <c r="N420">
        <v>0.24099999999999999</v>
      </c>
      <c r="O420">
        <v>0.48199999999999998</v>
      </c>
      <c r="P420">
        <v>8.5000000000000006E-2</v>
      </c>
      <c r="Q420">
        <v>0.30599999999999999</v>
      </c>
    </row>
    <row r="421" spans="7:17" x14ac:dyDescent="0.3">
      <c r="G421" s="14" t="s">
        <v>453</v>
      </c>
      <c r="K421">
        <v>366.68512000000004</v>
      </c>
      <c r="M421" s="14" t="s">
        <v>453</v>
      </c>
      <c r="N421">
        <v>0.248</v>
      </c>
      <c r="O421">
        <v>0.16500000000000001</v>
      </c>
      <c r="P421">
        <v>4.8000000000000001E-2</v>
      </c>
      <c r="Q421">
        <v>0.219</v>
      </c>
    </row>
    <row r="422" spans="7:17" x14ac:dyDescent="0.3">
      <c r="G422" s="14" t="s">
        <v>454</v>
      </c>
      <c r="K422">
        <v>366.94654000000003</v>
      </c>
      <c r="M422" s="14" t="s">
        <v>454</v>
      </c>
      <c r="N422">
        <v>0.114</v>
      </c>
      <c r="O422">
        <v>0.39500000000000002</v>
      </c>
      <c r="P422">
        <v>8.7999999999999995E-2</v>
      </c>
      <c r="Q422">
        <v>0.84099999999999997</v>
      </c>
    </row>
    <row r="423" spans="7:17" x14ac:dyDescent="0.3">
      <c r="G423" s="14" t="s">
        <v>455</v>
      </c>
      <c r="K423">
        <v>369.47360000000003</v>
      </c>
      <c r="M423" s="14" t="s">
        <v>455</v>
      </c>
      <c r="N423">
        <v>0.19</v>
      </c>
      <c r="O423">
        <v>0.748</v>
      </c>
      <c r="P423">
        <v>6.8000000000000005E-2</v>
      </c>
      <c r="Q423">
        <v>0.223</v>
      </c>
    </row>
    <row r="424" spans="7:17" x14ac:dyDescent="0.3">
      <c r="G424" s="14" t="s">
        <v>456</v>
      </c>
      <c r="K424" s="7">
        <v>372.74135000000001</v>
      </c>
      <c r="M424" s="14" t="s">
        <v>456</v>
      </c>
      <c r="N424">
        <v>9.4E-2</v>
      </c>
      <c r="O424">
        <v>0.24099999999999999</v>
      </c>
      <c r="P424">
        <v>5.0999999999999997E-2</v>
      </c>
      <c r="Q424">
        <v>0.14299999999999999</v>
      </c>
    </row>
    <row r="425" spans="7:17" x14ac:dyDescent="0.3">
      <c r="G425" s="14" t="s">
        <v>457</v>
      </c>
      <c r="K425" s="7">
        <v>383.76456000000002</v>
      </c>
      <c r="M425" s="14" t="s">
        <v>457</v>
      </c>
      <c r="N425">
        <v>0.246</v>
      </c>
      <c r="O425">
        <v>0.129</v>
      </c>
      <c r="P425">
        <v>0.22800000000000001</v>
      </c>
      <c r="Q425">
        <v>0.58399999999999996</v>
      </c>
    </row>
    <row r="426" spans="7:17" x14ac:dyDescent="0.3">
      <c r="G426" s="14" t="s">
        <v>458</v>
      </c>
      <c r="K426" s="7">
        <v>383.76456000000002</v>
      </c>
      <c r="M426" s="14" t="s">
        <v>458</v>
      </c>
      <c r="N426">
        <v>0.34300000000000003</v>
      </c>
      <c r="O426">
        <v>0.94</v>
      </c>
      <c r="P426">
        <v>4.2000000000000003E-2</v>
      </c>
      <c r="Q426">
        <v>0.28799999999999998</v>
      </c>
    </row>
    <row r="427" spans="7:17" x14ac:dyDescent="0.3">
      <c r="G427" s="14" t="s">
        <v>459</v>
      </c>
      <c r="K427" s="7">
        <v>388.94938999999999</v>
      </c>
      <c r="M427" s="14" t="s">
        <v>459</v>
      </c>
      <c r="N427">
        <v>0.29599999999999999</v>
      </c>
      <c r="O427">
        <v>0.73699999999999999</v>
      </c>
      <c r="P427">
        <v>0.253</v>
      </c>
      <c r="Q427">
        <v>0.153</v>
      </c>
    </row>
    <row r="428" spans="7:17" x14ac:dyDescent="0.3">
      <c r="G428" s="14" t="s">
        <v>460</v>
      </c>
      <c r="K428" s="7">
        <v>390.95361000000003</v>
      </c>
      <c r="M428" s="14" t="s">
        <v>460</v>
      </c>
      <c r="N428">
        <v>0.155</v>
      </c>
      <c r="O428">
        <v>0.65</v>
      </c>
      <c r="P428">
        <v>0.06</v>
      </c>
      <c r="Q428">
        <v>0.69</v>
      </c>
    </row>
    <row r="429" spans="7:17" x14ac:dyDescent="0.3">
      <c r="G429" s="14" t="s">
        <v>461</v>
      </c>
      <c r="K429" s="7">
        <v>398.40408000000002</v>
      </c>
      <c r="M429" s="14" t="s">
        <v>461</v>
      </c>
      <c r="N429">
        <v>0.219</v>
      </c>
      <c r="O429">
        <v>0.31900000000000001</v>
      </c>
      <c r="P429">
        <v>3.9E-2</v>
      </c>
      <c r="Q429">
        <v>0.29699999999999999</v>
      </c>
    </row>
    <row r="430" spans="7:17" x14ac:dyDescent="0.3">
      <c r="G430" s="14" t="s">
        <v>462</v>
      </c>
      <c r="K430" s="7">
        <v>411.51865000000004</v>
      </c>
      <c r="M430" s="14" t="s">
        <v>462</v>
      </c>
      <c r="N430">
        <v>0.318</v>
      </c>
      <c r="O430">
        <v>0.46700000000000003</v>
      </c>
      <c r="P430">
        <v>5.2999999999999999E-2</v>
      </c>
      <c r="Q430">
        <v>0.16400000000000001</v>
      </c>
    </row>
    <row r="431" spans="7:17" x14ac:dyDescent="0.3">
      <c r="G431" s="14" t="s">
        <v>463</v>
      </c>
      <c r="K431" s="7">
        <v>415.43995000000001</v>
      </c>
      <c r="M431" s="14" t="s">
        <v>463</v>
      </c>
      <c r="N431">
        <v>0.40100000000000002</v>
      </c>
      <c r="O431">
        <v>0.97099999999999997</v>
      </c>
      <c r="P431">
        <v>0.128</v>
      </c>
      <c r="Q431">
        <v>0.20499999999999999</v>
      </c>
    </row>
    <row r="432" spans="7:17" x14ac:dyDescent="0.3">
      <c r="G432" s="14" t="s">
        <v>464</v>
      </c>
      <c r="K432" s="7">
        <v>423.67468000000002</v>
      </c>
      <c r="M432" s="14" t="s">
        <v>464</v>
      </c>
      <c r="N432">
        <v>0.155</v>
      </c>
      <c r="O432">
        <v>0.29199999999999998</v>
      </c>
      <c r="P432">
        <v>0.06</v>
      </c>
      <c r="Q432">
        <v>0.26900000000000002</v>
      </c>
    </row>
    <row r="433" spans="7:17" x14ac:dyDescent="0.3">
      <c r="G433" s="14" t="s">
        <v>465</v>
      </c>
      <c r="K433">
        <v>424.8075</v>
      </c>
      <c r="M433" s="14" t="s">
        <v>465</v>
      </c>
      <c r="N433">
        <v>7.4999999999999997E-2</v>
      </c>
      <c r="O433">
        <v>0.77700000000000002</v>
      </c>
      <c r="P433">
        <v>0.19700000000000001</v>
      </c>
      <c r="Q433">
        <v>0.68100000000000005</v>
      </c>
    </row>
    <row r="434" spans="7:17" x14ac:dyDescent="0.3">
      <c r="G434" s="14" t="s">
        <v>466</v>
      </c>
      <c r="K434">
        <v>430.42802999999998</v>
      </c>
      <c r="M434" s="14" t="s">
        <v>466</v>
      </c>
      <c r="N434">
        <v>0.17799999999999999</v>
      </c>
      <c r="O434">
        <v>0.245</v>
      </c>
      <c r="P434">
        <v>0.28899999999999998</v>
      </c>
      <c r="Q434">
        <v>7.1999999999999995E-2</v>
      </c>
    </row>
    <row r="435" spans="7:17" x14ac:dyDescent="0.3">
      <c r="G435" s="14" t="s">
        <v>467</v>
      </c>
      <c r="K435">
        <v>434.08790999999997</v>
      </c>
      <c r="M435" s="14" t="s">
        <v>467</v>
      </c>
      <c r="N435">
        <v>0.04</v>
      </c>
      <c r="O435">
        <v>0.186</v>
      </c>
      <c r="P435">
        <v>8.4000000000000005E-2</v>
      </c>
      <c r="Q435">
        <v>0.17199999999999999</v>
      </c>
    </row>
    <row r="436" spans="7:17" x14ac:dyDescent="0.3">
      <c r="G436" s="14" t="s">
        <v>468</v>
      </c>
      <c r="K436">
        <v>434.69789000000003</v>
      </c>
      <c r="M436" s="14" t="s">
        <v>468</v>
      </c>
      <c r="N436">
        <v>0.04</v>
      </c>
      <c r="O436">
        <v>0.73099999999999998</v>
      </c>
      <c r="P436">
        <v>0.16</v>
      </c>
      <c r="Q436">
        <v>0.16900000000000001</v>
      </c>
    </row>
    <row r="437" spans="7:17" x14ac:dyDescent="0.3">
      <c r="G437" s="14" t="s">
        <v>469</v>
      </c>
      <c r="K437">
        <v>436.17926999999997</v>
      </c>
      <c r="M437" s="14" t="s">
        <v>469</v>
      </c>
      <c r="N437">
        <v>0.1</v>
      </c>
      <c r="O437">
        <v>0.49399999999999999</v>
      </c>
      <c r="P437">
        <v>0.15</v>
      </c>
      <c r="Q437">
        <v>0.59799999999999998</v>
      </c>
    </row>
    <row r="438" spans="7:17" x14ac:dyDescent="0.3">
      <c r="G438" s="14" t="s">
        <v>470</v>
      </c>
      <c r="K438">
        <v>443.41188999999997</v>
      </c>
      <c r="M438" s="14" t="s">
        <v>470</v>
      </c>
      <c r="N438">
        <v>5.5E-2</v>
      </c>
      <c r="O438">
        <v>0.24</v>
      </c>
      <c r="P438">
        <v>0.113</v>
      </c>
      <c r="Q438">
        <v>0.11</v>
      </c>
    </row>
    <row r="439" spans="7:17" x14ac:dyDescent="0.3">
      <c r="G439" s="14" t="s">
        <v>471</v>
      </c>
      <c r="K439">
        <v>447.55104</v>
      </c>
      <c r="M439" s="14" t="s">
        <v>471</v>
      </c>
      <c r="N439">
        <v>0.151</v>
      </c>
      <c r="O439">
        <v>0.59699999999999998</v>
      </c>
      <c r="P439">
        <v>0.33200000000000002</v>
      </c>
      <c r="Q439">
        <v>0.29799999999999999</v>
      </c>
    </row>
    <row r="440" spans="7:17" x14ac:dyDescent="0.3">
      <c r="G440" s="14" t="s">
        <v>472</v>
      </c>
      <c r="K440">
        <v>447.55104</v>
      </c>
      <c r="M440" s="14" t="s">
        <v>472</v>
      </c>
      <c r="N440">
        <v>5.1999999999999998E-2</v>
      </c>
      <c r="O440">
        <v>0.501</v>
      </c>
      <c r="P440">
        <v>7.4999999999999997E-2</v>
      </c>
      <c r="Q440">
        <v>0.85499999999999998</v>
      </c>
    </row>
    <row r="441" spans="7:17" x14ac:dyDescent="0.3">
      <c r="G441" s="14" t="s">
        <v>473</v>
      </c>
      <c r="K441">
        <v>462.14698999999996</v>
      </c>
      <c r="M441" s="14" t="s">
        <v>473</v>
      </c>
      <c r="N441">
        <v>5.3999999999999999E-2</v>
      </c>
      <c r="O441">
        <v>0.71799999999999997</v>
      </c>
      <c r="P441">
        <v>0.28699999999999998</v>
      </c>
      <c r="Q441">
        <v>0.77800000000000002</v>
      </c>
    </row>
    <row r="442" spans="7:17" x14ac:dyDescent="0.3">
      <c r="G442" s="14" t="s">
        <v>474</v>
      </c>
      <c r="K442">
        <v>467.15753999999998</v>
      </c>
      <c r="M442" s="14" t="s">
        <v>474</v>
      </c>
      <c r="N442">
        <v>9.6000000000000002E-2</v>
      </c>
      <c r="O442">
        <v>0.51800000000000002</v>
      </c>
      <c r="P442">
        <v>0.28199999999999997</v>
      </c>
      <c r="Q442">
        <v>0.76800000000000002</v>
      </c>
    </row>
    <row r="443" spans="7:17" x14ac:dyDescent="0.3">
      <c r="G443" s="14" t="s">
        <v>475</v>
      </c>
      <c r="K443">
        <v>474.86942999999997</v>
      </c>
      <c r="M443" s="14" t="s">
        <v>475</v>
      </c>
      <c r="N443">
        <v>0.13700000000000001</v>
      </c>
      <c r="O443">
        <v>0.32300000000000001</v>
      </c>
      <c r="P443">
        <v>0.27500000000000002</v>
      </c>
      <c r="Q443">
        <v>0.85399999999999998</v>
      </c>
    </row>
    <row r="444" spans="7:17" x14ac:dyDescent="0.3">
      <c r="G444" s="14" t="s">
        <v>476</v>
      </c>
      <c r="K444">
        <v>477.61433999999997</v>
      </c>
      <c r="M444" s="14" t="s">
        <v>476</v>
      </c>
      <c r="N444">
        <v>0.26500000000000001</v>
      </c>
      <c r="O444">
        <v>0.26600000000000001</v>
      </c>
      <c r="P444">
        <v>3.1E-2</v>
      </c>
      <c r="Q444">
        <v>0.23200000000000001</v>
      </c>
    </row>
    <row r="445" spans="7:17" x14ac:dyDescent="0.3">
      <c r="G445" s="14" t="s">
        <v>477</v>
      </c>
      <c r="K445">
        <v>480.48996</v>
      </c>
      <c r="M445" s="14" t="s">
        <v>477</v>
      </c>
      <c r="N445">
        <v>0.23899999999999999</v>
      </c>
      <c r="O445">
        <v>0.80300000000000005</v>
      </c>
      <c r="P445">
        <v>0.246</v>
      </c>
      <c r="Q445">
        <v>0.751</v>
      </c>
    </row>
    <row r="446" spans="7:17" x14ac:dyDescent="0.3">
      <c r="G446" s="14" t="s">
        <v>478</v>
      </c>
      <c r="K446">
        <v>487.24331000000001</v>
      </c>
      <c r="M446" s="14" t="s">
        <v>478</v>
      </c>
      <c r="N446">
        <v>6.5000000000000002E-2</v>
      </c>
      <c r="O446">
        <v>0.35399999999999998</v>
      </c>
      <c r="P446">
        <v>6.8000000000000005E-2</v>
      </c>
      <c r="Q446">
        <v>0.1</v>
      </c>
    </row>
    <row r="447" spans="7:17" x14ac:dyDescent="0.3">
      <c r="G447" s="14" t="s">
        <v>479</v>
      </c>
      <c r="K447">
        <v>487.37401999999997</v>
      </c>
      <c r="M447" s="14" t="s">
        <v>479</v>
      </c>
      <c r="N447">
        <v>7.4999999999999997E-2</v>
      </c>
      <c r="O447">
        <v>0.94199999999999995</v>
      </c>
      <c r="P447">
        <v>0.115</v>
      </c>
      <c r="Q447">
        <v>0.66600000000000004</v>
      </c>
    </row>
    <row r="448" spans="7:17" x14ac:dyDescent="0.3">
      <c r="G448" s="14" t="s">
        <v>480</v>
      </c>
      <c r="K448">
        <v>489.46537999999998</v>
      </c>
      <c r="M448" s="14" t="s">
        <v>480</v>
      </c>
      <c r="N448">
        <v>0.155</v>
      </c>
      <c r="O448">
        <v>0.81</v>
      </c>
      <c r="P448">
        <v>4.7E-2</v>
      </c>
      <c r="Q448">
        <v>0.754</v>
      </c>
    </row>
    <row r="449" spans="7:17" x14ac:dyDescent="0.3">
      <c r="G449" s="14" t="s">
        <v>481</v>
      </c>
      <c r="K449">
        <v>500.79358000000002</v>
      </c>
      <c r="M449" s="14" t="s">
        <v>481</v>
      </c>
      <c r="N449">
        <v>0.19</v>
      </c>
      <c r="O449">
        <v>0.64700000000000002</v>
      </c>
      <c r="P449">
        <v>0.10100000000000001</v>
      </c>
      <c r="Q449">
        <v>0.22800000000000001</v>
      </c>
    </row>
    <row r="450" spans="7:17" x14ac:dyDescent="0.3">
      <c r="G450" s="14" t="s">
        <v>482</v>
      </c>
      <c r="K450">
        <v>518.09087</v>
      </c>
      <c r="M450" s="14" t="s">
        <v>482</v>
      </c>
      <c r="N450">
        <v>0.106</v>
      </c>
      <c r="O450">
        <v>0.27600000000000002</v>
      </c>
      <c r="P450">
        <v>0.17299999999999999</v>
      </c>
      <c r="Q450">
        <v>0.20799999999999999</v>
      </c>
    </row>
    <row r="451" spans="7:17" x14ac:dyDescent="0.3">
      <c r="G451" s="14" t="s">
        <v>483</v>
      </c>
      <c r="K451">
        <v>531.37972000000002</v>
      </c>
      <c r="M451" s="14" t="s">
        <v>483</v>
      </c>
      <c r="N451">
        <v>8.5999999999999993E-2</v>
      </c>
      <c r="O451">
        <v>0.80200000000000005</v>
      </c>
      <c r="P451">
        <v>9.4E-2</v>
      </c>
      <c r="Q451">
        <v>0.105</v>
      </c>
    </row>
    <row r="452" spans="7:17" x14ac:dyDescent="0.3">
      <c r="G452" s="14" t="s">
        <v>484</v>
      </c>
      <c r="K452">
        <v>531.37972000000002</v>
      </c>
      <c r="M452" s="14" t="s">
        <v>484</v>
      </c>
      <c r="N452">
        <v>0.106</v>
      </c>
      <c r="O452">
        <v>0.06</v>
      </c>
      <c r="P452">
        <v>4.8000000000000001E-2</v>
      </c>
      <c r="Q452">
        <v>0.433</v>
      </c>
    </row>
    <row r="453" spans="7:17" x14ac:dyDescent="0.3">
      <c r="G453" s="14" t="s">
        <v>485</v>
      </c>
      <c r="K453">
        <v>531.72828000000004</v>
      </c>
      <c r="M453" s="14" t="s">
        <v>485</v>
      </c>
      <c r="N453">
        <v>0.158</v>
      </c>
      <c r="O453">
        <v>0.432</v>
      </c>
      <c r="P453">
        <v>0.26100000000000001</v>
      </c>
      <c r="Q453">
        <v>0.36199999999999999</v>
      </c>
    </row>
    <row r="454" spans="7:17" x14ac:dyDescent="0.3">
      <c r="G454" s="14" t="s">
        <v>486</v>
      </c>
      <c r="K454">
        <v>533.07894999999996</v>
      </c>
      <c r="M454" s="14" t="s">
        <v>486</v>
      </c>
      <c r="N454">
        <v>0.109</v>
      </c>
      <c r="O454">
        <v>0.28199999999999997</v>
      </c>
      <c r="P454">
        <v>0.112</v>
      </c>
      <c r="Q454">
        <v>0.748</v>
      </c>
    </row>
    <row r="455" spans="7:17" x14ac:dyDescent="0.3">
      <c r="G455" s="14" t="s">
        <v>487</v>
      </c>
      <c r="K455">
        <v>558.56740000000002</v>
      </c>
      <c r="M455" s="14" t="s">
        <v>487</v>
      </c>
      <c r="N455">
        <v>0.28899999999999998</v>
      </c>
      <c r="O455">
        <v>0.47199999999999998</v>
      </c>
      <c r="P455">
        <v>9.6000000000000002E-2</v>
      </c>
      <c r="Q455">
        <v>0.192</v>
      </c>
    </row>
    <row r="456" spans="7:17" x14ac:dyDescent="0.3">
      <c r="G456" s="14" t="s">
        <v>488</v>
      </c>
      <c r="K456">
        <v>574.64472999999998</v>
      </c>
      <c r="M456" s="14" t="s">
        <v>488</v>
      </c>
      <c r="N456">
        <v>0.315</v>
      </c>
      <c r="O456">
        <v>4.3999999999999997E-2</v>
      </c>
      <c r="P456">
        <v>6.5000000000000002E-2</v>
      </c>
      <c r="Q456">
        <v>0.186</v>
      </c>
    </row>
    <row r="457" spans="7:17" x14ac:dyDescent="0.3">
      <c r="G457" s="14" t="s">
        <v>489</v>
      </c>
      <c r="K457">
        <v>587.67215999999996</v>
      </c>
      <c r="M457" s="14" t="s">
        <v>489</v>
      </c>
      <c r="N457">
        <v>7.3999999999999996E-2</v>
      </c>
      <c r="O457">
        <v>7.0999999999999994E-2</v>
      </c>
      <c r="P457">
        <v>0.254</v>
      </c>
      <c r="Q457">
        <v>0.39</v>
      </c>
    </row>
    <row r="458" spans="7:17" x14ac:dyDescent="0.3">
      <c r="G458" s="14" t="s">
        <v>490</v>
      </c>
      <c r="K458">
        <v>595.51476000000002</v>
      </c>
      <c r="M458" s="14" t="s">
        <v>490</v>
      </c>
      <c r="N458">
        <v>0.17699999999999999</v>
      </c>
      <c r="O458">
        <v>0.82899999999999996</v>
      </c>
      <c r="P458">
        <v>7.8E-2</v>
      </c>
      <c r="Q458">
        <v>0.13900000000000001</v>
      </c>
    </row>
    <row r="459" spans="7:17" x14ac:dyDescent="0.3">
      <c r="G459" s="14" t="s">
        <v>491</v>
      </c>
      <c r="K459">
        <v>602.44239000000005</v>
      </c>
      <c r="M459" s="14" t="s">
        <v>491</v>
      </c>
      <c r="N459">
        <v>0.10299999999999999</v>
      </c>
      <c r="O459">
        <v>0.56200000000000006</v>
      </c>
      <c r="P459">
        <v>3.4000000000000002E-2</v>
      </c>
      <c r="Q459">
        <v>0.115</v>
      </c>
    </row>
    <row r="460" spans="7:17" x14ac:dyDescent="0.3">
      <c r="G460" s="14" t="s">
        <v>492</v>
      </c>
      <c r="K460">
        <v>613.68344999999999</v>
      </c>
      <c r="M460" s="14" t="s">
        <v>492</v>
      </c>
      <c r="N460">
        <v>8.5000000000000006E-2</v>
      </c>
      <c r="O460">
        <v>0.10100000000000001</v>
      </c>
      <c r="P460">
        <v>4.2999999999999997E-2</v>
      </c>
      <c r="Q460">
        <v>0.224</v>
      </c>
    </row>
    <row r="461" spans="7:17" x14ac:dyDescent="0.3">
      <c r="G461" s="14" t="s">
        <v>493</v>
      </c>
      <c r="K461">
        <v>616.03622999999993</v>
      </c>
      <c r="M461" s="14" t="s">
        <v>493</v>
      </c>
      <c r="N461">
        <v>0.129</v>
      </c>
      <c r="O461">
        <v>0.55900000000000005</v>
      </c>
      <c r="P461">
        <v>0.17299999999999999</v>
      </c>
      <c r="Q461">
        <v>0.78300000000000003</v>
      </c>
    </row>
    <row r="462" spans="7:17" x14ac:dyDescent="0.3">
      <c r="G462" s="14" t="s">
        <v>494</v>
      </c>
      <c r="K462">
        <v>624.40166999999997</v>
      </c>
      <c r="M462" s="14" t="s">
        <v>494</v>
      </c>
      <c r="N462">
        <v>0.129</v>
      </c>
      <c r="O462">
        <v>0.97799999999999998</v>
      </c>
      <c r="P462">
        <v>0.16400000000000001</v>
      </c>
      <c r="Q462">
        <v>0.66500000000000004</v>
      </c>
    </row>
    <row r="463" spans="7:17" x14ac:dyDescent="0.3">
      <c r="G463" s="14" t="s">
        <v>495</v>
      </c>
      <c r="K463">
        <v>744.56772999999998</v>
      </c>
      <c r="M463" s="14" t="s">
        <v>495</v>
      </c>
      <c r="N463">
        <v>0.23499999999999999</v>
      </c>
      <c r="O463">
        <v>0.40300000000000002</v>
      </c>
      <c r="P463">
        <v>0.19600000000000001</v>
      </c>
      <c r="Q463">
        <v>0.379</v>
      </c>
    </row>
    <row r="464" spans="7:17" x14ac:dyDescent="0.3">
      <c r="G464" s="14" t="s">
        <v>496</v>
      </c>
      <c r="K464">
        <v>749.36043000000006</v>
      </c>
      <c r="M464" s="14" t="s">
        <v>496</v>
      </c>
      <c r="N464">
        <v>0.315</v>
      </c>
      <c r="O464">
        <v>0.46600000000000003</v>
      </c>
      <c r="P464">
        <v>9.7000000000000003E-2</v>
      </c>
      <c r="Q464">
        <v>0.124</v>
      </c>
    </row>
    <row r="465" spans="7:17" ht="14.5" thickBot="1" x14ac:dyDescent="0.35">
      <c r="G465" s="15" t="s">
        <v>497</v>
      </c>
      <c r="H465" s="4"/>
      <c r="I465" s="4"/>
      <c r="J465" s="4"/>
      <c r="K465" s="4">
        <v>814.23615999999993</v>
      </c>
      <c r="M465" s="14" t="s">
        <v>497</v>
      </c>
      <c r="N465">
        <v>0.245</v>
      </c>
      <c r="O465">
        <v>0.15</v>
      </c>
      <c r="P465">
        <v>8.6999999999999994E-2</v>
      </c>
      <c r="Q465">
        <v>0.247</v>
      </c>
    </row>
    <row r="466" spans="7:17" x14ac:dyDescent="0.3">
      <c r="G466" s="14" t="s">
        <v>2422</v>
      </c>
      <c r="H466">
        <f>AVERAGE(H4:H233)</f>
        <v>495.32082978118808</v>
      </c>
      <c r="I466">
        <f t="shared" ref="I466:J466" si="0">AVERAGE(I4:I233)</f>
        <v>325.3799374822392</v>
      </c>
      <c r="J466">
        <f t="shared" si="0"/>
        <v>512.44230466286956</v>
      </c>
      <c r="K466">
        <f>AVERAGE(K4:K465)</f>
        <v>235.8748712770562</v>
      </c>
      <c r="M466" s="14" t="s">
        <v>498</v>
      </c>
      <c r="N466">
        <v>0.122</v>
      </c>
      <c r="O466">
        <v>0.21</v>
      </c>
      <c r="P466">
        <v>0.14399999999999999</v>
      </c>
      <c r="Q466">
        <v>0.33500000000000002</v>
      </c>
    </row>
    <row r="467" spans="7:17" x14ac:dyDescent="0.3">
      <c r="G467" s="14" t="s">
        <v>2426</v>
      </c>
      <c r="H467">
        <f>STDEV(H4:H233)</f>
        <v>231.71285346970919</v>
      </c>
      <c r="I467">
        <f t="shared" ref="I467:J467" si="1">STDEV(I4:I233)</f>
        <v>179.76669071291482</v>
      </c>
      <c r="J467">
        <f t="shared" si="1"/>
        <v>206.34506203213309</v>
      </c>
      <c r="K467">
        <f>STDEV(K4:K465)</f>
        <v>109.50311915350019</v>
      </c>
      <c r="M467" s="14" t="s">
        <v>499</v>
      </c>
      <c r="N467">
        <v>0.161</v>
      </c>
      <c r="O467">
        <v>0.53500000000000003</v>
      </c>
      <c r="P467">
        <v>0.17399999999999999</v>
      </c>
      <c r="Q467">
        <v>0.128</v>
      </c>
    </row>
    <row r="468" spans="7:17" ht="14.5" thickBot="1" x14ac:dyDescent="0.35">
      <c r="G468" s="15" t="s">
        <v>2424</v>
      </c>
      <c r="H468" s="4">
        <f>H467/SQRT(230)</f>
        <v>15.278693101274547</v>
      </c>
      <c r="I468" s="4">
        <f t="shared" ref="I468:J468" si="2">I467/SQRT(230)</f>
        <v>11.853464562307581</v>
      </c>
      <c r="J468" s="4">
        <f t="shared" si="2"/>
        <v>13.605990468563094</v>
      </c>
      <c r="K468" s="4">
        <f>K467/SQRT(4620)</f>
        <v>1.6110369536033877</v>
      </c>
      <c r="M468" s="14" t="s">
        <v>500</v>
      </c>
      <c r="N468">
        <v>0.29599999999999999</v>
      </c>
      <c r="O468">
        <v>0.88700000000000001</v>
      </c>
      <c r="P468">
        <v>0.129</v>
      </c>
      <c r="Q468">
        <v>0.46600000000000003</v>
      </c>
    </row>
    <row r="469" spans="7:17" x14ac:dyDescent="0.3">
      <c r="M469" s="14" t="s">
        <v>501</v>
      </c>
      <c r="N469">
        <v>8.6999999999999994E-2</v>
      </c>
      <c r="O469">
        <v>0.82499999999999996</v>
      </c>
      <c r="P469">
        <v>0.44700000000000001</v>
      </c>
      <c r="Q469">
        <v>0.19</v>
      </c>
    </row>
    <row r="470" spans="7:17" x14ac:dyDescent="0.3">
      <c r="M470" s="14" t="s">
        <v>502</v>
      </c>
      <c r="N470">
        <v>8.1000000000000003E-2</v>
      </c>
      <c r="O470">
        <v>0.41599999999999998</v>
      </c>
      <c r="P470">
        <v>0.32100000000000001</v>
      </c>
      <c r="Q470">
        <v>7.4999999999999997E-2</v>
      </c>
    </row>
    <row r="471" spans="7:17" x14ac:dyDescent="0.3">
      <c r="M471" s="14" t="s">
        <v>503</v>
      </c>
      <c r="N471">
        <v>5.2999999999999999E-2</v>
      </c>
      <c r="O471">
        <v>0.159</v>
      </c>
      <c r="P471">
        <v>0.219</v>
      </c>
      <c r="Q471">
        <v>6.3E-2</v>
      </c>
    </row>
    <row r="472" spans="7:17" x14ac:dyDescent="0.3">
      <c r="M472" s="14" t="s">
        <v>504</v>
      </c>
      <c r="N472">
        <v>0.16500000000000001</v>
      </c>
      <c r="O472">
        <v>0.82199999999999995</v>
      </c>
      <c r="P472">
        <v>0.05</v>
      </c>
      <c r="Q472">
        <v>0.21</v>
      </c>
    </row>
    <row r="473" spans="7:17" x14ac:dyDescent="0.3">
      <c r="M473" s="14" t="s">
        <v>505</v>
      </c>
      <c r="N473">
        <v>7.2999999999999995E-2</v>
      </c>
      <c r="O473">
        <v>0.26300000000000001</v>
      </c>
      <c r="P473">
        <v>0.128</v>
      </c>
      <c r="Q473">
        <v>0.434</v>
      </c>
    </row>
    <row r="474" spans="7:17" x14ac:dyDescent="0.3">
      <c r="M474" s="14" t="s">
        <v>506</v>
      </c>
      <c r="N474">
        <v>0.28100000000000003</v>
      </c>
      <c r="O474">
        <v>0.79100000000000004</v>
      </c>
      <c r="P474">
        <v>0.16300000000000001</v>
      </c>
      <c r="Q474">
        <v>7.3999999999999996E-2</v>
      </c>
    </row>
    <row r="475" spans="7:17" x14ac:dyDescent="0.3">
      <c r="M475" s="14" t="s">
        <v>507</v>
      </c>
      <c r="N475">
        <v>8.3000000000000004E-2</v>
      </c>
      <c r="O475">
        <v>0.59399999999999997</v>
      </c>
      <c r="P475">
        <v>0.108</v>
      </c>
      <c r="Q475">
        <v>7.0000000000000007E-2</v>
      </c>
    </row>
    <row r="476" spans="7:17" x14ac:dyDescent="0.3">
      <c r="M476" s="14" t="s">
        <v>508</v>
      </c>
      <c r="N476">
        <v>0.19500000000000001</v>
      </c>
      <c r="O476">
        <v>0.29699999999999999</v>
      </c>
      <c r="P476">
        <v>6.8000000000000005E-2</v>
      </c>
      <c r="Q476">
        <v>0.22800000000000001</v>
      </c>
    </row>
    <row r="477" spans="7:17" x14ac:dyDescent="0.3">
      <c r="M477" s="14" t="s">
        <v>509</v>
      </c>
      <c r="N477">
        <v>6.4000000000000001E-2</v>
      </c>
      <c r="O477">
        <v>5.7000000000000002E-2</v>
      </c>
      <c r="P477">
        <v>6.8000000000000005E-2</v>
      </c>
      <c r="Q477">
        <v>0.437</v>
      </c>
    </row>
    <row r="478" spans="7:17" x14ac:dyDescent="0.3">
      <c r="M478" s="14" t="s">
        <v>510</v>
      </c>
      <c r="N478">
        <v>0.253</v>
      </c>
      <c r="O478">
        <v>0.38900000000000001</v>
      </c>
      <c r="P478">
        <v>6.9000000000000006E-2</v>
      </c>
      <c r="Q478">
        <v>0.63900000000000001</v>
      </c>
    </row>
    <row r="479" spans="7:17" x14ac:dyDescent="0.3">
      <c r="M479" s="14" t="s">
        <v>511</v>
      </c>
      <c r="N479">
        <v>0.36</v>
      </c>
      <c r="O479">
        <v>0.35299999999999998</v>
      </c>
      <c r="P479">
        <v>0.09</v>
      </c>
      <c r="Q479">
        <v>6.3E-2</v>
      </c>
    </row>
    <row r="480" spans="7:17" x14ac:dyDescent="0.3">
      <c r="M480" s="14" t="s">
        <v>512</v>
      </c>
      <c r="N480">
        <v>0.14399999999999999</v>
      </c>
      <c r="O480">
        <v>0.54900000000000004</v>
      </c>
      <c r="P480">
        <v>0.08</v>
      </c>
      <c r="Q480">
        <v>0.39</v>
      </c>
    </row>
    <row r="481" spans="13:17" x14ac:dyDescent="0.3">
      <c r="M481" s="14" t="s">
        <v>513</v>
      </c>
      <c r="N481">
        <v>0.29699999999999999</v>
      </c>
      <c r="O481">
        <v>0.379</v>
      </c>
      <c r="P481">
        <v>9.5000000000000001E-2</v>
      </c>
      <c r="Q481">
        <v>0.16800000000000001</v>
      </c>
    </row>
    <row r="482" spans="13:17" x14ac:dyDescent="0.3">
      <c r="M482" s="14" t="s">
        <v>514</v>
      </c>
      <c r="N482">
        <v>0.246</v>
      </c>
      <c r="O482">
        <v>0.89200000000000002</v>
      </c>
      <c r="P482">
        <v>7.3999999999999996E-2</v>
      </c>
      <c r="Q482">
        <v>0.24299999999999999</v>
      </c>
    </row>
    <row r="483" spans="13:17" x14ac:dyDescent="0.3">
      <c r="M483" s="14" t="s">
        <v>515</v>
      </c>
      <c r="N483">
        <v>6.7000000000000004E-2</v>
      </c>
      <c r="O483">
        <v>0.19700000000000001</v>
      </c>
      <c r="P483">
        <v>0.184</v>
      </c>
      <c r="Q483">
        <v>0.35799999999999998</v>
      </c>
    </row>
    <row r="484" spans="13:17" x14ac:dyDescent="0.3">
      <c r="M484" s="14" t="s">
        <v>516</v>
      </c>
      <c r="N484">
        <v>7.3999999999999996E-2</v>
      </c>
      <c r="O484">
        <v>0.161</v>
      </c>
      <c r="P484">
        <v>5.3999999999999999E-2</v>
      </c>
      <c r="Q484">
        <v>0.90200000000000002</v>
      </c>
    </row>
    <row r="485" spans="13:17" x14ac:dyDescent="0.3">
      <c r="M485" s="14" t="s">
        <v>517</v>
      </c>
      <c r="N485">
        <v>0.11799999999999999</v>
      </c>
      <c r="O485">
        <v>0.39700000000000002</v>
      </c>
      <c r="P485">
        <v>9.7000000000000003E-2</v>
      </c>
      <c r="Q485">
        <v>0.79800000000000004</v>
      </c>
    </row>
    <row r="486" spans="13:17" x14ac:dyDescent="0.3">
      <c r="M486" s="14" t="s">
        <v>518</v>
      </c>
      <c r="N486">
        <v>0.05</v>
      </c>
      <c r="O486">
        <v>9.0999999999999998E-2</v>
      </c>
      <c r="P486">
        <v>7.0999999999999994E-2</v>
      </c>
      <c r="Q486">
        <v>0.32400000000000001</v>
      </c>
    </row>
    <row r="487" spans="13:17" x14ac:dyDescent="0.3">
      <c r="M487" s="14" t="s">
        <v>519</v>
      </c>
      <c r="N487">
        <v>9.1999999999999998E-2</v>
      </c>
      <c r="O487">
        <v>0.26800000000000002</v>
      </c>
      <c r="P487">
        <v>0.125</v>
      </c>
      <c r="Q487">
        <v>0.34499999999999997</v>
      </c>
    </row>
    <row r="488" spans="13:17" x14ac:dyDescent="0.3">
      <c r="M488" s="14" t="s">
        <v>520</v>
      </c>
      <c r="N488">
        <v>0.29699999999999999</v>
      </c>
      <c r="O488">
        <v>0.436</v>
      </c>
      <c r="P488">
        <v>3.6999999999999998E-2</v>
      </c>
      <c r="Q488">
        <v>0.35</v>
      </c>
    </row>
    <row r="489" spans="13:17" x14ac:dyDescent="0.3">
      <c r="M489" s="14" t="s">
        <v>521</v>
      </c>
      <c r="N489">
        <v>0.19700000000000001</v>
      </c>
      <c r="O489">
        <v>0.19600000000000001</v>
      </c>
      <c r="P489">
        <v>7.0999999999999994E-2</v>
      </c>
      <c r="Q489">
        <v>0.218</v>
      </c>
    </row>
    <row r="490" spans="13:17" x14ac:dyDescent="0.3">
      <c r="M490" s="14" t="s">
        <v>522</v>
      </c>
      <c r="N490">
        <v>0.11600000000000001</v>
      </c>
      <c r="O490">
        <v>0.85399999999999998</v>
      </c>
      <c r="P490">
        <v>0.151</v>
      </c>
      <c r="Q490">
        <v>6.9000000000000006E-2</v>
      </c>
    </row>
    <row r="491" spans="13:17" x14ac:dyDescent="0.3">
      <c r="M491" s="14" t="s">
        <v>523</v>
      </c>
      <c r="N491">
        <v>0.108</v>
      </c>
      <c r="O491">
        <v>0.32600000000000001</v>
      </c>
      <c r="P491">
        <v>0.112</v>
      </c>
      <c r="Q491">
        <v>0.35</v>
      </c>
    </row>
    <row r="492" spans="13:17" x14ac:dyDescent="0.3">
      <c r="M492" s="14" t="s">
        <v>524</v>
      </c>
      <c r="N492">
        <v>0.21</v>
      </c>
      <c r="O492">
        <v>0.54300000000000004</v>
      </c>
      <c r="P492">
        <v>0.05</v>
      </c>
      <c r="Q492">
        <v>0.67900000000000005</v>
      </c>
    </row>
    <row r="493" spans="13:17" x14ac:dyDescent="0.3">
      <c r="M493" s="14" t="s">
        <v>525</v>
      </c>
      <c r="N493">
        <v>6.8000000000000005E-2</v>
      </c>
      <c r="O493">
        <v>0.98499999999999999</v>
      </c>
      <c r="P493">
        <v>5.8999999999999997E-2</v>
      </c>
      <c r="Q493">
        <v>0.64800000000000002</v>
      </c>
    </row>
    <row r="494" spans="13:17" x14ac:dyDescent="0.3">
      <c r="M494" s="14" t="s">
        <v>526</v>
      </c>
      <c r="N494">
        <v>2.7E-2</v>
      </c>
      <c r="O494">
        <v>0.80400000000000005</v>
      </c>
      <c r="P494">
        <v>0.108</v>
      </c>
      <c r="Q494">
        <v>0.28499999999999998</v>
      </c>
    </row>
    <row r="495" spans="13:17" x14ac:dyDescent="0.3">
      <c r="M495" s="14" t="s">
        <v>527</v>
      </c>
      <c r="N495">
        <v>9.8000000000000004E-2</v>
      </c>
      <c r="O495">
        <v>0.90800000000000003</v>
      </c>
      <c r="P495">
        <v>0.105</v>
      </c>
      <c r="Q495">
        <v>8.5999999999999993E-2</v>
      </c>
    </row>
    <row r="496" spans="13:17" x14ac:dyDescent="0.3">
      <c r="M496" s="14" t="s">
        <v>528</v>
      </c>
      <c r="N496">
        <v>6.2E-2</v>
      </c>
      <c r="O496">
        <v>0.80800000000000005</v>
      </c>
      <c r="P496">
        <v>3.4000000000000002E-2</v>
      </c>
      <c r="Q496">
        <v>0.629</v>
      </c>
    </row>
    <row r="497" spans="13:17" x14ac:dyDescent="0.3">
      <c r="M497" s="14" t="s">
        <v>529</v>
      </c>
      <c r="N497">
        <v>0.11700000000000001</v>
      </c>
      <c r="O497">
        <v>0.55600000000000005</v>
      </c>
      <c r="P497">
        <v>7.4999999999999997E-2</v>
      </c>
      <c r="Q497">
        <v>0.30299999999999999</v>
      </c>
    </row>
    <row r="498" spans="13:17" x14ac:dyDescent="0.3">
      <c r="M498" s="14" t="s">
        <v>530</v>
      </c>
      <c r="N498">
        <v>5.0999999999999997E-2</v>
      </c>
      <c r="O498">
        <v>0.42399999999999999</v>
      </c>
      <c r="P498">
        <v>6.7000000000000004E-2</v>
      </c>
      <c r="Q498">
        <v>0.68100000000000005</v>
      </c>
    </row>
    <row r="499" spans="13:17" x14ac:dyDescent="0.3">
      <c r="M499" s="14" t="s">
        <v>531</v>
      </c>
      <c r="N499">
        <v>5.5E-2</v>
      </c>
      <c r="O499">
        <v>0.11899999999999999</v>
      </c>
      <c r="P499">
        <v>0.53</v>
      </c>
      <c r="Q499">
        <v>0.74399999999999999</v>
      </c>
    </row>
    <row r="500" spans="13:17" x14ac:dyDescent="0.3">
      <c r="M500" s="14" t="s">
        <v>532</v>
      </c>
      <c r="N500">
        <v>0.05</v>
      </c>
      <c r="O500">
        <v>0.16</v>
      </c>
      <c r="P500">
        <v>0.14599999999999999</v>
      </c>
      <c r="Q500">
        <v>0.55200000000000005</v>
      </c>
    </row>
    <row r="501" spans="13:17" x14ac:dyDescent="0.3">
      <c r="M501" s="14" t="s">
        <v>533</v>
      </c>
      <c r="N501">
        <v>0.224</v>
      </c>
      <c r="O501">
        <v>0.64500000000000002</v>
      </c>
      <c r="P501">
        <v>0.22800000000000001</v>
      </c>
      <c r="Q501">
        <v>0.3</v>
      </c>
    </row>
    <row r="502" spans="13:17" x14ac:dyDescent="0.3">
      <c r="M502" s="14" t="s">
        <v>534</v>
      </c>
      <c r="N502">
        <v>0.188</v>
      </c>
      <c r="O502">
        <v>3.1E-2</v>
      </c>
      <c r="P502">
        <v>0.17899999999999999</v>
      </c>
      <c r="Q502">
        <v>0.23799999999999999</v>
      </c>
    </row>
    <row r="503" spans="13:17" x14ac:dyDescent="0.3">
      <c r="M503" s="14" t="s">
        <v>535</v>
      </c>
      <c r="N503">
        <v>0.1</v>
      </c>
      <c r="O503">
        <v>0.153</v>
      </c>
      <c r="P503">
        <v>6.9000000000000006E-2</v>
      </c>
      <c r="Q503">
        <v>0.28899999999999998</v>
      </c>
    </row>
    <row r="504" spans="13:17" x14ac:dyDescent="0.3">
      <c r="M504" s="14" t="s">
        <v>536</v>
      </c>
      <c r="N504">
        <v>6.0999999999999999E-2</v>
      </c>
      <c r="O504">
        <v>0.68600000000000005</v>
      </c>
      <c r="P504">
        <v>4.2999999999999997E-2</v>
      </c>
      <c r="Q504">
        <v>0.371</v>
      </c>
    </row>
    <row r="505" spans="13:17" x14ac:dyDescent="0.3">
      <c r="M505" s="14" t="s">
        <v>537</v>
      </c>
      <c r="N505">
        <v>3.4000000000000002E-2</v>
      </c>
      <c r="O505">
        <v>0.45400000000000001</v>
      </c>
      <c r="P505">
        <v>8.4000000000000005E-2</v>
      </c>
      <c r="Q505">
        <v>0.25600000000000001</v>
      </c>
    </row>
    <row r="506" spans="13:17" x14ac:dyDescent="0.3">
      <c r="M506" s="14" t="s">
        <v>538</v>
      </c>
      <c r="N506">
        <v>3.6999999999999998E-2</v>
      </c>
      <c r="O506">
        <v>0.82399999999999995</v>
      </c>
      <c r="P506">
        <v>7.3999999999999996E-2</v>
      </c>
      <c r="Q506">
        <v>0.26</v>
      </c>
    </row>
    <row r="507" spans="13:17" x14ac:dyDescent="0.3">
      <c r="M507" s="14" t="s">
        <v>539</v>
      </c>
      <c r="N507">
        <v>6.4000000000000001E-2</v>
      </c>
      <c r="O507">
        <v>0.27700000000000002</v>
      </c>
      <c r="P507">
        <v>0.14499999999999999</v>
      </c>
      <c r="Q507">
        <v>0.20300000000000001</v>
      </c>
    </row>
    <row r="508" spans="13:17" x14ac:dyDescent="0.3">
      <c r="M508" s="14" t="s">
        <v>540</v>
      </c>
      <c r="N508">
        <v>5.7000000000000002E-2</v>
      </c>
      <c r="O508">
        <v>0.17699999999999999</v>
      </c>
      <c r="P508">
        <v>0.17</v>
      </c>
      <c r="Q508">
        <v>0.22900000000000001</v>
      </c>
    </row>
    <row r="509" spans="13:17" x14ac:dyDescent="0.3">
      <c r="M509" s="14" t="s">
        <v>541</v>
      </c>
      <c r="N509">
        <v>2.5000000000000001E-2</v>
      </c>
      <c r="O509">
        <v>0.13400000000000001</v>
      </c>
      <c r="P509">
        <v>7.2999999999999995E-2</v>
      </c>
      <c r="Q509">
        <v>0.13300000000000001</v>
      </c>
    </row>
    <row r="510" spans="13:17" x14ac:dyDescent="0.3">
      <c r="M510" s="14" t="s">
        <v>542</v>
      </c>
      <c r="N510">
        <v>3.9E-2</v>
      </c>
      <c r="O510">
        <v>0.189</v>
      </c>
      <c r="P510">
        <v>0.06</v>
      </c>
      <c r="Q510">
        <v>0.161</v>
      </c>
    </row>
    <row r="511" spans="13:17" x14ac:dyDescent="0.3">
      <c r="M511" s="14" t="s">
        <v>543</v>
      </c>
      <c r="N511">
        <v>0.08</v>
      </c>
      <c r="O511">
        <v>0.47099999999999997</v>
      </c>
      <c r="P511">
        <v>0.80400000000000005</v>
      </c>
      <c r="Q511">
        <v>0.154</v>
      </c>
    </row>
    <row r="512" spans="13:17" x14ac:dyDescent="0.3">
      <c r="M512" s="14" t="s">
        <v>544</v>
      </c>
      <c r="N512">
        <v>0.155</v>
      </c>
      <c r="O512">
        <v>0.36499999999999999</v>
      </c>
      <c r="P512">
        <v>9.9000000000000005E-2</v>
      </c>
      <c r="Q512">
        <v>0.86699999999999999</v>
      </c>
    </row>
    <row r="513" spans="13:17" x14ac:dyDescent="0.3">
      <c r="M513" s="14" t="s">
        <v>545</v>
      </c>
      <c r="N513">
        <v>0.14299999999999999</v>
      </c>
      <c r="O513">
        <v>9.6000000000000002E-2</v>
      </c>
      <c r="P513">
        <v>5.8999999999999997E-2</v>
      </c>
      <c r="Q513">
        <v>0.13</v>
      </c>
    </row>
    <row r="514" spans="13:17" x14ac:dyDescent="0.3">
      <c r="M514" s="14" t="s">
        <v>546</v>
      </c>
      <c r="N514">
        <v>0.218</v>
      </c>
      <c r="O514">
        <v>0.222</v>
      </c>
      <c r="P514">
        <v>0.113</v>
      </c>
      <c r="Q514">
        <v>0.34399999999999997</v>
      </c>
    </row>
    <row r="515" spans="13:17" x14ac:dyDescent="0.3">
      <c r="M515" s="14" t="s">
        <v>547</v>
      </c>
      <c r="N515">
        <v>0.10299999999999999</v>
      </c>
      <c r="O515">
        <v>4.1000000000000002E-2</v>
      </c>
      <c r="P515">
        <v>0.39800000000000002</v>
      </c>
      <c r="Q515">
        <v>0.13800000000000001</v>
      </c>
    </row>
    <row r="516" spans="13:17" x14ac:dyDescent="0.3">
      <c r="M516" s="14" t="s">
        <v>548</v>
      </c>
      <c r="N516">
        <v>7.3999999999999996E-2</v>
      </c>
      <c r="O516">
        <v>6.9000000000000006E-2</v>
      </c>
      <c r="P516">
        <v>0.26300000000000001</v>
      </c>
      <c r="Q516">
        <v>0.57099999999999995</v>
      </c>
    </row>
    <row r="517" spans="13:17" x14ac:dyDescent="0.3">
      <c r="M517" s="14" t="s">
        <v>549</v>
      </c>
      <c r="N517">
        <v>0.184</v>
      </c>
      <c r="O517">
        <v>0.34899999999999998</v>
      </c>
      <c r="P517">
        <v>0.69099999999999995</v>
      </c>
      <c r="Q517">
        <v>0.161</v>
      </c>
    </row>
    <row r="518" spans="13:17" x14ac:dyDescent="0.3">
      <c r="M518" s="14" t="s">
        <v>550</v>
      </c>
      <c r="N518">
        <v>0.20100000000000001</v>
      </c>
      <c r="O518">
        <v>5.3999999999999999E-2</v>
      </c>
      <c r="P518">
        <v>0.156</v>
      </c>
      <c r="Q518">
        <v>0.25800000000000001</v>
      </c>
    </row>
    <row r="519" spans="13:17" x14ac:dyDescent="0.3">
      <c r="M519" s="14" t="s">
        <v>551</v>
      </c>
      <c r="N519">
        <v>0.13100000000000001</v>
      </c>
      <c r="O519">
        <v>0.95299999999999996</v>
      </c>
      <c r="P519">
        <v>0.23</v>
      </c>
      <c r="Q519">
        <v>0.86699999999999999</v>
      </c>
    </row>
    <row r="520" spans="13:17" x14ac:dyDescent="0.3">
      <c r="M520" s="14" t="s">
        <v>552</v>
      </c>
      <c r="N520">
        <v>0.313</v>
      </c>
      <c r="O520">
        <v>0.78300000000000003</v>
      </c>
      <c r="P520">
        <v>7.0000000000000007E-2</v>
      </c>
      <c r="Q520">
        <v>0.30099999999999999</v>
      </c>
    </row>
    <row r="521" spans="13:17" x14ac:dyDescent="0.3">
      <c r="M521" s="14" t="s">
        <v>553</v>
      </c>
      <c r="N521">
        <v>6.5000000000000002E-2</v>
      </c>
      <c r="O521">
        <v>7.0999999999999994E-2</v>
      </c>
      <c r="P521">
        <v>8.4000000000000005E-2</v>
      </c>
      <c r="Q521">
        <v>0.629</v>
      </c>
    </row>
    <row r="522" spans="13:17" x14ac:dyDescent="0.3">
      <c r="M522" s="14" t="s">
        <v>554</v>
      </c>
      <c r="N522">
        <v>8.1000000000000003E-2</v>
      </c>
      <c r="O522">
        <v>6.9000000000000006E-2</v>
      </c>
      <c r="P522">
        <v>0.08</v>
      </c>
      <c r="Q522">
        <v>0.752</v>
      </c>
    </row>
    <row r="523" spans="13:17" x14ac:dyDescent="0.3">
      <c r="M523" s="14" t="s">
        <v>555</v>
      </c>
      <c r="N523">
        <v>0.17799999999999999</v>
      </c>
      <c r="O523">
        <v>0.60799999999999998</v>
      </c>
      <c r="P523">
        <v>8.5000000000000006E-2</v>
      </c>
      <c r="Q523">
        <v>0.86599999999999999</v>
      </c>
    </row>
    <row r="524" spans="13:17" x14ac:dyDescent="0.3">
      <c r="M524" s="14" t="s">
        <v>556</v>
      </c>
      <c r="N524">
        <v>8.2000000000000003E-2</v>
      </c>
      <c r="O524">
        <v>0.27300000000000002</v>
      </c>
      <c r="P524">
        <v>3.5999999999999997E-2</v>
      </c>
      <c r="Q524">
        <v>0.11799999999999999</v>
      </c>
    </row>
    <row r="525" spans="13:17" x14ac:dyDescent="0.3">
      <c r="M525" s="14" t="s">
        <v>557</v>
      </c>
      <c r="N525">
        <v>7.9000000000000001E-2</v>
      </c>
      <c r="O525">
        <v>0.61399999999999999</v>
      </c>
      <c r="P525">
        <v>9.7000000000000003E-2</v>
      </c>
      <c r="Q525">
        <v>0.33600000000000002</v>
      </c>
    </row>
    <row r="526" spans="13:17" x14ac:dyDescent="0.3">
      <c r="M526" s="14" t="s">
        <v>558</v>
      </c>
      <c r="N526">
        <v>0.13200000000000001</v>
      </c>
      <c r="O526">
        <v>0.25700000000000001</v>
      </c>
      <c r="P526">
        <v>0.26700000000000002</v>
      </c>
      <c r="Q526">
        <v>0.20100000000000001</v>
      </c>
    </row>
    <row r="527" spans="13:17" x14ac:dyDescent="0.3">
      <c r="M527" s="14" t="s">
        <v>559</v>
      </c>
      <c r="N527">
        <v>6.2E-2</v>
      </c>
      <c r="O527">
        <v>0.71899999999999997</v>
      </c>
      <c r="P527">
        <v>6.3E-2</v>
      </c>
      <c r="Q527">
        <v>0.40300000000000002</v>
      </c>
    </row>
    <row r="528" spans="13:17" x14ac:dyDescent="0.3">
      <c r="M528" s="14" t="s">
        <v>560</v>
      </c>
      <c r="N528">
        <v>8.7999999999999995E-2</v>
      </c>
      <c r="O528">
        <v>0.23100000000000001</v>
      </c>
      <c r="P528">
        <v>0.19</v>
      </c>
      <c r="Q528">
        <v>0.109</v>
      </c>
    </row>
    <row r="529" spans="13:17" x14ac:dyDescent="0.3">
      <c r="M529" s="14" t="s">
        <v>561</v>
      </c>
      <c r="N529">
        <v>0.33300000000000002</v>
      </c>
      <c r="O529">
        <v>0.85499999999999998</v>
      </c>
      <c r="P529">
        <v>0.108</v>
      </c>
      <c r="Q529">
        <v>0.23599999999999999</v>
      </c>
    </row>
    <row r="530" spans="13:17" x14ac:dyDescent="0.3">
      <c r="M530" s="14" t="s">
        <v>562</v>
      </c>
      <c r="N530">
        <v>3.9E-2</v>
      </c>
      <c r="O530">
        <v>0.76300000000000001</v>
      </c>
      <c r="P530">
        <v>8.5999999999999993E-2</v>
      </c>
      <c r="Q530">
        <v>0.11899999999999999</v>
      </c>
    </row>
    <row r="531" spans="13:17" x14ac:dyDescent="0.3">
      <c r="M531" s="14" t="s">
        <v>563</v>
      </c>
      <c r="N531">
        <v>0.122</v>
      </c>
      <c r="O531">
        <v>0.115</v>
      </c>
      <c r="P531">
        <v>0.13</v>
      </c>
      <c r="Q531">
        <v>0.41899999999999998</v>
      </c>
    </row>
    <row r="532" spans="13:17" x14ac:dyDescent="0.3">
      <c r="M532" s="14" t="s">
        <v>564</v>
      </c>
      <c r="N532">
        <v>9.2999999999999999E-2</v>
      </c>
      <c r="O532">
        <v>0.34200000000000003</v>
      </c>
      <c r="P532">
        <v>0.09</v>
      </c>
      <c r="Q532">
        <v>0.32100000000000001</v>
      </c>
    </row>
    <row r="533" spans="13:17" x14ac:dyDescent="0.3">
      <c r="M533" s="14" t="s">
        <v>565</v>
      </c>
      <c r="N533">
        <v>4.2999999999999997E-2</v>
      </c>
      <c r="O533">
        <v>0.17299999999999999</v>
      </c>
      <c r="P533">
        <v>0.20699999999999999</v>
      </c>
      <c r="Q533">
        <v>0.32200000000000001</v>
      </c>
    </row>
    <row r="534" spans="13:17" x14ac:dyDescent="0.3">
      <c r="M534" s="14" t="s">
        <v>566</v>
      </c>
      <c r="N534">
        <v>0.16800000000000001</v>
      </c>
      <c r="O534">
        <v>0.20300000000000001</v>
      </c>
      <c r="P534">
        <v>0.47499999999999998</v>
      </c>
      <c r="Q534">
        <v>0.224</v>
      </c>
    </row>
    <row r="535" spans="13:17" x14ac:dyDescent="0.3">
      <c r="M535" s="14" t="s">
        <v>567</v>
      </c>
      <c r="N535">
        <v>0.28000000000000003</v>
      </c>
      <c r="O535">
        <v>0.46500000000000002</v>
      </c>
      <c r="P535">
        <v>0.68300000000000005</v>
      </c>
      <c r="Q535">
        <v>0.2</v>
      </c>
    </row>
    <row r="536" spans="13:17" x14ac:dyDescent="0.3">
      <c r="M536" s="14" t="s">
        <v>568</v>
      </c>
      <c r="N536">
        <v>0.157</v>
      </c>
      <c r="O536">
        <v>0.23899999999999999</v>
      </c>
      <c r="P536">
        <v>9.2999999999999999E-2</v>
      </c>
      <c r="Q536">
        <v>0.192</v>
      </c>
    </row>
    <row r="537" spans="13:17" x14ac:dyDescent="0.3">
      <c r="M537" s="14" t="s">
        <v>569</v>
      </c>
      <c r="N537">
        <v>0.17100000000000001</v>
      </c>
      <c r="O537">
        <v>0.24299999999999999</v>
      </c>
      <c r="P537">
        <v>6.2E-2</v>
      </c>
      <c r="Q537">
        <v>0.13400000000000001</v>
      </c>
    </row>
    <row r="538" spans="13:17" x14ac:dyDescent="0.3">
      <c r="M538" s="14" t="s">
        <v>570</v>
      </c>
      <c r="N538">
        <v>0.12</v>
      </c>
      <c r="O538">
        <v>0.35199999999999998</v>
      </c>
      <c r="P538">
        <v>0.28000000000000003</v>
      </c>
      <c r="Q538">
        <v>0.20699999999999999</v>
      </c>
    </row>
    <row r="539" spans="13:17" x14ac:dyDescent="0.3">
      <c r="M539" s="14" t="s">
        <v>571</v>
      </c>
      <c r="N539">
        <v>0.08</v>
      </c>
      <c r="O539">
        <v>0.14299999999999999</v>
      </c>
      <c r="P539">
        <v>0.65900000000000003</v>
      </c>
      <c r="Q539">
        <v>0.59</v>
      </c>
    </row>
    <row r="540" spans="13:17" x14ac:dyDescent="0.3">
      <c r="M540" s="14" t="s">
        <v>572</v>
      </c>
      <c r="N540">
        <v>0.17699999999999999</v>
      </c>
      <c r="O540">
        <v>5.0999999999999997E-2</v>
      </c>
      <c r="P540">
        <v>0.09</v>
      </c>
      <c r="Q540">
        <v>0.46400000000000002</v>
      </c>
    </row>
    <row r="541" spans="13:17" x14ac:dyDescent="0.3">
      <c r="M541" s="14" t="s">
        <v>573</v>
      </c>
      <c r="N541">
        <v>0.251</v>
      </c>
      <c r="O541">
        <v>0.113</v>
      </c>
      <c r="P541">
        <v>0.124</v>
      </c>
      <c r="Q541">
        <v>6.8000000000000005E-2</v>
      </c>
    </row>
    <row r="542" spans="13:17" x14ac:dyDescent="0.3">
      <c r="M542" s="14" t="s">
        <v>574</v>
      </c>
      <c r="N542">
        <v>0.2</v>
      </c>
      <c r="O542">
        <v>0.23599999999999999</v>
      </c>
      <c r="P542">
        <v>0.08</v>
      </c>
      <c r="Q542">
        <v>0.17399999999999999</v>
      </c>
    </row>
    <row r="543" spans="13:17" x14ac:dyDescent="0.3">
      <c r="M543" s="14" t="s">
        <v>575</v>
      </c>
      <c r="N543">
        <v>0.161</v>
      </c>
      <c r="O543">
        <v>0.32</v>
      </c>
      <c r="P543">
        <v>0.107</v>
      </c>
      <c r="Q543">
        <v>0.24199999999999999</v>
      </c>
    </row>
    <row r="544" spans="13:17" x14ac:dyDescent="0.3">
      <c r="M544" s="14" t="s">
        <v>576</v>
      </c>
      <c r="N544">
        <v>0.32400000000000001</v>
      </c>
      <c r="O544">
        <v>0.159</v>
      </c>
      <c r="P544">
        <v>0.105</v>
      </c>
      <c r="Q544">
        <v>0.49</v>
      </c>
    </row>
    <row r="545" spans="13:17" x14ac:dyDescent="0.3">
      <c r="M545" s="14" t="s">
        <v>577</v>
      </c>
      <c r="N545">
        <v>8.8999999999999996E-2</v>
      </c>
      <c r="O545">
        <v>0.28899999999999998</v>
      </c>
      <c r="P545">
        <v>0.79800000000000004</v>
      </c>
      <c r="Q545">
        <v>0.439</v>
      </c>
    </row>
    <row r="546" spans="13:17" x14ac:dyDescent="0.3">
      <c r="M546" s="14" t="s">
        <v>578</v>
      </c>
      <c r="N546">
        <v>7.0999999999999994E-2</v>
      </c>
      <c r="O546">
        <v>0.32300000000000001</v>
      </c>
      <c r="P546">
        <v>5.2999999999999999E-2</v>
      </c>
      <c r="Q546">
        <v>0.20399999999999999</v>
      </c>
    </row>
    <row r="547" spans="13:17" x14ac:dyDescent="0.3">
      <c r="M547" s="14" t="s">
        <v>579</v>
      </c>
      <c r="N547">
        <v>4.5999999999999999E-2</v>
      </c>
      <c r="O547">
        <v>0.151</v>
      </c>
      <c r="P547">
        <v>0.13400000000000001</v>
      </c>
      <c r="Q547">
        <v>0.59799999999999998</v>
      </c>
    </row>
    <row r="548" spans="13:17" x14ac:dyDescent="0.3">
      <c r="M548" s="14" t="s">
        <v>580</v>
      </c>
      <c r="N548">
        <v>8.1000000000000003E-2</v>
      </c>
      <c r="O548">
        <v>0.155</v>
      </c>
      <c r="P548">
        <v>0.193</v>
      </c>
      <c r="Q548">
        <v>0.309</v>
      </c>
    </row>
    <row r="549" spans="13:17" x14ac:dyDescent="0.3">
      <c r="M549" s="14" t="s">
        <v>581</v>
      </c>
      <c r="N549">
        <v>0.19800000000000001</v>
      </c>
      <c r="O549">
        <v>0.79</v>
      </c>
      <c r="P549">
        <v>4.3999999999999997E-2</v>
      </c>
      <c r="Q549">
        <v>0.18099999999999999</v>
      </c>
    </row>
    <row r="550" spans="13:17" x14ac:dyDescent="0.3">
      <c r="M550" s="14" t="s">
        <v>582</v>
      </c>
      <c r="N550">
        <v>0.14299999999999999</v>
      </c>
      <c r="O550">
        <v>0.22800000000000001</v>
      </c>
      <c r="P550">
        <v>6.5000000000000002E-2</v>
      </c>
      <c r="Q550">
        <v>0.20799999999999999</v>
      </c>
    </row>
    <row r="551" spans="13:17" x14ac:dyDescent="0.3">
      <c r="M551" s="14" t="s">
        <v>583</v>
      </c>
      <c r="N551">
        <v>0.124</v>
      </c>
      <c r="O551">
        <v>5.8000000000000003E-2</v>
      </c>
      <c r="P551">
        <v>0.23799999999999999</v>
      </c>
      <c r="Q551">
        <v>0.23400000000000001</v>
      </c>
    </row>
    <row r="552" spans="13:17" x14ac:dyDescent="0.3">
      <c r="M552" s="14" t="s">
        <v>584</v>
      </c>
      <c r="N552">
        <v>6.7000000000000004E-2</v>
      </c>
      <c r="O552">
        <v>0.17399999999999999</v>
      </c>
      <c r="P552">
        <v>5.0999999999999997E-2</v>
      </c>
      <c r="Q552">
        <v>0.16200000000000001</v>
      </c>
    </row>
    <row r="553" spans="13:17" x14ac:dyDescent="0.3">
      <c r="M553" s="14" t="s">
        <v>585</v>
      </c>
      <c r="N553">
        <v>7.0999999999999994E-2</v>
      </c>
      <c r="O553">
        <v>0.38600000000000001</v>
      </c>
      <c r="P553">
        <v>9.4E-2</v>
      </c>
      <c r="Q553">
        <v>0.33600000000000002</v>
      </c>
    </row>
    <row r="554" spans="13:17" x14ac:dyDescent="0.3">
      <c r="M554" s="14" t="s">
        <v>586</v>
      </c>
      <c r="N554">
        <v>6.9000000000000006E-2</v>
      </c>
      <c r="O554">
        <v>0.16</v>
      </c>
      <c r="P554">
        <v>4.2000000000000003E-2</v>
      </c>
      <c r="Q554">
        <v>0.55700000000000005</v>
      </c>
    </row>
    <row r="555" spans="13:17" x14ac:dyDescent="0.3">
      <c r="M555" s="14" t="s">
        <v>587</v>
      </c>
      <c r="N555">
        <v>0.182</v>
      </c>
      <c r="O555">
        <v>0.747</v>
      </c>
      <c r="P555">
        <v>8.6999999999999994E-2</v>
      </c>
      <c r="Q555">
        <v>0.52500000000000002</v>
      </c>
    </row>
    <row r="556" spans="13:17" x14ac:dyDescent="0.3">
      <c r="M556" s="14" t="s">
        <v>588</v>
      </c>
      <c r="N556">
        <v>0.09</v>
      </c>
      <c r="O556">
        <v>0.83099999999999996</v>
      </c>
      <c r="P556">
        <v>0.17499999999999999</v>
      </c>
      <c r="Q556">
        <v>0.23300000000000001</v>
      </c>
    </row>
    <row r="557" spans="13:17" x14ac:dyDescent="0.3">
      <c r="M557" s="14" t="s">
        <v>589</v>
      </c>
      <c r="N557">
        <v>0.115</v>
      </c>
      <c r="O557">
        <v>0.76300000000000001</v>
      </c>
      <c r="P557">
        <v>0.58699999999999997</v>
      </c>
      <c r="Q557">
        <v>6.3E-2</v>
      </c>
    </row>
    <row r="558" spans="13:17" x14ac:dyDescent="0.3">
      <c r="M558" s="14" t="s">
        <v>590</v>
      </c>
      <c r="N558">
        <v>7.6999999999999999E-2</v>
      </c>
      <c r="O558">
        <v>0.84799999999999998</v>
      </c>
      <c r="P558">
        <v>0.157</v>
      </c>
      <c r="Q558">
        <v>0.34200000000000003</v>
      </c>
    </row>
    <row r="559" spans="13:17" x14ac:dyDescent="0.3">
      <c r="M559" s="14" t="s">
        <v>591</v>
      </c>
      <c r="N559">
        <v>6.6000000000000003E-2</v>
      </c>
      <c r="O559">
        <v>0.85799999999999998</v>
      </c>
      <c r="P559">
        <v>0.11700000000000001</v>
      </c>
      <c r="Q559">
        <v>0.318</v>
      </c>
    </row>
    <row r="560" spans="13:17" x14ac:dyDescent="0.3">
      <c r="M560" s="14" t="s">
        <v>592</v>
      </c>
      <c r="N560">
        <v>0.10199999999999999</v>
      </c>
      <c r="O560">
        <v>0.19400000000000001</v>
      </c>
      <c r="P560">
        <v>0.11600000000000001</v>
      </c>
      <c r="Q560">
        <v>0.254</v>
      </c>
    </row>
    <row r="561" spans="13:17" x14ac:dyDescent="0.3">
      <c r="M561" s="14" t="s">
        <v>593</v>
      </c>
      <c r="N561">
        <v>4.8000000000000001E-2</v>
      </c>
      <c r="O561">
        <v>0.70199999999999996</v>
      </c>
      <c r="P561">
        <v>8.7999999999999995E-2</v>
      </c>
      <c r="Q561">
        <v>0.67800000000000005</v>
      </c>
    </row>
    <row r="562" spans="13:17" x14ac:dyDescent="0.3">
      <c r="M562" s="14" t="s">
        <v>594</v>
      </c>
      <c r="N562">
        <v>6.7000000000000004E-2</v>
      </c>
      <c r="O562">
        <v>0.25600000000000001</v>
      </c>
      <c r="P562">
        <v>0.125</v>
      </c>
      <c r="Q562">
        <v>0.80700000000000005</v>
      </c>
    </row>
    <row r="563" spans="13:17" x14ac:dyDescent="0.3">
      <c r="M563" s="14" t="s">
        <v>595</v>
      </c>
      <c r="N563">
        <v>3.4000000000000002E-2</v>
      </c>
      <c r="O563">
        <v>0.187</v>
      </c>
      <c r="P563">
        <v>0.23</v>
      </c>
      <c r="Q563">
        <v>0.92800000000000005</v>
      </c>
    </row>
    <row r="564" spans="13:17" x14ac:dyDescent="0.3">
      <c r="M564" s="14" t="s">
        <v>596</v>
      </c>
      <c r="N564">
        <v>0.19500000000000001</v>
      </c>
      <c r="O564">
        <v>0.81499999999999995</v>
      </c>
      <c r="P564">
        <v>0.14799999999999999</v>
      </c>
      <c r="Q564">
        <v>0.50600000000000001</v>
      </c>
    </row>
    <row r="565" spans="13:17" x14ac:dyDescent="0.3">
      <c r="M565" s="14" t="s">
        <v>597</v>
      </c>
      <c r="N565">
        <v>4.4999999999999998E-2</v>
      </c>
      <c r="O565">
        <v>0.92800000000000005</v>
      </c>
      <c r="P565">
        <v>0.125</v>
      </c>
      <c r="Q565">
        <v>7.5999999999999998E-2</v>
      </c>
    </row>
    <row r="566" spans="13:17" x14ac:dyDescent="0.3">
      <c r="M566" s="14" t="s">
        <v>598</v>
      </c>
      <c r="N566">
        <v>0.128</v>
      </c>
      <c r="O566">
        <v>0.77300000000000002</v>
      </c>
      <c r="P566">
        <v>8.8999999999999996E-2</v>
      </c>
      <c r="Q566">
        <v>0.88500000000000001</v>
      </c>
    </row>
    <row r="567" spans="13:17" x14ac:dyDescent="0.3">
      <c r="M567" s="14" t="s">
        <v>599</v>
      </c>
      <c r="N567">
        <v>2.8000000000000001E-2</v>
      </c>
      <c r="O567">
        <v>0.82</v>
      </c>
      <c r="P567">
        <v>7.2999999999999995E-2</v>
      </c>
      <c r="Q567">
        <v>0.39300000000000002</v>
      </c>
    </row>
    <row r="568" spans="13:17" x14ac:dyDescent="0.3">
      <c r="M568" s="14" t="s">
        <v>600</v>
      </c>
      <c r="N568">
        <v>4.8000000000000001E-2</v>
      </c>
      <c r="O568">
        <v>0.22</v>
      </c>
      <c r="P568">
        <v>5.2999999999999999E-2</v>
      </c>
      <c r="Q568">
        <v>6.8000000000000005E-2</v>
      </c>
    </row>
    <row r="569" spans="13:17" x14ac:dyDescent="0.3">
      <c r="M569" s="14" t="s">
        <v>601</v>
      </c>
      <c r="N569">
        <v>5.0999999999999997E-2</v>
      </c>
      <c r="O569">
        <v>0.85799999999999998</v>
      </c>
      <c r="P569">
        <v>8.8999999999999996E-2</v>
      </c>
      <c r="Q569">
        <v>0.88500000000000001</v>
      </c>
    </row>
    <row r="570" spans="13:17" x14ac:dyDescent="0.3">
      <c r="M570" s="14" t="s">
        <v>602</v>
      </c>
      <c r="N570">
        <v>9.8000000000000004E-2</v>
      </c>
      <c r="O570">
        <v>0.29199999999999998</v>
      </c>
      <c r="P570">
        <v>9.4E-2</v>
      </c>
      <c r="Q570">
        <v>7.0000000000000007E-2</v>
      </c>
    </row>
    <row r="571" spans="13:17" x14ac:dyDescent="0.3">
      <c r="M571" s="14" t="s">
        <v>603</v>
      </c>
      <c r="N571">
        <v>0.187</v>
      </c>
      <c r="O571">
        <v>0.79200000000000004</v>
      </c>
      <c r="P571">
        <v>3.5000000000000003E-2</v>
      </c>
      <c r="Q571">
        <v>0.10199999999999999</v>
      </c>
    </row>
    <row r="572" spans="13:17" x14ac:dyDescent="0.3">
      <c r="M572" s="14" t="s">
        <v>604</v>
      </c>
      <c r="N572">
        <v>0.30499999999999999</v>
      </c>
      <c r="O572">
        <v>0.93300000000000005</v>
      </c>
      <c r="P572">
        <v>6.2E-2</v>
      </c>
      <c r="Q572">
        <v>0.27900000000000003</v>
      </c>
    </row>
    <row r="573" spans="13:17" x14ac:dyDescent="0.3">
      <c r="M573" s="14" t="s">
        <v>605</v>
      </c>
      <c r="N573">
        <v>0.247</v>
      </c>
      <c r="O573">
        <v>0.35399999999999998</v>
      </c>
      <c r="P573">
        <v>6.5000000000000002E-2</v>
      </c>
      <c r="Q573">
        <v>0.373</v>
      </c>
    </row>
    <row r="574" spans="13:17" x14ac:dyDescent="0.3">
      <c r="M574" s="14" t="s">
        <v>606</v>
      </c>
      <c r="N574">
        <v>0.218</v>
      </c>
      <c r="O574">
        <v>0.49299999999999999</v>
      </c>
      <c r="P574">
        <v>4.8000000000000001E-2</v>
      </c>
      <c r="Q574">
        <v>0.436</v>
      </c>
    </row>
    <row r="575" spans="13:17" x14ac:dyDescent="0.3">
      <c r="M575" s="14" t="s">
        <v>607</v>
      </c>
      <c r="N575">
        <v>0.246</v>
      </c>
      <c r="O575">
        <v>0.129</v>
      </c>
      <c r="P575">
        <v>5.1999999999999998E-2</v>
      </c>
      <c r="Q575">
        <v>0.49</v>
      </c>
    </row>
    <row r="576" spans="13:17" x14ac:dyDescent="0.3">
      <c r="M576" s="14" t="s">
        <v>608</v>
      </c>
      <c r="N576">
        <v>0.19800000000000001</v>
      </c>
      <c r="O576">
        <v>0.188</v>
      </c>
      <c r="P576">
        <v>8.8999999999999996E-2</v>
      </c>
      <c r="Q576">
        <v>0.30599999999999999</v>
      </c>
    </row>
    <row r="577" spans="13:17" x14ac:dyDescent="0.3">
      <c r="M577" s="14" t="s">
        <v>609</v>
      </c>
      <c r="N577">
        <v>0.09</v>
      </c>
      <c r="O577">
        <v>0.22</v>
      </c>
      <c r="P577">
        <v>5.0999999999999997E-2</v>
      </c>
      <c r="Q577">
        <v>0.112</v>
      </c>
    </row>
    <row r="578" spans="13:17" x14ac:dyDescent="0.3">
      <c r="M578" s="14" t="s">
        <v>610</v>
      </c>
      <c r="N578">
        <v>0.28299999999999997</v>
      </c>
      <c r="O578">
        <v>0.20799999999999999</v>
      </c>
      <c r="P578">
        <v>8.4000000000000005E-2</v>
      </c>
      <c r="Q578">
        <v>0.91200000000000003</v>
      </c>
    </row>
    <row r="579" spans="13:17" x14ac:dyDescent="0.3">
      <c r="M579" s="14" t="s">
        <v>611</v>
      </c>
      <c r="N579">
        <v>0.25900000000000001</v>
      </c>
      <c r="O579">
        <v>0.27600000000000002</v>
      </c>
      <c r="P579">
        <v>4.2000000000000003E-2</v>
      </c>
      <c r="Q579">
        <v>0.13200000000000001</v>
      </c>
    </row>
    <row r="580" spans="13:17" x14ac:dyDescent="0.3">
      <c r="M580" s="14" t="s">
        <v>612</v>
      </c>
      <c r="N580">
        <v>0.08</v>
      </c>
      <c r="O580">
        <v>0.121</v>
      </c>
      <c r="P580">
        <v>4.2000000000000003E-2</v>
      </c>
      <c r="Q580">
        <v>0.126</v>
      </c>
    </row>
    <row r="581" spans="13:17" x14ac:dyDescent="0.3">
      <c r="M581" s="14" t="s">
        <v>613</v>
      </c>
      <c r="N581">
        <v>0.10199999999999999</v>
      </c>
      <c r="O581">
        <v>0.156</v>
      </c>
      <c r="P581">
        <v>0.04</v>
      </c>
      <c r="Q581">
        <v>0.54400000000000004</v>
      </c>
    </row>
    <row r="582" spans="13:17" x14ac:dyDescent="0.3">
      <c r="M582" s="14" t="s">
        <v>614</v>
      </c>
      <c r="N582">
        <v>0.186</v>
      </c>
      <c r="O582">
        <v>8.2000000000000003E-2</v>
      </c>
      <c r="P582">
        <v>0.129</v>
      </c>
      <c r="Q582">
        <v>0.19400000000000001</v>
      </c>
    </row>
    <row r="583" spans="13:17" x14ac:dyDescent="0.3">
      <c r="M583" s="14" t="s">
        <v>615</v>
      </c>
      <c r="N583">
        <v>0.15</v>
      </c>
      <c r="O583">
        <v>9.0999999999999998E-2</v>
      </c>
      <c r="P583">
        <v>3.5999999999999997E-2</v>
      </c>
      <c r="Q583">
        <v>0.105</v>
      </c>
    </row>
    <row r="584" spans="13:17" x14ac:dyDescent="0.3">
      <c r="M584" s="14" t="s">
        <v>616</v>
      </c>
      <c r="N584">
        <v>0.16900000000000001</v>
      </c>
      <c r="O584">
        <v>0.32500000000000001</v>
      </c>
      <c r="P584">
        <v>3.2000000000000001E-2</v>
      </c>
      <c r="Q584">
        <v>0.29199999999999998</v>
      </c>
    </row>
    <row r="585" spans="13:17" x14ac:dyDescent="0.3">
      <c r="M585" s="14" t="s">
        <v>617</v>
      </c>
      <c r="N585">
        <v>0.13300000000000001</v>
      </c>
      <c r="O585">
        <v>0.43099999999999999</v>
      </c>
      <c r="P585">
        <v>3.9E-2</v>
      </c>
      <c r="Q585">
        <v>0.30499999999999999</v>
      </c>
    </row>
    <row r="586" spans="13:17" x14ac:dyDescent="0.3">
      <c r="M586" s="14" t="s">
        <v>618</v>
      </c>
      <c r="N586">
        <v>0.14599999999999999</v>
      </c>
      <c r="O586">
        <v>0.186</v>
      </c>
      <c r="P586">
        <v>9.5000000000000001E-2</v>
      </c>
      <c r="Q586">
        <v>7.5999999999999998E-2</v>
      </c>
    </row>
    <row r="587" spans="13:17" x14ac:dyDescent="0.3">
      <c r="M587" s="14" t="s">
        <v>619</v>
      </c>
      <c r="N587">
        <v>0.11700000000000001</v>
      </c>
      <c r="O587">
        <v>0.124</v>
      </c>
      <c r="P587">
        <v>4.5999999999999999E-2</v>
      </c>
      <c r="Q587">
        <v>0.33900000000000002</v>
      </c>
    </row>
    <row r="588" spans="13:17" x14ac:dyDescent="0.3">
      <c r="M588" s="14" t="s">
        <v>620</v>
      </c>
      <c r="N588">
        <v>7.3999999999999996E-2</v>
      </c>
      <c r="O588">
        <v>0.11</v>
      </c>
      <c r="P588">
        <v>0.121</v>
      </c>
      <c r="Q588">
        <v>0.39800000000000002</v>
      </c>
    </row>
    <row r="589" spans="13:17" x14ac:dyDescent="0.3">
      <c r="M589" s="14" t="s">
        <v>621</v>
      </c>
      <c r="N589">
        <v>8.7999999999999995E-2</v>
      </c>
      <c r="O589">
        <v>0.25</v>
      </c>
      <c r="P589">
        <v>8.4000000000000005E-2</v>
      </c>
      <c r="Q589">
        <v>0.161</v>
      </c>
    </row>
    <row r="590" spans="13:17" x14ac:dyDescent="0.3">
      <c r="M590" s="14" t="s">
        <v>622</v>
      </c>
      <c r="N590">
        <v>0.12</v>
      </c>
      <c r="O590">
        <v>0.30399999999999999</v>
      </c>
      <c r="P590">
        <v>8.5000000000000006E-2</v>
      </c>
      <c r="Q590">
        <v>0.112</v>
      </c>
    </row>
    <row r="591" spans="13:17" x14ac:dyDescent="0.3">
      <c r="M591" s="14" t="s">
        <v>623</v>
      </c>
      <c r="N591">
        <v>9.9000000000000005E-2</v>
      </c>
      <c r="O591">
        <v>9.7000000000000003E-2</v>
      </c>
      <c r="P591">
        <v>0.113</v>
      </c>
      <c r="Q591">
        <v>0.152</v>
      </c>
    </row>
    <row r="592" spans="13:17" x14ac:dyDescent="0.3">
      <c r="M592" s="14" t="s">
        <v>624</v>
      </c>
      <c r="N592">
        <v>0.14799999999999999</v>
      </c>
      <c r="O592">
        <v>0.189</v>
      </c>
      <c r="P592">
        <v>5.0999999999999997E-2</v>
      </c>
      <c r="Q592">
        <v>0.39300000000000002</v>
      </c>
    </row>
    <row r="593" spans="13:17" x14ac:dyDescent="0.3">
      <c r="M593" s="14" t="s">
        <v>625</v>
      </c>
      <c r="N593">
        <v>0.20399999999999999</v>
      </c>
      <c r="O593">
        <v>0.872</v>
      </c>
      <c r="P593">
        <v>4.2000000000000003E-2</v>
      </c>
      <c r="Q593">
        <v>0.75</v>
      </c>
    </row>
    <row r="594" spans="13:17" x14ac:dyDescent="0.3">
      <c r="M594" s="14" t="s">
        <v>626</v>
      </c>
      <c r="N594">
        <v>3.9E-2</v>
      </c>
      <c r="O594">
        <v>0.30299999999999999</v>
      </c>
      <c r="P594">
        <v>5.7000000000000002E-2</v>
      </c>
      <c r="Q594">
        <v>0.91800000000000004</v>
      </c>
    </row>
    <row r="595" spans="13:17" x14ac:dyDescent="0.3">
      <c r="M595" s="14" t="s">
        <v>627</v>
      </c>
      <c r="N595">
        <v>0.16500000000000001</v>
      </c>
      <c r="O595">
        <v>0.45200000000000001</v>
      </c>
      <c r="P595">
        <v>6.8000000000000005E-2</v>
      </c>
      <c r="Q595">
        <v>0.30299999999999999</v>
      </c>
    </row>
    <row r="596" spans="13:17" x14ac:dyDescent="0.3">
      <c r="M596" s="14" t="s">
        <v>628</v>
      </c>
      <c r="N596">
        <v>0.16400000000000001</v>
      </c>
      <c r="O596">
        <v>0.28799999999999998</v>
      </c>
      <c r="P596">
        <v>0.14799999999999999</v>
      </c>
      <c r="Q596">
        <v>0.43099999999999999</v>
      </c>
    </row>
    <row r="597" spans="13:17" x14ac:dyDescent="0.3">
      <c r="M597" s="14" t="s">
        <v>629</v>
      </c>
      <c r="N597">
        <v>0.13500000000000001</v>
      </c>
      <c r="O597">
        <v>0.317</v>
      </c>
      <c r="P597">
        <v>0.17899999999999999</v>
      </c>
      <c r="Q597">
        <v>0.44400000000000001</v>
      </c>
    </row>
    <row r="598" spans="13:17" x14ac:dyDescent="0.3">
      <c r="M598" s="14" t="s">
        <v>630</v>
      </c>
      <c r="N598">
        <v>7.5999999999999998E-2</v>
      </c>
      <c r="O598">
        <v>0.77300000000000002</v>
      </c>
      <c r="P598">
        <v>0.17199999999999999</v>
      </c>
      <c r="Q598">
        <v>0.45</v>
      </c>
    </row>
    <row r="599" spans="13:17" x14ac:dyDescent="0.3">
      <c r="M599" s="14" t="s">
        <v>631</v>
      </c>
      <c r="N599">
        <v>9.6000000000000002E-2</v>
      </c>
      <c r="O599">
        <v>0.14799999999999999</v>
      </c>
      <c r="P599">
        <v>9.1999999999999998E-2</v>
      </c>
      <c r="Q599">
        <v>0.94799999999999995</v>
      </c>
    </row>
    <row r="600" spans="13:17" x14ac:dyDescent="0.3">
      <c r="M600" s="14" t="s">
        <v>632</v>
      </c>
      <c r="N600">
        <v>9.6000000000000002E-2</v>
      </c>
      <c r="O600">
        <v>0.124</v>
      </c>
      <c r="P600">
        <v>0.88100000000000001</v>
      </c>
      <c r="Q600">
        <v>0.16500000000000001</v>
      </c>
    </row>
    <row r="601" spans="13:17" x14ac:dyDescent="0.3">
      <c r="M601" s="14" t="s">
        <v>633</v>
      </c>
      <c r="N601">
        <v>3.3000000000000002E-2</v>
      </c>
      <c r="O601">
        <v>7.2999999999999995E-2</v>
      </c>
      <c r="P601">
        <v>0.17199999999999999</v>
      </c>
      <c r="Q601">
        <v>0.16500000000000001</v>
      </c>
    </row>
    <row r="602" spans="13:17" x14ac:dyDescent="0.3">
      <c r="M602" s="14" t="s">
        <v>634</v>
      </c>
      <c r="N602">
        <v>0.06</v>
      </c>
      <c r="O602">
        <v>0.84099999999999997</v>
      </c>
      <c r="P602">
        <v>0.19</v>
      </c>
      <c r="Q602">
        <v>0.35299999999999998</v>
      </c>
    </row>
    <row r="603" spans="13:17" x14ac:dyDescent="0.3">
      <c r="M603" s="14" t="s">
        <v>635</v>
      </c>
      <c r="N603">
        <v>0.153</v>
      </c>
      <c r="O603">
        <v>0.14499999999999999</v>
      </c>
      <c r="P603">
        <v>0.16700000000000001</v>
      </c>
      <c r="Q603">
        <v>0.47099999999999997</v>
      </c>
    </row>
    <row r="604" spans="13:17" x14ac:dyDescent="0.3">
      <c r="M604" s="14" t="s">
        <v>636</v>
      </c>
      <c r="N604">
        <v>6.7000000000000004E-2</v>
      </c>
      <c r="O604">
        <v>0.82499999999999996</v>
      </c>
      <c r="P604">
        <v>5.2999999999999999E-2</v>
      </c>
      <c r="Q604">
        <v>0.24</v>
      </c>
    </row>
    <row r="605" spans="13:17" x14ac:dyDescent="0.3">
      <c r="M605" s="14" t="s">
        <v>637</v>
      </c>
      <c r="N605">
        <v>2.3E-2</v>
      </c>
      <c r="O605">
        <v>0.69</v>
      </c>
      <c r="P605">
        <v>8.4000000000000005E-2</v>
      </c>
      <c r="Q605">
        <v>6.8000000000000005E-2</v>
      </c>
    </row>
    <row r="606" spans="13:17" x14ac:dyDescent="0.3">
      <c r="M606" s="14" t="s">
        <v>638</v>
      </c>
      <c r="N606">
        <v>0.28699999999999998</v>
      </c>
      <c r="O606">
        <v>0.12</v>
      </c>
      <c r="P606">
        <v>0.03</v>
      </c>
      <c r="Q606">
        <v>0.36299999999999999</v>
      </c>
    </row>
    <row r="607" spans="13:17" x14ac:dyDescent="0.3">
      <c r="M607" s="14" t="s">
        <v>639</v>
      </c>
      <c r="N607">
        <v>9.7000000000000003E-2</v>
      </c>
      <c r="O607">
        <v>0.26500000000000001</v>
      </c>
      <c r="P607">
        <v>0.19500000000000001</v>
      </c>
      <c r="Q607">
        <v>0.26700000000000002</v>
      </c>
    </row>
    <row r="608" spans="13:17" x14ac:dyDescent="0.3">
      <c r="M608" s="14" t="s">
        <v>640</v>
      </c>
      <c r="N608">
        <v>0.08</v>
      </c>
      <c r="O608">
        <v>0.33800000000000002</v>
      </c>
      <c r="P608">
        <v>3.5999999999999997E-2</v>
      </c>
      <c r="Q608">
        <v>0.64200000000000002</v>
      </c>
    </row>
    <row r="609" spans="13:17" x14ac:dyDescent="0.3">
      <c r="M609" s="14" t="s">
        <v>641</v>
      </c>
      <c r="N609">
        <v>0.218</v>
      </c>
      <c r="O609">
        <v>0.46500000000000002</v>
      </c>
      <c r="P609">
        <v>5.7000000000000002E-2</v>
      </c>
      <c r="Q609">
        <v>0.77900000000000003</v>
      </c>
    </row>
    <row r="610" spans="13:17" x14ac:dyDescent="0.3">
      <c r="M610" s="14" t="s">
        <v>642</v>
      </c>
      <c r="N610">
        <v>4.2999999999999997E-2</v>
      </c>
      <c r="O610">
        <v>0.16</v>
      </c>
      <c r="P610">
        <v>0.104</v>
      </c>
      <c r="Q610">
        <v>0.25800000000000001</v>
      </c>
    </row>
    <row r="611" spans="13:17" x14ac:dyDescent="0.3">
      <c r="M611" s="14" t="s">
        <v>643</v>
      </c>
      <c r="N611">
        <v>4.2000000000000003E-2</v>
      </c>
      <c r="O611">
        <v>0.158</v>
      </c>
      <c r="P611">
        <v>9.7000000000000003E-2</v>
      </c>
      <c r="Q611">
        <v>0.113</v>
      </c>
    </row>
    <row r="612" spans="13:17" x14ac:dyDescent="0.3">
      <c r="M612" s="14" t="s">
        <v>644</v>
      </c>
      <c r="N612">
        <v>0.104</v>
      </c>
      <c r="O612">
        <v>0.4</v>
      </c>
      <c r="P612">
        <v>0.40100000000000002</v>
      </c>
      <c r="Q612">
        <v>0.29799999999999999</v>
      </c>
    </row>
    <row r="613" spans="13:17" x14ac:dyDescent="0.3">
      <c r="M613" s="14" t="s">
        <v>645</v>
      </c>
      <c r="N613">
        <v>6.4000000000000001E-2</v>
      </c>
      <c r="O613">
        <v>0.59699999999999998</v>
      </c>
      <c r="P613">
        <v>0.248</v>
      </c>
      <c r="Q613">
        <v>0.53300000000000003</v>
      </c>
    </row>
    <row r="614" spans="13:17" x14ac:dyDescent="0.3">
      <c r="M614" s="14" t="s">
        <v>646</v>
      </c>
      <c r="N614">
        <v>3.7999999999999999E-2</v>
      </c>
      <c r="O614">
        <v>0.35799999999999998</v>
      </c>
      <c r="P614">
        <v>0.13900000000000001</v>
      </c>
      <c r="Q614">
        <v>0.40100000000000002</v>
      </c>
    </row>
    <row r="615" spans="13:17" x14ac:dyDescent="0.3">
      <c r="M615" s="14" t="s">
        <v>647</v>
      </c>
      <c r="N615">
        <v>0.28699999999999998</v>
      </c>
      <c r="O615">
        <v>0.10100000000000001</v>
      </c>
      <c r="P615">
        <v>7.6999999999999999E-2</v>
      </c>
      <c r="Q615">
        <v>0.35199999999999998</v>
      </c>
    </row>
    <row r="616" spans="13:17" x14ac:dyDescent="0.3">
      <c r="M616" s="14" t="s">
        <v>648</v>
      </c>
      <c r="N616">
        <v>0.10100000000000001</v>
      </c>
      <c r="O616">
        <v>0.182</v>
      </c>
      <c r="P616">
        <v>0.06</v>
      </c>
      <c r="Q616">
        <v>0.36199999999999999</v>
      </c>
    </row>
    <row r="617" spans="13:17" x14ac:dyDescent="0.3">
      <c r="M617" s="14" t="s">
        <v>649</v>
      </c>
      <c r="N617">
        <v>5.5E-2</v>
      </c>
      <c r="O617">
        <v>0.10199999999999999</v>
      </c>
      <c r="P617">
        <v>5.6000000000000001E-2</v>
      </c>
      <c r="Q617">
        <v>0.41</v>
      </c>
    </row>
    <row r="618" spans="13:17" x14ac:dyDescent="0.3">
      <c r="M618" s="14" t="s">
        <v>650</v>
      </c>
      <c r="N618">
        <v>0.151</v>
      </c>
      <c r="O618">
        <v>0.19700000000000001</v>
      </c>
      <c r="P618">
        <v>4.9000000000000002E-2</v>
      </c>
      <c r="Q618">
        <v>0.31</v>
      </c>
    </row>
    <row r="619" spans="13:17" x14ac:dyDescent="0.3">
      <c r="M619" s="14" t="s">
        <v>651</v>
      </c>
      <c r="N619">
        <v>0.113</v>
      </c>
      <c r="O619">
        <v>0.35599999999999998</v>
      </c>
      <c r="P619">
        <v>4.3999999999999997E-2</v>
      </c>
      <c r="Q619">
        <v>0.121</v>
      </c>
    </row>
    <row r="620" spans="13:17" x14ac:dyDescent="0.3">
      <c r="M620" s="14" t="s">
        <v>652</v>
      </c>
      <c r="N620">
        <v>8.6999999999999994E-2</v>
      </c>
      <c r="O620">
        <v>0.90100000000000002</v>
      </c>
      <c r="P620">
        <v>0.13</v>
      </c>
      <c r="Q620">
        <v>0.80900000000000005</v>
      </c>
    </row>
    <row r="621" spans="13:17" x14ac:dyDescent="0.3">
      <c r="M621" s="14" t="s">
        <v>653</v>
      </c>
      <c r="N621">
        <v>0.107</v>
      </c>
      <c r="O621">
        <v>0.434</v>
      </c>
      <c r="P621">
        <v>0.129</v>
      </c>
      <c r="Q621">
        <v>0.79900000000000004</v>
      </c>
    </row>
    <row r="622" spans="13:17" x14ac:dyDescent="0.3">
      <c r="M622" s="14" t="s">
        <v>654</v>
      </c>
      <c r="N622">
        <v>0.20599999999999999</v>
      </c>
      <c r="O622">
        <v>0.13100000000000001</v>
      </c>
      <c r="P622">
        <v>8.1000000000000003E-2</v>
      </c>
      <c r="Q622">
        <v>0.224</v>
      </c>
    </row>
    <row r="623" spans="13:17" x14ac:dyDescent="0.3">
      <c r="M623" s="14" t="s">
        <v>655</v>
      </c>
      <c r="N623">
        <v>7.0000000000000007E-2</v>
      </c>
      <c r="O623">
        <v>0.81799999999999995</v>
      </c>
      <c r="P623">
        <v>4.8000000000000001E-2</v>
      </c>
      <c r="Q623">
        <v>0.30299999999999999</v>
      </c>
    </row>
    <row r="624" spans="13:17" x14ac:dyDescent="0.3">
      <c r="M624" s="14" t="s">
        <v>656</v>
      </c>
      <c r="N624">
        <v>5.6000000000000001E-2</v>
      </c>
      <c r="O624">
        <v>0.66</v>
      </c>
      <c r="P624">
        <v>0.11899999999999999</v>
      </c>
      <c r="Q624">
        <v>0.90500000000000003</v>
      </c>
    </row>
    <row r="625" spans="13:17" x14ac:dyDescent="0.3">
      <c r="M625" s="14" t="s">
        <v>657</v>
      </c>
      <c r="N625">
        <v>0.107</v>
      </c>
      <c r="O625">
        <v>9.1999999999999998E-2</v>
      </c>
      <c r="P625">
        <v>0.17399999999999999</v>
      </c>
      <c r="Q625">
        <v>0.41799999999999998</v>
      </c>
    </row>
    <row r="626" spans="13:17" x14ac:dyDescent="0.3">
      <c r="M626" s="14" t="s">
        <v>658</v>
      </c>
      <c r="N626">
        <v>7.4999999999999997E-2</v>
      </c>
      <c r="O626">
        <v>0.91800000000000004</v>
      </c>
      <c r="P626">
        <v>0.123</v>
      </c>
      <c r="Q626">
        <v>0.89300000000000002</v>
      </c>
    </row>
    <row r="627" spans="13:17" x14ac:dyDescent="0.3">
      <c r="M627" s="14" t="s">
        <v>659</v>
      </c>
      <c r="N627">
        <v>0.08</v>
      </c>
      <c r="O627">
        <v>0.44</v>
      </c>
      <c r="P627">
        <v>5.5E-2</v>
      </c>
      <c r="Q627">
        <v>0.56499999999999995</v>
      </c>
    </row>
    <row r="628" spans="13:17" x14ac:dyDescent="0.3">
      <c r="M628" s="14" t="s">
        <v>660</v>
      </c>
      <c r="N628">
        <v>4.3999999999999997E-2</v>
      </c>
      <c r="O628">
        <v>0.121</v>
      </c>
      <c r="P628">
        <v>6.3E-2</v>
      </c>
      <c r="Q628">
        <v>0.81799999999999995</v>
      </c>
    </row>
    <row r="629" spans="13:17" x14ac:dyDescent="0.3">
      <c r="M629" s="14" t="s">
        <v>661</v>
      </c>
      <c r="N629">
        <v>0.114</v>
      </c>
      <c r="O629">
        <v>0.24299999999999999</v>
      </c>
      <c r="P629">
        <v>3.1E-2</v>
      </c>
      <c r="Q629">
        <v>0.188</v>
      </c>
    </row>
    <row r="630" spans="13:17" x14ac:dyDescent="0.3">
      <c r="M630" s="14" t="s">
        <v>662</v>
      </c>
      <c r="N630">
        <v>0.17899999999999999</v>
      </c>
      <c r="O630">
        <v>5.1999999999999998E-2</v>
      </c>
      <c r="P630">
        <v>2.4E-2</v>
      </c>
      <c r="Q630">
        <v>0.47099999999999997</v>
      </c>
    </row>
    <row r="631" spans="13:17" x14ac:dyDescent="0.3">
      <c r="M631" s="14" t="s">
        <v>663</v>
      </c>
      <c r="N631">
        <v>6.6000000000000003E-2</v>
      </c>
      <c r="O631">
        <v>7.1999999999999995E-2</v>
      </c>
      <c r="P631">
        <v>7.9000000000000001E-2</v>
      </c>
      <c r="Q631">
        <v>0.32700000000000001</v>
      </c>
    </row>
    <row r="632" spans="13:17" x14ac:dyDescent="0.3">
      <c r="M632" s="14" t="s">
        <v>664</v>
      </c>
      <c r="N632">
        <v>0.13</v>
      </c>
      <c r="O632">
        <v>0.26300000000000001</v>
      </c>
      <c r="P632">
        <v>7.2999999999999995E-2</v>
      </c>
      <c r="Q632">
        <v>0.40600000000000003</v>
      </c>
    </row>
    <row r="633" spans="13:17" x14ac:dyDescent="0.3">
      <c r="M633" s="14" t="s">
        <v>665</v>
      </c>
      <c r="N633">
        <v>6.0999999999999999E-2</v>
      </c>
      <c r="O633">
        <v>0.98499999999999999</v>
      </c>
      <c r="P633">
        <v>0.108</v>
      </c>
      <c r="Q633">
        <v>0.879</v>
      </c>
    </row>
    <row r="634" spans="13:17" x14ac:dyDescent="0.3">
      <c r="M634" s="14" t="s">
        <v>666</v>
      </c>
      <c r="N634">
        <v>0.05</v>
      </c>
      <c r="O634">
        <v>0.11799999999999999</v>
      </c>
      <c r="P634">
        <v>0.28699999999999998</v>
      </c>
      <c r="Q634">
        <v>0.123</v>
      </c>
    </row>
    <row r="635" spans="13:17" x14ac:dyDescent="0.3">
      <c r="M635" s="14" t="s">
        <v>667</v>
      </c>
      <c r="N635">
        <v>0.15</v>
      </c>
      <c r="O635">
        <v>7.0000000000000007E-2</v>
      </c>
      <c r="P635">
        <v>0.17100000000000001</v>
      </c>
      <c r="Q635">
        <v>0.41499999999999998</v>
      </c>
    </row>
    <row r="636" spans="13:17" x14ac:dyDescent="0.3">
      <c r="M636" s="14" t="s">
        <v>668</v>
      </c>
      <c r="N636">
        <v>8.1000000000000003E-2</v>
      </c>
      <c r="O636">
        <v>0.64100000000000001</v>
      </c>
      <c r="P636">
        <v>6.5000000000000002E-2</v>
      </c>
      <c r="Q636">
        <v>9.8000000000000004E-2</v>
      </c>
    </row>
    <row r="637" spans="13:17" x14ac:dyDescent="0.3">
      <c r="M637" s="14" t="s">
        <v>669</v>
      </c>
      <c r="N637">
        <v>0.13200000000000001</v>
      </c>
      <c r="O637">
        <v>0.34100000000000003</v>
      </c>
      <c r="P637">
        <v>7.1999999999999995E-2</v>
      </c>
      <c r="Q637">
        <v>0.26200000000000001</v>
      </c>
    </row>
    <row r="638" spans="13:17" x14ac:dyDescent="0.3">
      <c r="M638" s="14" t="s">
        <v>670</v>
      </c>
      <c r="N638">
        <v>0.111</v>
      </c>
      <c r="O638">
        <v>0.55100000000000005</v>
      </c>
      <c r="P638">
        <v>6.9000000000000006E-2</v>
      </c>
      <c r="Q638">
        <v>0.84099999999999997</v>
      </c>
    </row>
    <row r="639" spans="13:17" x14ac:dyDescent="0.3">
      <c r="M639" s="14" t="s">
        <v>671</v>
      </c>
      <c r="N639">
        <v>0.105</v>
      </c>
      <c r="O639">
        <v>0.57099999999999995</v>
      </c>
      <c r="P639">
        <v>0.14899999999999999</v>
      </c>
      <c r="Q639">
        <v>0.32600000000000001</v>
      </c>
    </row>
    <row r="640" spans="13:17" x14ac:dyDescent="0.3">
      <c r="M640" s="14" t="s">
        <v>672</v>
      </c>
      <c r="N640">
        <v>0.11700000000000001</v>
      </c>
      <c r="O640">
        <v>0.20399999999999999</v>
      </c>
      <c r="P640">
        <v>0.41699999999999998</v>
      </c>
      <c r="Q640">
        <v>0.56200000000000006</v>
      </c>
    </row>
    <row r="641" spans="13:17" x14ac:dyDescent="0.3">
      <c r="M641" s="14" t="s">
        <v>673</v>
      </c>
      <c r="N641">
        <v>0.14099999999999999</v>
      </c>
      <c r="O641">
        <v>0.106</v>
      </c>
      <c r="P641">
        <v>8.5000000000000006E-2</v>
      </c>
      <c r="Q641">
        <v>0.16300000000000001</v>
      </c>
    </row>
    <row r="642" spans="13:17" x14ac:dyDescent="0.3">
      <c r="M642" s="14" t="s">
        <v>674</v>
      </c>
      <c r="N642">
        <v>0.3</v>
      </c>
      <c r="O642">
        <v>0.16700000000000001</v>
      </c>
      <c r="P642">
        <v>2.5999999999999999E-2</v>
      </c>
      <c r="Q642">
        <v>0.24099999999999999</v>
      </c>
    </row>
    <row r="643" spans="13:17" x14ac:dyDescent="0.3">
      <c r="M643" s="14" t="s">
        <v>675</v>
      </c>
      <c r="N643">
        <v>0.58799999999999997</v>
      </c>
      <c r="O643">
        <v>0.09</v>
      </c>
      <c r="P643">
        <v>0.04</v>
      </c>
      <c r="Q643">
        <v>0.80700000000000005</v>
      </c>
    </row>
    <row r="644" spans="13:17" x14ac:dyDescent="0.3">
      <c r="M644" s="14" t="s">
        <v>676</v>
      </c>
      <c r="N644">
        <v>0.14000000000000001</v>
      </c>
      <c r="O644">
        <v>0.61399999999999999</v>
      </c>
      <c r="P644">
        <v>0.28100000000000003</v>
      </c>
      <c r="Q644">
        <v>0.35799999999999998</v>
      </c>
    </row>
    <row r="645" spans="13:17" x14ac:dyDescent="0.3">
      <c r="M645" s="14" t="s">
        <v>677</v>
      </c>
      <c r="N645">
        <v>0.109</v>
      </c>
      <c r="O645">
        <v>0.126</v>
      </c>
      <c r="P645">
        <v>0.109</v>
      </c>
      <c r="Q645">
        <v>0.70499999999999996</v>
      </c>
    </row>
    <row r="646" spans="13:17" x14ac:dyDescent="0.3">
      <c r="M646" s="14" t="s">
        <v>678</v>
      </c>
      <c r="N646">
        <v>6.8000000000000005E-2</v>
      </c>
      <c r="O646">
        <v>0.44</v>
      </c>
      <c r="P646">
        <v>0.86499999999999999</v>
      </c>
      <c r="Q646">
        <v>0.188</v>
      </c>
    </row>
    <row r="647" spans="13:17" x14ac:dyDescent="0.3">
      <c r="M647" s="14" t="s">
        <v>679</v>
      </c>
      <c r="N647">
        <v>3.7999999999999999E-2</v>
      </c>
      <c r="O647">
        <v>0.82299999999999995</v>
      </c>
      <c r="P647">
        <v>0.72299999999999998</v>
      </c>
      <c r="Q647">
        <v>0.16800000000000001</v>
      </c>
    </row>
    <row r="648" spans="13:17" x14ac:dyDescent="0.3">
      <c r="M648" s="14" t="s">
        <v>680</v>
      </c>
      <c r="N648">
        <v>0.16400000000000001</v>
      </c>
      <c r="O648">
        <v>0.85199999999999998</v>
      </c>
      <c r="P648">
        <v>0.95099999999999996</v>
      </c>
      <c r="Q648">
        <v>0.1</v>
      </c>
    </row>
    <row r="649" spans="13:17" x14ac:dyDescent="0.3">
      <c r="M649" s="14" t="s">
        <v>681</v>
      </c>
      <c r="N649">
        <v>0.09</v>
      </c>
      <c r="O649">
        <v>0.48799999999999999</v>
      </c>
      <c r="P649">
        <v>6.9000000000000006E-2</v>
      </c>
      <c r="Q649">
        <v>0.122</v>
      </c>
    </row>
    <row r="650" spans="13:17" x14ac:dyDescent="0.3">
      <c r="M650" s="14" t="s">
        <v>682</v>
      </c>
      <c r="N650">
        <v>0.128</v>
      </c>
      <c r="O650">
        <v>0.85</v>
      </c>
      <c r="P650">
        <v>5.1999999999999998E-2</v>
      </c>
      <c r="Q650">
        <v>0.112</v>
      </c>
    </row>
    <row r="651" spans="13:17" x14ac:dyDescent="0.3">
      <c r="M651" s="14" t="s">
        <v>683</v>
      </c>
      <c r="N651">
        <v>0.28199999999999997</v>
      </c>
      <c r="O651">
        <v>0.22700000000000001</v>
      </c>
      <c r="P651">
        <v>4.8000000000000001E-2</v>
      </c>
      <c r="Q651">
        <v>0.247</v>
      </c>
    </row>
    <row r="652" spans="13:17" x14ac:dyDescent="0.3">
      <c r="M652" s="14" t="s">
        <v>684</v>
      </c>
      <c r="N652">
        <v>0.23400000000000001</v>
      </c>
      <c r="O652">
        <v>0.23200000000000001</v>
      </c>
      <c r="P652">
        <v>4.8000000000000001E-2</v>
      </c>
      <c r="Q652">
        <v>0.27200000000000002</v>
      </c>
    </row>
    <row r="653" spans="13:17" x14ac:dyDescent="0.3">
      <c r="M653" s="14" t="s">
        <v>685</v>
      </c>
      <c r="N653">
        <v>0.109</v>
      </c>
      <c r="O653">
        <v>0.14299999999999999</v>
      </c>
      <c r="P653">
        <v>5.3999999999999999E-2</v>
      </c>
      <c r="Q653">
        <v>0.67900000000000005</v>
      </c>
    </row>
    <row r="654" spans="13:17" x14ac:dyDescent="0.3">
      <c r="M654" s="14" t="s">
        <v>686</v>
      </c>
      <c r="N654">
        <v>0.125</v>
      </c>
      <c r="O654">
        <v>0.33600000000000002</v>
      </c>
      <c r="P654">
        <v>0.114</v>
      </c>
      <c r="Q654">
        <v>0.22800000000000001</v>
      </c>
    </row>
    <row r="655" spans="13:17" x14ac:dyDescent="0.3">
      <c r="M655" s="14" t="s">
        <v>687</v>
      </c>
      <c r="N655">
        <v>0.183</v>
      </c>
      <c r="O655">
        <v>0.85699999999999998</v>
      </c>
      <c r="P655">
        <v>0.13300000000000001</v>
      </c>
      <c r="Q655">
        <v>0.10100000000000001</v>
      </c>
    </row>
    <row r="656" spans="13:17" x14ac:dyDescent="0.3">
      <c r="M656" s="14" t="s">
        <v>688</v>
      </c>
      <c r="N656">
        <v>0.307</v>
      </c>
      <c r="O656">
        <v>0.80900000000000005</v>
      </c>
      <c r="P656">
        <v>8.5000000000000006E-2</v>
      </c>
      <c r="Q656">
        <v>0.72399999999999998</v>
      </c>
    </row>
    <row r="657" spans="13:17" x14ac:dyDescent="0.3">
      <c r="M657" s="14" t="s">
        <v>689</v>
      </c>
      <c r="N657">
        <v>0.216</v>
      </c>
      <c r="O657">
        <v>0.34300000000000003</v>
      </c>
      <c r="P657">
        <v>0.11799999999999999</v>
      </c>
      <c r="Q657">
        <v>0.54300000000000004</v>
      </c>
    </row>
    <row r="658" spans="13:17" x14ac:dyDescent="0.3">
      <c r="M658" s="14" t="s">
        <v>690</v>
      </c>
      <c r="N658">
        <v>0.192</v>
      </c>
      <c r="O658">
        <v>0.374</v>
      </c>
      <c r="Q658">
        <v>0.224</v>
      </c>
    </row>
    <row r="659" spans="13:17" x14ac:dyDescent="0.3">
      <c r="M659" s="14" t="s">
        <v>691</v>
      </c>
      <c r="N659">
        <v>0.20499999999999999</v>
      </c>
      <c r="O659">
        <v>0.81100000000000005</v>
      </c>
      <c r="Q659">
        <v>0.83299999999999996</v>
      </c>
    </row>
    <row r="660" spans="13:17" x14ac:dyDescent="0.3">
      <c r="M660" s="14" t="s">
        <v>692</v>
      </c>
      <c r="N660">
        <v>9.1999999999999998E-2</v>
      </c>
      <c r="O660">
        <v>7.9000000000000001E-2</v>
      </c>
    </row>
    <row r="661" spans="13:17" x14ac:dyDescent="0.3">
      <c r="M661" s="14" t="s">
        <v>696</v>
      </c>
      <c r="N661">
        <v>8.5999999999999993E-2</v>
      </c>
      <c r="O661">
        <v>0.122</v>
      </c>
    </row>
    <row r="662" spans="13:17" x14ac:dyDescent="0.3">
      <c r="M662" s="14" t="s">
        <v>697</v>
      </c>
      <c r="N662">
        <v>5.5E-2</v>
      </c>
      <c r="O662">
        <v>0.23799999999999999</v>
      </c>
    </row>
    <row r="663" spans="13:17" x14ac:dyDescent="0.3">
      <c r="M663" s="14" t="s">
        <v>698</v>
      </c>
      <c r="N663">
        <v>9.5000000000000001E-2</v>
      </c>
      <c r="O663">
        <v>0.36199999999999999</v>
      </c>
    </row>
    <row r="664" spans="13:17" x14ac:dyDescent="0.3">
      <c r="M664" s="14" t="s">
        <v>699</v>
      </c>
      <c r="N664">
        <v>0.125</v>
      </c>
      <c r="O664">
        <v>0.80200000000000005</v>
      </c>
    </row>
    <row r="665" spans="13:17" x14ac:dyDescent="0.3">
      <c r="M665" s="14" t="s">
        <v>700</v>
      </c>
      <c r="N665">
        <v>5.8000000000000003E-2</v>
      </c>
      <c r="O665">
        <v>0.83499999999999996</v>
      </c>
    </row>
    <row r="666" spans="13:17" x14ac:dyDescent="0.3">
      <c r="M666" s="14" t="s">
        <v>701</v>
      </c>
      <c r="N666">
        <v>0.11799999999999999</v>
      </c>
      <c r="O666">
        <v>0.191</v>
      </c>
    </row>
    <row r="667" spans="13:17" x14ac:dyDescent="0.3">
      <c r="M667" s="14" t="s">
        <v>702</v>
      </c>
      <c r="N667">
        <v>7.5999999999999998E-2</v>
      </c>
      <c r="O667">
        <v>0.52500000000000002</v>
      </c>
    </row>
    <row r="668" spans="13:17" x14ac:dyDescent="0.3">
      <c r="M668" s="14" t="s">
        <v>703</v>
      </c>
      <c r="N668">
        <v>0.14299999999999999</v>
      </c>
      <c r="O668">
        <v>0.70099999999999996</v>
      </c>
    </row>
    <row r="669" spans="13:17" x14ac:dyDescent="0.3">
      <c r="M669" s="14" t="s">
        <v>704</v>
      </c>
      <c r="N669">
        <v>0.34699999999999998</v>
      </c>
      <c r="O669">
        <v>0.878</v>
      </c>
    </row>
    <row r="670" spans="13:17" x14ac:dyDescent="0.3">
      <c r="M670" s="14" t="s">
        <v>705</v>
      </c>
      <c r="N670">
        <v>6.4000000000000001E-2</v>
      </c>
      <c r="O670">
        <v>0.90800000000000003</v>
      </c>
    </row>
    <row r="671" spans="13:17" x14ac:dyDescent="0.3">
      <c r="M671" s="14" t="s">
        <v>706</v>
      </c>
      <c r="N671">
        <v>7.6999999999999999E-2</v>
      </c>
      <c r="O671">
        <v>0.73899999999999999</v>
      </c>
    </row>
    <row r="672" spans="13:17" x14ac:dyDescent="0.3">
      <c r="M672" s="14" t="s">
        <v>707</v>
      </c>
      <c r="N672">
        <v>0.17199999999999999</v>
      </c>
      <c r="O672">
        <v>0.79400000000000004</v>
      </c>
    </row>
    <row r="673" spans="13:15" x14ac:dyDescent="0.3">
      <c r="M673" s="14" t="s">
        <v>708</v>
      </c>
      <c r="N673">
        <v>0.24</v>
      </c>
      <c r="O673">
        <v>0.86699999999999999</v>
      </c>
    </row>
    <row r="674" spans="13:15" x14ac:dyDescent="0.3">
      <c r="M674" s="14" t="s">
        <v>709</v>
      </c>
      <c r="N674">
        <v>0.246</v>
      </c>
      <c r="O674">
        <v>0.53900000000000003</v>
      </c>
    </row>
    <row r="675" spans="13:15" x14ac:dyDescent="0.3">
      <c r="M675" s="14" t="s">
        <v>710</v>
      </c>
      <c r="N675">
        <v>0.26</v>
      </c>
      <c r="O675">
        <v>0.49099999999999999</v>
      </c>
    </row>
    <row r="676" spans="13:15" x14ac:dyDescent="0.3">
      <c r="M676" s="14" t="s">
        <v>711</v>
      </c>
      <c r="N676">
        <v>0.248</v>
      </c>
      <c r="O676">
        <v>6.5000000000000002E-2</v>
      </c>
    </row>
    <row r="677" spans="13:15" x14ac:dyDescent="0.3">
      <c r="M677" s="14" t="s">
        <v>712</v>
      </c>
      <c r="N677">
        <v>5.5E-2</v>
      </c>
      <c r="O677">
        <v>0.156</v>
      </c>
    </row>
    <row r="678" spans="13:15" x14ac:dyDescent="0.3">
      <c r="M678" s="14" t="s">
        <v>713</v>
      </c>
      <c r="N678">
        <v>8.5000000000000006E-2</v>
      </c>
      <c r="O678">
        <v>0.88100000000000001</v>
      </c>
    </row>
    <row r="679" spans="13:15" x14ac:dyDescent="0.3">
      <c r="M679" s="14" t="s">
        <v>714</v>
      </c>
      <c r="N679">
        <v>7.3999999999999996E-2</v>
      </c>
      <c r="O679">
        <v>0.86499999999999999</v>
      </c>
    </row>
    <row r="680" spans="13:15" x14ac:dyDescent="0.3">
      <c r="M680" s="14" t="s">
        <v>715</v>
      </c>
      <c r="N680">
        <v>0.124</v>
      </c>
      <c r="O680">
        <v>0.91100000000000003</v>
      </c>
    </row>
    <row r="681" spans="13:15" x14ac:dyDescent="0.3">
      <c r="M681" s="14" t="s">
        <v>716</v>
      </c>
      <c r="N681">
        <v>4.9000000000000002E-2</v>
      </c>
      <c r="O681">
        <v>0.32300000000000001</v>
      </c>
    </row>
    <row r="682" spans="13:15" x14ac:dyDescent="0.3">
      <c r="M682" s="14" t="s">
        <v>717</v>
      </c>
      <c r="N682">
        <v>0.04</v>
      </c>
      <c r="O682">
        <v>0.17299999999999999</v>
      </c>
    </row>
    <row r="683" spans="13:15" x14ac:dyDescent="0.3">
      <c r="M683" s="14" t="s">
        <v>718</v>
      </c>
      <c r="N683">
        <v>7.2999999999999995E-2</v>
      </c>
      <c r="O683">
        <v>0.41899999999999998</v>
      </c>
    </row>
    <row r="684" spans="13:15" x14ac:dyDescent="0.3">
      <c r="M684" s="14" t="s">
        <v>719</v>
      </c>
      <c r="N684">
        <v>0.13800000000000001</v>
      </c>
      <c r="O684">
        <v>0.876</v>
      </c>
    </row>
    <row r="685" spans="13:15" x14ac:dyDescent="0.3">
      <c r="M685" s="14" t="s">
        <v>720</v>
      </c>
      <c r="N685">
        <v>8.2000000000000003E-2</v>
      </c>
      <c r="O685">
        <v>0.81799999999999995</v>
      </c>
    </row>
    <row r="686" spans="13:15" x14ac:dyDescent="0.3">
      <c r="M686" s="14" t="s">
        <v>721</v>
      </c>
      <c r="N686">
        <v>4.9000000000000002E-2</v>
      </c>
      <c r="O686">
        <v>0.628</v>
      </c>
    </row>
    <row r="687" spans="13:15" x14ac:dyDescent="0.3">
      <c r="M687" s="14" t="s">
        <v>722</v>
      </c>
      <c r="N687">
        <v>0.193</v>
      </c>
      <c r="O687">
        <v>0.90500000000000003</v>
      </c>
    </row>
    <row r="688" spans="13:15" x14ac:dyDescent="0.3">
      <c r="M688" s="14" t="s">
        <v>723</v>
      </c>
      <c r="N688">
        <v>6.5000000000000002E-2</v>
      </c>
      <c r="O688">
        <v>0.47499999999999998</v>
      </c>
    </row>
    <row r="689" spans="13:15" x14ac:dyDescent="0.3">
      <c r="M689" s="14" t="s">
        <v>724</v>
      </c>
      <c r="N689">
        <v>0.157</v>
      </c>
      <c r="O689">
        <v>0.81899999999999995</v>
      </c>
    </row>
    <row r="690" spans="13:15" x14ac:dyDescent="0.3">
      <c r="M690" s="14" t="s">
        <v>725</v>
      </c>
      <c r="N690">
        <v>0.112</v>
      </c>
      <c r="O690">
        <v>0.84199999999999997</v>
      </c>
    </row>
    <row r="691" spans="13:15" x14ac:dyDescent="0.3">
      <c r="M691" s="14" t="s">
        <v>726</v>
      </c>
      <c r="N691">
        <v>5.7000000000000002E-2</v>
      </c>
      <c r="O691">
        <v>0.89500000000000002</v>
      </c>
    </row>
    <row r="692" spans="13:15" x14ac:dyDescent="0.3">
      <c r="M692" s="14" t="s">
        <v>727</v>
      </c>
      <c r="N692">
        <v>7.0999999999999994E-2</v>
      </c>
      <c r="O692">
        <v>0.77700000000000002</v>
      </c>
    </row>
    <row r="693" spans="13:15" x14ac:dyDescent="0.3">
      <c r="M693" s="14" t="s">
        <v>728</v>
      </c>
      <c r="N693">
        <v>8.7999999999999995E-2</v>
      </c>
      <c r="O693">
        <v>0.94</v>
      </c>
    </row>
    <row r="694" spans="13:15" x14ac:dyDescent="0.3">
      <c r="M694" s="14" t="s">
        <v>729</v>
      </c>
      <c r="N694">
        <v>0.14299999999999999</v>
      </c>
      <c r="O694">
        <v>0.126</v>
      </c>
    </row>
    <row r="695" spans="13:15" x14ac:dyDescent="0.3">
      <c r="M695" s="14" t="s">
        <v>730</v>
      </c>
      <c r="N695">
        <v>3.5000000000000003E-2</v>
      </c>
      <c r="O695">
        <v>4.4999999999999998E-2</v>
      </c>
    </row>
    <row r="696" spans="13:15" x14ac:dyDescent="0.3">
      <c r="M696" s="14" t="s">
        <v>731</v>
      </c>
      <c r="N696">
        <v>2.7E-2</v>
      </c>
      <c r="O696">
        <v>0.21299999999999999</v>
      </c>
    </row>
    <row r="697" spans="13:15" x14ac:dyDescent="0.3">
      <c r="M697" s="14" t="s">
        <v>732</v>
      </c>
      <c r="N697">
        <v>6.7000000000000004E-2</v>
      </c>
      <c r="O697">
        <v>0.52800000000000002</v>
      </c>
    </row>
    <row r="698" spans="13:15" x14ac:dyDescent="0.3">
      <c r="M698" s="14" t="s">
        <v>733</v>
      </c>
      <c r="N698">
        <v>6.7000000000000004E-2</v>
      </c>
      <c r="O698">
        <v>0.105</v>
      </c>
    </row>
    <row r="699" spans="13:15" x14ac:dyDescent="0.3">
      <c r="M699" s="14" t="s">
        <v>734</v>
      </c>
      <c r="N699">
        <v>5.1999999999999998E-2</v>
      </c>
      <c r="O699">
        <v>0.57299999999999995</v>
      </c>
    </row>
    <row r="700" spans="13:15" x14ac:dyDescent="0.3">
      <c r="M700" s="14" t="s">
        <v>735</v>
      </c>
      <c r="N700">
        <v>0.08</v>
      </c>
      <c r="O700">
        <v>7.0000000000000007E-2</v>
      </c>
    </row>
    <row r="701" spans="13:15" x14ac:dyDescent="0.3">
      <c r="M701" s="14" t="s">
        <v>736</v>
      </c>
      <c r="N701">
        <v>4.2999999999999997E-2</v>
      </c>
      <c r="O701">
        <v>5.2999999999999999E-2</v>
      </c>
    </row>
    <row r="702" spans="13:15" x14ac:dyDescent="0.3">
      <c r="M702" s="14" t="s">
        <v>737</v>
      </c>
      <c r="N702">
        <v>0.15</v>
      </c>
      <c r="O702">
        <v>0.80700000000000005</v>
      </c>
    </row>
    <row r="703" spans="13:15" x14ac:dyDescent="0.3">
      <c r="M703" s="14" t="s">
        <v>738</v>
      </c>
      <c r="N703">
        <v>5.3999999999999999E-2</v>
      </c>
      <c r="O703">
        <v>0.156</v>
      </c>
    </row>
    <row r="704" spans="13:15" x14ac:dyDescent="0.3">
      <c r="M704" s="14" t="s">
        <v>739</v>
      </c>
      <c r="N704">
        <v>8.5000000000000006E-2</v>
      </c>
      <c r="O704">
        <v>0.36799999999999999</v>
      </c>
    </row>
    <row r="705" spans="13:15" x14ac:dyDescent="0.3">
      <c r="M705" s="14" t="s">
        <v>740</v>
      </c>
      <c r="N705">
        <v>0.22500000000000001</v>
      </c>
      <c r="O705">
        <v>0.45700000000000002</v>
      </c>
    </row>
    <row r="706" spans="13:15" x14ac:dyDescent="0.3">
      <c r="M706" s="14" t="s">
        <v>741</v>
      </c>
      <c r="N706">
        <v>8.1000000000000003E-2</v>
      </c>
      <c r="O706">
        <v>0.48399999999999999</v>
      </c>
    </row>
    <row r="707" spans="13:15" x14ac:dyDescent="0.3">
      <c r="M707" s="14" t="s">
        <v>742</v>
      </c>
      <c r="N707">
        <v>0.127</v>
      </c>
      <c r="O707">
        <v>0.46300000000000002</v>
      </c>
    </row>
    <row r="708" spans="13:15" x14ac:dyDescent="0.3">
      <c r="M708" s="14" t="s">
        <v>743</v>
      </c>
      <c r="N708">
        <v>0.18</v>
      </c>
      <c r="O708">
        <v>0.92200000000000004</v>
      </c>
    </row>
    <row r="709" spans="13:15" x14ac:dyDescent="0.3">
      <c r="M709" s="14" t="s">
        <v>744</v>
      </c>
      <c r="N709">
        <v>0.39300000000000002</v>
      </c>
      <c r="O709">
        <v>0.76500000000000001</v>
      </c>
    </row>
    <row r="710" spans="13:15" x14ac:dyDescent="0.3">
      <c r="M710" s="14" t="s">
        <v>745</v>
      </c>
      <c r="N710">
        <v>0.378</v>
      </c>
      <c r="O710">
        <v>0.42899999999999999</v>
      </c>
    </row>
    <row r="711" spans="13:15" x14ac:dyDescent="0.3">
      <c r="M711" s="14" t="s">
        <v>746</v>
      </c>
      <c r="N711">
        <v>0.20300000000000001</v>
      </c>
      <c r="O711">
        <v>0.17199999999999999</v>
      </c>
    </row>
    <row r="712" spans="13:15" x14ac:dyDescent="0.3">
      <c r="M712" s="14" t="s">
        <v>747</v>
      </c>
      <c r="N712">
        <v>0.21</v>
      </c>
      <c r="O712">
        <v>0.13500000000000001</v>
      </c>
    </row>
    <row r="713" spans="13:15" x14ac:dyDescent="0.3">
      <c r="M713" s="14" t="s">
        <v>748</v>
      </c>
      <c r="O713">
        <v>0.156</v>
      </c>
    </row>
    <row r="714" spans="13:15" x14ac:dyDescent="0.3">
      <c r="M714" s="14" t="s">
        <v>749</v>
      </c>
      <c r="O714">
        <v>0.23300000000000001</v>
      </c>
    </row>
    <row r="715" spans="13:15" x14ac:dyDescent="0.3">
      <c r="M715" s="14" t="s">
        <v>750</v>
      </c>
      <c r="O715">
        <v>0.85199999999999998</v>
      </c>
    </row>
    <row r="716" spans="13:15" x14ac:dyDescent="0.3">
      <c r="M716" s="14" t="s">
        <v>751</v>
      </c>
      <c r="O716">
        <v>0.315</v>
      </c>
    </row>
    <row r="717" spans="13:15" x14ac:dyDescent="0.3">
      <c r="M717" s="14" t="s">
        <v>752</v>
      </c>
      <c r="O717">
        <v>0.09</v>
      </c>
    </row>
    <row r="718" spans="13:15" x14ac:dyDescent="0.3">
      <c r="M718" s="14" t="s">
        <v>753</v>
      </c>
      <c r="O718">
        <v>0.14299999999999999</v>
      </c>
    </row>
    <row r="719" spans="13:15" x14ac:dyDescent="0.3">
      <c r="M719" s="14" t="s">
        <v>754</v>
      </c>
      <c r="O719">
        <v>0.88100000000000001</v>
      </c>
    </row>
    <row r="720" spans="13:15" x14ac:dyDescent="0.3">
      <c r="M720" s="14" t="s">
        <v>755</v>
      </c>
      <c r="O720">
        <v>0.219</v>
      </c>
    </row>
    <row r="721" spans="13:15" x14ac:dyDescent="0.3">
      <c r="M721" s="14" t="s">
        <v>756</v>
      </c>
      <c r="O721">
        <v>0.158</v>
      </c>
    </row>
    <row r="722" spans="13:15" x14ac:dyDescent="0.3">
      <c r="M722" s="14" t="s">
        <v>757</v>
      </c>
      <c r="O722">
        <v>0.46899999999999997</v>
      </c>
    </row>
    <row r="723" spans="13:15" x14ac:dyDescent="0.3">
      <c r="M723" s="14" t="s">
        <v>758</v>
      </c>
      <c r="O723">
        <v>0.20100000000000001</v>
      </c>
    </row>
    <row r="724" spans="13:15" x14ac:dyDescent="0.3">
      <c r="M724" s="14" t="s">
        <v>759</v>
      </c>
      <c r="O724">
        <v>0.65600000000000003</v>
      </c>
    </row>
    <row r="725" spans="13:15" x14ac:dyDescent="0.3">
      <c r="M725" s="14" t="s">
        <v>760</v>
      </c>
      <c r="O725">
        <v>0.746</v>
      </c>
    </row>
    <row r="726" spans="13:15" x14ac:dyDescent="0.3">
      <c r="M726" s="14" t="s">
        <v>761</v>
      </c>
      <c r="O726">
        <v>0.51</v>
      </c>
    </row>
    <row r="727" spans="13:15" x14ac:dyDescent="0.3">
      <c r="M727" s="14" t="s">
        <v>762</v>
      </c>
      <c r="O727">
        <v>0.64200000000000002</v>
      </c>
    </row>
    <row r="728" spans="13:15" x14ac:dyDescent="0.3">
      <c r="M728" s="14" t="s">
        <v>763</v>
      </c>
      <c r="O728">
        <v>0.71199999999999997</v>
      </c>
    </row>
    <row r="729" spans="13:15" x14ac:dyDescent="0.3">
      <c r="M729" s="14" t="s">
        <v>764</v>
      </c>
      <c r="O729">
        <v>0.60399999999999998</v>
      </c>
    </row>
    <row r="730" spans="13:15" x14ac:dyDescent="0.3">
      <c r="M730" s="14" t="s">
        <v>765</v>
      </c>
      <c r="O730">
        <v>0.61</v>
      </c>
    </row>
    <row r="731" spans="13:15" x14ac:dyDescent="0.3">
      <c r="M731" s="14" t="s">
        <v>766</v>
      </c>
      <c r="O731">
        <v>0.875</v>
      </c>
    </row>
    <row r="732" spans="13:15" x14ac:dyDescent="0.3">
      <c r="M732" s="14" t="s">
        <v>767</v>
      </c>
      <c r="O732">
        <v>0.91</v>
      </c>
    </row>
    <row r="733" spans="13:15" x14ac:dyDescent="0.3">
      <c r="M733" s="14" t="s">
        <v>768</v>
      </c>
      <c r="O733">
        <v>0.32</v>
      </c>
    </row>
    <row r="734" spans="13:15" x14ac:dyDescent="0.3">
      <c r="M734" s="14" t="s">
        <v>769</v>
      </c>
      <c r="O734">
        <v>0.25900000000000001</v>
      </c>
    </row>
    <row r="735" spans="13:15" x14ac:dyDescent="0.3">
      <c r="M735" s="14" t="s">
        <v>770</v>
      </c>
      <c r="O735">
        <v>6.5000000000000002E-2</v>
      </c>
    </row>
    <row r="736" spans="13:15" x14ac:dyDescent="0.3">
      <c r="M736" s="14" t="s">
        <v>771</v>
      </c>
      <c r="O736">
        <v>0.87</v>
      </c>
    </row>
    <row r="737" spans="13:15" x14ac:dyDescent="0.3">
      <c r="M737" s="14" t="s">
        <v>772</v>
      </c>
      <c r="O737">
        <v>0.33600000000000002</v>
      </c>
    </row>
    <row r="738" spans="13:15" x14ac:dyDescent="0.3">
      <c r="M738" s="14" t="s">
        <v>773</v>
      </c>
      <c r="O738">
        <v>0.76300000000000001</v>
      </c>
    </row>
    <row r="739" spans="13:15" x14ac:dyDescent="0.3">
      <c r="M739" s="14" t="s">
        <v>774</v>
      </c>
      <c r="O739">
        <v>0.70199999999999996</v>
      </c>
    </row>
    <row r="740" spans="13:15" x14ac:dyDescent="0.3">
      <c r="M740" s="14" t="s">
        <v>775</v>
      </c>
      <c r="O740">
        <v>0.17499999999999999</v>
      </c>
    </row>
    <row r="741" spans="13:15" x14ac:dyDescent="0.3">
      <c r="M741" s="14" t="s">
        <v>776</v>
      </c>
      <c r="O741">
        <v>0.83499999999999996</v>
      </c>
    </row>
    <row r="742" spans="13:15" x14ac:dyDescent="0.3">
      <c r="M742" s="14" t="s">
        <v>777</v>
      </c>
      <c r="O742">
        <v>0.25800000000000001</v>
      </c>
    </row>
    <row r="743" spans="13:15" x14ac:dyDescent="0.3">
      <c r="M743" s="14" t="s">
        <v>778</v>
      </c>
      <c r="O743">
        <v>0.111</v>
      </c>
    </row>
    <row r="744" spans="13:15" x14ac:dyDescent="0.3">
      <c r="M744" s="14" t="s">
        <v>779</v>
      </c>
      <c r="O744">
        <v>0.156</v>
      </c>
    </row>
    <row r="745" spans="13:15" x14ac:dyDescent="0.3">
      <c r="M745" s="14" t="s">
        <v>780</v>
      </c>
      <c r="O745">
        <v>0.84299999999999997</v>
      </c>
    </row>
    <row r="746" spans="13:15" x14ac:dyDescent="0.3">
      <c r="M746" s="14" t="s">
        <v>781</v>
      </c>
      <c r="O746">
        <v>0.74</v>
      </c>
    </row>
    <row r="747" spans="13:15" x14ac:dyDescent="0.3">
      <c r="M747" s="14" t="s">
        <v>782</v>
      </c>
      <c r="O747">
        <v>0.39600000000000002</v>
      </c>
    </row>
    <row r="748" spans="13:15" x14ac:dyDescent="0.3">
      <c r="M748" s="14" t="s">
        <v>783</v>
      </c>
      <c r="O748">
        <v>0.11899999999999999</v>
      </c>
    </row>
    <row r="749" spans="13:15" x14ac:dyDescent="0.3">
      <c r="M749" s="14" t="s">
        <v>784</v>
      </c>
      <c r="O749">
        <v>0.17100000000000001</v>
      </c>
    </row>
    <row r="750" spans="13:15" x14ac:dyDescent="0.3">
      <c r="M750" s="14" t="s">
        <v>785</v>
      </c>
      <c r="O750">
        <v>0.55200000000000005</v>
      </c>
    </row>
    <row r="751" spans="13:15" x14ac:dyDescent="0.3">
      <c r="M751" s="14" t="s">
        <v>786</v>
      </c>
      <c r="O751">
        <v>0.23699999999999999</v>
      </c>
    </row>
    <row r="752" spans="13:15" x14ac:dyDescent="0.3">
      <c r="M752" s="14" t="s">
        <v>787</v>
      </c>
      <c r="O752">
        <v>0.14399999999999999</v>
      </c>
    </row>
    <row r="753" spans="13:15" x14ac:dyDescent="0.3">
      <c r="M753" s="14" t="s">
        <v>788</v>
      </c>
      <c r="O753">
        <v>0.877</v>
      </c>
    </row>
    <row r="754" spans="13:15" x14ac:dyDescent="0.3">
      <c r="M754" s="14" t="s">
        <v>789</v>
      </c>
      <c r="O754">
        <v>0.77400000000000002</v>
      </c>
    </row>
    <row r="755" spans="13:15" x14ac:dyDescent="0.3">
      <c r="M755" s="14" t="s">
        <v>790</v>
      </c>
      <c r="O755">
        <v>8.6999999999999994E-2</v>
      </c>
    </row>
    <row r="756" spans="13:15" x14ac:dyDescent="0.3">
      <c r="M756" s="14" t="s">
        <v>791</v>
      </c>
      <c r="O756">
        <v>0.217</v>
      </c>
    </row>
    <row r="757" spans="13:15" x14ac:dyDescent="0.3">
      <c r="M757" s="14" t="s">
        <v>792</v>
      </c>
      <c r="O757">
        <v>8.3000000000000004E-2</v>
      </c>
    </row>
    <row r="758" spans="13:15" x14ac:dyDescent="0.3">
      <c r="M758" s="14" t="s">
        <v>793</v>
      </c>
      <c r="O758">
        <v>0.55300000000000005</v>
      </c>
    </row>
    <row r="759" spans="13:15" x14ac:dyDescent="0.3">
      <c r="M759" s="14" t="s">
        <v>794</v>
      </c>
      <c r="O759">
        <v>0.42499999999999999</v>
      </c>
    </row>
    <row r="760" spans="13:15" x14ac:dyDescent="0.3">
      <c r="M760" s="14" t="s">
        <v>795</v>
      </c>
      <c r="O760">
        <v>0.91200000000000003</v>
      </c>
    </row>
    <row r="761" spans="13:15" x14ac:dyDescent="0.3">
      <c r="M761" s="14" t="s">
        <v>796</v>
      </c>
      <c r="O761">
        <v>0.13800000000000001</v>
      </c>
    </row>
    <row r="762" spans="13:15" x14ac:dyDescent="0.3">
      <c r="M762" s="14" t="s">
        <v>797</v>
      </c>
      <c r="O762">
        <v>9.2999999999999999E-2</v>
      </c>
    </row>
    <row r="763" spans="13:15" x14ac:dyDescent="0.3">
      <c r="M763" s="14" t="s">
        <v>798</v>
      </c>
      <c r="O763">
        <v>0.496</v>
      </c>
    </row>
    <row r="764" spans="13:15" x14ac:dyDescent="0.3">
      <c r="M764" s="14" t="s">
        <v>799</v>
      </c>
      <c r="O764">
        <v>0.17199999999999999</v>
      </c>
    </row>
    <row r="765" spans="13:15" x14ac:dyDescent="0.3">
      <c r="M765" s="14" t="s">
        <v>800</v>
      </c>
      <c r="O765">
        <v>0.67800000000000005</v>
      </c>
    </row>
    <row r="766" spans="13:15" x14ac:dyDescent="0.3">
      <c r="M766" s="14" t="s">
        <v>801</v>
      </c>
      <c r="O766">
        <v>0.82299999999999995</v>
      </c>
    </row>
    <row r="767" spans="13:15" x14ac:dyDescent="0.3">
      <c r="M767" s="14" t="s">
        <v>802</v>
      </c>
      <c r="O767">
        <v>0.28100000000000003</v>
      </c>
    </row>
    <row r="768" spans="13:15" x14ac:dyDescent="0.3">
      <c r="M768" s="14" t="s">
        <v>803</v>
      </c>
      <c r="O768">
        <v>0.67200000000000004</v>
      </c>
    </row>
    <row r="769" spans="13:15" x14ac:dyDescent="0.3">
      <c r="M769" s="14" t="s">
        <v>804</v>
      </c>
      <c r="O769">
        <v>0.91400000000000003</v>
      </c>
    </row>
    <row r="770" spans="13:15" x14ac:dyDescent="0.3">
      <c r="M770" s="14" t="s">
        <v>805</v>
      </c>
      <c r="O770">
        <v>0.62</v>
      </c>
    </row>
    <row r="771" spans="13:15" x14ac:dyDescent="0.3">
      <c r="M771" s="14" t="s">
        <v>806</v>
      </c>
      <c r="O771">
        <v>0.191</v>
      </c>
    </row>
    <row r="772" spans="13:15" x14ac:dyDescent="0.3">
      <c r="M772" s="14" t="s">
        <v>807</v>
      </c>
      <c r="O772">
        <v>0.40200000000000002</v>
      </c>
    </row>
    <row r="773" spans="13:15" x14ac:dyDescent="0.3">
      <c r="M773" s="14" t="s">
        <v>808</v>
      </c>
      <c r="O773">
        <v>0.93500000000000005</v>
      </c>
    </row>
    <row r="774" spans="13:15" x14ac:dyDescent="0.3">
      <c r="M774" s="14" t="s">
        <v>809</v>
      </c>
      <c r="O774">
        <v>0.20100000000000001</v>
      </c>
    </row>
    <row r="775" spans="13:15" x14ac:dyDescent="0.3">
      <c r="M775" s="14" t="s">
        <v>810</v>
      </c>
      <c r="O775">
        <v>0.19400000000000001</v>
      </c>
    </row>
    <row r="776" spans="13:15" x14ac:dyDescent="0.3">
      <c r="M776" s="14" t="s">
        <v>811</v>
      </c>
      <c r="O776">
        <v>0.26400000000000001</v>
      </c>
    </row>
    <row r="777" spans="13:15" x14ac:dyDescent="0.3">
      <c r="M777" s="14" t="s">
        <v>812</v>
      </c>
      <c r="O777">
        <v>0.23100000000000001</v>
      </c>
    </row>
    <row r="778" spans="13:15" x14ac:dyDescent="0.3">
      <c r="M778" s="14" t="s">
        <v>813</v>
      </c>
      <c r="O778">
        <v>0.247</v>
      </c>
    </row>
    <row r="779" spans="13:15" x14ac:dyDescent="0.3">
      <c r="M779" s="14" t="s">
        <v>814</v>
      </c>
      <c r="O779">
        <v>0.182</v>
      </c>
    </row>
    <row r="780" spans="13:15" x14ac:dyDescent="0.3">
      <c r="M780" s="14" t="s">
        <v>815</v>
      </c>
      <c r="O780">
        <v>0.183</v>
      </c>
    </row>
    <row r="781" spans="13:15" x14ac:dyDescent="0.3">
      <c r="M781" s="14" t="s">
        <v>816</v>
      </c>
      <c r="O781">
        <v>6.0999999999999999E-2</v>
      </c>
    </row>
    <row r="782" spans="13:15" x14ac:dyDescent="0.3">
      <c r="M782" s="14" t="s">
        <v>817</v>
      </c>
      <c r="O782">
        <v>0.19700000000000001</v>
      </c>
    </row>
    <row r="783" spans="13:15" x14ac:dyDescent="0.3">
      <c r="M783" s="14" t="s">
        <v>818</v>
      </c>
      <c r="O783">
        <v>0.34</v>
      </c>
    </row>
    <row r="784" spans="13:15" x14ac:dyDescent="0.3">
      <c r="M784" s="14" t="s">
        <v>819</v>
      </c>
      <c r="O784">
        <v>0.79800000000000004</v>
      </c>
    </row>
    <row r="785" spans="13:15" x14ac:dyDescent="0.3">
      <c r="M785" s="14" t="s">
        <v>820</v>
      </c>
      <c r="O785">
        <v>0.217</v>
      </c>
    </row>
    <row r="786" spans="13:15" x14ac:dyDescent="0.3">
      <c r="M786" s="14" t="s">
        <v>821</v>
      </c>
      <c r="O786">
        <v>0.42199999999999999</v>
      </c>
    </row>
    <row r="787" spans="13:15" x14ac:dyDescent="0.3">
      <c r="M787" s="14" t="s">
        <v>822</v>
      </c>
      <c r="O787">
        <v>0.184</v>
      </c>
    </row>
    <row r="788" spans="13:15" x14ac:dyDescent="0.3">
      <c r="M788" s="14" t="s">
        <v>823</v>
      </c>
      <c r="O788">
        <v>0.46300000000000002</v>
      </c>
    </row>
    <row r="789" spans="13:15" x14ac:dyDescent="0.3">
      <c r="M789" s="14" t="s">
        <v>824</v>
      </c>
      <c r="O789">
        <v>0.14499999999999999</v>
      </c>
    </row>
    <row r="790" spans="13:15" x14ac:dyDescent="0.3">
      <c r="M790" s="14" t="s">
        <v>825</v>
      </c>
      <c r="O790">
        <v>0.86599999999999999</v>
      </c>
    </row>
    <row r="791" spans="13:15" x14ac:dyDescent="0.3">
      <c r="M791" s="14" t="s">
        <v>826</v>
      </c>
      <c r="O791">
        <v>0.79200000000000004</v>
      </c>
    </row>
    <row r="792" spans="13:15" x14ac:dyDescent="0.3">
      <c r="M792" s="14" t="s">
        <v>827</v>
      </c>
      <c r="O792">
        <v>0.39200000000000002</v>
      </c>
    </row>
    <row r="793" spans="13:15" x14ac:dyDescent="0.3">
      <c r="M793" s="14" t="s">
        <v>828</v>
      </c>
      <c r="O793">
        <v>0.29899999999999999</v>
      </c>
    </row>
    <row r="794" spans="13:15" x14ac:dyDescent="0.3">
      <c r="M794" s="14" t="s">
        <v>829</v>
      </c>
      <c r="O794">
        <v>0.28799999999999998</v>
      </c>
    </row>
    <row r="795" spans="13:15" x14ac:dyDescent="0.3">
      <c r="M795" s="14" t="s">
        <v>830</v>
      </c>
      <c r="O795">
        <v>0.14099999999999999</v>
      </c>
    </row>
    <row r="796" spans="13:15" x14ac:dyDescent="0.3">
      <c r="M796" s="14" t="s">
        <v>831</v>
      </c>
      <c r="O796">
        <v>0.08</v>
      </c>
    </row>
    <row r="797" spans="13:15" x14ac:dyDescent="0.3">
      <c r="M797" s="14" t="s">
        <v>832</v>
      </c>
      <c r="O797">
        <v>0.26400000000000001</v>
      </c>
    </row>
    <row r="798" spans="13:15" x14ac:dyDescent="0.3">
      <c r="M798" s="14" t="s">
        <v>833</v>
      </c>
      <c r="O798">
        <v>0.436</v>
      </c>
    </row>
    <row r="799" spans="13:15" x14ac:dyDescent="0.3">
      <c r="M799" s="14" t="s">
        <v>834</v>
      </c>
      <c r="O799">
        <v>0.127</v>
      </c>
    </row>
    <row r="800" spans="13:15" x14ac:dyDescent="0.3">
      <c r="M800" s="14" t="s">
        <v>835</v>
      </c>
      <c r="O800">
        <v>0.192</v>
      </c>
    </row>
    <row r="801" spans="13:15" x14ac:dyDescent="0.3">
      <c r="M801" s="14" t="s">
        <v>836</v>
      </c>
      <c r="O801">
        <v>0.42299999999999999</v>
      </c>
    </row>
    <row r="802" spans="13:15" x14ac:dyDescent="0.3">
      <c r="M802" s="14" t="s">
        <v>837</v>
      </c>
      <c r="O802">
        <v>6.3E-2</v>
      </c>
    </row>
    <row r="803" spans="13:15" x14ac:dyDescent="0.3">
      <c r="M803" s="14" t="s">
        <v>838</v>
      </c>
      <c r="O803">
        <v>0.7</v>
      </c>
    </row>
    <row r="804" spans="13:15" x14ac:dyDescent="0.3">
      <c r="M804" s="14" t="s">
        <v>839</v>
      </c>
      <c r="O804">
        <v>0.161</v>
      </c>
    </row>
    <row r="805" spans="13:15" x14ac:dyDescent="0.3">
      <c r="M805" s="14" t="s">
        <v>840</v>
      </c>
      <c r="O805">
        <v>0.46100000000000002</v>
      </c>
    </row>
    <row r="806" spans="13:15" x14ac:dyDescent="0.3">
      <c r="M806" s="14" t="s">
        <v>841</v>
      </c>
      <c r="O806">
        <v>0.44900000000000001</v>
      </c>
    </row>
    <row r="807" spans="13:15" x14ac:dyDescent="0.3">
      <c r="M807" s="14" t="s">
        <v>842</v>
      </c>
      <c r="O807">
        <v>0.80300000000000005</v>
      </c>
    </row>
    <row r="808" spans="13:15" x14ac:dyDescent="0.3">
      <c r="M808" s="14" t="s">
        <v>843</v>
      </c>
      <c r="O808">
        <v>0.432</v>
      </c>
    </row>
    <row r="809" spans="13:15" x14ac:dyDescent="0.3">
      <c r="M809" s="14" t="s">
        <v>844</v>
      </c>
      <c r="O809">
        <v>0.88800000000000001</v>
      </c>
    </row>
    <row r="810" spans="13:15" x14ac:dyDescent="0.3">
      <c r="M810" s="14" t="s">
        <v>845</v>
      </c>
      <c r="O810">
        <v>0.51500000000000001</v>
      </c>
    </row>
    <row r="811" spans="13:15" x14ac:dyDescent="0.3">
      <c r="M811" s="14" t="s">
        <v>846</v>
      </c>
      <c r="O811">
        <v>0.28499999999999998</v>
      </c>
    </row>
    <row r="812" spans="13:15" x14ac:dyDescent="0.3">
      <c r="M812" s="14" t="s">
        <v>847</v>
      </c>
      <c r="O812">
        <v>0.252</v>
      </c>
    </row>
    <row r="813" spans="13:15" x14ac:dyDescent="0.3">
      <c r="M813" s="14" t="s">
        <v>848</v>
      </c>
      <c r="O813">
        <v>0.13900000000000001</v>
      </c>
    </row>
    <row r="814" spans="13:15" x14ac:dyDescent="0.3">
      <c r="M814" s="14" t="s">
        <v>849</v>
      </c>
      <c r="O814">
        <v>0.17599999999999999</v>
      </c>
    </row>
    <row r="815" spans="13:15" x14ac:dyDescent="0.3">
      <c r="M815" s="14" t="s">
        <v>850</v>
      </c>
      <c r="O815">
        <v>0.314</v>
      </c>
    </row>
    <row r="816" spans="13:15" x14ac:dyDescent="0.3">
      <c r="M816" s="14" t="s">
        <v>851</v>
      </c>
      <c r="O816">
        <v>0.78800000000000003</v>
      </c>
    </row>
    <row r="817" spans="13:15" x14ac:dyDescent="0.3">
      <c r="M817" s="14" t="s">
        <v>852</v>
      </c>
      <c r="O817">
        <v>0.82599999999999996</v>
      </c>
    </row>
    <row r="818" spans="13:15" x14ac:dyDescent="0.3">
      <c r="M818" s="14" t="s">
        <v>853</v>
      </c>
      <c r="O818">
        <v>0.72199999999999998</v>
      </c>
    </row>
    <row r="819" spans="13:15" x14ac:dyDescent="0.3">
      <c r="M819" s="14" t="s">
        <v>854</v>
      </c>
      <c r="O819">
        <v>0.92700000000000005</v>
      </c>
    </row>
    <row r="820" spans="13:15" x14ac:dyDescent="0.3">
      <c r="M820" s="14" t="s">
        <v>855</v>
      </c>
      <c r="O820">
        <v>0.79100000000000004</v>
      </c>
    </row>
    <row r="821" spans="13:15" x14ac:dyDescent="0.3">
      <c r="M821" s="14" t="s">
        <v>856</v>
      </c>
      <c r="O821">
        <v>0.161</v>
      </c>
    </row>
    <row r="822" spans="13:15" x14ac:dyDescent="0.3">
      <c r="M822" s="14" t="s">
        <v>857</v>
      </c>
      <c r="O822">
        <v>0.23400000000000001</v>
      </c>
    </row>
    <row r="823" spans="13:15" x14ac:dyDescent="0.3">
      <c r="M823" s="14" t="s">
        <v>858</v>
      </c>
      <c r="O823">
        <v>0.315</v>
      </c>
    </row>
    <row r="824" spans="13:15" x14ac:dyDescent="0.3">
      <c r="M824" s="14" t="s">
        <v>859</v>
      </c>
      <c r="O824">
        <v>0.14199999999999999</v>
      </c>
    </row>
    <row r="825" spans="13:15" x14ac:dyDescent="0.3">
      <c r="M825" s="14" t="s">
        <v>860</v>
      </c>
      <c r="O825">
        <v>9.8000000000000004E-2</v>
      </c>
    </row>
    <row r="826" spans="13:15" x14ac:dyDescent="0.3">
      <c r="M826" s="14" t="s">
        <v>861</v>
      </c>
      <c r="O826">
        <v>5.6000000000000001E-2</v>
      </c>
    </row>
    <row r="827" spans="13:15" x14ac:dyDescent="0.3">
      <c r="M827" s="14" t="s">
        <v>862</v>
      </c>
      <c r="O827">
        <v>0.112</v>
      </c>
    </row>
    <row r="828" spans="13:15" x14ac:dyDescent="0.3">
      <c r="M828" s="14" t="s">
        <v>863</v>
      </c>
      <c r="O828">
        <v>0.80200000000000005</v>
      </c>
    </row>
    <row r="829" spans="13:15" x14ac:dyDescent="0.3">
      <c r="M829" s="14" t="s">
        <v>864</v>
      </c>
      <c r="O829">
        <v>0.92100000000000004</v>
      </c>
    </row>
    <row r="830" spans="13:15" x14ac:dyDescent="0.3">
      <c r="M830" s="14" t="s">
        <v>865</v>
      </c>
      <c r="O830">
        <v>0.53500000000000003</v>
      </c>
    </row>
    <row r="831" spans="13:15" x14ac:dyDescent="0.3">
      <c r="M831" s="14" t="s">
        <v>866</v>
      </c>
      <c r="O831">
        <v>0.76800000000000002</v>
      </c>
    </row>
    <row r="832" spans="13:15" x14ac:dyDescent="0.3">
      <c r="M832" s="14" t="s">
        <v>867</v>
      </c>
      <c r="O832">
        <v>0.45400000000000001</v>
      </c>
    </row>
    <row r="833" spans="13:15" x14ac:dyDescent="0.3">
      <c r="M833" s="14" t="s">
        <v>868</v>
      </c>
      <c r="O833">
        <v>0.85099999999999998</v>
      </c>
    </row>
    <row r="834" spans="13:15" x14ac:dyDescent="0.3">
      <c r="M834" s="14" t="s">
        <v>869</v>
      </c>
      <c r="O834">
        <v>0.79600000000000004</v>
      </c>
    </row>
    <row r="835" spans="13:15" x14ac:dyDescent="0.3">
      <c r="M835" s="14" t="s">
        <v>870</v>
      </c>
      <c r="O835">
        <v>0.12</v>
      </c>
    </row>
    <row r="836" spans="13:15" x14ac:dyDescent="0.3">
      <c r="M836" s="14" t="s">
        <v>871</v>
      </c>
      <c r="O836">
        <v>0.26100000000000001</v>
      </c>
    </row>
    <row r="837" spans="13:15" x14ac:dyDescent="0.3">
      <c r="M837" s="14" t="s">
        <v>872</v>
      </c>
      <c r="O837">
        <v>0.107</v>
      </c>
    </row>
    <row r="838" spans="13:15" x14ac:dyDescent="0.3">
      <c r="M838" s="14" t="s">
        <v>873</v>
      </c>
      <c r="O838">
        <v>0.89600000000000002</v>
      </c>
    </row>
    <row r="839" spans="13:15" x14ac:dyDescent="0.3">
      <c r="M839" s="14" t="s">
        <v>874</v>
      </c>
      <c r="O839">
        <v>4.4999999999999998E-2</v>
      </c>
    </row>
    <row r="840" spans="13:15" x14ac:dyDescent="0.3">
      <c r="M840" s="14" t="s">
        <v>875</v>
      </c>
      <c r="O840">
        <v>0.377</v>
      </c>
    </row>
    <row r="841" spans="13:15" x14ac:dyDescent="0.3">
      <c r="M841" s="14" t="s">
        <v>876</v>
      </c>
      <c r="O841">
        <v>0.30299999999999999</v>
      </c>
    </row>
    <row r="842" spans="13:15" x14ac:dyDescent="0.3">
      <c r="M842" s="14" t="s">
        <v>877</v>
      </c>
      <c r="O842">
        <v>0.16600000000000001</v>
      </c>
    </row>
    <row r="843" spans="13:15" x14ac:dyDescent="0.3">
      <c r="M843" s="14" t="s">
        <v>878</v>
      </c>
      <c r="O843">
        <v>0.90100000000000002</v>
      </c>
    </row>
    <row r="844" spans="13:15" x14ac:dyDescent="0.3">
      <c r="M844" s="14" t="s">
        <v>879</v>
      </c>
      <c r="O844">
        <v>0.36</v>
      </c>
    </row>
    <row r="845" spans="13:15" x14ac:dyDescent="0.3">
      <c r="M845" s="14" t="s">
        <v>880</v>
      </c>
      <c r="O845">
        <v>0.85299999999999998</v>
      </c>
    </row>
    <row r="846" spans="13:15" x14ac:dyDescent="0.3">
      <c r="M846" s="14" t="s">
        <v>881</v>
      </c>
      <c r="O846">
        <v>0.98299999999999998</v>
      </c>
    </row>
    <row r="847" spans="13:15" x14ac:dyDescent="0.3">
      <c r="M847" s="14" t="s">
        <v>882</v>
      </c>
      <c r="O847">
        <v>0.17199999999999999</v>
      </c>
    </row>
    <row r="848" spans="13:15" x14ac:dyDescent="0.3">
      <c r="M848" s="14" t="s">
        <v>883</v>
      </c>
      <c r="O848">
        <v>0.24399999999999999</v>
      </c>
    </row>
    <row r="849" spans="13:15" x14ac:dyDescent="0.3">
      <c r="M849" s="14" t="s">
        <v>884</v>
      </c>
      <c r="O849">
        <v>0.42499999999999999</v>
      </c>
    </row>
    <row r="850" spans="13:15" x14ac:dyDescent="0.3">
      <c r="M850" s="14" t="s">
        <v>885</v>
      </c>
      <c r="O850">
        <v>0.19</v>
      </c>
    </row>
    <row r="851" spans="13:15" x14ac:dyDescent="0.3">
      <c r="M851" s="14" t="s">
        <v>886</v>
      </c>
      <c r="O851">
        <v>6.5000000000000002E-2</v>
      </c>
    </row>
    <row r="852" spans="13:15" x14ac:dyDescent="0.3">
      <c r="M852" s="14" t="s">
        <v>887</v>
      </c>
      <c r="O852">
        <v>6.8000000000000005E-2</v>
      </c>
    </row>
    <row r="853" spans="13:15" x14ac:dyDescent="0.3">
      <c r="M853" s="14" t="s">
        <v>888</v>
      </c>
      <c r="O853">
        <v>0.16900000000000001</v>
      </c>
    </row>
    <row r="854" spans="13:15" x14ac:dyDescent="0.3">
      <c r="M854" s="14" t="s">
        <v>889</v>
      </c>
      <c r="O854">
        <v>6.6000000000000003E-2</v>
      </c>
    </row>
    <row r="855" spans="13:15" x14ac:dyDescent="0.3">
      <c r="M855" s="14" t="s">
        <v>890</v>
      </c>
      <c r="O855">
        <v>0.65500000000000003</v>
      </c>
    </row>
    <row r="856" spans="13:15" x14ac:dyDescent="0.3">
      <c r="M856" s="14" t="s">
        <v>891</v>
      </c>
      <c r="O856">
        <v>0.93300000000000005</v>
      </c>
    </row>
    <row r="857" spans="13:15" x14ac:dyDescent="0.3">
      <c r="M857" s="14" t="s">
        <v>892</v>
      </c>
      <c r="O857">
        <v>0.58099999999999996</v>
      </c>
    </row>
    <row r="858" spans="13:15" x14ac:dyDescent="0.3">
      <c r="M858" s="14" t="s">
        <v>893</v>
      </c>
      <c r="O858">
        <v>0.81299999999999994</v>
      </c>
    </row>
    <row r="859" spans="13:15" x14ac:dyDescent="0.3">
      <c r="M859" s="14" t="s">
        <v>894</v>
      </c>
      <c r="O859">
        <v>0.377</v>
      </c>
    </row>
    <row r="860" spans="13:15" x14ac:dyDescent="0.3">
      <c r="M860" s="14" t="s">
        <v>895</v>
      </c>
      <c r="O860">
        <v>0.41499999999999998</v>
      </c>
    </row>
    <row r="861" spans="13:15" x14ac:dyDescent="0.3">
      <c r="M861" s="14" t="s">
        <v>896</v>
      </c>
      <c r="O861">
        <v>0.40899999999999997</v>
      </c>
    </row>
    <row r="862" spans="13:15" x14ac:dyDescent="0.3">
      <c r="M862" s="14" t="s">
        <v>897</v>
      </c>
      <c r="O862">
        <v>0.42</v>
      </c>
    </row>
    <row r="863" spans="13:15" x14ac:dyDescent="0.3">
      <c r="M863" s="14" t="s">
        <v>898</v>
      </c>
      <c r="O863">
        <v>0.26300000000000001</v>
      </c>
    </row>
    <row r="864" spans="13:15" x14ac:dyDescent="0.3">
      <c r="M864" s="14" t="s">
        <v>899</v>
      </c>
      <c r="O864">
        <v>0.93500000000000005</v>
      </c>
    </row>
    <row r="865" spans="13:15" x14ac:dyDescent="0.3">
      <c r="M865" s="14" t="s">
        <v>900</v>
      </c>
      <c r="O865">
        <v>0.23100000000000001</v>
      </c>
    </row>
    <row r="866" spans="13:15" x14ac:dyDescent="0.3">
      <c r="M866" s="14" t="s">
        <v>901</v>
      </c>
      <c r="O866">
        <v>0.502</v>
      </c>
    </row>
    <row r="867" spans="13:15" x14ac:dyDescent="0.3">
      <c r="M867" s="14" t="s">
        <v>902</v>
      </c>
      <c r="O867">
        <v>5.6000000000000001E-2</v>
      </c>
    </row>
    <row r="868" spans="13:15" x14ac:dyDescent="0.3">
      <c r="M868" s="14" t="s">
        <v>903</v>
      </c>
      <c r="O868">
        <v>7.8E-2</v>
      </c>
    </row>
    <row r="869" spans="13:15" x14ac:dyDescent="0.3">
      <c r="M869" s="14" t="s">
        <v>904</v>
      </c>
      <c r="O869">
        <v>0.47199999999999998</v>
      </c>
    </row>
    <row r="870" spans="13:15" x14ac:dyDescent="0.3">
      <c r="M870" s="14" t="s">
        <v>905</v>
      </c>
      <c r="O870">
        <v>0.21099999999999999</v>
      </c>
    </row>
    <row r="871" spans="13:15" x14ac:dyDescent="0.3">
      <c r="M871" s="14" t="s">
        <v>906</v>
      </c>
      <c r="O871">
        <v>0.752</v>
      </c>
    </row>
    <row r="872" spans="13:15" x14ac:dyDescent="0.3">
      <c r="M872" s="14" t="s">
        <v>907</v>
      </c>
      <c r="O872">
        <v>0.33100000000000002</v>
      </c>
    </row>
    <row r="873" spans="13:15" x14ac:dyDescent="0.3">
      <c r="M873" s="14" t="s">
        <v>908</v>
      </c>
      <c r="O873">
        <v>4.2000000000000003E-2</v>
      </c>
    </row>
    <row r="874" spans="13:15" x14ac:dyDescent="0.3">
      <c r="M874" s="14" t="s">
        <v>909</v>
      </c>
      <c r="O874">
        <v>0.159</v>
      </c>
    </row>
    <row r="875" spans="13:15" x14ac:dyDescent="0.3">
      <c r="M875" s="14" t="s">
        <v>910</v>
      </c>
      <c r="O875">
        <v>0.81399999999999995</v>
      </c>
    </row>
    <row r="876" spans="13:15" x14ac:dyDescent="0.3">
      <c r="M876" s="14" t="s">
        <v>911</v>
      </c>
      <c r="O876">
        <v>0.50800000000000001</v>
      </c>
    </row>
    <row r="877" spans="13:15" x14ac:dyDescent="0.3">
      <c r="M877" s="14" t="s">
        <v>912</v>
      </c>
      <c r="O877">
        <v>0.98699999999999999</v>
      </c>
    </row>
    <row r="878" spans="13:15" x14ac:dyDescent="0.3">
      <c r="M878" s="14" t="s">
        <v>913</v>
      </c>
      <c r="O878">
        <v>0.92600000000000005</v>
      </c>
    </row>
    <row r="879" spans="13:15" x14ac:dyDescent="0.3">
      <c r="M879" s="14" t="s">
        <v>914</v>
      </c>
      <c r="O879">
        <v>0.90500000000000003</v>
      </c>
    </row>
    <row r="880" spans="13:15" x14ac:dyDescent="0.3">
      <c r="M880" s="14" t="s">
        <v>915</v>
      </c>
      <c r="O880">
        <v>0.71</v>
      </c>
    </row>
    <row r="881" spans="13:15" x14ac:dyDescent="0.3">
      <c r="M881" s="14" t="s">
        <v>916</v>
      </c>
      <c r="O881">
        <v>0.151</v>
      </c>
    </row>
    <row r="882" spans="13:15" x14ac:dyDescent="0.3">
      <c r="M882" s="14" t="s">
        <v>917</v>
      </c>
      <c r="O882">
        <v>0.36399999999999999</v>
      </c>
    </row>
    <row r="883" spans="13:15" x14ac:dyDescent="0.3">
      <c r="M883" s="14" t="s">
        <v>918</v>
      </c>
      <c r="O883">
        <v>0.432</v>
      </c>
    </row>
    <row r="884" spans="13:15" x14ac:dyDescent="0.3">
      <c r="M884" s="14" t="s">
        <v>919</v>
      </c>
      <c r="O884">
        <v>0.83899999999999997</v>
      </c>
    </row>
    <row r="885" spans="13:15" x14ac:dyDescent="0.3">
      <c r="M885" s="14" t="s">
        <v>920</v>
      </c>
      <c r="O885">
        <v>0.81899999999999995</v>
      </c>
    </row>
    <row r="886" spans="13:15" x14ac:dyDescent="0.3">
      <c r="M886" s="14" t="s">
        <v>921</v>
      </c>
      <c r="O886">
        <v>0.54900000000000004</v>
      </c>
    </row>
    <row r="887" spans="13:15" x14ac:dyDescent="0.3">
      <c r="M887" s="14" t="s">
        <v>922</v>
      </c>
      <c r="O887">
        <v>0.33400000000000002</v>
      </c>
    </row>
    <row r="888" spans="13:15" x14ac:dyDescent="0.3">
      <c r="M888" s="14" t="s">
        <v>923</v>
      </c>
      <c r="O888">
        <v>1</v>
      </c>
    </row>
    <row r="889" spans="13:15" x14ac:dyDescent="0.3">
      <c r="M889" s="14" t="s">
        <v>924</v>
      </c>
      <c r="O889">
        <v>0.47299999999999998</v>
      </c>
    </row>
    <row r="890" spans="13:15" x14ac:dyDescent="0.3">
      <c r="M890" s="14" t="s">
        <v>925</v>
      </c>
      <c r="O890">
        <v>4.8000000000000001E-2</v>
      </c>
    </row>
    <row r="891" spans="13:15" x14ac:dyDescent="0.3">
      <c r="M891" s="14" t="s">
        <v>926</v>
      </c>
      <c r="O891">
        <v>0.80200000000000005</v>
      </c>
    </row>
    <row r="892" spans="13:15" x14ac:dyDescent="0.3">
      <c r="M892" s="14" t="s">
        <v>927</v>
      </c>
      <c r="O892">
        <v>0.14299999999999999</v>
      </c>
    </row>
    <row r="893" spans="13:15" x14ac:dyDescent="0.3">
      <c r="M893" s="14" t="s">
        <v>928</v>
      </c>
      <c r="O893">
        <v>0.223</v>
      </c>
    </row>
    <row r="894" spans="13:15" x14ac:dyDescent="0.3">
      <c r="M894" s="14" t="s">
        <v>929</v>
      </c>
      <c r="O894">
        <v>0.86599999999999999</v>
      </c>
    </row>
    <row r="895" spans="13:15" x14ac:dyDescent="0.3">
      <c r="M895" s="14" t="s">
        <v>930</v>
      </c>
      <c r="O895">
        <v>0.86399999999999999</v>
      </c>
    </row>
    <row r="896" spans="13:15" x14ac:dyDescent="0.3">
      <c r="M896" s="14" t="s">
        <v>931</v>
      </c>
      <c r="O896">
        <v>0.84899999999999998</v>
      </c>
    </row>
    <row r="897" spans="13:15" x14ac:dyDescent="0.3">
      <c r="M897" s="14" t="s">
        <v>932</v>
      </c>
      <c r="O897">
        <v>0.20699999999999999</v>
      </c>
    </row>
    <row r="898" spans="13:15" x14ac:dyDescent="0.3">
      <c r="M898" s="14" t="s">
        <v>933</v>
      </c>
      <c r="O898">
        <v>0.7</v>
      </c>
    </row>
    <row r="899" spans="13:15" x14ac:dyDescent="0.3">
      <c r="M899" s="14" t="s">
        <v>934</v>
      </c>
      <c r="O899">
        <v>0.64600000000000002</v>
      </c>
    </row>
    <row r="900" spans="13:15" x14ac:dyDescent="0.3">
      <c r="M900" s="14" t="s">
        <v>935</v>
      </c>
      <c r="O900">
        <v>0.14699999999999999</v>
      </c>
    </row>
    <row r="901" spans="13:15" x14ac:dyDescent="0.3">
      <c r="M901" s="14" t="s">
        <v>936</v>
      </c>
      <c r="O901">
        <v>0.35</v>
      </c>
    </row>
    <row r="902" spans="13:15" x14ac:dyDescent="0.3">
      <c r="M902" s="14" t="s">
        <v>937</v>
      </c>
      <c r="O902">
        <v>0.14599999999999999</v>
      </c>
    </row>
    <row r="903" spans="13:15" x14ac:dyDescent="0.3">
      <c r="M903" s="14" t="s">
        <v>938</v>
      </c>
      <c r="O903">
        <v>0.309</v>
      </c>
    </row>
    <row r="904" spans="13:15" x14ac:dyDescent="0.3">
      <c r="M904" s="14" t="s">
        <v>939</v>
      </c>
      <c r="O904">
        <v>0.439</v>
      </c>
    </row>
    <row r="905" spans="13:15" x14ac:dyDescent="0.3">
      <c r="M905" s="14" t="s">
        <v>940</v>
      </c>
      <c r="O905">
        <v>0.501</v>
      </c>
    </row>
    <row r="906" spans="13:15" x14ac:dyDescent="0.3">
      <c r="M906" s="14" t="s">
        <v>941</v>
      </c>
      <c r="O906">
        <v>0.33600000000000002</v>
      </c>
    </row>
    <row r="907" spans="13:15" x14ac:dyDescent="0.3">
      <c r="M907" s="14" t="s">
        <v>942</v>
      </c>
      <c r="O907">
        <v>0.69</v>
      </c>
    </row>
    <row r="908" spans="13:15" x14ac:dyDescent="0.3">
      <c r="M908" s="14" t="s">
        <v>943</v>
      </c>
      <c r="O908">
        <v>0.48099999999999998</v>
      </c>
    </row>
    <row r="909" spans="13:15" x14ac:dyDescent="0.3">
      <c r="M909" s="14" t="s">
        <v>944</v>
      </c>
      <c r="O909">
        <v>0.12</v>
      </c>
    </row>
    <row r="910" spans="13:15" x14ac:dyDescent="0.3">
      <c r="M910" s="14" t="s">
        <v>945</v>
      </c>
      <c r="O910">
        <v>0.09</v>
      </c>
    </row>
    <row r="911" spans="13:15" x14ac:dyDescent="0.3">
      <c r="M911" s="14" t="s">
        <v>946</v>
      </c>
      <c r="O911">
        <v>0.45800000000000002</v>
      </c>
    </row>
    <row r="912" spans="13:15" x14ac:dyDescent="0.3">
      <c r="M912" s="14" t="s">
        <v>947</v>
      </c>
      <c r="O912">
        <v>0.372</v>
      </c>
    </row>
    <row r="913" spans="13:15" x14ac:dyDescent="0.3">
      <c r="M913" s="14" t="s">
        <v>948</v>
      </c>
      <c r="O913">
        <v>0.19800000000000001</v>
      </c>
    </row>
    <row r="914" spans="13:15" x14ac:dyDescent="0.3">
      <c r="M914" s="14" t="s">
        <v>949</v>
      </c>
      <c r="O914">
        <v>0.112</v>
      </c>
    </row>
    <row r="915" spans="13:15" x14ac:dyDescent="0.3">
      <c r="M915" s="14" t="s">
        <v>950</v>
      </c>
      <c r="O915">
        <v>0.53200000000000003</v>
      </c>
    </row>
    <row r="916" spans="13:15" x14ac:dyDescent="0.3">
      <c r="M916" s="14" t="s">
        <v>951</v>
      </c>
      <c r="O916">
        <v>8.4000000000000005E-2</v>
      </c>
    </row>
    <row r="917" spans="13:15" x14ac:dyDescent="0.3">
      <c r="M917" s="14" t="s">
        <v>952</v>
      </c>
      <c r="O917">
        <v>0.55600000000000005</v>
      </c>
    </row>
    <row r="918" spans="13:15" x14ac:dyDescent="0.3">
      <c r="M918" s="14" t="s">
        <v>953</v>
      </c>
      <c r="O918">
        <v>0.108</v>
      </c>
    </row>
    <row r="919" spans="13:15" x14ac:dyDescent="0.3">
      <c r="M919" s="14" t="s">
        <v>954</v>
      </c>
      <c r="O919">
        <v>5.2999999999999999E-2</v>
      </c>
    </row>
    <row r="920" spans="13:15" x14ac:dyDescent="0.3">
      <c r="M920" s="14" t="s">
        <v>955</v>
      </c>
      <c r="O920">
        <v>0.157</v>
      </c>
    </row>
    <row r="921" spans="13:15" x14ac:dyDescent="0.3">
      <c r="M921" s="14" t="s">
        <v>956</v>
      </c>
      <c r="O921">
        <v>0.11</v>
      </c>
    </row>
    <row r="922" spans="13:15" x14ac:dyDescent="0.3">
      <c r="M922" s="14" t="s">
        <v>957</v>
      </c>
      <c r="O922">
        <v>7.0000000000000007E-2</v>
      </c>
    </row>
    <row r="923" spans="13:15" x14ac:dyDescent="0.3">
      <c r="M923" s="14" t="s">
        <v>958</v>
      </c>
      <c r="O923">
        <v>3.6999999999999998E-2</v>
      </c>
    </row>
    <row r="924" spans="13:15" x14ac:dyDescent="0.3">
      <c r="M924" s="14" t="s">
        <v>959</v>
      </c>
      <c r="O924">
        <v>0.15</v>
      </c>
    </row>
    <row r="925" spans="13:15" x14ac:dyDescent="0.3">
      <c r="M925" s="14" t="s">
        <v>960</v>
      </c>
      <c r="O925">
        <v>0.20499999999999999</v>
      </c>
    </row>
    <row r="926" spans="13:15" x14ac:dyDescent="0.3">
      <c r="M926" s="14" t="s">
        <v>961</v>
      </c>
      <c r="O926">
        <v>5.1999999999999998E-2</v>
      </c>
    </row>
    <row r="927" spans="13:15" x14ac:dyDescent="0.3">
      <c r="M927" s="14" t="s">
        <v>962</v>
      </c>
      <c r="O927">
        <v>5.1999999999999998E-2</v>
      </c>
    </row>
    <row r="928" spans="13:15" x14ac:dyDescent="0.3">
      <c r="M928" s="14" t="s">
        <v>963</v>
      </c>
      <c r="O928">
        <v>0.47899999999999998</v>
      </c>
    </row>
    <row r="929" spans="13:15" x14ac:dyDescent="0.3">
      <c r="M929" s="14" t="s">
        <v>964</v>
      </c>
      <c r="O929">
        <v>0.71599999999999997</v>
      </c>
    </row>
    <row r="930" spans="13:15" x14ac:dyDescent="0.3">
      <c r="M930" s="14" t="s">
        <v>965</v>
      </c>
      <c r="O930">
        <v>0.246</v>
      </c>
    </row>
    <row r="931" spans="13:15" x14ac:dyDescent="0.3">
      <c r="M931" s="14" t="s">
        <v>966</v>
      </c>
      <c r="O931">
        <v>0.40799999999999997</v>
      </c>
    </row>
    <row r="932" spans="13:15" x14ac:dyDescent="0.3">
      <c r="M932" s="14" t="s">
        <v>967</v>
      </c>
      <c r="O932">
        <v>0.14399999999999999</v>
      </c>
    </row>
    <row r="933" spans="13:15" x14ac:dyDescent="0.3">
      <c r="M933" s="14" t="s">
        <v>968</v>
      </c>
      <c r="O933">
        <v>0.11799999999999999</v>
      </c>
    </row>
    <row r="934" spans="13:15" x14ac:dyDescent="0.3">
      <c r="M934" s="14" t="s">
        <v>969</v>
      </c>
      <c r="O934">
        <v>0.25700000000000001</v>
      </c>
    </row>
    <row r="935" spans="13:15" x14ac:dyDescent="0.3">
      <c r="M935" s="14" t="s">
        <v>970</v>
      </c>
      <c r="O935">
        <v>0.33100000000000002</v>
      </c>
    </row>
    <row r="936" spans="13:15" x14ac:dyDescent="0.3">
      <c r="M936" s="14" t="s">
        <v>971</v>
      </c>
      <c r="O936">
        <v>0.28000000000000003</v>
      </c>
    </row>
    <row r="937" spans="13:15" x14ac:dyDescent="0.3">
      <c r="M937" s="14" t="s">
        <v>972</v>
      </c>
      <c r="O937">
        <v>0.79200000000000004</v>
      </c>
    </row>
    <row r="938" spans="13:15" x14ac:dyDescent="0.3">
      <c r="M938" s="14" t="s">
        <v>973</v>
      </c>
      <c r="O938">
        <v>0.77400000000000002</v>
      </c>
    </row>
    <row r="939" spans="13:15" x14ac:dyDescent="0.3">
      <c r="M939" s="14" t="s">
        <v>974</v>
      </c>
      <c r="O939">
        <v>0.52600000000000002</v>
      </c>
    </row>
    <row r="940" spans="13:15" x14ac:dyDescent="0.3">
      <c r="M940" s="14" t="s">
        <v>975</v>
      </c>
      <c r="O940">
        <v>0.13600000000000001</v>
      </c>
    </row>
    <row r="941" spans="13:15" x14ac:dyDescent="0.3">
      <c r="M941" s="14" t="s">
        <v>976</v>
      </c>
      <c r="O941">
        <v>0.113</v>
      </c>
    </row>
    <row r="942" spans="13:15" x14ac:dyDescent="0.3">
      <c r="M942" s="14" t="s">
        <v>977</v>
      </c>
      <c r="O942">
        <v>0.13100000000000001</v>
      </c>
    </row>
    <row r="943" spans="13:15" x14ac:dyDescent="0.3">
      <c r="M943" s="14" t="s">
        <v>978</v>
      </c>
      <c r="O943">
        <v>9.7000000000000003E-2</v>
      </c>
    </row>
    <row r="944" spans="13:15" x14ac:dyDescent="0.3">
      <c r="M944" s="14" t="s">
        <v>979</v>
      </c>
      <c r="O944">
        <v>0.19500000000000001</v>
      </c>
    </row>
    <row r="945" spans="13:15" x14ac:dyDescent="0.3">
      <c r="M945" s="14" t="s">
        <v>980</v>
      </c>
      <c r="O945">
        <v>9.6000000000000002E-2</v>
      </c>
    </row>
    <row r="946" spans="13:15" x14ac:dyDescent="0.3">
      <c r="M946" s="14" t="s">
        <v>981</v>
      </c>
      <c r="O946">
        <v>0.52600000000000002</v>
      </c>
    </row>
    <row r="947" spans="13:15" x14ac:dyDescent="0.3">
      <c r="M947" s="14" t="s">
        <v>982</v>
      </c>
      <c r="O947">
        <v>0.60699999999999998</v>
      </c>
    </row>
    <row r="948" spans="13:15" x14ac:dyDescent="0.3">
      <c r="M948" s="14" t="s">
        <v>983</v>
      </c>
      <c r="O948">
        <v>0.83</v>
      </c>
    </row>
    <row r="949" spans="13:15" x14ac:dyDescent="0.3">
      <c r="M949" s="14" t="s">
        <v>984</v>
      </c>
      <c r="O949">
        <v>0.80700000000000005</v>
      </c>
    </row>
    <row r="950" spans="13:15" x14ac:dyDescent="0.3">
      <c r="M950" s="14" t="s">
        <v>985</v>
      </c>
      <c r="O950">
        <v>0.55400000000000005</v>
      </c>
    </row>
    <row r="951" spans="13:15" x14ac:dyDescent="0.3">
      <c r="M951" s="14" t="s">
        <v>986</v>
      </c>
      <c r="O951">
        <v>0.89700000000000002</v>
      </c>
    </row>
    <row r="952" spans="13:15" x14ac:dyDescent="0.3">
      <c r="M952" s="14" t="s">
        <v>987</v>
      </c>
      <c r="O952">
        <v>0.215</v>
      </c>
    </row>
    <row r="953" spans="13:15" x14ac:dyDescent="0.3">
      <c r="M953" s="14" t="s">
        <v>988</v>
      </c>
      <c r="O953">
        <v>0.31900000000000001</v>
      </c>
    </row>
    <row r="954" spans="13:15" x14ac:dyDescent="0.3">
      <c r="M954" s="14" t="s">
        <v>989</v>
      </c>
      <c r="O954">
        <v>0.19400000000000001</v>
      </c>
    </row>
    <row r="955" spans="13:15" x14ac:dyDescent="0.3">
      <c r="M955" s="14" t="s">
        <v>990</v>
      </c>
      <c r="O955">
        <v>0.40600000000000003</v>
      </c>
    </row>
    <row r="956" spans="13:15" x14ac:dyDescent="0.3">
      <c r="M956" s="14" t="s">
        <v>991</v>
      </c>
      <c r="O956">
        <v>0.5</v>
      </c>
    </row>
    <row r="957" spans="13:15" x14ac:dyDescent="0.3">
      <c r="M957" s="14" t="s">
        <v>992</v>
      </c>
      <c r="O957">
        <v>0.40899999999999997</v>
      </c>
    </row>
    <row r="958" spans="13:15" x14ac:dyDescent="0.3">
      <c r="M958" s="14" t="s">
        <v>993</v>
      </c>
      <c r="O958">
        <v>0.156</v>
      </c>
    </row>
    <row r="959" spans="13:15" x14ac:dyDescent="0.3">
      <c r="M959" s="14" t="s">
        <v>994</v>
      </c>
      <c r="O959">
        <v>0.10199999999999999</v>
      </c>
    </row>
    <row r="960" spans="13:15" x14ac:dyDescent="0.3">
      <c r="M960" s="14" t="s">
        <v>995</v>
      </c>
      <c r="O960">
        <v>0.17199999999999999</v>
      </c>
    </row>
    <row r="961" spans="13:15" x14ac:dyDescent="0.3">
      <c r="M961" s="14" t="s">
        <v>996</v>
      </c>
      <c r="O961">
        <v>0.193</v>
      </c>
    </row>
    <row r="962" spans="13:15" x14ac:dyDescent="0.3">
      <c r="M962" s="14" t="s">
        <v>997</v>
      </c>
      <c r="O962">
        <v>0.29499999999999998</v>
      </c>
    </row>
    <row r="963" spans="13:15" x14ac:dyDescent="0.3">
      <c r="M963" s="14" t="s">
        <v>998</v>
      </c>
      <c r="O963">
        <v>0.16900000000000001</v>
      </c>
    </row>
    <row r="964" spans="13:15" x14ac:dyDescent="0.3">
      <c r="M964" s="14" t="s">
        <v>999</v>
      </c>
      <c r="O964">
        <v>0.156</v>
      </c>
    </row>
    <row r="965" spans="13:15" x14ac:dyDescent="0.3">
      <c r="M965" s="14" t="s">
        <v>1000</v>
      </c>
      <c r="O965">
        <v>0.79800000000000004</v>
      </c>
    </row>
    <row r="966" spans="13:15" x14ac:dyDescent="0.3">
      <c r="M966" s="14" t="s">
        <v>1001</v>
      </c>
      <c r="O966">
        <v>0.14399999999999999</v>
      </c>
    </row>
    <row r="967" spans="13:15" x14ac:dyDescent="0.3">
      <c r="M967" s="14" t="s">
        <v>1002</v>
      </c>
      <c r="O967">
        <v>0.21</v>
      </c>
    </row>
    <row r="968" spans="13:15" x14ac:dyDescent="0.3">
      <c r="M968" s="14" t="s">
        <v>1003</v>
      </c>
      <c r="O968">
        <v>0.25</v>
      </c>
    </row>
    <row r="969" spans="13:15" x14ac:dyDescent="0.3">
      <c r="M969" s="14" t="s">
        <v>1004</v>
      </c>
      <c r="O969">
        <v>0.11899999999999999</v>
      </c>
    </row>
    <row r="970" spans="13:15" x14ac:dyDescent="0.3">
      <c r="M970" s="14" t="s">
        <v>1005</v>
      </c>
      <c r="O970">
        <v>0.26300000000000001</v>
      </c>
    </row>
    <row r="971" spans="13:15" x14ac:dyDescent="0.3">
      <c r="M971" s="14" t="s">
        <v>1006</v>
      </c>
      <c r="O971">
        <v>0.27600000000000002</v>
      </c>
    </row>
    <row r="972" spans="13:15" x14ac:dyDescent="0.3">
      <c r="M972" s="14" t="s">
        <v>1007</v>
      </c>
      <c r="O972">
        <v>0.86299999999999999</v>
      </c>
    </row>
    <row r="973" spans="13:15" x14ac:dyDescent="0.3">
      <c r="M973" s="14" t="s">
        <v>1008</v>
      </c>
      <c r="O973">
        <v>0.17699999999999999</v>
      </c>
    </row>
    <row r="974" spans="13:15" x14ac:dyDescent="0.3">
      <c r="M974" s="14" t="s">
        <v>1009</v>
      </c>
      <c r="O974">
        <v>0.89500000000000002</v>
      </c>
    </row>
    <row r="975" spans="13:15" x14ac:dyDescent="0.3">
      <c r="M975" s="14" t="s">
        <v>1010</v>
      </c>
      <c r="O975">
        <v>0.85899999999999999</v>
      </c>
    </row>
    <row r="976" spans="13:15" x14ac:dyDescent="0.3">
      <c r="M976" s="14" t="s">
        <v>1011</v>
      </c>
      <c r="O976">
        <v>0.93700000000000006</v>
      </c>
    </row>
    <row r="977" spans="13:15" x14ac:dyDescent="0.3">
      <c r="M977" s="14" t="s">
        <v>1012</v>
      </c>
      <c r="O977">
        <v>0.55600000000000005</v>
      </c>
    </row>
    <row r="978" spans="13:15" x14ac:dyDescent="0.3">
      <c r="M978" s="14" t="s">
        <v>1013</v>
      </c>
      <c r="O978">
        <v>0.48399999999999999</v>
      </c>
    </row>
    <row r="979" spans="13:15" x14ac:dyDescent="0.3">
      <c r="M979" s="14" t="s">
        <v>1014</v>
      </c>
      <c r="O979">
        <v>0.39900000000000002</v>
      </c>
    </row>
    <row r="980" spans="13:15" x14ac:dyDescent="0.3">
      <c r="M980" s="14" t="s">
        <v>1015</v>
      </c>
      <c r="O980">
        <v>0.159</v>
      </c>
    </row>
    <row r="981" spans="13:15" x14ac:dyDescent="0.3">
      <c r="M981" s="14" t="s">
        <v>1016</v>
      </c>
      <c r="O981">
        <v>0.35699999999999998</v>
      </c>
    </row>
    <row r="982" spans="13:15" x14ac:dyDescent="0.3">
      <c r="M982" s="14" t="s">
        <v>1017</v>
      </c>
      <c r="O982">
        <v>0.13600000000000001</v>
      </c>
    </row>
    <row r="983" spans="13:15" x14ac:dyDescent="0.3">
      <c r="M983" s="14" t="s">
        <v>1018</v>
      </c>
      <c r="O983">
        <v>0.35899999999999999</v>
      </c>
    </row>
    <row r="984" spans="13:15" x14ac:dyDescent="0.3">
      <c r="M984" s="14" t="s">
        <v>1019</v>
      </c>
      <c r="O984">
        <v>0.26300000000000001</v>
      </c>
    </row>
    <row r="985" spans="13:15" x14ac:dyDescent="0.3">
      <c r="M985" s="14" t="s">
        <v>1020</v>
      </c>
      <c r="O985">
        <v>8.5000000000000006E-2</v>
      </c>
    </row>
    <row r="986" spans="13:15" x14ac:dyDescent="0.3">
      <c r="M986" s="14" t="s">
        <v>1021</v>
      </c>
      <c r="O986">
        <v>0.14199999999999999</v>
      </c>
    </row>
    <row r="987" spans="13:15" x14ac:dyDescent="0.3">
      <c r="M987" s="14" t="s">
        <v>1022</v>
      </c>
      <c r="O987">
        <v>9.6000000000000002E-2</v>
      </c>
    </row>
    <row r="988" spans="13:15" x14ac:dyDescent="0.3">
      <c r="M988" s="14" t="s">
        <v>1023</v>
      </c>
      <c r="O988">
        <v>0.74099999999999999</v>
      </c>
    </row>
    <row r="989" spans="13:15" x14ac:dyDescent="0.3">
      <c r="M989" s="14" t="s">
        <v>1024</v>
      </c>
      <c r="O989">
        <v>0.81499999999999995</v>
      </c>
    </row>
    <row r="990" spans="13:15" x14ac:dyDescent="0.3">
      <c r="M990" s="14" t="s">
        <v>1025</v>
      </c>
      <c r="O990">
        <v>0.156</v>
      </c>
    </row>
    <row r="991" spans="13:15" x14ac:dyDescent="0.3">
      <c r="M991" s="14" t="s">
        <v>1026</v>
      </c>
      <c r="O991">
        <v>0.55800000000000005</v>
      </c>
    </row>
    <row r="992" spans="13:15" x14ac:dyDescent="0.3">
      <c r="M992" s="14" t="s">
        <v>1027</v>
      </c>
      <c r="O992">
        <v>0.309</v>
      </c>
    </row>
    <row r="993" spans="13:15" x14ac:dyDescent="0.3">
      <c r="M993" s="14" t="s">
        <v>1028</v>
      </c>
      <c r="O993">
        <v>0.17299999999999999</v>
      </c>
    </row>
    <row r="994" spans="13:15" x14ac:dyDescent="0.3">
      <c r="M994" s="14" t="s">
        <v>1029</v>
      </c>
      <c r="O994">
        <v>0.126</v>
      </c>
    </row>
    <row r="995" spans="13:15" x14ac:dyDescent="0.3">
      <c r="M995" s="14" t="s">
        <v>1030</v>
      </c>
      <c r="O995">
        <v>0.222</v>
      </c>
    </row>
    <row r="996" spans="13:15" x14ac:dyDescent="0.3">
      <c r="M996" s="14" t="s">
        <v>1031</v>
      </c>
      <c r="O996">
        <v>0.42499999999999999</v>
      </c>
    </row>
    <row r="997" spans="13:15" x14ac:dyDescent="0.3">
      <c r="M997" s="14" t="s">
        <v>1032</v>
      </c>
      <c r="O997">
        <v>0.8</v>
      </c>
    </row>
    <row r="998" spans="13:15" x14ac:dyDescent="0.3">
      <c r="M998" s="14" t="s">
        <v>1033</v>
      </c>
      <c r="O998">
        <v>0.379</v>
      </c>
    </row>
    <row r="999" spans="13:15" x14ac:dyDescent="0.3">
      <c r="M999" s="14" t="s">
        <v>1034</v>
      </c>
      <c r="O999">
        <v>6.8000000000000005E-2</v>
      </c>
    </row>
    <row r="1000" spans="13:15" x14ac:dyDescent="0.3">
      <c r="M1000" s="14" t="s">
        <v>1035</v>
      </c>
      <c r="O1000">
        <v>0.06</v>
      </c>
    </row>
    <row r="1001" spans="13:15" x14ac:dyDescent="0.3">
      <c r="M1001" s="14" t="s">
        <v>1036</v>
      </c>
      <c r="O1001">
        <v>0.17899999999999999</v>
      </c>
    </row>
    <row r="1002" spans="13:15" x14ac:dyDescent="0.3">
      <c r="M1002" s="14" t="s">
        <v>1037</v>
      </c>
      <c r="O1002">
        <v>0.10199999999999999</v>
      </c>
    </row>
    <row r="1003" spans="13:15" x14ac:dyDescent="0.3">
      <c r="M1003" s="14" t="s">
        <v>1038</v>
      </c>
      <c r="O1003">
        <v>5.6000000000000001E-2</v>
      </c>
    </row>
    <row r="1004" spans="13:15" x14ac:dyDescent="0.3">
      <c r="M1004" s="14" t="s">
        <v>1039</v>
      </c>
      <c r="O1004">
        <v>0.159</v>
      </c>
    </row>
    <row r="1005" spans="13:15" x14ac:dyDescent="0.3">
      <c r="M1005" s="14" t="s">
        <v>1040</v>
      </c>
      <c r="O1005">
        <v>5.7000000000000002E-2</v>
      </c>
    </row>
    <row r="1006" spans="13:15" x14ac:dyDescent="0.3">
      <c r="M1006" s="14" t="s">
        <v>1041</v>
      </c>
      <c r="O1006">
        <v>8.5999999999999993E-2</v>
      </c>
    </row>
    <row r="1007" spans="13:15" x14ac:dyDescent="0.3">
      <c r="M1007" s="14" t="s">
        <v>1042</v>
      </c>
      <c r="O1007">
        <v>6.2E-2</v>
      </c>
    </row>
    <row r="1008" spans="13:15" x14ac:dyDescent="0.3">
      <c r="M1008" s="14" t="s">
        <v>1043</v>
      </c>
      <c r="O1008">
        <v>0.29599999999999999</v>
      </c>
    </row>
    <row r="1009" spans="13:15" x14ac:dyDescent="0.3">
      <c r="M1009" s="14" t="s">
        <v>1044</v>
      </c>
      <c r="O1009">
        <v>5.7000000000000002E-2</v>
      </c>
    </row>
    <row r="1010" spans="13:15" x14ac:dyDescent="0.3">
      <c r="M1010" s="14" t="s">
        <v>1045</v>
      </c>
      <c r="O1010">
        <v>5.8999999999999997E-2</v>
      </c>
    </row>
    <row r="1011" spans="13:15" x14ac:dyDescent="0.3">
      <c r="M1011" s="14" t="s">
        <v>1046</v>
      </c>
      <c r="O1011">
        <v>0.35799999999999998</v>
      </c>
    </row>
    <row r="1012" spans="13:15" x14ac:dyDescent="0.3">
      <c r="M1012" s="14" t="s">
        <v>1047</v>
      </c>
      <c r="O1012">
        <v>9.4E-2</v>
      </c>
    </row>
    <row r="1013" spans="13:15" x14ac:dyDescent="0.3">
      <c r="M1013" s="14" t="s">
        <v>1048</v>
      </c>
      <c r="O1013">
        <v>0.14599999999999999</v>
      </c>
    </row>
    <row r="1014" spans="13:15" x14ac:dyDescent="0.3">
      <c r="M1014" s="14" t="s">
        <v>1049</v>
      </c>
      <c r="O1014">
        <v>4.7E-2</v>
      </c>
    </row>
    <row r="1015" spans="13:15" x14ac:dyDescent="0.3">
      <c r="M1015" s="14" t="s">
        <v>1050</v>
      </c>
      <c r="O1015">
        <v>0.223</v>
      </c>
    </row>
    <row r="1016" spans="13:15" x14ac:dyDescent="0.3">
      <c r="M1016" s="14" t="s">
        <v>1051</v>
      </c>
      <c r="O1016">
        <v>0.109</v>
      </c>
    </row>
    <row r="1017" spans="13:15" x14ac:dyDescent="0.3">
      <c r="M1017" s="14" t="s">
        <v>1052</v>
      </c>
      <c r="O1017">
        <v>7.6999999999999999E-2</v>
      </c>
    </row>
    <row r="1018" spans="13:15" x14ac:dyDescent="0.3">
      <c r="M1018" s="14" t="s">
        <v>1053</v>
      </c>
      <c r="O1018">
        <v>7.0000000000000007E-2</v>
      </c>
    </row>
    <row r="1019" spans="13:15" x14ac:dyDescent="0.3">
      <c r="M1019" s="14" t="s">
        <v>1054</v>
      </c>
      <c r="O1019">
        <v>0.11</v>
      </c>
    </row>
    <row r="1020" spans="13:15" x14ac:dyDescent="0.3">
      <c r="M1020" s="14" t="s">
        <v>1055</v>
      </c>
      <c r="O1020">
        <v>0.17100000000000001</v>
      </c>
    </row>
    <row r="1021" spans="13:15" x14ac:dyDescent="0.3">
      <c r="M1021" s="14" t="s">
        <v>1056</v>
      </c>
      <c r="O1021">
        <v>0.13400000000000001</v>
      </c>
    </row>
    <row r="1022" spans="13:15" x14ac:dyDescent="0.3">
      <c r="M1022" s="14" t="s">
        <v>1057</v>
      </c>
      <c r="O1022">
        <v>0.25600000000000001</v>
      </c>
    </row>
    <row r="1023" spans="13:15" x14ac:dyDescent="0.3">
      <c r="M1023" s="14" t="s">
        <v>1058</v>
      </c>
      <c r="O1023">
        <v>0.14399999999999999</v>
      </c>
    </row>
    <row r="1024" spans="13:15" x14ac:dyDescent="0.3">
      <c r="M1024" s="14" t="s">
        <v>1059</v>
      </c>
      <c r="O1024">
        <v>0.79900000000000004</v>
      </c>
    </row>
    <row r="1025" spans="13:15" x14ac:dyDescent="0.3">
      <c r="M1025" s="14" t="s">
        <v>1060</v>
      </c>
      <c r="O1025">
        <v>0.121</v>
      </c>
    </row>
    <row r="1026" spans="13:15" x14ac:dyDescent="0.3">
      <c r="M1026" s="14" t="s">
        <v>1061</v>
      </c>
      <c r="O1026">
        <v>0.83699999999999997</v>
      </c>
    </row>
    <row r="1027" spans="13:15" x14ac:dyDescent="0.3">
      <c r="M1027" s="14" t="s">
        <v>1062</v>
      </c>
      <c r="O1027">
        <v>0.247</v>
      </c>
    </row>
    <row r="1028" spans="13:15" x14ac:dyDescent="0.3">
      <c r="M1028" s="14" t="s">
        <v>1063</v>
      </c>
      <c r="O1028">
        <v>0.67900000000000005</v>
      </c>
    </row>
    <row r="1029" spans="13:15" x14ac:dyDescent="0.3">
      <c r="M1029" s="14" t="s">
        <v>1064</v>
      </c>
      <c r="O1029">
        <v>0.73399999999999999</v>
      </c>
    </row>
    <row r="1030" spans="13:15" x14ac:dyDescent="0.3">
      <c r="M1030" s="14" t="s">
        <v>1065</v>
      </c>
      <c r="O1030">
        <v>0.84499999999999997</v>
      </c>
    </row>
    <row r="1031" spans="13:15" x14ac:dyDescent="0.3">
      <c r="M1031" s="14" t="s">
        <v>1066</v>
      </c>
      <c r="O1031">
        <v>0.70699999999999996</v>
      </c>
    </row>
    <row r="1032" spans="13:15" x14ac:dyDescent="0.3">
      <c r="M1032" s="14" t="s">
        <v>1067</v>
      </c>
      <c r="O1032">
        <v>0.14599999999999999</v>
      </c>
    </row>
    <row r="1033" spans="13:15" x14ac:dyDescent="0.3">
      <c r="M1033" s="14" t="s">
        <v>1068</v>
      </c>
      <c r="O1033">
        <v>3.1E-2</v>
      </c>
    </row>
    <row r="1034" spans="13:15" x14ac:dyDescent="0.3">
      <c r="M1034" s="14" t="s">
        <v>1069</v>
      </c>
      <c r="O1034">
        <v>0.214</v>
      </c>
    </row>
    <row r="1035" spans="13:15" x14ac:dyDescent="0.3">
      <c r="M1035" s="14" t="s">
        <v>1070</v>
      </c>
      <c r="O1035">
        <v>0.248</v>
      </c>
    </row>
    <row r="1036" spans="13:15" x14ac:dyDescent="0.3">
      <c r="M1036" s="14" t="s">
        <v>1071</v>
      </c>
      <c r="O1036">
        <v>0.26900000000000002</v>
      </c>
    </row>
    <row r="1037" spans="13:15" x14ac:dyDescent="0.3">
      <c r="M1037" s="14" t="s">
        <v>1072</v>
      </c>
      <c r="O1037">
        <v>0.19</v>
      </c>
    </row>
    <row r="1038" spans="13:15" x14ac:dyDescent="0.3">
      <c r="M1038" s="14" t="s">
        <v>1073</v>
      </c>
      <c r="O1038">
        <v>0.82</v>
      </c>
    </row>
    <row r="1039" spans="13:15" x14ac:dyDescent="0.3">
      <c r="M1039" s="14" t="s">
        <v>1074</v>
      </c>
      <c r="O1039">
        <v>0.53900000000000003</v>
      </c>
    </row>
    <row r="1040" spans="13:15" x14ac:dyDescent="0.3">
      <c r="M1040" s="14" t="s">
        <v>1075</v>
      </c>
      <c r="O1040">
        <v>6.9000000000000006E-2</v>
      </c>
    </row>
    <row r="1041" spans="13:15" x14ac:dyDescent="0.3">
      <c r="M1041" s="14" t="s">
        <v>1076</v>
      </c>
      <c r="O1041">
        <v>3.7999999999999999E-2</v>
      </c>
    </row>
    <row r="1042" spans="13:15" x14ac:dyDescent="0.3">
      <c r="M1042" s="14" t="s">
        <v>1077</v>
      </c>
      <c r="O1042">
        <v>0.33500000000000002</v>
      </c>
    </row>
    <row r="1043" spans="13:15" x14ac:dyDescent="0.3">
      <c r="M1043" s="14" t="s">
        <v>1078</v>
      </c>
      <c r="O1043">
        <v>0.82399999999999995</v>
      </c>
    </row>
    <row r="1044" spans="13:15" x14ac:dyDescent="0.3">
      <c r="M1044" s="14" t="s">
        <v>1079</v>
      </c>
      <c r="O1044">
        <v>0.94099999999999995</v>
      </c>
    </row>
    <row r="1045" spans="13:15" x14ac:dyDescent="0.3">
      <c r="M1045" s="14" t="s">
        <v>1080</v>
      </c>
      <c r="O1045">
        <v>0.28699999999999998</v>
      </c>
    </row>
    <row r="1046" spans="13:15" x14ac:dyDescent="0.3">
      <c r="M1046" s="14" t="s">
        <v>1081</v>
      </c>
      <c r="O1046">
        <v>0.17699999999999999</v>
      </c>
    </row>
    <row r="1047" spans="13:15" x14ac:dyDescent="0.3">
      <c r="M1047" s="14" t="s">
        <v>1082</v>
      </c>
      <c r="O1047">
        <v>0.182</v>
      </c>
    </row>
    <row r="1048" spans="13:15" x14ac:dyDescent="0.3">
      <c r="M1048" s="14" t="s">
        <v>1083</v>
      </c>
      <c r="O1048">
        <v>0.125</v>
      </c>
    </row>
    <row r="1049" spans="13:15" x14ac:dyDescent="0.3">
      <c r="M1049" s="14" t="s">
        <v>1084</v>
      </c>
      <c r="O1049">
        <v>0.13700000000000001</v>
      </c>
    </row>
    <row r="1050" spans="13:15" x14ac:dyDescent="0.3">
      <c r="M1050" s="14" t="s">
        <v>1085</v>
      </c>
      <c r="O1050">
        <v>0.114</v>
      </c>
    </row>
    <row r="1051" spans="13:15" x14ac:dyDescent="0.3">
      <c r="M1051" s="14" t="s">
        <v>1086</v>
      </c>
      <c r="O1051">
        <v>0.373</v>
      </c>
    </row>
    <row r="1052" spans="13:15" x14ac:dyDescent="0.3">
      <c r="M1052" s="14" t="s">
        <v>1087</v>
      </c>
      <c r="O1052">
        <v>0.29599999999999999</v>
      </c>
    </row>
    <row r="1053" spans="13:15" x14ac:dyDescent="0.3">
      <c r="M1053" s="14" t="s">
        <v>1088</v>
      </c>
      <c r="O1053">
        <v>8.7999999999999995E-2</v>
      </c>
    </row>
    <row r="1054" spans="13:15" x14ac:dyDescent="0.3">
      <c r="M1054" s="14" t="s">
        <v>1089</v>
      </c>
      <c r="O1054">
        <v>0.106</v>
      </c>
    </row>
    <row r="1055" spans="13:15" x14ac:dyDescent="0.3">
      <c r="M1055" s="14" t="s">
        <v>1090</v>
      </c>
      <c r="O1055">
        <v>0.26100000000000001</v>
      </c>
    </row>
    <row r="1056" spans="13:15" x14ac:dyDescent="0.3">
      <c r="M1056" s="14" t="s">
        <v>1091</v>
      </c>
      <c r="O1056">
        <v>7.6999999999999999E-2</v>
      </c>
    </row>
    <row r="1057" spans="13:15" x14ac:dyDescent="0.3">
      <c r="M1057" s="14" t="s">
        <v>1092</v>
      </c>
      <c r="O1057">
        <v>0.13200000000000001</v>
      </c>
    </row>
    <row r="1058" spans="13:15" x14ac:dyDescent="0.3">
      <c r="M1058" s="14" t="s">
        <v>1093</v>
      </c>
      <c r="O1058">
        <v>0.182</v>
      </c>
    </row>
    <row r="1059" spans="13:15" x14ac:dyDescent="0.3">
      <c r="M1059" s="14" t="s">
        <v>1094</v>
      </c>
      <c r="O1059">
        <v>0.46100000000000002</v>
      </c>
    </row>
    <row r="1060" spans="13:15" x14ac:dyDescent="0.3">
      <c r="M1060" s="14" t="s">
        <v>1095</v>
      </c>
      <c r="O1060">
        <v>0.40500000000000003</v>
      </c>
    </row>
    <row r="1061" spans="13:15" x14ac:dyDescent="0.3">
      <c r="M1061" s="14" t="s">
        <v>1096</v>
      </c>
      <c r="O1061">
        <v>0.97699999999999998</v>
      </c>
    </row>
    <row r="1062" spans="13:15" x14ac:dyDescent="0.3">
      <c r="M1062" s="14" t="s">
        <v>1097</v>
      </c>
      <c r="O1062">
        <v>0.83699999999999997</v>
      </c>
    </row>
    <row r="1063" spans="13:15" x14ac:dyDescent="0.3">
      <c r="M1063" s="14" t="s">
        <v>1098</v>
      </c>
      <c r="O1063">
        <v>0.14699999999999999</v>
      </c>
    </row>
    <row r="1064" spans="13:15" x14ac:dyDescent="0.3">
      <c r="M1064" s="14" t="s">
        <v>1099</v>
      </c>
      <c r="O1064">
        <v>4.9000000000000002E-2</v>
      </c>
    </row>
    <row r="1065" spans="13:15" x14ac:dyDescent="0.3">
      <c r="M1065" s="14" t="s">
        <v>1100</v>
      </c>
      <c r="O1065">
        <v>0.79300000000000004</v>
      </c>
    </row>
    <row r="1066" spans="13:15" x14ac:dyDescent="0.3">
      <c r="M1066" s="14" t="s">
        <v>1101</v>
      </c>
      <c r="O1066">
        <v>0.60499999999999998</v>
      </c>
    </row>
    <row r="1067" spans="13:15" x14ac:dyDescent="0.3">
      <c r="M1067" s="14" t="s">
        <v>1102</v>
      </c>
      <c r="O1067">
        <v>0.75800000000000001</v>
      </c>
    </row>
    <row r="1068" spans="13:15" x14ac:dyDescent="0.3">
      <c r="M1068" s="14" t="s">
        <v>1103</v>
      </c>
      <c r="O1068">
        <v>0.91700000000000004</v>
      </c>
    </row>
    <row r="1069" spans="13:15" x14ac:dyDescent="0.3">
      <c r="M1069" s="14" t="s">
        <v>1104</v>
      </c>
      <c r="O1069">
        <v>0.82299999999999995</v>
      </c>
    </row>
    <row r="1070" spans="13:15" x14ac:dyDescent="0.3">
      <c r="M1070" s="14" t="s">
        <v>1105</v>
      </c>
      <c r="O1070">
        <v>0.66</v>
      </c>
    </row>
    <row r="1071" spans="13:15" x14ac:dyDescent="0.3">
      <c r="M1071" s="14" t="s">
        <v>1106</v>
      </c>
      <c r="O1071">
        <v>0.71499999999999997</v>
      </c>
    </row>
    <row r="1072" spans="13:15" x14ac:dyDescent="0.3">
      <c r="M1072" s="14" t="s">
        <v>1107</v>
      </c>
      <c r="O1072">
        <v>0.76700000000000002</v>
      </c>
    </row>
    <row r="1073" spans="13:15" x14ac:dyDescent="0.3">
      <c r="M1073" s="14" t="s">
        <v>1108</v>
      </c>
      <c r="O1073">
        <v>0.125</v>
      </c>
    </row>
    <row r="1074" spans="13:15" x14ac:dyDescent="0.3">
      <c r="M1074" s="14" t="s">
        <v>1109</v>
      </c>
      <c r="O1074">
        <v>5.8000000000000003E-2</v>
      </c>
    </row>
    <row r="1075" spans="13:15" x14ac:dyDescent="0.3">
      <c r="M1075" s="14" t="s">
        <v>1110</v>
      </c>
      <c r="O1075">
        <v>0.40600000000000003</v>
      </c>
    </row>
    <row r="1076" spans="13:15" x14ac:dyDescent="0.3">
      <c r="M1076" s="14" t="s">
        <v>1111</v>
      </c>
      <c r="O1076">
        <v>0.05</v>
      </c>
    </row>
    <row r="1077" spans="13:15" x14ac:dyDescent="0.3">
      <c r="M1077" s="14" t="s">
        <v>1112</v>
      </c>
      <c r="O1077">
        <v>0.126</v>
      </c>
    </row>
    <row r="1078" spans="13:15" x14ac:dyDescent="0.3">
      <c r="M1078" s="14" t="s">
        <v>1113</v>
      </c>
      <c r="O1078">
        <v>0.58299999999999996</v>
      </c>
    </row>
    <row r="1079" spans="13:15" x14ac:dyDescent="0.3">
      <c r="M1079" s="14" t="s">
        <v>1114</v>
      </c>
      <c r="O1079">
        <v>0.78</v>
      </c>
    </row>
    <row r="1080" spans="13:15" x14ac:dyDescent="0.3">
      <c r="M1080" s="14" t="s">
        <v>1115</v>
      </c>
      <c r="O1080">
        <v>0.79900000000000004</v>
      </c>
    </row>
    <row r="1081" spans="13:15" x14ac:dyDescent="0.3">
      <c r="M1081" s="14" t="s">
        <v>1116</v>
      </c>
      <c r="O1081">
        <v>0.85399999999999998</v>
      </c>
    </row>
    <row r="1082" spans="13:15" x14ac:dyDescent="0.3">
      <c r="M1082" s="14" t="s">
        <v>1117</v>
      </c>
      <c r="O1082">
        <v>0.97299999999999998</v>
      </c>
    </row>
    <row r="1083" spans="13:15" x14ac:dyDescent="0.3">
      <c r="M1083" s="14" t="s">
        <v>1118</v>
      </c>
      <c r="O1083">
        <v>0.111</v>
      </c>
    </row>
    <row r="1084" spans="13:15" x14ac:dyDescent="0.3">
      <c r="M1084" s="14" t="s">
        <v>1119</v>
      </c>
      <c r="O1084">
        <v>0.81899999999999995</v>
      </c>
    </row>
    <row r="1085" spans="13:15" x14ac:dyDescent="0.3">
      <c r="M1085" s="14" t="s">
        <v>1120</v>
      </c>
      <c r="O1085">
        <v>0.38</v>
      </c>
    </row>
    <row r="1086" spans="13:15" x14ac:dyDescent="0.3">
      <c r="M1086" s="14" t="s">
        <v>1121</v>
      </c>
      <c r="O1086">
        <v>0.84399999999999997</v>
      </c>
    </row>
    <row r="1087" spans="13:15" x14ac:dyDescent="0.3">
      <c r="M1087" s="14" t="s">
        <v>1122</v>
      </c>
      <c r="O1087">
        <v>0.627</v>
      </c>
    </row>
    <row r="1088" spans="13:15" x14ac:dyDescent="0.3">
      <c r="M1088" s="14" t="s">
        <v>1123</v>
      </c>
      <c r="O1088">
        <v>0.81699999999999995</v>
      </c>
    </row>
    <row r="1089" spans="13:15" x14ac:dyDescent="0.3">
      <c r="M1089" s="14" t="s">
        <v>1124</v>
      </c>
      <c r="O1089">
        <v>0.19700000000000001</v>
      </c>
    </row>
    <row r="1090" spans="13:15" x14ac:dyDescent="0.3">
      <c r="M1090" s="14" t="s">
        <v>1125</v>
      </c>
      <c r="O1090">
        <v>0.79900000000000004</v>
      </c>
    </row>
    <row r="1091" spans="13:15" x14ac:dyDescent="0.3">
      <c r="M1091" s="14" t="s">
        <v>1126</v>
      </c>
      <c r="O1091">
        <v>0.76300000000000001</v>
      </c>
    </row>
    <row r="1092" spans="13:15" x14ac:dyDescent="0.3">
      <c r="M1092" s="14" t="s">
        <v>1127</v>
      </c>
      <c r="O1092">
        <v>0.56999999999999995</v>
      </c>
    </row>
    <row r="1093" spans="13:15" x14ac:dyDescent="0.3">
      <c r="M1093" s="14" t="s">
        <v>1128</v>
      </c>
      <c r="O1093">
        <v>0.375</v>
      </c>
    </row>
    <row r="1094" spans="13:15" x14ac:dyDescent="0.3">
      <c r="M1094" s="14" t="s">
        <v>1129</v>
      </c>
      <c r="O1094">
        <v>0.20399999999999999</v>
      </c>
    </row>
    <row r="1095" spans="13:15" x14ac:dyDescent="0.3">
      <c r="M1095" s="14" t="s">
        <v>1130</v>
      </c>
      <c r="O1095">
        <v>0.30099999999999999</v>
      </c>
    </row>
    <row r="1096" spans="13:15" x14ac:dyDescent="0.3">
      <c r="M1096" s="14" t="s">
        <v>1131</v>
      </c>
      <c r="O1096">
        <v>0.34200000000000003</v>
      </c>
    </row>
    <row r="1097" spans="13:15" x14ac:dyDescent="0.3">
      <c r="M1097" s="14" t="s">
        <v>1132</v>
      </c>
      <c r="O1097">
        <v>0.16400000000000001</v>
      </c>
    </row>
    <row r="1098" spans="13:15" x14ac:dyDescent="0.3">
      <c r="M1098" s="14" t="s">
        <v>1133</v>
      </c>
      <c r="O1098">
        <v>0.39400000000000002</v>
      </c>
    </row>
    <row r="1099" spans="13:15" x14ac:dyDescent="0.3">
      <c r="M1099" s="14" t="s">
        <v>1134</v>
      </c>
      <c r="O1099">
        <v>0.245</v>
      </c>
    </row>
    <row r="1100" spans="13:15" x14ac:dyDescent="0.3">
      <c r="M1100" s="14" t="s">
        <v>1135</v>
      </c>
      <c r="O1100">
        <v>8.3000000000000004E-2</v>
      </c>
    </row>
    <row r="1101" spans="13:15" x14ac:dyDescent="0.3">
      <c r="M1101" s="14" t="s">
        <v>1136</v>
      </c>
      <c r="O1101">
        <v>0.80200000000000005</v>
      </c>
    </row>
    <row r="1102" spans="13:15" x14ac:dyDescent="0.3">
      <c r="M1102" s="14" t="s">
        <v>1137</v>
      </c>
      <c r="O1102">
        <v>0.13200000000000001</v>
      </c>
    </row>
    <row r="1103" spans="13:15" x14ac:dyDescent="0.3">
      <c r="M1103" s="14" t="s">
        <v>1138</v>
      </c>
      <c r="O1103">
        <v>0.106</v>
      </c>
    </row>
    <row r="1104" spans="13:15" x14ac:dyDescent="0.3">
      <c r="M1104" s="14" t="s">
        <v>1139</v>
      </c>
      <c r="O1104">
        <v>0.39500000000000002</v>
      </c>
    </row>
    <row r="1105" spans="13:15" x14ac:dyDescent="0.3">
      <c r="M1105" s="14" t="s">
        <v>1140</v>
      </c>
      <c r="O1105">
        <v>0.23</v>
      </c>
    </row>
    <row r="1106" spans="13:15" x14ac:dyDescent="0.3">
      <c r="M1106" s="14" t="s">
        <v>1141</v>
      </c>
      <c r="O1106">
        <v>0.39500000000000002</v>
      </c>
    </row>
    <row r="1107" spans="13:15" x14ac:dyDescent="0.3">
      <c r="M1107" s="14" t="s">
        <v>1142</v>
      </c>
      <c r="O1107">
        <v>0.29199999999999998</v>
      </c>
    </row>
    <row r="1108" spans="13:15" x14ac:dyDescent="0.3">
      <c r="M1108" s="14" t="s">
        <v>1143</v>
      </c>
      <c r="O1108">
        <v>0.746</v>
      </c>
    </row>
    <row r="1109" spans="13:15" x14ac:dyDescent="0.3">
      <c r="M1109" s="14" t="s">
        <v>1144</v>
      </c>
      <c r="O1109">
        <v>0.64100000000000001</v>
      </c>
    </row>
    <row r="1110" spans="13:15" x14ac:dyDescent="0.3">
      <c r="M1110" s="14" t="s">
        <v>1145</v>
      </c>
      <c r="O1110">
        <v>0.14599999999999999</v>
      </c>
    </row>
    <row r="1111" spans="13:15" x14ac:dyDescent="0.3">
      <c r="M1111" s="14" t="s">
        <v>1146</v>
      </c>
      <c r="O1111">
        <v>0.20499999999999999</v>
      </c>
    </row>
    <row r="1112" spans="13:15" x14ac:dyDescent="0.3">
      <c r="M1112" s="14" t="s">
        <v>1147</v>
      </c>
      <c r="O1112">
        <v>0.41599999999999998</v>
      </c>
    </row>
    <row r="1113" spans="13:15" x14ac:dyDescent="0.3">
      <c r="M1113" s="14" t="s">
        <v>1148</v>
      </c>
      <c r="O1113">
        <v>0.34499999999999997</v>
      </c>
    </row>
    <row r="1114" spans="13:15" x14ac:dyDescent="0.3">
      <c r="M1114" s="14" t="s">
        <v>1149</v>
      </c>
      <c r="O1114">
        <v>0.87</v>
      </c>
    </row>
    <row r="1115" spans="13:15" x14ac:dyDescent="0.3">
      <c r="M1115" s="14" t="s">
        <v>1150</v>
      </c>
      <c r="O1115">
        <v>0.35799999999999998</v>
      </c>
    </row>
    <row r="1116" spans="13:15" x14ac:dyDescent="0.3">
      <c r="M1116" s="14" t="s">
        <v>1151</v>
      </c>
      <c r="O1116">
        <v>0.53100000000000003</v>
      </c>
    </row>
    <row r="1117" spans="13:15" x14ac:dyDescent="0.3">
      <c r="M1117" s="14" t="s">
        <v>1152</v>
      </c>
      <c r="O1117">
        <v>0.29299999999999998</v>
      </c>
    </row>
    <row r="1118" spans="13:15" x14ac:dyDescent="0.3">
      <c r="M1118" s="14" t="s">
        <v>1153</v>
      </c>
      <c r="O1118">
        <v>3.6999999999999998E-2</v>
      </c>
    </row>
    <row r="1119" spans="13:15" x14ac:dyDescent="0.3">
      <c r="M1119" s="14" t="s">
        <v>1154</v>
      </c>
      <c r="O1119">
        <v>0.14499999999999999</v>
      </c>
    </row>
    <row r="1120" spans="13:15" x14ac:dyDescent="0.3">
      <c r="M1120" s="14" t="s">
        <v>1155</v>
      </c>
      <c r="O1120">
        <v>0.20499999999999999</v>
      </c>
    </row>
    <row r="1121" spans="13:15" x14ac:dyDescent="0.3">
      <c r="M1121" s="14" t="s">
        <v>1156</v>
      </c>
      <c r="O1121">
        <v>0.22</v>
      </c>
    </row>
    <row r="1122" spans="13:15" x14ac:dyDescent="0.3">
      <c r="M1122" s="14" t="s">
        <v>1157</v>
      </c>
      <c r="O1122">
        <v>0.32600000000000001</v>
      </c>
    </row>
    <row r="1123" spans="13:15" x14ac:dyDescent="0.3">
      <c r="M1123" s="14" t="s">
        <v>1158</v>
      </c>
      <c r="O1123">
        <v>7.9000000000000001E-2</v>
      </c>
    </row>
    <row r="1124" spans="13:15" x14ac:dyDescent="0.3">
      <c r="M1124" s="14" t="s">
        <v>1159</v>
      </c>
      <c r="O1124">
        <v>0.105</v>
      </c>
    </row>
    <row r="1125" spans="13:15" x14ac:dyDescent="0.3">
      <c r="M1125" s="14" t="s">
        <v>1160</v>
      </c>
      <c r="O1125">
        <v>0.21099999999999999</v>
      </c>
    </row>
    <row r="1126" spans="13:15" x14ac:dyDescent="0.3">
      <c r="M1126" s="14" t="s">
        <v>1161</v>
      </c>
      <c r="O1126">
        <v>0.27900000000000003</v>
      </c>
    </row>
    <row r="1127" spans="13:15" x14ac:dyDescent="0.3">
      <c r="M1127" s="14" t="s">
        <v>1162</v>
      </c>
      <c r="O1127">
        <v>0.11700000000000001</v>
      </c>
    </row>
    <row r="1128" spans="13:15" x14ac:dyDescent="0.3">
      <c r="M1128" s="14" t="s">
        <v>1163</v>
      </c>
      <c r="O1128">
        <v>0.44400000000000001</v>
      </c>
    </row>
    <row r="1129" spans="13:15" x14ac:dyDescent="0.3">
      <c r="M1129" s="14" t="s">
        <v>1164</v>
      </c>
      <c r="O1129">
        <v>0.23400000000000001</v>
      </c>
    </row>
    <row r="1130" spans="13:15" x14ac:dyDescent="0.3">
      <c r="M1130" s="14" t="s">
        <v>1165</v>
      </c>
      <c r="O1130">
        <v>0.44600000000000001</v>
      </c>
    </row>
    <row r="1131" spans="13:15" x14ac:dyDescent="0.3">
      <c r="M1131" s="14" t="s">
        <v>1166</v>
      </c>
      <c r="O1131">
        <v>0.52600000000000002</v>
      </c>
    </row>
    <row r="1132" spans="13:15" x14ac:dyDescent="0.3">
      <c r="M1132" s="14" t="s">
        <v>1167</v>
      </c>
      <c r="O1132">
        <v>9.9000000000000005E-2</v>
      </c>
    </row>
    <row r="1133" spans="13:15" x14ac:dyDescent="0.3">
      <c r="M1133" s="14" t="s">
        <v>1168</v>
      </c>
      <c r="O1133">
        <v>0.82</v>
      </c>
    </row>
    <row r="1134" spans="13:15" x14ac:dyDescent="0.3">
      <c r="M1134" s="14" t="s">
        <v>1169</v>
      </c>
      <c r="O1134">
        <v>0.13</v>
      </c>
    </row>
    <row r="1135" spans="13:15" x14ac:dyDescent="0.3">
      <c r="M1135" s="14" t="s">
        <v>1170</v>
      </c>
      <c r="O1135">
        <v>0.91700000000000004</v>
      </c>
    </row>
    <row r="1136" spans="13:15" x14ac:dyDescent="0.3">
      <c r="M1136" s="14" t="s">
        <v>1171</v>
      </c>
      <c r="O1136">
        <v>0.85</v>
      </c>
    </row>
    <row r="1137" spans="13:15" x14ac:dyDescent="0.3">
      <c r="M1137" s="14" t="s">
        <v>1172</v>
      </c>
      <c r="O1137">
        <v>0.46400000000000002</v>
      </c>
    </row>
    <row r="1138" spans="13:15" x14ac:dyDescent="0.3">
      <c r="M1138" s="14" t="s">
        <v>1173</v>
      </c>
      <c r="O1138">
        <v>0.93400000000000005</v>
      </c>
    </row>
    <row r="1139" spans="13:15" x14ac:dyDescent="0.3">
      <c r="M1139" s="14" t="s">
        <v>1174</v>
      </c>
      <c r="O1139">
        <v>0.28699999999999998</v>
      </c>
    </row>
    <row r="1140" spans="13:15" x14ac:dyDescent="0.3">
      <c r="M1140" s="14" t="s">
        <v>1175</v>
      </c>
      <c r="O1140">
        <v>0.93500000000000005</v>
      </c>
    </row>
    <row r="1141" spans="13:15" x14ac:dyDescent="0.3">
      <c r="M1141" s="14" t="s">
        <v>1176</v>
      </c>
      <c r="O1141">
        <v>0.19900000000000001</v>
      </c>
    </row>
    <row r="1142" spans="13:15" x14ac:dyDescent="0.3">
      <c r="M1142" s="14" t="s">
        <v>1177</v>
      </c>
      <c r="O1142">
        <v>0.33400000000000002</v>
      </c>
    </row>
    <row r="1143" spans="13:15" x14ac:dyDescent="0.3">
      <c r="M1143" s="14" t="s">
        <v>1178</v>
      </c>
      <c r="O1143">
        <v>0.315</v>
      </c>
    </row>
    <row r="1144" spans="13:15" x14ac:dyDescent="0.3">
      <c r="M1144" s="14" t="s">
        <v>1179</v>
      </c>
      <c r="O1144">
        <v>0.72099999999999997</v>
      </c>
    </row>
    <row r="1145" spans="13:15" x14ac:dyDescent="0.3">
      <c r="M1145" s="14" t="s">
        <v>1180</v>
      </c>
      <c r="O1145">
        <v>7.9000000000000001E-2</v>
      </c>
    </row>
    <row r="1146" spans="13:15" x14ac:dyDescent="0.3">
      <c r="M1146" s="14" t="s">
        <v>1181</v>
      </c>
      <c r="O1146">
        <v>0.14000000000000001</v>
      </c>
    </row>
    <row r="1147" spans="13:15" x14ac:dyDescent="0.3">
      <c r="M1147" s="14" t="s">
        <v>1182</v>
      </c>
      <c r="O1147">
        <v>0.10100000000000001</v>
      </c>
    </row>
    <row r="1148" spans="13:15" x14ac:dyDescent="0.3">
      <c r="M1148" s="14" t="s">
        <v>1183</v>
      </c>
      <c r="O1148">
        <v>0.19800000000000001</v>
      </c>
    </row>
    <row r="1149" spans="13:15" x14ac:dyDescent="0.3">
      <c r="M1149" s="14" t="s">
        <v>1184</v>
      </c>
      <c r="O1149">
        <v>0.80700000000000005</v>
      </c>
    </row>
    <row r="1150" spans="13:15" x14ac:dyDescent="0.3">
      <c r="M1150" s="14" t="s">
        <v>1185</v>
      </c>
      <c r="O1150">
        <v>0.80500000000000005</v>
      </c>
    </row>
    <row r="1151" spans="13:15" x14ac:dyDescent="0.3">
      <c r="M1151" s="14" t="s">
        <v>1186</v>
      </c>
      <c r="O1151">
        <v>0.874</v>
      </c>
    </row>
    <row r="1152" spans="13:15" x14ac:dyDescent="0.3">
      <c r="M1152" s="14" t="s">
        <v>1187</v>
      </c>
      <c r="O1152">
        <v>0.16200000000000001</v>
      </c>
    </row>
    <row r="1153" spans="13:15" x14ac:dyDescent="0.3">
      <c r="M1153" s="14" t="s">
        <v>1188</v>
      </c>
      <c r="O1153">
        <v>4.5999999999999999E-2</v>
      </c>
    </row>
    <row r="1154" spans="13:15" x14ac:dyDescent="0.3">
      <c r="M1154" s="14" t="s">
        <v>1189</v>
      </c>
      <c r="O1154">
        <v>0.69599999999999995</v>
      </c>
    </row>
    <row r="1155" spans="13:15" x14ac:dyDescent="0.3">
      <c r="M1155" s="14" t="s">
        <v>1190</v>
      </c>
      <c r="O1155">
        <v>0.159</v>
      </c>
    </row>
    <row r="1156" spans="13:15" x14ac:dyDescent="0.3">
      <c r="M1156" s="14" t="s">
        <v>1191</v>
      </c>
      <c r="O1156">
        <v>0.23699999999999999</v>
      </c>
    </row>
    <row r="1157" spans="13:15" x14ac:dyDescent="0.3">
      <c r="M1157" s="14" t="s">
        <v>1192</v>
      </c>
      <c r="O1157">
        <v>0.74299999999999999</v>
      </c>
    </row>
    <row r="1158" spans="13:15" x14ac:dyDescent="0.3">
      <c r="M1158" s="14" t="s">
        <v>1193</v>
      </c>
      <c r="O1158">
        <v>0.125</v>
      </c>
    </row>
    <row r="1159" spans="13:15" x14ac:dyDescent="0.3">
      <c r="M1159" s="14" t="s">
        <v>1194</v>
      </c>
      <c r="O1159">
        <v>9.9000000000000005E-2</v>
      </c>
    </row>
    <row r="1160" spans="13:15" x14ac:dyDescent="0.3">
      <c r="M1160" s="14" t="s">
        <v>1195</v>
      </c>
      <c r="O1160">
        <v>0.28799999999999998</v>
      </c>
    </row>
    <row r="1161" spans="13:15" x14ac:dyDescent="0.3">
      <c r="M1161" s="14" t="s">
        <v>1196</v>
      </c>
      <c r="O1161">
        <v>0.34</v>
      </c>
    </row>
    <row r="1162" spans="13:15" x14ac:dyDescent="0.3">
      <c r="M1162" s="14" t="s">
        <v>1197</v>
      </c>
      <c r="O1162">
        <v>0.35299999999999998</v>
      </c>
    </row>
    <row r="1163" spans="13:15" x14ac:dyDescent="0.3">
      <c r="M1163" s="14" t="s">
        <v>1198</v>
      </c>
      <c r="O1163">
        <v>0.36</v>
      </c>
    </row>
    <row r="1164" spans="13:15" x14ac:dyDescent="0.3">
      <c r="M1164" s="14" t="s">
        <v>1199</v>
      </c>
      <c r="O1164">
        <v>0.27900000000000003</v>
      </c>
    </row>
    <row r="1165" spans="13:15" x14ac:dyDescent="0.3">
      <c r="M1165" s="14" t="s">
        <v>1200</v>
      </c>
      <c r="O1165">
        <v>0.373</v>
      </c>
    </row>
    <row r="1166" spans="13:15" x14ac:dyDescent="0.3">
      <c r="M1166" s="14" t="s">
        <v>1201</v>
      </c>
      <c r="O1166">
        <v>0.78900000000000003</v>
      </c>
    </row>
    <row r="1167" spans="13:15" x14ac:dyDescent="0.3">
      <c r="M1167" s="14" t="s">
        <v>1202</v>
      </c>
      <c r="O1167">
        <v>0.48499999999999999</v>
      </c>
    </row>
    <row r="1168" spans="13:15" x14ac:dyDescent="0.3">
      <c r="M1168" s="14" t="s">
        <v>1203</v>
      </c>
      <c r="O1168">
        <v>0.19900000000000001</v>
      </c>
    </row>
    <row r="1169" spans="13:15" x14ac:dyDescent="0.3">
      <c r="M1169" s="14" t="s">
        <v>1204</v>
      </c>
      <c r="O1169">
        <v>0.13100000000000001</v>
      </c>
    </row>
    <row r="1170" spans="13:15" x14ac:dyDescent="0.3">
      <c r="M1170" s="14" t="s">
        <v>1205</v>
      </c>
      <c r="O1170">
        <v>0.374</v>
      </c>
    </row>
    <row r="1171" spans="13:15" x14ac:dyDescent="0.3">
      <c r="M1171" s="14" t="s">
        <v>1206</v>
      </c>
      <c r="O1171">
        <v>0.161</v>
      </c>
    </row>
    <row r="1172" spans="13:15" x14ac:dyDescent="0.3">
      <c r="M1172" s="14" t="s">
        <v>1207</v>
      </c>
      <c r="O1172">
        <v>8.5999999999999993E-2</v>
      </c>
    </row>
    <row r="1173" spans="13:15" x14ac:dyDescent="0.3">
      <c r="M1173" s="14" t="s">
        <v>1208</v>
      </c>
      <c r="O1173">
        <v>0.90600000000000003</v>
      </c>
    </row>
    <row r="1174" spans="13:15" x14ac:dyDescent="0.3">
      <c r="M1174" s="14" t="s">
        <v>1209</v>
      </c>
      <c r="O1174">
        <v>0.318</v>
      </c>
    </row>
    <row r="1175" spans="13:15" x14ac:dyDescent="0.3">
      <c r="M1175" s="14" t="s">
        <v>1210</v>
      </c>
      <c r="O1175">
        <v>7.9000000000000001E-2</v>
      </c>
    </row>
    <row r="1176" spans="13:15" x14ac:dyDescent="0.3">
      <c r="M1176" s="14" t="s">
        <v>1211</v>
      </c>
      <c r="O1176">
        <v>0.153</v>
      </c>
    </row>
    <row r="1177" spans="13:15" x14ac:dyDescent="0.3">
      <c r="M1177" s="14" t="s">
        <v>1212</v>
      </c>
      <c r="O1177">
        <v>0.17499999999999999</v>
      </c>
    </row>
    <row r="1178" spans="13:15" x14ac:dyDescent="0.3">
      <c r="M1178" s="14" t="s">
        <v>1213</v>
      </c>
      <c r="O1178">
        <v>0.13200000000000001</v>
      </c>
    </row>
    <row r="1179" spans="13:15" x14ac:dyDescent="0.3">
      <c r="M1179" s="14" t="s">
        <v>1214</v>
      </c>
      <c r="O1179">
        <v>0.80600000000000005</v>
      </c>
    </row>
    <row r="1180" spans="13:15" x14ac:dyDescent="0.3">
      <c r="M1180" s="14" t="s">
        <v>1215</v>
      </c>
      <c r="O1180">
        <v>0.215</v>
      </c>
    </row>
    <row r="1181" spans="13:15" x14ac:dyDescent="0.3">
      <c r="M1181" s="14" t="s">
        <v>1216</v>
      </c>
      <c r="O1181">
        <v>0.40899999999999997</v>
      </c>
    </row>
    <row r="1182" spans="13:15" x14ac:dyDescent="0.3">
      <c r="M1182" s="14" t="s">
        <v>1217</v>
      </c>
      <c r="O1182">
        <v>0.56299999999999994</v>
      </c>
    </row>
    <row r="1183" spans="13:15" x14ac:dyDescent="0.3">
      <c r="M1183" s="14" t="s">
        <v>1218</v>
      </c>
      <c r="O1183">
        <v>3.5000000000000003E-2</v>
      </c>
    </row>
    <row r="1184" spans="13:15" x14ac:dyDescent="0.3">
      <c r="M1184" s="14" t="s">
        <v>1219</v>
      </c>
      <c r="O1184">
        <v>0.69599999999999995</v>
      </c>
    </row>
    <row r="1185" spans="13:15" x14ac:dyDescent="0.3">
      <c r="M1185" s="14" t="s">
        <v>1220</v>
      </c>
      <c r="O1185">
        <v>0.111</v>
      </c>
    </row>
    <row r="1186" spans="13:15" x14ac:dyDescent="0.3">
      <c r="M1186" s="14" t="s">
        <v>1221</v>
      </c>
      <c r="O1186">
        <v>9.6000000000000002E-2</v>
      </c>
    </row>
    <row r="1187" spans="13:15" x14ac:dyDescent="0.3">
      <c r="M1187" s="14" t="s">
        <v>1222</v>
      </c>
      <c r="O1187">
        <v>0.63100000000000001</v>
      </c>
    </row>
    <row r="1188" spans="13:15" x14ac:dyDescent="0.3">
      <c r="M1188" s="14" t="s">
        <v>1223</v>
      </c>
      <c r="O1188">
        <v>0.73499999999999999</v>
      </c>
    </row>
    <row r="1189" spans="13:15" x14ac:dyDescent="0.3">
      <c r="M1189" s="14" t="s">
        <v>1224</v>
      </c>
      <c r="O1189">
        <v>7.1999999999999995E-2</v>
      </c>
    </row>
    <row r="1190" spans="13:15" x14ac:dyDescent="0.3">
      <c r="M1190" s="14" t="s">
        <v>1225</v>
      </c>
      <c r="O1190">
        <v>6.0999999999999999E-2</v>
      </c>
    </row>
    <row r="1191" spans="13:15" x14ac:dyDescent="0.3">
      <c r="M1191" s="14" t="s">
        <v>1226</v>
      </c>
      <c r="O1191">
        <v>5.8000000000000003E-2</v>
      </c>
    </row>
    <row r="1192" spans="13:15" x14ac:dyDescent="0.3">
      <c r="M1192" s="14" t="s">
        <v>1227</v>
      </c>
      <c r="O1192">
        <v>5.7000000000000002E-2</v>
      </c>
    </row>
    <row r="1193" spans="13:15" x14ac:dyDescent="0.3">
      <c r="M1193" s="14" t="s">
        <v>1228</v>
      </c>
      <c r="O1193">
        <v>5.8999999999999997E-2</v>
      </c>
    </row>
    <row r="1194" spans="13:15" x14ac:dyDescent="0.3">
      <c r="M1194" s="14" t="s">
        <v>1229</v>
      </c>
      <c r="O1194">
        <v>0.21299999999999999</v>
      </c>
    </row>
    <row r="1195" spans="13:15" x14ac:dyDescent="0.3">
      <c r="M1195" s="14" t="s">
        <v>1230</v>
      </c>
      <c r="O1195">
        <v>7.5999999999999998E-2</v>
      </c>
    </row>
    <row r="1196" spans="13:15" x14ac:dyDescent="0.3">
      <c r="M1196" s="14" t="s">
        <v>1231</v>
      </c>
      <c r="O1196">
        <v>4.1000000000000002E-2</v>
      </c>
    </row>
    <row r="1197" spans="13:15" x14ac:dyDescent="0.3">
      <c r="M1197" s="14" t="s">
        <v>1232</v>
      </c>
      <c r="O1197">
        <v>7.6999999999999999E-2</v>
      </c>
    </row>
    <row r="1198" spans="13:15" x14ac:dyDescent="0.3">
      <c r="M1198" s="14" t="s">
        <v>1233</v>
      </c>
      <c r="O1198">
        <v>0.22500000000000001</v>
      </c>
    </row>
    <row r="1199" spans="13:15" x14ac:dyDescent="0.3">
      <c r="M1199" s="14" t="s">
        <v>1234</v>
      </c>
      <c r="O1199">
        <v>7.2999999999999995E-2</v>
      </c>
    </row>
    <row r="1200" spans="13:15" x14ac:dyDescent="0.3">
      <c r="M1200" s="14" t="s">
        <v>1235</v>
      </c>
      <c r="O1200">
        <v>5.8000000000000003E-2</v>
      </c>
    </row>
    <row r="1201" spans="13:15" x14ac:dyDescent="0.3">
      <c r="M1201" s="14" t="s">
        <v>1236</v>
      </c>
      <c r="O1201">
        <v>0.28499999999999998</v>
      </c>
    </row>
    <row r="1202" spans="13:15" x14ac:dyDescent="0.3">
      <c r="M1202" s="14" t="s">
        <v>1237</v>
      </c>
      <c r="O1202">
        <v>0.12</v>
      </c>
    </row>
    <row r="1203" spans="13:15" x14ac:dyDescent="0.3">
      <c r="M1203" s="14" t="s">
        <v>1238</v>
      </c>
      <c r="O1203">
        <v>0.74199999999999999</v>
      </c>
    </row>
    <row r="1204" spans="13:15" x14ac:dyDescent="0.3">
      <c r="M1204" s="14" t="s">
        <v>1239</v>
      </c>
      <c r="O1204">
        <v>0.20799999999999999</v>
      </c>
    </row>
    <row r="1205" spans="13:15" x14ac:dyDescent="0.3">
      <c r="M1205" s="14" t="s">
        <v>1240</v>
      </c>
      <c r="O1205">
        <v>0.182</v>
      </c>
    </row>
    <row r="1206" spans="13:15" x14ac:dyDescent="0.3">
      <c r="M1206" s="14" t="s">
        <v>1241</v>
      </c>
      <c r="O1206">
        <v>0.29499999999999998</v>
      </c>
    </row>
    <row r="1207" spans="13:15" x14ac:dyDescent="0.3">
      <c r="M1207" s="14" t="s">
        <v>1242</v>
      </c>
      <c r="O1207">
        <v>0.17100000000000001</v>
      </c>
    </row>
    <row r="1208" spans="13:15" x14ac:dyDescent="0.3">
      <c r="M1208" s="14" t="s">
        <v>1243</v>
      </c>
      <c r="O1208">
        <v>0.29299999999999998</v>
      </c>
    </row>
    <row r="1209" spans="13:15" x14ac:dyDescent="0.3">
      <c r="M1209" s="14" t="s">
        <v>1244</v>
      </c>
      <c r="O1209">
        <v>0.19400000000000001</v>
      </c>
    </row>
    <row r="1210" spans="13:15" x14ac:dyDescent="0.3">
      <c r="M1210" s="14" t="s">
        <v>1245</v>
      </c>
      <c r="O1210">
        <v>0.78800000000000003</v>
      </c>
    </row>
    <row r="1211" spans="13:15" x14ac:dyDescent="0.3">
      <c r="M1211" s="14" t="s">
        <v>1246</v>
      </c>
      <c r="O1211">
        <v>0.214</v>
      </c>
    </row>
    <row r="1212" spans="13:15" x14ac:dyDescent="0.3">
      <c r="M1212" s="14" t="s">
        <v>1247</v>
      </c>
      <c r="O1212">
        <v>0.32100000000000001</v>
      </c>
    </row>
    <row r="1213" spans="13:15" x14ac:dyDescent="0.3">
      <c r="M1213" s="14" t="s">
        <v>1248</v>
      </c>
      <c r="O1213">
        <v>8.7999999999999995E-2</v>
      </c>
    </row>
    <row r="1214" spans="13:15" x14ac:dyDescent="0.3">
      <c r="M1214" s="14" t="s">
        <v>1249</v>
      </c>
      <c r="O1214">
        <v>0.53</v>
      </c>
    </row>
    <row r="1215" spans="13:15" x14ac:dyDescent="0.3">
      <c r="M1215" s="14" t="s">
        <v>1250</v>
      </c>
      <c r="O1215">
        <v>0.70599999999999996</v>
      </c>
    </row>
    <row r="1216" spans="13:15" x14ac:dyDescent="0.3">
      <c r="M1216" s="14" t="s">
        <v>1251</v>
      </c>
      <c r="O1216">
        <v>0.85599999999999998</v>
      </c>
    </row>
    <row r="1217" spans="13:15" x14ac:dyDescent="0.3">
      <c r="M1217" s="14" t="s">
        <v>1252</v>
      </c>
      <c r="O1217">
        <v>0.14499999999999999</v>
      </c>
    </row>
    <row r="1218" spans="13:15" x14ac:dyDescent="0.3">
      <c r="M1218" s="14" t="s">
        <v>1253</v>
      </c>
      <c r="O1218">
        <v>3.7999999999999999E-2</v>
      </c>
    </row>
    <row r="1219" spans="13:15" x14ac:dyDescent="0.3">
      <c r="M1219" s="14" t="s">
        <v>1254</v>
      </c>
      <c r="O1219">
        <v>0.26400000000000001</v>
      </c>
    </row>
    <row r="1220" spans="13:15" x14ac:dyDescent="0.3">
      <c r="M1220" s="14" t="s">
        <v>1255</v>
      </c>
      <c r="O1220">
        <v>8.4000000000000005E-2</v>
      </c>
    </row>
    <row r="1221" spans="13:15" x14ac:dyDescent="0.3">
      <c r="M1221" s="14" t="s">
        <v>1256</v>
      </c>
      <c r="O1221">
        <v>5.6000000000000001E-2</v>
      </c>
    </row>
    <row r="1222" spans="13:15" x14ac:dyDescent="0.3">
      <c r="M1222" s="14" t="s">
        <v>1257</v>
      </c>
      <c r="O1222">
        <v>0.28699999999999998</v>
      </c>
    </row>
    <row r="1223" spans="13:15" x14ac:dyDescent="0.3">
      <c r="M1223" s="14" t="s">
        <v>1258</v>
      </c>
      <c r="O1223">
        <v>6.7000000000000004E-2</v>
      </c>
    </row>
    <row r="1224" spans="13:15" x14ac:dyDescent="0.3">
      <c r="M1224" s="14" t="s">
        <v>1259</v>
      </c>
      <c r="O1224">
        <v>8.3000000000000004E-2</v>
      </c>
    </row>
    <row r="1225" spans="13:15" x14ac:dyDescent="0.3">
      <c r="M1225" s="14" t="s">
        <v>1260</v>
      </c>
      <c r="O1225">
        <v>0.70399999999999996</v>
      </c>
    </row>
    <row r="1226" spans="13:15" x14ac:dyDescent="0.3">
      <c r="M1226" s="14" t="s">
        <v>1261</v>
      </c>
      <c r="O1226">
        <v>0.159</v>
      </c>
    </row>
    <row r="1227" spans="13:15" x14ac:dyDescent="0.3">
      <c r="M1227" s="14" t="s">
        <v>1262</v>
      </c>
      <c r="O1227">
        <v>0.315</v>
      </c>
    </row>
    <row r="1228" spans="13:15" x14ac:dyDescent="0.3">
      <c r="M1228" s="14" t="s">
        <v>1263</v>
      </c>
      <c r="O1228">
        <v>0.30099999999999999</v>
      </c>
    </row>
    <row r="1229" spans="13:15" x14ac:dyDescent="0.3">
      <c r="M1229" s="14" t="s">
        <v>1264</v>
      </c>
      <c r="O1229">
        <v>0.29899999999999999</v>
      </c>
    </row>
    <row r="1230" spans="13:15" x14ac:dyDescent="0.3">
      <c r="M1230" s="14" t="s">
        <v>1265</v>
      </c>
      <c r="O1230">
        <v>0.73099999999999998</v>
      </c>
    </row>
    <row r="1231" spans="13:15" x14ac:dyDescent="0.3">
      <c r="M1231" s="14" t="s">
        <v>1266</v>
      </c>
      <c r="O1231">
        <v>0.82</v>
      </c>
    </row>
    <row r="1232" spans="13:15" x14ac:dyDescent="0.3">
      <c r="M1232" s="14" t="s">
        <v>1267</v>
      </c>
      <c r="O1232">
        <v>0.81200000000000006</v>
      </c>
    </row>
    <row r="1233" spans="13:15" x14ac:dyDescent="0.3">
      <c r="M1233" s="14" t="s">
        <v>1268</v>
      </c>
      <c r="O1233">
        <v>9.6000000000000002E-2</v>
      </c>
    </row>
    <row r="1234" spans="13:15" x14ac:dyDescent="0.3">
      <c r="M1234" s="14" t="s">
        <v>1269</v>
      </c>
      <c r="O1234">
        <v>0.33400000000000002</v>
      </c>
    </row>
    <row r="1235" spans="13:15" x14ac:dyDescent="0.3">
      <c r="M1235" s="14" t="s">
        <v>1270</v>
      </c>
      <c r="O1235">
        <v>0.30099999999999999</v>
      </c>
    </row>
    <row r="1236" spans="13:15" x14ac:dyDescent="0.3">
      <c r="M1236" s="14" t="s">
        <v>1271</v>
      </c>
      <c r="O1236">
        <v>0.17399999999999999</v>
      </c>
    </row>
    <row r="1237" spans="13:15" x14ac:dyDescent="0.3">
      <c r="M1237" s="14" t="s">
        <v>1272</v>
      </c>
      <c r="O1237">
        <v>0.879</v>
      </c>
    </row>
    <row r="1238" spans="13:15" x14ac:dyDescent="0.3">
      <c r="M1238" s="14" t="s">
        <v>1273</v>
      </c>
      <c r="O1238">
        <v>0.78200000000000003</v>
      </c>
    </row>
    <row r="1239" spans="13:15" x14ac:dyDescent="0.3">
      <c r="M1239" s="14" t="s">
        <v>1274</v>
      </c>
      <c r="O1239">
        <v>4.5999999999999999E-2</v>
      </c>
    </row>
    <row r="1240" spans="13:15" x14ac:dyDescent="0.3">
      <c r="M1240" s="14" t="s">
        <v>1275</v>
      </c>
      <c r="O1240">
        <v>0.215</v>
      </c>
    </row>
    <row r="1241" spans="13:15" x14ac:dyDescent="0.3">
      <c r="M1241" s="14" t="s">
        <v>1276</v>
      </c>
      <c r="O1241">
        <v>0.33</v>
      </c>
    </row>
    <row r="1242" spans="13:15" x14ac:dyDescent="0.3">
      <c r="M1242" s="14" t="s">
        <v>1277</v>
      </c>
      <c r="O1242">
        <v>0.106</v>
      </c>
    </row>
    <row r="1243" spans="13:15" x14ac:dyDescent="0.3">
      <c r="M1243" s="14" t="s">
        <v>1278</v>
      </c>
      <c r="O1243">
        <v>0.26400000000000001</v>
      </c>
    </row>
    <row r="1244" spans="13:15" x14ac:dyDescent="0.3">
      <c r="M1244" s="14" t="s">
        <v>1279</v>
      </c>
      <c r="O1244">
        <v>0.11899999999999999</v>
      </c>
    </row>
    <row r="1245" spans="13:15" x14ac:dyDescent="0.3">
      <c r="M1245" s="14" t="s">
        <v>1280</v>
      </c>
      <c r="O1245">
        <v>0.20499999999999999</v>
      </c>
    </row>
    <row r="1246" spans="13:15" x14ac:dyDescent="0.3">
      <c r="M1246" s="14" t="s">
        <v>1281</v>
      </c>
      <c r="O1246">
        <v>0.19400000000000001</v>
      </c>
    </row>
    <row r="1247" spans="13:15" x14ac:dyDescent="0.3">
      <c r="M1247" s="14" t="s">
        <v>1282</v>
      </c>
      <c r="O1247">
        <v>0.14599999999999999</v>
      </c>
    </row>
    <row r="1248" spans="13:15" x14ac:dyDescent="0.3">
      <c r="M1248" s="14" t="s">
        <v>1283</v>
      </c>
      <c r="O1248">
        <v>0.27300000000000002</v>
      </c>
    </row>
    <row r="1249" spans="13:15" x14ac:dyDescent="0.3">
      <c r="M1249" s="14" t="s">
        <v>1284</v>
      </c>
      <c r="O1249">
        <v>0.434</v>
      </c>
    </row>
    <row r="1250" spans="13:15" x14ac:dyDescent="0.3">
      <c r="M1250" s="14" t="s">
        <v>1285</v>
      </c>
      <c r="O1250">
        <v>0.51400000000000001</v>
      </c>
    </row>
    <row r="1251" spans="13:15" x14ac:dyDescent="0.3">
      <c r="M1251" s="14" t="s">
        <v>1286</v>
      </c>
      <c r="O1251">
        <v>0.96299999999999997</v>
      </c>
    </row>
    <row r="1252" spans="13:15" x14ac:dyDescent="0.3">
      <c r="M1252" s="14" t="s">
        <v>1287</v>
      </c>
      <c r="O1252">
        <v>0.72599999999999998</v>
      </c>
    </row>
    <row r="1253" spans="13:15" x14ac:dyDescent="0.3">
      <c r="M1253" s="14" t="s">
        <v>1288</v>
      </c>
      <c r="O1253">
        <v>0.314</v>
      </c>
    </row>
    <row r="1254" spans="13:15" x14ac:dyDescent="0.3">
      <c r="M1254" s="14" t="s">
        <v>1289</v>
      </c>
      <c r="O1254">
        <v>0.82299999999999995</v>
      </c>
    </row>
    <row r="1255" spans="13:15" x14ac:dyDescent="0.3">
      <c r="M1255" s="14" t="s">
        <v>1290</v>
      </c>
      <c r="O1255">
        <v>0.23499999999999999</v>
      </c>
    </row>
    <row r="1256" spans="13:15" x14ac:dyDescent="0.3">
      <c r="M1256" s="14" t="s">
        <v>1291</v>
      </c>
      <c r="O1256">
        <v>7.1999999999999995E-2</v>
      </c>
    </row>
    <row r="1257" spans="13:15" x14ac:dyDescent="0.3">
      <c r="M1257" s="14" t="s">
        <v>1292</v>
      </c>
      <c r="O1257">
        <v>0.379</v>
      </c>
    </row>
    <row r="1258" spans="13:15" x14ac:dyDescent="0.3">
      <c r="M1258" s="14" t="s">
        <v>1293</v>
      </c>
      <c r="O1258">
        <v>0.13</v>
      </c>
    </row>
    <row r="1259" spans="13:15" x14ac:dyDescent="0.3">
      <c r="M1259" s="14" t="s">
        <v>1294</v>
      </c>
      <c r="O1259">
        <v>0.24399999999999999</v>
      </c>
    </row>
    <row r="1260" spans="13:15" x14ac:dyDescent="0.3">
      <c r="M1260" s="14" t="s">
        <v>1295</v>
      </c>
      <c r="O1260">
        <v>0.1</v>
      </c>
    </row>
    <row r="1261" spans="13:15" x14ac:dyDescent="0.3">
      <c r="M1261" s="14" t="s">
        <v>1296</v>
      </c>
      <c r="O1261">
        <v>0.76200000000000001</v>
      </c>
    </row>
    <row r="1262" spans="13:15" x14ac:dyDescent="0.3">
      <c r="M1262" s="14" t="s">
        <v>1297</v>
      </c>
      <c r="O1262">
        <v>5.3999999999999999E-2</v>
      </c>
    </row>
    <row r="1263" spans="13:15" x14ac:dyDescent="0.3">
      <c r="M1263" s="14" t="s">
        <v>1298</v>
      </c>
      <c r="O1263">
        <v>6.0999999999999999E-2</v>
      </c>
    </row>
    <row r="1264" spans="13:15" x14ac:dyDescent="0.3">
      <c r="M1264" s="14" t="s">
        <v>1299</v>
      </c>
      <c r="O1264">
        <v>0.47599999999999998</v>
      </c>
    </row>
    <row r="1265" spans="13:15" x14ac:dyDescent="0.3">
      <c r="M1265" s="14" t="s">
        <v>1300</v>
      </c>
      <c r="O1265">
        <v>0.85099999999999998</v>
      </c>
    </row>
    <row r="1266" spans="13:15" x14ac:dyDescent="0.3">
      <c r="M1266" s="14" t="s">
        <v>1301</v>
      </c>
      <c r="O1266">
        <v>0.88700000000000001</v>
      </c>
    </row>
    <row r="1267" spans="13:15" x14ac:dyDescent="0.3">
      <c r="M1267" s="14" t="s">
        <v>1302</v>
      </c>
      <c r="O1267">
        <v>0.22</v>
      </c>
    </row>
    <row r="1268" spans="13:15" x14ac:dyDescent="0.3">
      <c r="M1268" s="14" t="s">
        <v>1303</v>
      </c>
      <c r="O1268">
        <v>0.152</v>
      </c>
    </row>
    <row r="1269" spans="13:15" x14ac:dyDescent="0.3">
      <c r="M1269" s="14" t="s">
        <v>1304</v>
      </c>
      <c r="O1269">
        <v>0.254</v>
      </c>
    </row>
    <row r="1270" spans="13:15" x14ac:dyDescent="0.3">
      <c r="M1270" s="14" t="s">
        <v>1305</v>
      </c>
      <c r="O1270">
        <v>0.90400000000000003</v>
      </c>
    </row>
    <row r="1271" spans="13:15" x14ac:dyDescent="0.3">
      <c r="M1271" s="14" t="s">
        <v>1306</v>
      </c>
      <c r="O1271">
        <v>0.89400000000000002</v>
      </c>
    </row>
    <row r="1272" spans="13:15" x14ac:dyDescent="0.3">
      <c r="M1272" s="14" t="s">
        <v>1307</v>
      </c>
      <c r="O1272">
        <v>0.63600000000000001</v>
      </c>
    </row>
    <row r="1273" spans="13:15" x14ac:dyDescent="0.3">
      <c r="M1273" s="14" t="s">
        <v>1308</v>
      </c>
      <c r="O1273">
        <v>0.45200000000000001</v>
      </c>
    </row>
    <row r="1274" spans="13:15" x14ac:dyDescent="0.3">
      <c r="M1274" s="14" t="s">
        <v>1309</v>
      </c>
      <c r="O1274">
        <v>0.83299999999999996</v>
      </c>
    </row>
    <row r="1275" spans="13:15" x14ac:dyDescent="0.3">
      <c r="M1275" s="14" t="s">
        <v>1310</v>
      </c>
      <c r="O1275">
        <v>0.34399999999999997</v>
      </c>
    </row>
    <row r="1276" spans="13:15" x14ac:dyDescent="0.3">
      <c r="M1276" s="14" t="s">
        <v>1311</v>
      </c>
      <c r="O1276">
        <v>0.17799999999999999</v>
      </c>
    </row>
    <row r="1277" spans="13:15" x14ac:dyDescent="0.3">
      <c r="M1277" s="14" t="s">
        <v>1312</v>
      </c>
      <c r="O1277">
        <v>0.56899999999999995</v>
      </c>
    </row>
    <row r="1278" spans="13:15" x14ac:dyDescent="0.3">
      <c r="M1278" s="14" t="s">
        <v>1313</v>
      </c>
      <c r="O1278">
        <v>0.36399999999999999</v>
      </c>
    </row>
    <row r="1279" spans="13:15" x14ac:dyDescent="0.3">
      <c r="M1279" s="14" t="s">
        <v>1314</v>
      </c>
      <c r="O1279">
        <v>0.81299999999999994</v>
      </c>
    </row>
    <row r="1280" spans="13:15" x14ac:dyDescent="0.3">
      <c r="M1280" s="14" t="s">
        <v>1315</v>
      </c>
      <c r="O1280">
        <v>0.08</v>
      </c>
    </row>
    <row r="1281" spans="13:15" x14ac:dyDescent="0.3">
      <c r="M1281" s="14" t="s">
        <v>1316</v>
      </c>
      <c r="O1281">
        <v>4.3999999999999997E-2</v>
      </c>
    </row>
    <row r="1282" spans="13:15" x14ac:dyDescent="0.3">
      <c r="M1282" s="14" t="s">
        <v>1317</v>
      </c>
      <c r="O1282">
        <v>0.158</v>
      </c>
    </row>
    <row r="1283" spans="13:15" x14ac:dyDescent="0.3">
      <c r="M1283" s="14" t="s">
        <v>1318</v>
      </c>
      <c r="O1283">
        <v>0.66700000000000004</v>
      </c>
    </row>
    <row r="1284" spans="13:15" x14ac:dyDescent="0.3">
      <c r="M1284" s="14" t="s">
        <v>1319</v>
      </c>
      <c r="O1284">
        <v>0.73599999999999999</v>
      </c>
    </row>
    <row r="1285" spans="13:15" x14ac:dyDescent="0.3">
      <c r="M1285" s="14" t="s">
        <v>1320</v>
      </c>
      <c r="O1285">
        <v>4.8000000000000001E-2</v>
      </c>
    </row>
    <row r="1286" spans="13:15" x14ac:dyDescent="0.3">
      <c r="M1286" s="14" t="s">
        <v>1321</v>
      </c>
      <c r="O1286">
        <v>0.79900000000000004</v>
      </c>
    </row>
    <row r="1287" spans="13:15" x14ac:dyDescent="0.3">
      <c r="M1287" s="14" t="s">
        <v>1322</v>
      </c>
      <c r="O1287">
        <v>0.95099999999999996</v>
      </c>
    </row>
    <row r="1288" spans="13:15" x14ac:dyDescent="0.3">
      <c r="M1288" s="14" t="s">
        <v>1323</v>
      </c>
      <c r="O1288">
        <v>5.6000000000000001E-2</v>
      </c>
    </row>
    <row r="1289" spans="13:15" x14ac:dyDescent="0.3">
      <c r="M1289" s="14" t="s">
        <v>1324</v>
      </c>
      <c r="O1289">
        <v>0.63500000000000001</v>
      </c>
    </row>
    <row r="1290" spans="13:15" x14ac:dyDescent="0.3">
      <c r="M1290" s="14" t="s">
        <v>1325</v>
      </c>
      <c r="O1290">
        <v>0.34599999999999997</v>
      </c>
    </row>
    <row r="1291" spans="13:15" x14ac:dyDescent="0.3">
      <c r="M1291" s="14" t="s">
        <v>1326</v>
      </c>
      <c r="O1291">
        <v>0.19800000000000001</v>
      </c>
    </row>
    <row r="1292" spans="13:15" x14ac:dyDescent="0.3">
      <c r="M1292" s="14" t="s">
        <v>1327</v>
      </c>
      <c r="O1292">
        <v>0.192</v>
      </c>
    </row>
    <row r="1293" spans="13:15" x14ac:dyDescent="0.3">
      <c r="M1293" s="14" t="s">
        <v>1328</v>
      </c>
      <c r="O1293">
        <v>0.17799999999999999</v>
      </c>
    </row>
    <row r="1294" spans="13:15" x14ac:dyDescent="0.3">
      <c r="M1294" s="14" t="s">
        <v>1329</v>
      </c>
      <c r="O1294">
        <v>0.311</v>
      </c>
    </row>
    <row r="1295" spans="13:15" x14ac:dyDescent="0.3">
      <c r="M1295" s="14" t="s">
        <v>1330</v>
      </c>
      <c r="O1295">
        <v>0.50700000000000001</v>
      </c>
    </row>
    <row r="1296" spans="13:15" x14ac:dyDescent="0.3">
      <c r="M1296" s="14" t="s">
        <v>1331</v>
      </c>
      <c r="O1296">
        <v>0.65500000000000003</v>
      </c>
    </row>
    <row r="1297" spans="13:15" x14ac:dyDescent="0.3">
      <c r="M1297" s="14" t="s">
        <v>1332</v>
      </c>
      <c r="O1297">
        <v>0.16</v>
      </c>
    </row>
    <row r="1298" spans="13:15" x14ac:dyDescent="0.3">
      <c r="M1298" s="14" t="s">
        <v>1333</v>
      </c>
      <c r="O1298">
        <v>0.113</v>
      </c>
    </row>
    <row r="1299" spans="13:15" x14ac:dyDescent="0.3">
      <c r="M1299" s="14" t="s">
        <v>1334</v>
      </c>
      <c r="O1299">
        <v>0.113</v>
      </c>
    </row>
    <row r="1300" spans="13:15" x14ac:dyDescent="0.3">
      <c r="M1300" s="14" t="s">
        <v>1335</v>
      </c>
      <c r="O1300">
        <v>0.154</v>
      </c>
    </row>
    <row r="1301" spans="13:15" x14ac:dyDescent="0.3">
      <c r="M1301" s="14" t="s">
        <v>1336</v>
      </c>
      <c r="O1301">
        <v>0.26300000000000001</v>
      </c>
    </row>
    <row r="1302" spans="13:15" x14ac:dyDescent="0.3">
      <c r="M1302" s="14" t="s">
        <v>1337</v>
      </c>
      <c r="O1302">
        <v>0.26300000000000001</v>
      </c>
    </row>
    <row r="1303" spans="13:15" x14ac:dyDescent="0.3">
      <c r="M1303" s="14" t="s">
        <v>1338</v>
      </c>
      <c r="O1303">
        <v>0.253</v>
      </c>
    </row>
    <row r="1304" spans="13:15" x14ac:dyDescent="0.3">
      <c r="M1304" s="14" t="s">
        <v>1339</v>
      </c>
      <c r="O1304">
        <v>0.21</v>
      </c>
    </row>
    <row r="1305" spans="13:15" x14ac:dyDescent="0.3">
      <c r="M1305" s="14" t="s">
        <v>1340</v>
      </c>
      <c r="O1305">
        <v>0.124</v>
      </c>
    </row>
    <row r="1306" spans="13:15" x14ac:dyDescent="0.3">
      <c r="M1306" s="14" t="s">
        <v>1341</v>
      </c>
      <c r="O1306">
        <v>0.91300000000000003</v>
      </c>
    </row>
    <row r="1307" spans="13:15" x14ac:dyDescent="0.3">
      <c r="M1307" s="14" t="s">
        <v>1342</v>
      </c>
      <c r="O1307">
        <v>0.107</v>
      </c>
    </row>
    <row r="1308" spans="13:15" x14ac:dyDescent="0.3">
      <c r="M1308" s="14" t="s">
        <v>1343</v>
      </c>
      <c r="O1308">
        <v>0.68899999999999995</v>
      </c>
    </row>
    <row r="1309" spans="13:15" x14ac:dyDescent="0.3">
      <c r="M1309" s="14" t="s">
        <v>1344</v>
      </c>
      <c r="O1309">
        <v>7.0000000000000007E-2</v>
      </c>
    </row>
    <row r="1310" spans="13:15" x14ac:dyDescent="0.3">
      <c r="M1310" s="14" t="s">
        <v>1345</v>
      </c>
      <c r="O1310">
        <v>0.19400000000000001</v>
      </c>
    </row>
    <row r="1311" spans="13:15" x14ac:dyDescent="0.3">
      <c r="M1311" s="14" t="s">
        <v>1346</v>
      </c>
      <c r="O1311">
        <v>0.26</v>
      </c>
    </row>
    <row r="1312" spans="13:15" x14ac:dyDescent="0.3">
      <c r="M1312" s="14" t="s">
        <v>1347</v>
      </c>
      <c r="O1312">
        <v>0.68100000000000005</v>
      </c>
    </row>
    <row r="1313" spans="13:15" x14ac:dyDescent="0.3">
      <c r="M1313" s="14" t="s">
        <v>1348</v>
      </c>
      <c r="O1313">
        <v>0.40100000000000002</v>
      </c>
    </row>
    <row r="1314" spans="13:15" x14ac:dyDescent="0.3">
      <c r="M1314" s="14" t="s">
        <v>1349</v>
      </c>
      <c r="O1314">
        <v>0.29899999999999999</v>
      </c>
    </row>
    <row r="1315" spans="13:15" x14ac:dyDescent="0.3">
      <c r="M1315" s="14" t="s">
        <v>1350</v>
      </c>
      <c r="O1315">
        <v>0.442</v>
      </c>
    </row>
    <row r="1316" spans="13:15" x14ac:dyDescent="0.3">
      <c r="M1316" s="14" t="s">
        <v>1351</v>
      </c>
      <c r="O1316">
        <v>0.34200000000000003</v>
      </c>
    </row>
    <row r="1317" spans="13:15" x14ac:dyDescent="0.3">
      <c r="M1317" s="14" t="s">
        <v>1352</v>
      </c>
      <c r="O1317">
        <v>0.85399999999999998</v>
      </c>
    </row>
    <row r="1318" spans="13:15" x14ac:dyDescent="0.3">
      <c r="M1318" s="14" t="s">
        <v>1353</v>
      </c>
      <c r="O1318">
        <v>0.66700000000000004</v>
      </c>
    </row>
    <row r="1319" spans="13:15" x14ac:dyDescent="0.3">
      <c r="M1319" s="14" t="s">
        <v>1354</v>
      </c>
      <c r="O1319">
        <v>0.90600000000000003</v>
      </c>
    </row>
    <row r="1320" spans="13:15" x14ac:dyDescent="0.3">
      <c r="M1320" s="14" t="s">
        <v>1355</v>
      </c>
      <c r="O1320">
        <v>0.92500000000000004</v>
      </c>
    </row>
    <row r="1321" spans="13:15" x14ac:dyDescent="0.3">
      <c r="M1321" s="14" t="s">
        <v>1356</v>
      </c>
      <c r="O1321">
        <v>0.49299999999999999</v>
      </c>
    </row>
    <row r="1322" spans="13:15" x14ac:dyDescent="0.3">
      <c r="M1322" s="14" t="s">
        <v>1357</v>
      </c>
      <c r="O1322">
        <v>0.96899999999999997</v>
      </c>
    </row>
    <row r="1323" spans="13:15" x14ac:dyDescent="0.3">
      <c r="M1323" s="14" t="s">
        <v>1358</v>
      </c>
      <c r="O1323">
        <v>0.624</v>
      </c>
    </row>
    <row r="1324" spans="13:15" x14ac:dyDescent="0.3">
      <c r="M1324" s="14" t="s">
        <v>1359</v>
      </c>
      <c r="O1324">
        <v>0.72499999999999998</v>
      </c>
    </row>
    <row r="1325" spans="13:15" x14ac:dyDescent="0.3">
      <c r="M1325" s="14" t="s">
        <v>1360</v>
      </c>
      <c r="O1325">
        <v>0.57299999999999995</v>
      </c>
    </row>
    <row r="1326" spans="13:15" x14ac:dyDescent="0.3">
      <c r="M1326" s="14" t="s">
        <v>1361</v>
      </c>
      <c r="O1326">
        <v>0.13900000000000001</v>
      </c>
    </row>
    <row r="1327" spans="13:15" x14ac:dyDescent="0.3">
      <c r="M1327" s="14" t="s">
        <v>1362</v>
      </c>
      <c r="O1327">
        <v>5.6000000000000001E-2</v>
      </c>
    </row>
    <row r="1328" spans="13:15" x14ac:dyDescent="0.3">
      <c r="M1328" s="14" t="s">
        <v>1363</v>
      </c>
      <c r="O1328">
        <v>7.5999999999999998E-2</v>
      </c>
    </row>
    <row r="1329" spans="13:15" x14ac:dyDescent="0.3">
      <c r="M1329" s="14" t="s">
        <v>1364</v>
      </c>
      <c r="O1329">
        <v>0.88200000000000001</v>
      </c>
    </row>
    <row r="1330" spans="13:15" x14ac:dyDescent="0.3">
      <c r="M1330" s="14" t="s">
        <v>1365</v>
      </c>
      <c r="O1330">
        <v>0.151</v>
      </c>
    </row>
    <row r="1331" spans="13:15" x14ac:dyDescent="0.3">
      <c r="M1331" s="14" t="s">
        <v>1366</v>
      </c>
      <c r="O1331">
        <v>0.115</v>
      </c>
    </row>
    <row r="1332" spans="13:15" x14ac:dyDescent="0.3">
      <c r="M1332" s="14" t="s">
        <v>1367</v>
      </c>
      <c r="O1332">
        <v>5.2999999999999999E-2</v>
      </c>
    </row>
    <row r="1333" spans="13:15" x14ac:dyDescent="0.3">
      <c r="M1333" s="14" t="s">
        <v>1368</v>
      </c>
      <c r="O1333">
        <v>4.7E-2</v>
      </c>
    </row>
    <row r="1334" spans="13:15" x14ac:dyDescent="0.3">
      <c r="M1334" s="14" t="s">
        <v>1369</v>
      </c>
      <c r="O1334">
        <v>0.11</v>
      </c>
    </row>
    <row r="1335" spans="13:15" x14ac:dyDescent="0.3">
      <c r="M1335" s="14" t="s">
        <v>1370</v>
      </c>
      <c r="O1335">
        <v>0.69699999999999995</v>
      </c>
    </row>
    <row r="1336" spans="13:15" x14ac:dyDescent="0.3">
      <c r="M1336" s="14" t="s">
        <v>1371</v>
      </c>
      <c r="O1336">
        <v>0.877</v>
      </c>
    </row>
    <row r="1337" spans="13:15" x14ac:dyDescent="0.3">
      <c r="M1337" s="14" t="s">
        <v>1372</v>
      </c>
      <c r="O1337">
        <v>0.253</v>
      </c>
    </row>
    <row r="1338" spans="13:15" x14ac:dyDescent="0.3">
      <c r="M1338" s="14" t="s">
        <v>1373</v>
      </c>
      <c r="O1338">
        <v>0.50600000000000001</v>
      </c>
    </row>
    <row r="1339" spans="13:15" x14ac:dyDescent="0.3">
      <c r="M1339" s="14" t="s">
        <v>1374</v>
      </c>
      <c r="O1339">
        <v>0.432</v>
      </c>
    </row>
    <row r="1340" spans="13:15" x14ac:dyDescent="0.3">
      <c r="M1340" s="14" t="s">
        <v>1375</v>
      </c>
      <c r="O1340">
        <v>0.45900000000000002</v>
      </c>
    </row>
    <row r="1341" spans="13:15" x14ac:dyDescent="0.3">
      <c r="M1341" s="14" t="s">
        <v>1376</v>
      </c>
      <c r="O1341">
        <v>0.874</v>
      </c>
    </row>
    <row r="1342" spans="13:15" x14ac:dyDescent="0.3">
      <c r="M1342" s="14" t="s">
        <v>1377</v>
      </c>
      <c r="O1342">
        <v>0.115</v>
      </c>
    </row>
    <row r="1343" spans="13:15" x14ac:dyDescent="0.3">
      <c r="M1343" s="14" t="s">
        <v>1378</v>
      </c>
      <c r="O1343">
        <v>0.82</v>
      </c>
    </row>
    <row r="1344" spans="13:15" x14ac:dyDescent="0.3">
      <c r="M1344" s="14" t="s">
        <v>1379</v>
      </c>
      <c r="O1344">
        <v>0.83499999999999996</v>
      </c>
    </row>
    <row r="1345" spans="13:15" x14ac:dyDescent="0.3">
      <c r="M1345" s="14" t="s">
        <v>1380</v>
      </c>
      <c r="O1345">
        <v>0.44800000000000001</v>
      </c>
    </row>
    <row r="1346" spans="13:15" x14ac:dyDescent="0.3">
      <c r="M1346" s="14" t="s">
        <v>1381</v>
      </c>
      <c r="O1346">
        <v>0.121</v>
      </c>
    </row>
    <row r="1347" spans="13:15" x14ac:dyDescent="0.3">
      <c r="M1347" s="14" t="s">
        <v>1382</v>
      </c>
      <c r="O1347">
        <v>0.215</v>
      </c>
    </row>
    <row r="1348" spans="13:15" x14ac:dyDescent="0.3">
      <c r="M1348" s="14" t="s">
        <v>1383</v>
      </c>
      <c r="O1348">
        <v>0.72599999999999998</v>
      </c>
    </row>
    <row r="1349" spans="13:15" x14ac:dyDescent="0.3">
      <c r="M1349" s="14" t="s">
        <v>1384</v>
      </c>
      <c r="O1349">
        <v>0.25900000000000001</v>
      </c>
    </row>
    <row r="1350" spans="13:15" x14ac:dyDescent="0.3">
      <c r="M1350" s="14" t="s">
        <v>1385</v>
      </c>
      <c r="O1350">
        <v>0.79100000000000004</v>
      </c>
    </row>
    <row r="1351" spans="13:15" x14ac:dyDescent="0.3">
      <c r="M1351" s="14" t="s">
        <v>1386</v>
      </c>
      <c r="O1351">
        <v>0.128</v>
      </c>
    </row>
    <row r="1352" spans="13:15" x14ac:dyDescent="0.3">
      <c r="M1352" s="14" t="s">
        <v>1387</v>
      </c>
      <c r="O1352">
        <v>0.41299999999999998</v>
      </c>
    </row>
    <row r="1353" spans="13:15" x14ac:dyDescent="0.3">
      <c r="M1353" s="14" t="s">
        <v>1388</v>
      </c>
      <c r="O1353">
        <v>0.183</v>
      </c>
    </row>
    <row r="1354" spans="13:15" x14ac:dyDescent="0.3">
      <c r="M1354" s="14" t="s">
        <v>1389</v>
      </c>
      <c r="O1354">
        <v>0.104</v>
      </c>
    </row>
    <row r="1355" spans="13:15" x14ac:dyDescent="0.3">
      <c r="M1355" s="14" t="s">
        <v>1390</v>
      </c>
      <c r="O1355">
        <v>0.32900000000000001</v>
      </c>
    </row>
    <row r="1356" spans="13:15" x14ac:dyDescent="0.3">
      <c r="M1356" s="14" t="s">
        <v>1391</v>
      </c>
      <c r="O1356">
        <v>0.63900000000000001</v>
      </c>
    </row>
    <row r="1357" spans="13:15" x14ac:dyDescent="0.3">
      <c r="M1357" s="14" t="s">
        <v>1392</v>
      </c>
      <c r="O1357">
        <v>0.85199999999999998</v>
      </c>
    </row>
    <row r="1358" spans="13:15" x14ac:dyDescent="0.3">
      <c r="M1358" s="14" t="s">
        <v>1393</v>
      </c>
      <c r="O1358">
        <v>0.74299999999999999</v>
      </c>
    </row>
    <row r="1359" spans="13:15" x14ac:dyDescent="0.3">
      <c r="M1359" s="14" t="s">
        <v>1394</v>
      </c>
      <c r="O1359">
        <v>0.14899999999999999</v>
      </c>
    </row>
    <row r="1360" spans="13:15" x14ac:dyDescent="0.3">
      <c r="M1360" s="14" t="s">
        <v>1395</v>
      </c>
      <c r="O1360">
        <v>8.5000000000000006E-2</v>
      </c>
    </row>
    <row r="1361" spans="13:15" x14ac:dyDescent="0.3">
      <c r="M1361" s="14" t="s">
        <v>1396</v>
      </c>
      <c r="O1361">
        <v>0.88200000000000001</v>
      </c>
    </row>
    <row r="1362" spans="13:15" x14ac:dyDescent="0.3">
      <c r="M1362" s="14" t="s">
        <v>1397</v>
      </c>
      <c r="O1362">
        <v>3.4000000000000002E-2</v>
      </c>
    </row>
    <row r="1363" spans="13:15" x14ac:dyDescent="0.3">
      <c r="M1363" s="14" t="s">
        <v>1398</v>
      </c>
      <c r="O1363">
        <v>5.6000000000000001E-2</v>
      </c>
    </row>
    <row r="1364" spans="13:15" x14ac:dyDescent="0.3">
      <c r="M1364" s="14" t="s">
        <v>1399</v>
      </c>
      <c r="O1364">
        <v>0.114</v>
      </c>
    </row>
    <row r="1365" spans="13:15" x14ac:dyDescent="0.3">
      <c r="M1365" s="14" t="s">
        <v>1400</v>
      </c>
      <c r="O1365">
        <v>8.1000000000000003E-2</v>
      </c>
    </row>
    <row r="1366" spans="13:15" x14ac:dyDescent="0.3">
      <c r="M1366" s="14" t="s">
        <v>1401</v>
      </c>
      <c r="O1366">
        <v>0.85799999999999998</v>
      </c>
    </row>
    <row r="1367" spans="13:15" x14ac:dyDescent="0.3">
      <c r="M1367" s="14" t="s">
        <v>1402</v>
      </c>
      <c r="O1367">
        <v>0.42599999999999999</v>
      </c>
    </row>
    <row r="1368" spans="13:15" x14ac:dyDescent="0.3">
      <c r="M1368" s="14" t="s">
        <v>1403</v>
      </c>
      <c r="O1368">
        <v>0.72299999999999998</v>
      </c>
    </row>
    <row r="1369" spans="13:15" x14ac:dyDescent="0.3">
      <c r="M1369" s="14" t="s">
        <v>1404</v>
      </c>
      <c r="O1369">
        <v>0.16400000000000001</v>
      </c>
    </row>
    <row r="1370" spans="13:15" x14ac:dyDescent="0.3">
      <c r="M1370" s="14" t="s">
        <v>1405</v>
      </c>
      <c r="O1370">
        <v>0.91300000000000003</v>
      </c>
    </row>
    <row r="1371" spans="13:15" x14ac:dyDescent="0.3">
      <c r="M1371" s="14" t="s">
        <v>1406</v>
      </c>
      <c r="O1371">
        <v>7.5999999999999998E-2</v>
      </c>
    </row>
    <row r="1372" spans="13:15" x14ac:dyDescent="0.3">
      <c r="M1372" s="14" t="s">
        <v>1407</v>
      </c>
      <c r="O1372">
        <v>0.24099999999999999</v>
      </c>
    </row>
    <row r="1373" spans="13:15" x14ac:dyDescent="0.3">
      <c r="M1373" s="14" t="s">
        <v>1408</v>
      </c>
      <c r="O1373">
        <v>0.17399999999999999</v>
      </c>
    </row>
    <row r="1374" spans="13:15" x14ac:dyDescent="0.3">
      <c r="M1374" s="14" t="s">
        <v>1409</v>
      </c>
      <c r="O1374">
        <v>0.17799999999999999</v>
      </c>
    </row>
    <row r="1375" spans="13:15" x14ac:dyDescent="0.3">
      <c r="M1375" s="14" t="s">
        <v>1410</v>
      </c>
      <c r="O1375">
        <v>0.249</v>
      </c>
    </row>
    <row r="1376" spans="13:15" x14ac:dyDescent="0.3">
      <c r="M1376" s="14" t="s">
        <v>1411</v>
      </c>
      <c r="O1376">
        <v>0.78600000000000003</v>
      </c>
    </row>
    <row r="1377" spans="13:15" x14ac:dyDescent="0.3">
      <c r="M1377" s="14" t="s">
        <v>1412</v>
      </c>
      <c r="O1377">
        <v>0.127</v>
      </c>
    </row>
    <row r="1378" spans="13:15" x14ac:dyDescent="0.3">
      <c r="M1378" s="14" t="s">
        <v>1413</v>
      </c>
      <c r="O1378">
        <v>0.10299999999999999</v>
      </c>
    </row>
    <row r="1379" spans="13:15" x14ac:dyDescent="0.3">
      <c r="M1379" s="14" t="s">
        <v>1414</v>
      </c>
      <c r="O1379">
        <v>0.48599999999999999</v>
      </c>
    </row>
    <row r="1380" spans="13:15" x14ac:dyDescent="0.3">
      <c r="M1380" s="14" t="s">
        <v>1415</v>
      </c>
      <c r="O1380">
        <v>0.57899999999999996</v>
      </c>
    </row>
    <row r="1381" spans="13:15" x14ac:dyDescent="0.3">
      <c r="M1381" s="14" t="s">
        <v>1416</v>
      </c>
      <c r="O1381">
        <v>0.13700000000000001</v>
      </c>
    </row>
    <row r="1382" spans="13:15" x14ac:dyDescent="0.3">
      <c r="M1382" s="14" t="s">
        <v>1417</v>
      </c>
      <c r="O1382">
        <v>0.126</v>
      </c>
    </row>
    <row r="1383" spans="13:15" x14ac:dyDescent="0.3">
      <c r="M1383" s="14" t="s">
        <v>1418</v>
      </c>
      <c r="O1383">
        <v>0.56299999999999994</v>
      </c>
    </row>
    <row r="1384" spans="13:15" x14ac:dyDescent="0.3">
      <c r="M1384" s="14" t="s">
        <v>1419</v>
      </c>
      <c r="O1384">
        <v>0.876</v>
      </c>
    </row>
    <row r="1385" spans="13:15" x14ac:dyDescent="0.3">
      <c r="M1385" s="14" t="s">
        <v>1420</v>
      </c>
      <c r="O1385">
        <v>0.86599999999999999</v>
      </c>
    </row>
    <row r="1386" spans="13:15" x14ac:dyDescent="0.3">
      <c r="M1386" s="14" t="s">
        <v>1421</v>
      </c>
      <c r="O1386">
        <v>0.88700000000000001</v>
      </c>
    </row>
    <row r="1387" spans="13:15" x14ac:dyDescent="0.3">
      <c r="M1387" s="14" t="s">
        <v>1422</v>
      </c>
      <c r="O1387">
        <v>0.89800000000000002</v>
      </c>
    </row>
    <row r="1388" spans="13:15" x14ac:dyDescent="0.3">
      <c r="M1388" s="14" t="s">
        <v>1423</v>
      </c>
      <c r="O1388">
        <v>3.5000000000000003E-2</v>
      </c>
    </row>
    <row r="1389" spans="13:15" x14ac:dyDescent="0.3">
      <c r="M1389" s="14" t="s">
        <v>1424</v>
      </c>
      <c r="O1389">
        <v>0.753</v>
      </c>
    </row>
    <row r="1390" spans="13:15" x14ac:dyDescent="0.3">
      <c r="M1390" s="14" t="s">
        <v>1425</v>
      </c>
      <c r="O1390">
        <v>0.33400000000000002</v>
      </c>
    </row>
    <row r="1391" spans="13:15" x14ac:dyDescent="0.3">
      <c r="M1391" s="14" t="s">
        <v>1426</v>
      </c>
      <c r="O1391">
        <v>0.57299999999999995</v>
      </c>
    </row>
    <row r="1392" spans="13:15" x14ac:dyDescent="0.3">
      <c r="M1392" s="14" t="s">
        <v>1427</v>
      </c>
      <c r="O1392">
        <v>0.29699999999999999</v>
      </c>
    </row>
    <row r="1393" spans="13:15" x14ac:dyDescent="0.3">
      <c r="M1393" s="14" t="s">
        <v>1428</v>
      </c>
      <c r="O1393">
        <v>0.16800000000000001</v>
      </c>
    </row>
    <row r="1394" spans="13:15" x14ac:dyDescent="0.3">
      <c r="M1394" s="14" t="s">
        <v>1429</v>
      </c>
      <c r="O1394">
        <v>0.32400000000000001</v>
      </c>
    </row>
    <row r="1395" spans="13:15" x14ac:dyDescent="0.3">
      <c r="M1395" s="14" t="s">
        <v>1430</v>
      </c>
      <c r="O1395">
        <v>0.14599999999999999</v>
      </c>
    </row>
    <row r="1396" spans="13:15" x14ac:dyDescent="0.3">
      <c r="M1396" s="14" t="s">
        <v>1431</v>
      </c>
      <c r="O1396">
        <v>0.89600000000000002</v>
      </c>
    </row>
    <row r="1397" spans="13:15" x14ac:dyDescent="0.3">
      <c r="M1397" s="14" t="s">
        <v>1432</v>
      </c>
      <c r="O1397">
        <v>4.5999999999999999E-2</v>
      </c>
    </row>
    <row r="1398" spans="13:15" x14ac:dyDescent="0.3">
      <c r="M1398" s="14" t="s">
        <v>1433</v>
      </c>
      <c r="O1398">
        <v>0.28499999999999998</v>
      </c>
    </row>
    <row r="1399" spans="13:15" x14ac:dyDescent="0.3">
      <c r="M1399" s="14" t="s">
        <v>1434</v>
      </c>
      <c r="O1399">
        <v>0.316</v>
      </c>
    </row>
    <row r="1400" spans="13:15" x14ac:dyDescent="0.3">
      <c r="M1400" s="14" t="s">
        <v>1435</v>
      </c>
      <c r="O1400">
        <v>0.44900000000000001</v>
      </c>
    </row>
    <row r="1401" spans="13:15" x14ac:dyDescent="0.3">
      <c r="M1401" s="14" t="s">
        <v>1436</v>
      </c>
      <c r="O1401">
        <v>0.95699999999999996</v>
      </c>
    </row>
    <row r="1402" spans="13:15" x14ac:dyDescent="0.3">
      <c r="M1402" s="14" t="s">
        <v>1437</v>
      </c>
      <c r="O1402">
        <v>0.46</v>
      </c>
    </row>
    <row r="1403" spans="13:15" x14ac:dyDescent="0.3">
      <c r="M1403" s="14" t="s">
        <v>1438</v>
      </c>
      <c r="O1403">
        <v>0.89400000000000002</v>
      </c>
    </row>
    <row r="1404" spans="13:15" x14ac:dyDescent="0.3">
      <c r="M1404" s="14" t="s">
        <v>1439</v>
      </c>
      <c r="O1404">
        <v>0.182</v>
      </c>
    </row>
    <row r="1405" spans="13:15" x14ac:dyDescent="0.3">
      <c r="M1405" s="14" t="s">
        <v>1440</v>
      </c>
      <c r="O1405">
        <v>0.28899999999999998</v>
      </c>
    </row>
    <row r="1406" spans="13:15" x14ac:dyDescent="0.3">
      <c r="M1406" s="14" t="s">
        <v>1441</v>
      </c>
      <c r="O1406">
        <v>0.191</v>
      </c>
    </row>
    <row r="1407" spans="13:15" x14ac:dyDescent="0.3">
      <c r="M1407" s="14" t="s">
        <v>1442</v>
      </c>
      <c r="O1407">
        <v>0.56799999999999995</v>
      </c>
    </row>
    <row r="1408" spans="13:15" x14ac:dyDescent="0.3">
      <c r="M1408" s="14" t="s">
        <v>1443</v>
      </c>
      <c r="O1408">
        <v>0.28999999999999998</v>
      </c>
    </row>
    <row r="1409" spans="13:15" x14ac:dyDescent="0.3">
      <c r="M1409" s="14" t="s">
        <v>1444</v>
      </c>
      <c r="O1409">
        <v>0.32700000000000001</v>
      </c>
    </row>
    <row r="1410" spans="13:15" x14ac:dyDescent="0.3">
      <c r="M1410" s="14" t="s">
        <v>1445</v>
      </c>
      <c r="O1410">
        <v>7.0999999999999994E-2</v>
      </c>
    </row>
    <row r="1411" spans="13:15" x14ac:dyDescent="0.3">
      <c r="M1411" s="14" t="s">
        <v>1446</v>
      </c>
      <c r="O1411">
        <v>0.30599999999999999</v>
      </c>
    </row>
    <row r="1412" spans="13:15" x14ac:dyDescent="0.3">
      <c r="M1412" s="14" t="s">
        <v>1447</v>
      </c>
      <c r="O1412">
        <v>0.75</v>
      </c>
    </row>
    <row r="1413" spans="13:15" x14ac:dyDescent="0.3">
      <c r="M1413" s="14" t="s">
        <v>1448</v>
      </c>
      <c r="O1413">
        <v>0.34100000000000003</v>
      </c>
    </row>
    <row r="1414" spans="13:15" x14ac:dyDescent="0.3">
      <c r="M1414" s="14" t="s">
        <v>1449</v>
      </c>
      <c r="O1414">
        <v>0.29299999999999998</v>
      </c>
    </row>
    <row r="1415" spans="13:15" x14ac:dyDescent="0.3">
      <c r="M1415" s="14" t="s">
        <v>1450</v>
      </c>
      <c r="O1415">
        <v>0.23799999999999999</v>
      </c>
    </row>
    <row r="1416" spans="13:15" x14ac:dyDescent="0.3">
      <c r="M1416" s="14" t="s">
        <v>1451</v>
      </c>
      <c r="O1416">
        <v>0.442</v>
      </c>
    </row>
    <row r="1417" spans="13:15" x14ac:dyDescent="0.3">
      <c r="M1417" s="14" t="s">
        <v>1452</v>
      </c>
      <c r="O1417">
        <v>0.127</v>
      </c>
    </row>
    <row r="1418" spans="13:15" x14ac:dyDescent="0.3">
      <c r="M1418" s="14" t="s">
        <v>1453</v>
      </c>
      <c r="O1418">
        <v>0.36799999999999999</v>
      </c>
    </row>
    <row r="1419" spans="13:15" x14ac:dyDescent="0.3">
      <c r="M1419" s="14" t="s">
        <v>1454</v>
      </c>
      <c r="O1419">
        <v>0.156</v>
      </c>
    </row>
    <row r="1420" spans="13:15" x14ac:dyDescent="0.3">
      <c r="M1420" s="14" t="s">
        <v>1455</v>
      </c>
      <c r="O1420">
        <v>0.253</v>
      </c>
    </row>
    <row r="1421" spans="13:15" x14ac:dyDescent="0.3">
      <c r="M1421" s="14" t="s">
        <v>1456</v>
      </c>
      <c r="O1421">
        <v>9.9000000000000005E-2</v>
      </c>
    </row>
    <row r="1422" spans="13:15" x14ac:dyDescent="0.3">
      <c r="M1422" s="14" t="s">
        <v>1457</v>
      </c>
      <c r="O1422">
        <v>0.628</v>
      </c>
    </row>
    <row r="1423" spans="13:15" x14ac:dyDescent="0.3">
      <c r="M1423" s="14" t="s">
        <v>1458</v>
      </c>
      <c r="O1423">
        <v>0.44</v>
      </c>
    </row>
    <row r="1424" spans="13:15" x14ac:dyDescent="0.3">
      <c r="M1424" s="14" t="s">
        <v>1459</v>
      </c>
      <c r="O1424">
        <v>8.4000000000000005E-2</v>
      </c>
    </row>
    <row r="1425" spans="13:15" x14ac:dyDescent="0.3">
      <c r="M1425" s="14" t="s">
        <v>1460</v>
      </c>
      <c r="O1425">
        <v>9.4E-2</v>
      </c>
    </row>
    <row r="1426" spans="13:15" x14ac:dyDescent="0.3">
      <c r="M1426" s="14" t="s">
        <v>1461</v>
      </c>
      <c r="O1426">
        <v>0.38300000000000001</v>
      </c>
    </row>
    <row r="1427" spans="13:15" x14ac:dyDescent="0.3">
      <c r="M1427" s="14" t="s">
        <v>1462</v>
      </c>
      <c r="O1427">
        <v>0.63200000000000001</v>
      </c>
    </row>
    <row r="1428" spans="13:15" x14ac:dyDescent="0.3">
      <c r="M1428" s="14" t="s">
        <v>1463</v>
      </c>
      <c r="O1428">
        <v>0.76500000000000001</v>
      </c>
    </row>
    <row r="1429" spans="13:15" x14ac:dyDescent="0.3">
      <c r="M1429" s="14" t="s">
        <v>1464</v>
      </c>
      <c r="O1429">
        <v>0.61799999999999999</v>
      </c>
    </row>
    <row r="1430" spans="13:15" x14ac:dyDescent="0.3">
      <c r="M1430" s="14" t="s">
        <v>1465</v>
      </c>
      <c r="O1430">
        <v>0.34699999999999998</v>
      </c>
    </row>
    <row r="1431" spans="13:15" x14ac:dyDescent="0.3">
      <c r="M1431" s="14" t="s">
        <v>1466</v>
      </c>
      <c r="O1431">
        <v>0.245</v>
      </c>
    </row>
    <row r="1432" spans="13:15" x14ac:dyDescent="0.3">
      <c r="M1432" s="14" t="s">
        <v>1467</v>
      </c>
      <c r="O1432">
        <v>0.96</v>
      </c>
    </row>
    <row r="1433" spans="13:15" x14ac:dyDescent="0.3">
      <c r="M1433" s="14" t="s">
        <v>1468</v>
      </c>
      <c r="O1433">
        <v>0.53600000000000003</v>
      </c>
    </row>
    <row r="1434" spans="13:15" x14ac:dyDescent="0.3">
      <c r="M1434" s="14" t="s">
        <v>1469</v>
      </c>
      <c r="O1434">
        <v>0.38700000000000001</v>
      </c>
    </row>
    <row r="1435" spans="13:15" x14ac:dyDescent="0.3">
      <c r="M1435" s="14" t="s">
        <v>1470</v>
      </c>
      <c r="O1435">
        <v>5.6000000000000001E-2</v>
      </c>
    </row>
    <row r="1436" spans="13:15" x14ac:dyDescent="0.3">
      <c r="M1436" s="14" t="s">
        <v>1471</v>
      </c>
      <c r="O1436">
        <v>0.128</v>
      </c>
    </row>
    <row r="1437" spans="13:15" x14ac:dyDescent="0.3">
      <c r="M1437" s="14" t="s">
        <v>1472</v>
      </c>
      <c r="O1437">
        <v>0.38200000000000001</v>
      </c>
    </row>
    <row r="1438" spans="13:15" x14ac:dyDescent="0.3">
      <c r="M1438" s="14" t="s">
        <v>1473</v>
      </c>
      <c r="O1438">
        <v>0.16800000000000001</v>
      </c>
    </row>
    <row r="1439" spans="13:15" x14ac:dyDescent="0.3">
      <c r="M1439" s="14" t="s">
        <v>1474</v>
      </c>
      <c r="O1439">
        <v>0.191</v>
      </c>
    </row>
    <row r="1440" spans="13:15" x14ac:dyDescent="0.3">
      <c r="M1440" s="14" t="s">
        <v>1475</v>
      </c>
      <c r="O1440">
        <v>0.38900000000000001</v>
      </c>
    </row>
    <row r="1441" spans="13:15" x14ac:dyDescent="0.3">
      <c r="M1441" s="14" t="s">
        <v>1476</v>
      </c>
      <c r="O1441">
        <v>0.28100000000000003</v>
      </c>
    </row>
    <row r="1442" spans="13:15" x14ac:dyDescent="0.3">
      <c r="M1442" s="14" t="s">
        <v>1477</v>
      </c>
      <c r="O1442">
        <v>5.3999999999999999E-2</v>
      </c>
    </row>
    <row r="1443" spans="13:15" x14ac:dyDescent="0.3">
      <c r="M1443" s="14" t="s">
        <v>1478</v>
      </c>
      <c r="O1443">
        <v>8.3000000000000004E-2</v>
      </c>
    </row>
    <row r="1444" spans="13:15" x14ac:dyDescent="0.3">
      <c r="M1444" s="14" t="s">
        <v>1479</v>
      </c>
      <c r="O1444">
        <v>0.14799999999999999</v>
      </c>
    </row>
    <row r="1445" spans="13:15" x14ac:dyDescent="0.3">
      <c r="M1445" s="14" t="s">
        <v>1480</v>
      </c>
      <c r="O1445">
        <v>4.4999999999999998E-2</v>
      </c>
    </row>
    <row r="1446" spans="13:15" x14ac:dyDescent="0.3">
      <c r="M1446" s="14" t="s">
        <v>1481</v>
      </c>
      <c r="O1446">
        <v>0.32600000000000001</v>
      </c>
    </row>
    <row r="1447" spans="13:15" x14ac:dyDescent="0.3">
      <c r="M1447" s="14" t="s">
        <v>1482</v>
      </c>
      <c r="O1447">
        <v>0.22800000000000001</v>
      </c>
    </row>
    <row r="1448" spans="13:15" x14ac:dyDescent="0.3">
      <c r="M1448" s="14" t="s">
        <v>1483</v>
      </c>
      <c r="O1448">
        <v>0.14899999999999999</v>
      </c>
    </row>
    <row r="1449" spans="13:15" x14ac:dyDescent="0.3">
      <c r="M1449" s="14" t="s">
        <v>1484</v>
      </c>
      <c r="O1449">
        <v>0.17299999999999999</v>
      </c>
    </row>
    <row r="1450" spans="13:15" x14ac:dyDescent="0.3">
      <c r="M1450" s="14" t="s">
        <v>1485</v>
      </c>
      <c r="O1450">
        <v>0.30599999999999999</v>
      </c>
    </row>
    <row r="1451" spans="13:15" x14ac:dyDescent="0.3">
      <c r="M1451" s="14" t="s">
        <v>1486</v>
      </c>
      <c r="O1451">
        <v>0.85199999999999998</v>
      </c>
    </row>
    <row r="1452" spans="13:15" x14ac:dyDescent="0.3">
      <c r="M1452" s="14" t="s">
        <v>1487</v>
      </c>
      <c r="O1452">
        <v>0.14399999999999999</v>
      </c>
    </row>
    <row r="1453" spans="13:15" x14ac:dyDescent="0.3">
      <c r="M1453" s="14" t="s">
        <v>1488</v>
      </c>
      <c r="O1453">
        <v>0.19700000000000001</v>
      </c>
    </row>
    <row r="1454" spans="13:15" x14ac:dyDescent="0.3">
      <c r="M1454" s="14" t="s">
        <v>1489</v>
      </c>
      <c r="O1454">
        <v>0.14699999999999999</v>
      </c>
    </row>
    <row r="1455" spans="13:15" x14ac:dyDescent="0.3">
      <c r="M1455" s="14" t="s">
        <v>1490</v>
      </c>
      <c r="O1455">
        <v>0.65100000000000002</v>
      </c>
    </row>
    <row r="1456" spans="13:15" x14ac:dyDescent="0.3">
      <c r="M1456" s="14" t="s">
        <v>1491</v>
      </c>
      <c r="O1456">
        <v>7.0000000000000007E-2</v>
      </c>
    </row>
    <row r="1457" spans="13:15" x14ac:dyDescent="0.3">
      <c r="M1457" s="14" t="s">
        <v>1492</v>
      </c>
      <c r="O1457">
        <v>7.2999999999999995E-2</v>
      </c>
    </row>
    <row r="1458" spans="13:15" x14ac:dyDescent="0.3">
      <c r="M1458" s="14" t="s">
        <v>1493</v>
      </c>
      <c r="O1458">
        <v>0.27600000000000002</v>
      </c>
    </row>
    <row r="1459" spans="13:15" x14ac:dyDescent="0.3">
      <c r="M1459" s="14" t="s">
        <v>1494</v>
      </c>
      <c r="O1459">
        <v>0.218</v>
      </c>
    </row>
    <row r="1460" spans="13:15" x14ac:dyDescent="0.3">
      <c r="M1460" s="14" t="s">
        <v>1495</v>
      </c>
      <c r="O1460">
        <v>5.8999999999999997E-2</v>
      </c>
    </row>
    <row r="1461" spans="13:15" x14ac:dyDescent="0.3">
      <c r="M1461" s="14" t="s">
        <v>1496</v>
      </c>
      <c r="O1461">
        <v>0.191</v>
      </c>
    </row>
    <row r="1462" spans="13:15" x14ac:dyDescent="0.3">
      <c r="M1462" s="14" t="s">
        <v>1497</v>
      </c>
      <c r="O1462">
        <v>0.45200000000000001</v>
      </c>
    </row>
    <row r="1463" spans="13:15" x14ac:dyDescent="0.3">
      <c r="M1463" s="14" t="s">
        <v>1498</v>
      </c>
      <c r="O1463">
        <v>6.6000000000000003E-2</v>
      </c>
    </row>
    <row r="1464" spans="13:15" x14ac:dyDescent="0.3">
      <c r="M1464" s="14" t="s">
        <v>1499</v>
      </c>
      <c r="O1464">
        <v>0.314</v>
      </c>
    </row>
    <row r="1465" spans="13:15" x14ac:dyDescent="0.3">
      <c r="M1465" s="14" t="s">
        <v>1500</v>
      </c>
      <c r="O1465">
        <v>6.3E-2</v>
      </c>
    </row>
    <row r="1466" spans="13:15" x14ac:dyDescent="0.3">
      <c r="M1466" s="14" t="s">
        <v>1501</v>
      </c>
      <c r="O1466">
        <v>7.4999999999999997E-2</v>
      </c>
    </row>
    <row r="1467" spans="13:15" x14ac:dyDescent="0.3">
      <c r="M1467" s="14" t="s">
        <v>1502</v>
      </c>
      <c r="O1467">
        <v>0.36899999999999999</v>
      </c>
    </row>
    <row r="1468" spans="13:15" x14ac:dyDescent="0.3">
      <c r="M1468" s="14" t="s">
        <v>1503</v>
      </c>
      <c r="O1468">
        <v>0.14599999999999999</v>
      </c>
    </row>
    <row r="1469" spans="13:15" x14ac:dyDescent="0.3">
      <c r="M1469" s="14" t="s">
        <v>1504</v>
      </c>
      <c r="O1469">
        <v>0.26700000000000002</v>
      </c>
    </row>
    <row r="1470" spans="13:15" x14ac:dyDescent="0.3">
      <c r="M1470" s="14" t="s">
        <v>1505</v>
      </c>
      <c r="O1470">
        <v>0.17799999999999999</v>
      </c>
    </row>
    <row r="1471" spans="13:15" x14ac:dyDescent="0.3">
      <c r="M1471" s="14" t="s">
        <v>1506</v>
      </c>
      <c r="O1471">
        <v>0.88800000000000001</v>
      </c>
    </row>
    <row r="1472" spans="13:15" x14ac:dyDescent="0.3">
      <c r="M1472" s="14" t="s">
        <v>1507</v>
      </c>
      <c r="O1472">
        <v>0.78400000000000003</v>
      </c>
    </row>
    <row r="1473" spans="13:15" x14ac:dyDescent="0.3">
      <c r="M1473" s="14" t="s">
        <v>1508</v>
      </c>
      <c r="O1473">
        <v>0.69</v>
      </c>
    </row>
    <row r="1474" spans="13:15" x14ac:dyDescent="0.3">
      <c r="M1474" s="14" t="s">
        <v>1509</v>
      </c>
      <c r="O1474">
        <v>0.58099999999999996</v>
      </c>
    </row>
    <row r="1475" spans="13:15" x14ac:dyDescent="0.3">
      <c r="M1475" s="14" t="s">
        <v>1510</v>
      </c>
      <c r="O1475">
        <v>0.254</v>
      </c>
    </row>
    <row r="1476" spans="13:15" x14ac:dyDescent="0.3">
      <c r="M1476" s="14" t="s">
        <v>1511</v>
      </c>
      <c r="O1476">
        <v>0.20599999999999999</v>
      </c>
    </row>
    <row r="1477" spans="13:15" x14ac:dyDescent="0.3">
      <c r="M1477" s="14" t="s">
        <v>1512</v>
      </c>
      <c r="O1477">
        <v>0.34699999999999998</v>
      </c>
    </row>
    <row r="1478" spans="13:15" x14ac:dyDescent="0.3">
      <c r="M1478" s="14" t="s">
        <v>1513</v>
      </c>
      <c r="O1478">
        <v>0.52400000000000002</v>
      </c>
    </row>
    <row r="1479" spans="13:15" x14ac:dyDescent="0.3">
      <c r="M1479" s="14" t="s">
        <v>1514</v>
      </c>
      <c r="O1479">
        <v>0.433</v>
      </c>
    </row>
    <row r="1480" spans="13:15" x14ac:dyDescent="0.3">
      <c r="M1480" s="14" t="s">
        <v>1515</v>
      </c>
      <c r="O1480">
        <v>0.86299999999999999</v>
      </c>
    </row>
    <row r="1481" spans="13:15" x14ac:dyDescent="0.3">
      <c r="M1481" s="14" t="s">
        <v>1516</v>
      </c>
      <c r="O1481">
        <v>0.249</v>
      </c>
    </row>
    <row r="1482" spans="13:15" x14ac:dyDescent="0.3">
      <c r="M1482" s="14" t="s">
        <v>1517</v>
      </c>
      <c r="O1482">
        <v>0.20799999999999999</v>
      </c>
    </row>
    <row r="1483" spans="13:15" x14ac:dyDescent="0.3">
      <c r="M1483" s="14" t="s">
        <v>1518</v>
      </c>
      <c r="O1483">
        <v>0.09</v>
      </c>
    </row>
    <row r="1484" spans="13:15" x14ac:dyDescent="0.3">
      <c r="M1484" s="14" t="s">
        <v>1519</v>
      </c>
      <c r="O1484">
        <v>9.5000000000000001E-2</v>
      </c>
    </row>
    <row r="1485" spans="13:15" x14ac:dyDescent="0.3">
      <c r="M1485" s="14" t="s">
        <v>1520</v>
      </c>
      <c r="O1485">
        <v>0.91100000000000003</v>
      </c>
    </row>
    <row r="1486" spans="13:15" x14ac:dyDescent="0.3">
      <c r="M1486" s="14" t="s">
        <v>1521</v>
      </c>
      <c r="O1486">
        <v>0.83</v>
      </c>
    </row>
    <row r="1487" spans="13:15" x14ac:dyDescent="0.3">
      <c r="M1487" s="14" t="s">
        <v>1522</v>
      </c>
      <c r="O1487">
        <v>0.66100000000000003</v>
      </c>
    </row>
    <row r="1488" spans="13:15" x14ac:dyDescent="0.3">
      <c r="M1488" s="14" t="s">
        <v>1523</v>
      </c>
      <c r="O1488">
        <v>0.60599999999999998</v>
      </c>
    </row>
    <row r="1489" spans="13:15" x14ac:dyDescent="0.3">
      <c r="M1489" s="14" t="s">
        <v>1524</v>
      </c>
      <c r="O1489">
        <v>0.111</v>
      </c>
    </row>
    <row r="1490" spans="13:15" x14ac:dyDescent="0.3">
      <c r="M1490" s="14" t="s">
        <v>1525</v>
      </c>
      <c r="O1490">
        <v>0.29699999999999999</v>
      </c>
    </row>
    <row r="1491" spans="13:15" x14ac:dyDescent="0.3">
      <c r="M1491" s="14" t="s">
        <v>1526</v>
      </c>
      <c r="O1491">
        <v>0.48799999999999999</v>
      </c>
    </row>
    <row r="1492" spans="13:15" x14ac:dyDescent="0.3">
      <c r="M1492" s="14" t="s">
        <v>1527</v>
      </c>
      <c r="O1492">
        <v>0.59199999999999997</v>
      </c>
    </row>
    <row r="1493" spans="13:15" x14ac:dyDescent="0.3">
      <c r="M1493" s="14" t="s">
        <v>1528</v>
      </c>
      <c r="O1493">
        <v>0.79</v>
      </c>
    </row>
    <row r="1494" spans="13:15" x14ac:dyDescent="0.3">
      <c r="M1494" s="14" t="s">
        <v>1529</v>
      </c>
      <c r="O1494">
        <v>0.53900000000000003</v>
      </c>
    </row>
    <row r="1495" spans="13:15" x14ac:dyDescent="0.3">
      <c r="M1495" s="14" t="s">
        <v>1530</v>
      </c>
      <c r="O1495">
        <v>0.37</v>
      </c>
    </row>
    <row r="1496" spans="13:15" x14ac:dyDescent="0.3">
      <c r="M1496" s="14" t="s">
        <v>1531</v>
      </c>
      <c r="O1496">
        <v>0.67200000000000004</v>
      </c>
    </row>
    <row r="1497" spans="13:15" x14ac:dyDescent="0.3">
      <c r="M1497" s="14" t="s">
        <v>1532</v>
      </c>
      <c r="O1497">
        <v>0.73399999999999999</v>
      </c>
    </row>
    <row r="1498" spans="13:15" x14ac:dyDescent="0.3">
      <c r="M1498" s="14" t="s">
        <v>1533</v>
      </c>
      <c r="O1498">
        <v>0.215</v>
      </c>
    </row>
    <row r="1499" spans="13:15" x14ac:dyDescent="0.3">
      <c r="M1499" s="14" t="s">
        <v>1534</v>
      </c>
      <c r="O1499">
        <v>0.127</v>
      </c>
    </row>
    <row r="1500" spans="13:15" x14ac:dyDescent="0.3">
      <c r="M1500" s="14" t="s">
        <v>1535</v>
      </c>
      <c r="O1500">
        <v>0.109</v>
      </c>
    </row>
    <row r="1501" spans="13:15" x14ac:dyDescent="0.3">
      <c r="M1501" s="14" t="s">
        <v>1536</v>
      </c>
      <c r="O1501">
        <v>0.83299999999999996</v>
      </c>
    </row>
    <row r="1502" spans="13:15" x14ac:dyDescent="0.3">
      <c r="M1502" s="14" t="s">
        <v>1537</v>
      </c>
      <c r="O1502">
        <v>0.28000000000000003</v>
      </c>
    </row>
    <row r="1503" spans="13:15" x14ac:dyDescent="0.3">
      <c r="M1503" s="14" t="s">
        <v>1538</v>
      </c>
      <c r="O1503">
        <v>0.10199999999999999</v>
      </c>
    </row>
    <row r="1504" spans="13:15" x14ac:dyDescent="0.3">
      <c r="M1504" s="14" t="s">
        <v>1539</v>
      </c>
      <c r="O1504">
        <v>0.61099999999999999</v>
      </c>
    </row>
    <row r="1505" spans="13:15" x14ac:dyDescent="0.3">
      <c r="M1505" s="14" t="s">
        <v>1540</v>
      </c>
      <c r="O1505">
        <v>0.30299999999999999</v>
      </c>
    </row>
    <row r="1506" spans="13:15" x14ac:dyDescent="0.3">
      <c r="M1506" s="14" t="s">
        <v>1541</v>
      </c>
      <c r="O1506">
        <v>0.41599999999999998</v>
      </c>
    </row>
    <row r="1507" spans="13:15" x14ac:dyDescent="0.3">
      <c r="M1507" s="14" t="s">
        <v>1542</v>
      </c>
      <c r="O1507">
        <v>0.13700000000000001</v>
      </c>
    </row>
    <row r="1508" spans="13:15" x14ac:dyDescent="0.3">
      <c r="M1508" s="14" t="s">
        <v>1543</v>
      </c>
      <c r="O1508">
        <v>0.19800000000000001</v>
      </c>
    </row>
    <row r="1509" spans="13:15" x14ac:dyDescent="0.3">
      <c r="M1509" s="14" t="s">
        <v>1544</v>
      </c>
      <c r="O1509">
        <v>5.8999999999999997E-2</v>
      </c>
    </row>
    <row r="1510" spans="13:15" x14ac:dyDescent="0.3">
      <c r="M1510" s="14" t="s">
        <v>1545</v>
      </c>
      <c r="O1510">
        <v>0.13</v>
      </c>
    </row>
    <row r="1511" spans="13:15" x14ac:dyDescent="0.3">
      <c r="M1511" s="14" t="s">
        <v>1546</v>
      </c>
      <c r="O1511">
        <v>0.41199999999999998</v>
      </c>
    </row>
    <row r="1512" spans="13:15" x14ac:dyDescent="0.3">
      <c r="M1512" s="14" t="s">
        <v>1547</v>
      </c>
      <c r="O1512">
        <v>0.49099999999999999</v>
      </c>
    </row>
    <row r="1513" spans="13:15" x14ac:dyDescent="0.3">
      <c r="M1513" s="14" t="s">
        <v>1548</v>
      </c>
      <c r="O1513">
        <v>0.26500000000000001</v>
      </c>
    </row>
    <row r="1514" spans="13:15" x14ac:dyDescent="0.3">
      <c r="M1514" s="14" t="s">
        <v>1549</v>
      </c>
      <c r="O1514">
        <v>3.6999999999999998E-2</v>
      </c>
    </row>
    <row r="1515" spans="13:15" x14ac:dyDescent="0.3">
      <c r="M1515" s="14" t="s">
        <v>1550</v>
      </c>
      <c r="O1515">
        <v>0.35099999999999998</v>
      </c>
    </row>
    <row r="1516" spans="13:15" x14ac:dyDescent="0.3">
      <c r="M1516" s="14" t="s">
        <v>1551</v>
      </c>
      <c r="O1516">
        <v>0.30299999999999999</v>
      </c>
    </row>
    <row r="1517" spans="13:15" x14ac:dyDescent="0.3">
      <c r="M1517" s="14" t="s">
        <v>1552</v>
      </c>
      <c r="O1517">
        <v>0.29599999999999999</v>
      </c>
    </row>
    <row r="1518" spans="13:15" x14ac:dyDescent="0.3">
      <c r="M1518" s="14" t="s">
        <v>1553</v>
      </c>
      <c r="O1518">
        <v>0.27500000000000002</v>
      </c>
    </row>
    <row r="1519" spans="13:15" x14ac:dyDescent="0.3">
      <c r="M1519" s="14" t="s">
        <v>1554</v>
      </c>
      <c r="O1519">
        <v>0.72</v>
      </c>
    </row>
    <row r="1520" spans="13:15" x14ac:dyDescent="0.3">
      <c r="M1520" s="14" t="s">
        <v>1555</v>
      </c>
      <c r="O1520">
        <v>0.19700000000000001</v>
      </c>
    </row>
    <row r="1521" spans="13:15" x14ac:dyDescent="0.3">
      <c r="M1521" s="14" t="s">
        <v>1556</v>
      </c>
      <c r="O1521">
        <v>0.34100000000000003</v>
      </c>
    </row>
    <row r="1522" spans="13:15" x14ac:dyDescent="0.3">
      <c r="M1522" s="14" t="s">
        <v>1557</v>
      </c>
      <c r="O1522">
        <v>8.1000000000000003E-2</v>
      </c>
    </row>
    <row r="1523" spans="13:15" x14ac:dyDescent="0.3">
      <c r="M1523" s="14" t="s">
        <v>1558</v>
      </c>
      <c r="O1523">
        <v>0.13400000000000001</v>
      </c>
    </row>
    <row r="1524" spans="13:15" x14ac:dyDescent="0.3">
      <c r="M1524" s="14" t="s">
        <v>1559</v>
      </c>
      <c r="O1524">
        <v>0.19</v>
      </c>
    </row>
    <row r="1525" spans="13:15" x14ac:dyDescent="0.3">
      <c r="M1525" s="14" t="s">
        <v>1560</v>
      </c>
      <c r="O1525">
        <v>0.746</v>
      </c>
    </row>
    <row r="1526" spans="13:15" x14ac:dyDescent="0.3">
      <c r="M1526" s="14" t="s">
        <v>1561</v>
      </c>
      <c r="O1526">
        <v>5.0999999999999997E-2</v>
      </c>
    </row>
    <row r="1527" spans="13:15" x14ac:dyDescent="0.3">
      <c r="M1527" s="14" t="s">
        <v>1562</v>
      </c>
      <c r="O1527">
        <v>0.44400000000000001</v>
      </c>
    </row>
    <row r="1528" spans="13:15" x14ac:dyDescent="0.3">
      <c r="M1528" s="14" t="s">
        <v>1563</v>
      </c>
      <c r="O1528">
        <v>0.13600000000000001</v>
      </c>
    </row>
    <row r="1529" spans="13:15" x14ac:dyDescent="0.3">
      <c r="M1529" s="14" t="s">
        <v>1564</v>
      </c>
      <c r="O1529">
        <v>6.9000000000000006E-2</v>
      </c>
    </row>
    <row r="1530" spans="13:15" x14ac:dyDescent="0.3">
      <c r="M1530" s="14" t="s">
        <v>1565</v>
      </c>
      <c r="O1530">
        <v>0.36199999999999999</v>
      </c>
    </row>
    <row r="1531" spans="13:15" x14ac:dyDescent="0.3">
      <c r="M1531" s="14" t="s">
        <v>1566</v>
      </c>
      <c r="O1531">
        <v>0.54300000000000004</v>
      </c>
    </row>
    <row r="1532" spans="13:15" x14ac:dyDescent="0.3">
      <c r="M1532" s="14" t="s">
        <v>1567</v>
      </c>
      <c r="O1532">
        <v>0.40600000000000003</v>
      </c>
    </row>
    <row r="1533" spans="13:15" x14ac:dyDescent="0.3">
      <c r="M1533" s="14" t="s">
        <v>1568</v>
      </c>
      <c r="O1533">
        <v>0.247</v>
      </c>
    </row>
    <row r="1534" spans="13:15" x14ac:dyDescent="0.3">
      <c r="M1534" s="14" t="s">
        <v>1569</v>
      </c>
      <c r="O1534">
        <v>7.6999999999999999E-2</v>
      </c>
    </row>
    <row r="1535" spans="13:15" x14ac:dyDescent="0.3">
      <c r="M1535" s="14" t="s">
        <v>1570</v>
      </c>
      <c r="O1535">
        <v>0.14799999999999999</v>
      </c>
    </row>
    <row r="1536" spans="13:15" x14ac:dyDescent="0.3">
      <c r="M1536" s="14" t="s">
        <v>1571</v>
      </c>
      <c r="O1536">
        <v>0.16700000000000001</v>
      </c>
    </row>
    <row r="1537" spans="13:15" x14ac:dyDescent="0.3">
      <c r="M1537" s="14" t="s">
        <v>1572</v>
      </c>
      <c r="O1537">
        <v>0.113</v>
      </c>
    </row>
    <row r="1538" spans="13:15" x14ac:dyDescent="0.3">
      <c r="M1538" s="14" t="s">
        <v>1573</v>
      </c>
      <c r="O1538">
        <v>0.41899999999999998</v>
      </c>
    </row>
    <row r="1539" spans="13:15" x14ac:dyDescent="0.3">
      <c r="M1539" s="14" t="s">
        <v>1574</v>
      </c>
      <c r="O1539">
        <v>0.14699999999999999</v>
      </c>
    </row>
    <row r="1540" spans="13:15" x14ac:dyDescent="0.3">
      <c r="M1540" s="14" t="s">
        <v>1575</v>
      </c>
      <c r="O1540">
        <v>0.121</v>
      </c>
    </row>
    <row r="1541" spans="13:15" x14ac:dyDescent="0.3">
      <c r="M1541" s="14" t="s">
        <v>1576</v>
      </c>
      <c r="O1541">
        <v>4.3999999999999997E-2</v>
      </c>
    </row>
    <row r="1542" spans="13:15" x14ac:dyDescent="0.3">
      <c r="M1542" s="14" t="s">
        <v>1577</v>
      </c>
      <c r="O1542">
        <v>0.36199999999999999</v>
      </c>
    </row>
    <row r="1543" spans="13:15" x14ac:dyDescent="0.3">
      <c r="M1543" s="14" t="s">
        <v>1578</v>
      </c>
      <c r="O1543">
        <v>0.67800000000000005</v>
      </c>
    </row>
    <row r="1544" spans="13:15" x14ac:dyDescent="0.3">
      <c r="M1544" s="14" t="s">
        <v>1579</v>
      </c>
      <c r="O1544">
        <v>0.45300000000000001</v>
      </c>
    </row>
    <row r="1545" spans="13:15" x14ac:dyDescent="0.3">
      <c r="M1545" s="14" t="s">
        <v>1580</v>
      </c>
      <c r="O1545">
        <v>0.215</v>
      </c>
    </row>
    <row r="1546" spans="13:15" x14ac:dyDescent="0.3">
      <c r="M1546" s="14" t="s">
        <v>1581</v>
      </c>
      <c r="O1546">
        <v>9.0999999999999998E-2</v>
      </c>
    </row>
    <row r="1547" spans="13:15" x14ac:dyDescent="0.3">
      <c r="M1547" s="14" t="s">
        <v>1582</v>
      </c>
      <c r="O1547">
        <v>0.20899999999999999</v>
      </c>
    </row>
    <row r="1548" spans="13:15" x14ac:dyDescent="0.3">
      <c r="M1548" s="14" t="s">
        <v>1583</v>
      </c>
      <c r="O1548">
        <v>0.61599999999999999</v>
      </c>
    </row>
    <row r="1549" spans="13:15" x14ac:dyDescent="0.3">
      <c r="M1549" s="14" t="s">
        <v>1584</v>
      </c>
      <c r="O1549">
        <v>0.60099999999999998</v>
      </c>
    </row>
    <row r="1550" spans="13:15" x14ac:dyDescent="0.3">
      <c r="M1550" s="14" t="s">
        <v>1585</v>
      </c>
      <c r="O1550">
        <v>0.92400000000000004</v>
      </c>
    </row>
    <row r="1551" spans="13:15" x14ac:dyDescent="0.3">
      <c r="M1551" s="14" t="s">
        <v>1586</v>
      </c>
      <c r="O1551">
        <v>6.7000000000000004E-2</v>
      </c>
    </row>
    <row r="1552" spans="13:15" x14ac:dyDescent="0.3">
      <c r="M1552" s="14" t="s">
        <v>1587</v>
      </c>
      <c r="O1552">
        <v>0.21</v>
      </c>
    </row>
    <row r="1553" spans="13:15" x14ac:dyDescent="0.3">
      <c r="M1553" s="14" t="s">
        <v>1588</v>
      </c>
      <c r="O1553">
        <v>0.61799999999999999</v>
      </c>
    </row>
    <row r="1554" spans="13:15" x14ac:dyDescent="0.3">
      <c r="M1554" s="14" t="s">
        <v>1589</v>
      </c>
      <c r="O1554">
        <v>0.23699999999999999</v>
      </c>
    </row>
    <row r="1555" spans="13:15" x14ac:dyDescent="0.3">
      <c r="M1555" s="14" t="s">
        <v>1590</v>
      </c>
      <c r="O1555">
        <v>0.157</v>
      </c>
    </row>
    <row r="1556" spans="13:15" x14ac:dyDescent="0.3">
      <c r="M1556" s="14" t="s">
        <v>1591</v>
      </c>
      <c r="O1556">
        <v>0.28599999999999998</v>
      </c>
    </row>
    <row r="1557" spans="13:15" x14ac:dyDescent="0.3">
      <c r="M1557" s="14" t="s">
        <v>1592</v>
      </c>
      <c r="O1557">
        <v>0.313</v>
      </c>
    </row>
    <row r="1558" spans="13:15" x14ac:dyDescent="0.3">
      <c r="M1558" s="14" t="s">
        <v>1593</v>
      </c>
      <c r="O1558">
        <v>0.182</v>
      </c>
    </row>
    <row r="1559" spans="13:15" x14ac:dyDescent="0.3">
      <c r="M1559" s="14" t="s">
        <v>1594</v>
      </c>
      <c r="O1559">
        <v>0.38800000000000001</v>
      </c>
    </row>
    <row r="1560" spans="13:15" x14ac:dyDescent="0.3">
      <c r="M1560" s="14" t="s">
        <v>1595</v>
      </c>
      <c r="O1560">
        <v>0.51</v>
      </c>
    </row>
    <row r="1561" spans="13:15" x14ac:dyDescent="0.3">
      <c r="M1561" s="14" t="s">
        <v>1596</v>
      </c>
      <c r="O1561">
        <v>0.11</v>
      </c>
    </row>
    <row r="1562" spans="13:15" x14ac:dyDescent="0.3">
      <c r="M1562" s="14" t="s">
        <v>1597</v>
      </c>
      <c r="O1562">
        <v>0.26700000000000002</v>
      </c>
    </row>
    <row r="1563" spans="13:15" x14ac:dyDescent="0.3">
      <c r="M1563" s="14" t="s">
        <v>1598</v>
      </c>
      <c r="O1563">
        <v>8.1000000000000003E-2</v>
      </c>
    </row>
    <row r="1564" spans="13:15" x14ac:dyDescent="0.3">
      <c r="M1564" s="14" t="s">
        <v>1599</v>
      </c>
      <c r="O1564">
        <v>0.187</v>
      </c>
    </row>
    <row r="1565" spans="13:15" x14ac:dyDescent="0.3">
      <c r="M1565" s="14" t="s">
        <v>1600</v>
      </c>
      <c r="O1565">
        <v>0.22500000000000001</v>
      </c>
    </row>
    <row r="1566" spans="13:15" x14ac:dyDescent="0.3">
      <c r="M1566" s="14" t="s">
        <v>1601</v>
      </c>
      <c r="O1566">
        <v>0.35599999999999998</v>
      </c>
    </row>
    <row r="1567" spans="13:15" x14ac:dyDescent="0.3">
      <c r="M1567" s="14" t="s">
        <v>1602</v>
      </c>
      <c r="O1567">
        <v>0.13300000000000001</v>
      </c>
    </row>
    <row r="1568" spans="13:15" x14ac:dyDescent="0.3">
      <c r="M1568" s="14" t="s">
        <v>1603</v>
      </c>
      <c r="O1568">
        <v>6.9000000000000006E-2</v>
      </c>
    </row>
    <row r="1569" spans="13:15" x14ac:dyDescent="0.3">
      <c r="M1569" s="14" t="s">
        <v>1604</v>
      </c>
      <c r="O1569">
        <v>0.109</v>
      </c>
    </row>
    <row r="1570" spans="13:15" x14ac:dyDescent="0.3">
      <c r="M1570" s="14" t="s">
        <v>1605</v>
      </c>
      <c r="O1570">
        <v>0.84699999999999998</v>
      </c>
    </row>
    <row r="1571" spans="13:15" x14ac:dyDescent="0.3">
      <c r="M1571" s="14" t="s">
        <v>1606</v>
      </c>
      <c r="O1571">
        <v>0.94599999999999995</v>
      </c>
    </row>
    <row r="1572" spans="13:15" x14ac:dyDescent="0.3">
      <c r="M1572" s="14" t="s">
        <v>1607</v>
      </c>
      <c r="O1572">
        <v>0.88</v>
      </c>
    </row>
    <row r="1573" spans="13:15" x14ac:dyDescent="0.3">
      <c r="M1573" s="14" t="s">
        <v>1608</v>
      </c>
      <c r="O1573">
        <v>0.433</v>
      </c>
    </row>
    <row r="1574" spans="13:15" x14ac:dyDescent="0.3">
      <c r="M1574" s="14" t="s">
        <v>1609</v>
      </c>
      <c r="O1574">
        <v>0.19</v>
      </c>
    </row>
    <row r="1575" spans="13:15" x14ac:dyDescent="0.3">
      <c r="M1575" s="14" t="s">
        <v>1610</v>
      </c>
      <c r="O1575">
        <v>0.30099999999999999</v>
      </c>
    </row>
    <row r="1576" spans="13:15" x14ac:dyDescent="0.3">
      <c r="M1576" s="14" t="s">
        <v>1611</v>
      </c>
      <c r="O1576">
        <v>0.14399999999999999</v>
      </c>
    </row>
    <row r="1577" spans="13:15" x14ac:dyDescent="0.3">
      <c r="M1577" s="14" t="s">
        <v>1612</v>
      </c>
      <c r="O1577">
        <v>6.7000000000000004E-2</v>
      </c>
    </row>
    <row r="1578" spans="13:15" x14ac:dyDescent="0.3">
      <c r="M1578" s="14" t="s">
        <v>1613</v>
      </c>
      <c r="O1578">
        <v>0.20599999999999999</v>
      </c>
    </row>
    <row r="1579" spans="13:15" x14ac:dyDescent="0.3">
      <c r="M1579" s="14" t="s">
        <v>1614</v>
      </c>
      <c r="O1579">
        <v>0.20100000000000001</v>
      </c>
    </row>
    <row r="1580" spans="13:15" x14ac:dyDescent="0.3">
      <c r="M1580" s="14" t="s">
        <v>1615</v>
      </c>
      <c r="O1580">
        <v>0.317</v>
      </c>
    </row>
    <row r="1581" spans="13:15" x14ac:dyDescent="0.3">
      <c r="M1581" s="14" t="s">
        <v>1616</v>
      </c>
      <c r="O1581">
        <v>0.35599999999999998</v>
      </c>
    </row>
    <row r="1582" spans="13:15" x14ac:dyDescent="0.3">
      <c r="M1582" s="14" t="s">
        <v>1617</v>
      </c>
      <c r="O1582">
        <v>0.51300000000000001</v>
      </c>
    </row>
    <row r="1583" spans="13:15" x14ac:dyDescent="0.3">
      <c r="M1583" s="14" t="s">
        <v>1618</v>
      </c>
      <c r="O1583">
        <v>0.19900000000000001</v>
      </c>
    </row>
    <row r="1584" spans="13:15" x14ac:dyDescent="0.3">
      <c r="M1584" s="14" t="s">
        <v>1619</v>
      </c>
      <c r="O1584">
        <v>0.156</v>
      </c>
    </row>
    <row r="1585" spans="13:15" x14ac:dyDescent="0.3">
      <c r="M1585" s="14" t="s">
        <v>1620</v>
      </c>
      <c r="O1585">
        <v>0.23599999999999999</v>
      </c>
    </row>
    <row r="1586" spans="13:15" x14ac:dyDescent="0.3">
      <c r="M1586" s="14" t="s">
        <v>1621</v>
      </c>
      <c r="O1586">
        <v>4.7E-2</v>
      </c>
    </row>
    <row r="1587" spans="13:15" x14ac:dyDescent="0.3">
      <c r="M1587" s="14" t="s">
        <v>1622</v>
      </c>
      <c r="O1587">
        <v>0.42099999999999999</v>
      </c>
    </row>
    <row r="1588" spans="13:15" x14ac:dyDescent="0.3">
      <c r="M1588" s="14" t="s">
        <v>1623</v>
      </c>
      <c r="O1588">
        <v>3.3000000000000002E-2</v>
      </c>
    </row>
    <row r="1589" spans="13:15" x14ac:dyDescent="0.3">
      <c r="M1589" s="14" t="s">
        <v>1624</v>
      </c>
      <c r="O1589">
        <v>4.9000000000000002E-2</v>
      </c>
    </row>
    <row r="1590" spans="13:15" x14ac:dyDescent="0.3">
      <c r="M1590" s="14" t="s">
        <v>1625</v>
      </c>
      <c r="O1590">
        <v>7.0000000000000007E-2</v>
      </c>
    </row>
    <row r="1591" spans="13:15" x14ac:dyDescent="0.3">
      <c r="M1591" s="14" t="s">
        <v>1626</v>
      </c>
      <c r="O1591">
        <v>0.52600000000000002</v>
      </c>
    </row>
    <row r="1592" spans="13:15" x14ac:dyDescent="0.3">
      <c r="M1592" s="14" t="s">
        <v>1627</v>
      </c>
      <c r="O1592">
        <v>0.45300000000000001</v>
      </c>
    </row>
    <row r="1593" spans="13:15" x14ac:dyDescent="0.3">
      <c r="M1593" s="14" t="s">
        <v>1628</v>
      </c>
      <c r="O1593">
        <v>0.13900000000000001</v>
      </c>
    </row>
    <row r="1594" spans="13:15" x14ac:dyDescent="0.3">
      <c r="M1594" s="14" t="s">
        <v>1629</v>
      </c>
      <c r="O1594">
        <v>9.2999999999999999E-2</v>
      </c>
    </row>
    <row r="1595" spans="13:15" x14ac:dyDescent="0.3">
      <c r="M1595" s="14" t="s">
        <v>1630</v>
      </c>
      <c r="O1595">
        <v>7.0999999999999994E-2</v>
      </c>
    </row>
    <row r="1596" spans="13:15" x14ac:dyDescent="0.3">
      <c r="M1596" s="14" t="s">
        <v>1631</v>
      </c>
      <c r="O1596">
        <v>0.10299999999999999</v>
      </c>
    </row>
    <row r="1597" spans="13:15" x14ac:dyDescent="0.3">
      <c r="M1597" s="14" t="s">
        <v>1632</v>
      </c>
      <c r="O1597">
        <v>0.10299999999999999</v>
      </c>
    </row>
    <row r="1598" spans="13:15" x14ac:dyDescent="0.3">
      <c r="M1598" s="14" t="s">
        <v>1633</v>
      </c>
      <c r="O1598">
        <v>0.13</v>
      </c>
    </row>
    <row r="1599" spans="13:15" x14ac:dyDescent="0.3">
      <c r="M1599" s="14" t="s">
        <v>1634</v>
      </c>
      <c r="O1599">
        <v>0.153</v>
      </c>
    </row>
    <row r="1600" spans="13:15" x14ac:dyDescent="0.3">
      <c r="M1600" s="14" t="s">
        <v>1635</v>
      </c>
      <c r="O1600">
        <v>0.151</v>
      </c>
    </row>
    <row r="1601" spans="13:15" x14ac:dyDescent="0.3">
      <c r="M1601" s="14" t="s">
        <v>1636</v>
      </c>
      <c r="O1601">
        <v>0.53700000000000003</v>
      </c>
    </row>
    <row r="1602" spans="13:15" x14ac:dyDescent="0.3">
      <c r="M1602" s="14" t="s">
        <v>1637</v>
      </c>
      <c r="O1602">
        <v>0.68400000000000005</v>
      </c>
    </row>
    <row r="1603" spans="13:15" x14ac:dyDescent="0.3">
      <c r="M1603" s="14" t="s">
        <v>1638</v>
      </c>
      <c r="O1603">
        <v>0.182</v>
      </c>
    </row>
    <row r="1604" spans="13:15" x14ac:dyDescent="0.3">
      <c r="M1604" s="14" t="s">
        <v>1639</v>
      </c>
      <c r="O1604">
        <v>0.42599999999999999</v>
      </c>
    </row>
    <row r="1605" spans="13:15" x14ac:dyDescent="0.3">
      <c r="M1605" s="14" t="s">
        <v>1640</v>
      </c>
      <c r="O1605">
        <v>0.90600000000000003</v>
      </c>
    </row>
    <row r="1606" spans="13:15" x14ac:dyDescent="0.3">
      <c r="M1606" s="14" t="s">
        <v>1641</v>
      </c>
      <c r="O1606">
        <v>0.79500000000000004</v>
      </c>
    </row>
    <row r="1607" spans="13:15" x14ac:dyDescent="0.3">
      <c r="M1607" s="14" t="s">
        <v>1642</v>
      </c>
      <c r="O1607">
        <v>0.57299999999999995</v>
      </c>
    </row>
    <row r="1608" spans="13:15" x14ac:dyDescent="0.3">
      <c r="M1608" s="14" t="s">
        <v>1643</v>
      </c>
      <c r="O1608">
        <v>0.66800000000000004</v>
      </c>
    </row>
    <row r="1609" spans="13:15" x14ac:dyDescent="0.3">
      <c r="M1609" s="14" t="s">
        <v>1644</v>
      </c>
      <c r="O1609">
        <v>0.752</v>
      </c>
    </row>
    <row r="1610" spans="13:15" x14ac:dyDescent="0.3">
      <c r="M1610" s="14" t="s">
        <v>1645</v>
      </c>
      <c r="O1610">
        <v>0.67700000000000005</v>
      </c>
    </row>
    <row r="1611" spans="13:15" x14ac:dyDescent="0.3">
      <c r="M1611" s="14" t="s">
        <v>1646</v>
      </c>
      <c r="O1611">
        <v>0.26100000000000001</v>
      </c>
    </row>
    <row r="1612" spans="13:15" x14ac:dyDescent="0.3">
      <c r="M1612" s="14" t="s">
        <v>1647</v>
      </c>
      <c r="O1612">
        <v>0.26300000000000001</v>
      </c>
    </row>
    <row r="1613" spans="13:15" x14ac:dyDescent="0.3">
      <c r="M1613" s="14" t="s">
        <v>1648</v>
      </c>
      <c r="O1613">
        <v>0.182</v>
      </c>
    </row>
    <row r="1614" spans="13:15" x14ac:dyDescent="0.3">
      <c r="M1614" s="14" t="s">
        <v>1649</v>
      </c>
      <c r="O1614">
        <v>0.88200000000000001</v>
      </c>
    </row>
    <row r="1615" spans="13:15" x14ac:dyDescent="0.3">
      <c r="M1615" s="14" t="s">
        <v>1650</v>
      </c>
      <c r="O1615">
        <v>0.93500000000000005</v>
      </c>
    </row>
    <row r="1616" spans="13:15" x14ac:dyDescent="0.3">
      <c r="M1616" s="14" t="s">
        <v>1651</v>
      </c>
      <c r="O1616">
        <v>0.44</v>
      </c>
    </row>
    <row r="1617" spans="13:15" x14ac:dyDescent="0.3">
      <c r="M1617" s="14" t="s">
        <v>1652</v>
      </c>
      <c r="O1617">
        <v>0.34300000000000003</v>
      </c>
    </row>
    <row r="1618" spans="13:15" x14ac:dyDescent="0.3">
      <c r="M1618" s="14" t="s">
        <v>1653</v>
      </c>
      <c r="O1618">
        <v>0.16</v>
      </c>
    </row>
    <row r="1619" spans="13:15" x14ac:dyDescent="0.3">
      <c r="M1619" s="14" t="s">
        <v>1654</v>
      </c>
      <c r="O1619">
        <v>0.16800000000000001</v>
      </c>
    </row>
    <row r="1620" spans="13:15" x14ac:dyDescent="0.3">
      <c r="M1620" s="14" t="s">
        <v>1655</v>
      </c>
      <c r="O1620">
        <v>0.32100000000000001</v>
      </c>
    </row>
    <row r="1621" spans="13:15" x14ac:dyDescent="0.3">
      <c r="M1621" s="14" t="s">
        <v>1656</v>
      </c>
      <c r="O1621">
        <v>0.78200000000000003</v>
      </c>
    </row>
    <row r="1622" spans="13:15" x14ac:dyDescent="0.3">
      <c r="M1622" s="14" t="s">
        <v>1657</v>
      </c>
      <c r="O1622">
        <v>0.98499999999999999</v>
      </c>
    </row>
    <row r="1623" spans="13:15" x14ac:dyDescent="0.3">
      <c r="M1623" s="14" t="s">
        <v>1658</v>
      </c>
      <c r="O1623">
        <v>0.71699999999999997</v>
      </c>
    </row>
    <row r="1624" spans="13:15" x14ac:dyDescent="0.3">
      <c r="M1624" s="14" t="s">
        <v>1659</v>
      </c>
      <c r="O1624">
        <v>0.76100000000000001</v>
      </c>
    </row>
    <row r="1625" spans="13:15" x14ac:dyDescent="0.3">
      <c r="M1625" s="14" t="s">
        <v>1660</v>
      </c>
      <c r="O1625">
        <v>0.39500000000000002</v>
      </c>
    </row>
    <row r="1626" spans="13:15" x14ac:dyDescent="0.3">
      <c r="M1626" s="14" t="s">
        <v>1661</v>
      </c>
      <c r="O1626">
        <v>0.29899999999999999</v>
      </c>
    </row>
    <row r="1627" spans="13:15" x14ac:dyDescent="0.3">
      <c r="M1627" s="14" t="s">
        <v>1662</v>
      </c>
      <c r="O1627">
        <v>0.13200000000000001</v>
      </c>
    </row>
    <row r="1628" spans="13:15" x14ac:dyDescent="0.3">
      <c r="M1628" s="14" t="s">
        <v>1663</v>
      </c>
      <c r="O1628">
        <v>0.68200000000000005</v>
      </c>
    </row>
    <row r="1629" spans="13:15" x14ac:dyDescent="0.3">
      <c r="M1629" s="14" t="s">
        <v>1664</v>
      </c>
      <c r="O1629">
        <v>9.0999999999999998E-2</v>
      </c>
    </row>
    <row r="1630" spans="13:15" x14ac:dyDescent="0.3">
      <c r="M1630" s="14" t="s">
        <v>1665</v>
      </c>
      <c r="O1630">
        <v>5.8999999999999997E-2</v>
      </c>
    </row>
    <row r="1631" spans="13:15" x14ac:dyDescent="0.3">
      <c r="M1631" s="14" t="s">
        <v>1666</v>
      </c>
      <c r="O1631">
        <v>0.13200000000000001</v>
      </c>
    </row>
    <row r="1632" spans="13:15" x14ac:dyDescent="0.3">
      <c r="M1632" s="14" t="s">
        <v>1667</v>
      </c>
      <c r="O1632">
        <v>7.8E-2</v>
      </c>
    </row>
    <row r="1633" spans="13:15" x14ac:dyDescent="0.3">
      <c r="M1633" s="14" t="s">
        <v>1668</v>
      </c>
      <c r="O1633">
        <v>5.2999999999999999E-2</v>
      </c>
    </row>
    <row r="1634" spans="13:15" x14ac:dyDescent="0.3">
      <c r="M1634" s="14" t="s">
        <v>1669</v>
      </c>
      <c r="O1634">
        <v>6.9000000000000006E-2</v>
      </c>
    </row>
    <row r="1635" spans="13:15" x14ac:dyDescent="0.3">
      <c r="M1635" s="14" t="s">
        <v>1670</v>
      </c>
      <c r="O1635">
        <v>0.183</v>
      </c>
    </row>
    <row r="1636" spans="13:15" x14ac:dyDescent="0.3">
      <c r="M1636" s="14" t="s">
        <v>1671</v>
      </c>
      <c r="O1636">
        <v>0.88600000000000001</v>
      </c>
    </row>
    <row r="1637" spans="13:15" x14ac:dyDescent="0.3">
      <c r="M1637" s="14" t="s">
        <v>1672</v>
      </c>
      <c r="O1637">
        <v>0.69699999999999995</v>
      </c>
    </row>
    <row r="1638" spans="13:15" x14ac:dyDescent="0.3">
      <c r="M1638" s="14" t="s">
        <v>1673</v>
      </c>
      <c r="O1638">
        <v>0.24099999999999999</v>
      </c>
    </row>
    <row r="1639" spans="13:15" x14ac:dyDescent="0.3">
      <c r="M1639" s="14" t="s">
        <v>1674</v>
      </c>
      <c r="O1639">
        <v>0.27300000000000002</v>
      </c>
    </row>
    <row r="1640" spans="13:15" x14ac:dyDescent="0.3">
      <c r="M1640" s="14" t="s">
        <v>1675</v>
      </c>
      <c r="O1640">
        <v>0.128</v>
      </c>
    </row>
    <row r="1641" spans="13:15" x14ac:dyDescent="0.3">
      <c r="M1641" s="14" t="s">
        <v>1676</v>
      </c>
      <c r="O1641">
        <v>0.128</v>
      </c>
    </row>
    <row r="1642" spans="13:15" x14ac:dyDescent="0.3">
      <c r="M1642" s="14" t="s">
        <v>1677</v>
      </c>
      <c r="O1642">
        <v>6.0999999999999999E-2</v>
      </c>
    </row>
    <row r="1643" spans="13:15" x14ac:dyDescent="0.3">
      <c r="M1643" s="14" t="s">
        <v>1678</v>
      </c>
      <c r="O1643">
        <v>0.13300000000000001</v>
      </c>
    </row>
    <row r="1644" spans="13:15" x14ac:dyDescent="0.3">
      <c r="M1644" s="14" t="s">
        <v>1679</v>
      </c>
      <c r="O1644">
        <v>0.113</v>
      </c>
    </row>
    <row r="1645" spans="13:15" x14ac:dyDescent="0.3">
      <c r="M1645" s="14" t="s">
        <v>1680</v>
      </c>
      <c r="O1645">
        <v>6.8000000000000005E-2</v>
      </c>
    </row>
    <row r="1646" spans="13:15" x14ac:dyDescent="0.3">
      <c r="M1646" s="14" t="s">
        <v>1681</v>
      </c>
      <c r="O1646">
        <v>0.10199999999999999</v>
      </c>
    </row>
    <row r="1647" spans="13:15" x14ac:dyDescent="0.3">
      <c r="M1647" s="14" t="s">
        <v>1682</v>
      </c>
      <c r="O1647">
        <v>0.43099999999999999</v>
      </c>
    </row>
    <row r="1648" spans="13:15" x14ac:dyDescent="0.3">
      <c r="M1648" s="14" t="s">
        <v>1683</v>
      </c>
      <c r="O1648">
        <v>0.64900000000000002</v>
      </c>
    </row>
    <row r="1649" spans="13:15" x14ac:dyDescent="0.3">
      <c r="M1649" s="14" t="s">
        <v>1684</v>
      </c>
      <c r="O1649">
        <v>0.46500000000000002</v>
      </c>
    </row>
    <row r="1650" spans="13:15" x14ac:dyDescent="0.3">
      <c r="M1650" s="14" t="s">
        <v>1685</v>
      </c>
      <c r="O1650">
        <v>0.94199999999999995</v>
      </c>
    </row>
    <row r="1651" spans="13:15" x14ac:dyDescent="0.3">
      <c r="M1651" s="14" t="s">
        <v>1686</v>
      </c>
      <c r="O1651">
        <v>4.3999999999999997E-2</v>
      </c>
    </row>
    <row r="1652" spans="13:15" x14ac:dyDescent="0.3">
      <c r="M1652" s="14" t="s">
        <v>1687</v>
      </c>
      <c r="O1652">
        <v>0.29699999999999999</v>
      </c>
    </row>
    <row r="1653" spans="13:15" x14ac:dyDescent="0.3">
      <c r="M1653" s="14" t="s">
        <v>1688</v>
      </c>
      <c r="O1653">
        <v>0.106</v>
      </c>
    </row>
    <row r="1654" spans="13:15" x14ac:dyDescent="0.3">
      <c r="M1654" s="14" t="s">
        <v>1689</v>
      </c>
      <c r="O1654">
        <v>0.40600000000000003</v>
      </c>
    </row>
    <row r="1655" spans="13:15" x14ac:dyDescent="0.3">
      <c r="M1655" s="14" t="s">
        <v>1690</v>
      </c>
      <c r="O1655">
        <v>0.61399999999999999</v>
      </c>
    </row>
    <row r="1656" spans="13:15" x14ac:dyDescent="0.3">
      <c r="M1656" s="14" t="s">
        <v>1691</v>
      </c>
      <c r="O1656">
        <v>0.151</v>
      </c>
    </row>
    <row r="1657" spans="13:15" x14ac:dyDescent="0.3">
      <c r="M1657" s="14" t="s">
        <v>1692</v>
      </c>
      <c r="O1657">
        <v>0.29499999999999998</v>
      </c>
    </row>
    <row r="1658" spans="13:15" x14ac:dyDescent="0.3">
      <c r="M1658" s="14" t="s">
        <v>1693</v>
      </c>
      <c r="O1658">
        <v>4.3999999999999997E-2</v>
      </c>
    </row>
    <row r="1659" spans="13:15" x14ac:dyDescent="0.3">
      <c r="M1659" s="14" t="s">
        <v>1694</v>
      </c>
      <c r="O1659">
        <v>8.6999999999999994E-2</v>
      </c>
    </row>
    <row r="1660" spans="13:15" x14ac:dyDescent="0.3">
      <c r="M1660" s="14" t="s">
        <v>1695</v>
      </c>
      <c r="O1660">
        <v>0.14699999999999999</v>
      </c>
    </row>
    <row r="1661" spans="13:15" x14ac:dyDescent="0.3">
      <c r="M1661" s="14" t="s">
        <v>1696</v>
      </c>
      <c r="O1661">
        <v>0.13400000000000001</v>
      </c>
    </row>
    <row r="1662" spans="13:15" x14ac:dyDescent="0.3">
      <c r="M1662" s="14" t="s">
        <v>1697</v>
      </c>
      <c r="O1662">
        <v>7.0999999999999994E-2</v>
      </c>
    </row>
    <row r="1663" spans="13:15" x14ac:dyDescent="0.3">
      <c r="M1663" s="14" t="s">
        <v>1698</v>
      </c>
      <c r="O1663">
        <v>0.379</v>
      </c>
    </row>
    <row r="1664" spans="13:15" x14ac:dyDescent="0.3">
      <c r="M1664" s="14" t="s">
        <v>1699</v>
      </c>
      <c r="O1664">
        <v>7.5999999999999998E-2</v>
      </c>
    </row>
    <row r="1665" spans="13:15" x14ac:dyDescent="0.3">
      <c r="M1665" s="14" t="s">
        <v>1700</v>
      </c>
      <c r="O1665">
        <v>4.4999999999999998E-2</v>
      </c>
    </row>
    <row r="1666" spans="13:15" x14ac:dyDescent="0.3">
      <c r="M1666" s="14" t="s">
        <v>1701</v>
      </c>
      <c r="O1666">
        <v>4.2999999999999997E-2</v>
      </c>
    </row>
    <row r="1667" spans="13:15" x14ac:dyDescent="0.3">
      <c r="M1667" s="14" t="s">
        <v>1702</v>
      </c>
      <c r="O1667">
        <v>0.33</v>
      </c>
    </row>
    <row r="1668" spans="13:15" x14ac:dyDescent="0.3">
      <c r="M1668" s="14" t="s">
        <v>1703</v>
      </c>
      <c r="O1668">
        <v>4.5999999999999999E-2</v>
      </c>
    </row>
    <row r="1669" spans="13:15" x14ac:dyDescent="0.3">
      <c r="M1669" s="14" t="s">
        <v>1704</v>
      </c>
      <c r="O1669">
        <v>0.316</v>
      </c>
    </row>
    <row r="1670" spans="13:15" x14ac:dyDescent="0.3">
      <c r="M1670" s="14" t="s">
        <v>1705</v>
      </c>
      <c r="O1670">
        <v>0.86799999999999999</v>
      </c>
    </row>
    <row r="1671" spans="13:15" x14ac:dyDescent="0.3">
      <c r="M1671" s="14" t="s">
        <v>1706</v>
      </c>
      <c r="O1671">
        <v>0.82199999999999995</v>
      </c>
    </row>
    <row r="1672" spans="13:15" x14ac:dyDescent="0.3">
      <c r="M1672" s="14" t="s">
        <v>1707</v>
      </c>
      <c r="O1672">
        <v>0.159</v>
      </c>
    </row>
    <row r="1673" spans="13:15" x14ac:dyDescent="0.3">
      <c r="M1673" s="14" t="s">
        <v>1708</v>
      </c>
      <c r="O1673">
        <v>0.21</v>
      </c>
    </row>
    <row r="1674" spans="13:15" x14ac:dyDescent="0.3">
      <c r="M1674" s="14" t="s">
        <v>1709</v>
      </c>
      <c r="O1674">
        <v>0.16</v>
      </c>
    </row>
    <row r="1675" spans="13:15" x14ac:dyDescent="0.3">
      <c r="M1675" s="14" t="s">
        <v>1710</v>
      </c>
      <c r="O1675">
        <v>4.1000000000000002E-2</v>
      </c>
    </row>
    <row r="1676" spans="13:15" x14ac:dyDescent="0.3">
      <c r="M1676" s="14" t="s">
        <v>1711</v>
      </c>
      <c r="O1676">
        <v>2.7E-2</v>
      </c>
    </row>
    <row r="1677" spans="13:15" x14ac:dyDescent="0.3">
      <c r="M1677" s="14" t="s">
        <v>1712</v>
      </c>
      <c r="O1677">
        <v>0.81899999999999995</v>
      </c>
    </row>
    <row r="1678" spans="13:15" x14ac:dyDescent="0.3">
      <c r="M1678" s="14" t="s">
        <v>1713</v>
      </c>
      <c r="O1678">
        <v>0.56499999999999995</v>
      </c>
    </row>
    <row r="1679" spans="13:15" x14ac:dyDescent="0.3">
      <c r="M1679" s="14" t="s">
        <v>1714</v>
      </c>
      <c r="O1679">
        <v>0.70199999999999996</v>
      </c>
    </row>
    <row r="1680" spans="13:15" x14ac:dyDescent="0.3">
      <c r="M1680" s="14" t="s">
        <v>1715</v>
      </c>
      <c r="O1680">
        <v>0.871</v>
      </c>
    </row>
    <row r="1681" spans="13:15" x14ac:dyDescent="0.3">
      <c r="M1681" s="14" t="s">
        <v>1716</v>
      </c>
      <c r="O1681">
        <v>5.2999999999999999E-2</v>
      </c>
    </row>
    <row r="1682" spans="13:15" x14ac:dyDescent="0.3">
      <c r="M1682" s="14" t="s">
        <v>1717</v>
      </c>
      <c r="O1682">
        <v>2.7E-2</v>
      </c>
    </row>
    <row r="1683" spans="13:15" x14ac:dyDescent="0.3">
      <c r="M1683" s="14" t="s">
        <v>1718</v>
      </c>
      <c r="O1683">
        <v>3.3000000000000002E-2</v>
      </c>
    </row>
    <row r="1684" spans="13:15" x14ac:dyDescent="0.3">
      <c r="M1684" s="14" t="s">
        <v>1719</v>
      </c>
      <c r="O1684">
        <v>0.67200000000000004</v>
      </c>
    </row>
    <row r="1685" spans="13:15" x14ac:dyDescent="0.3">
      <c r="M1685" s="14" t="s">
        <v>1720</v>
      </c>
      <c r="O1685">
        <v>0.46400000000000002</v>
      </c>
    </row>
    <row r="1686" spans="13:15" x14ac:dyDescent="0.3">
      <c r="M1686" s="14" t="s">
        <v>1721</v>
      </c>
      <c r="O1686">
        <v>7.0000000000000007E-2</v>
      </c>
    </row>
    <row r="1687" spans="13:15" x14ac:dyDescent="0.3">
      <c r="M1687" s="14" t="s">
        <v>1722</v>
      </c>
      <c r="O1687">
        <v>0.10299999999999999</v>
      </c>
    </row>
    <row r="1688" spans="13:15" x14ac:dyDescent="0.3">
      <c r="M1688" s="14" t="s">
        <v>1723</v>
      </c>
      <c r="O1688">
        <v>5.6000000000000001E-2</v>
      </c>
    </row>
    <row r="1689" spans="13:15" x14ac:dyDescent="0.3">
      <c r="M1689" s="14" t="s">
        <v>1724</v>
      </c>
      <c r="O1689">
        <v>0.443</v>
      </c>
    </row>
    <row r="1690" spans="13:15" x14ac:dyDescent="0.3">
      <c r="M1690" s="14" t="s">
        <v>1725</v>
      </c>
      <c r="O1690">
        <v>6.2E-2</v>
      </c>
    </row>
    <row r="1691" spans="13:15" x14ac:dyDescent="0.3">
      <c r="M1691" s="14" t="s">
        <v>1726</v>
      </c>
      <c r="O1691">
        <v>0.13100000000000001</v>
      </c>
    </row>
    <row r="1692" spans="13:15" x14ac:dyDescent="0.3">
      <c r="M1692" s="14" t="s">
        <v>1727</v>
      </c>
      <c r="O1692">
        <v>8.3000000000000004E-2</v>
      </c>
    </row>
    <row r="1693" spans="13:15" x14ac:dyDescent="0.3">
      <c r="M1693" s="14" t="s">
        <v>1728</v>
      </c>
      <c r="O1693">
        <v>0.06</v>
      </c>
    </row>
    <row r="1694" spans="13:15" x14ac:dyDescent="0.3">
      <c r="M1694" s="14" t="s">
        <v>1729</v>
      </c>
      <c r="O1694">
        <v>4.7E-2</v>
      </c>
    </row>
    <row r="1695" spans="13:15" x14ac:dyDescent="0.3">
      <c r="M1695" s="14" t="s">
        <v>1730</v>
      </c>
      <c r="O1695">
        <v>0.503</v>
      </c>
    </row>
    <row r="1696" spans="13:15" x14ac:dyDescent="0.3">
      <c r="M1696" s="14" t="s">
        <v>1731</v>
      </c>
      <c r="O1696">
        <v>0.30099999999999999</v>
      </c>
    </row>
    <row r="1697" spans="13:15" x14ac:dyDescent="0.3">
      <c r="M1697" s="14" t="s">
        <v>1732</v>
      </c>
      <c r="O1697">
        <v>0.19</v>
      </c>
    </row>
    <row r="1698" spans="13:15" x14ac:dyDescent="0.3">
      <c r="M1698" s="14" t="s">
        <v>1733</v>
      </c>
      <c r="O1698">
        <v>8.4000000000000005E-2</v>
      </c>
    </row>
    <row r="1699" spans="13:15" x14ac:dyDescent="0.3">
      <c r="M1699" s="14" t="s">
        <v>1734</v>
      </c>
      <c r="O1699">
        <v>0.27900000000000003</v>
      </c>
    </row>
    <row r="1700" spans="13:15" x14ac:dyDescent="0.3">
      <c r="M1700" s="14" t="s">
        <v>1735</v>
      </c>
      <c r="O1700">
        <v>0.28499999999999998</v>
      </c>
    </row>
    <row r="1701" spans="13:15" x14ac:dyDescent="0.3">
      <c r="M1701" s="14" t="s">
        <v>1736</v>
      </c>
      <c r="O1701">
        <v>0.27200000000000002</v>
      </c>
    </row>
    <row r="1702" spans="13:15" x14ac:dyDescent="0.3">
      <c r="M1702" s="14" t="s">
        <v>1737</v>
      </c>
      <c r="O1702">
        <v>0.185</v>
      </c>
    </row>
    <row r="1703" spans="13:15" x14ac:dyDescent="0.3">
      <c r="M1703" s="14" t="s">
        <v>1738</v>
      </c>
      <c r="O1703">
        <v>0.221</v>
      </c>
    </row>
    <row r="1704" spans="13:15" x14ac:dyDescent="0.3">
      <c r="M1704" s="14" t="s">
        <v>1739</v>
      </c>
      <c r="O1704">
        <v>0.11700000000000001</v>
      </c>
    </row>
    <row r="1705" spans="13:15" x14ac:dyDescent="0.3">
      <c r="M1705" s="14" t="s">
        <v>1740</v>
      </c>
      <c r="O1705">
        <v>0.22</v>
      </c>
    </row>
    <row r="1706" spans="13:15" x14ac:dyDescent="0.3">
      <c r="M1706" s="14" t="s">
        <v>1741</v>
      </c>
      <c r="O1706">
        <v>0.36899999999999999</v>
      </c>
    </row>
    <row r="1707" spans="13:15" x14ac:dyDescent="0.3">
      <c r="M1707" s="14" t="s">
        <v>1742</v>
      </c>
      <c r="O1707">
        <v>0.79300000000000004</v>
      </c>
    </row>
    <row r="1708" spans="13:15" x14ac:dyDescent="0.3">
      <c r="M1708" s="14" t="s">
        <v>1743</v>
      </c>
      <c r="O1708">
        <v>0.72899999999999998</v>
      </c>
    </row>
    <row r="1709" spans="13:15" x14ac:dyDescent="0.3">
      <c r="M1709" s="14" t="s">
        <v>1744</v>
      </c>
      <c r="O1709">
        <v>0.98599999999999999</v>
      </c>
    </row>
    <row r="1710" spans="13:15" x14ac:dyDescent="0.3">
      <c r="M1710" s="14" t="s">
        <v>1745</v>
      </c>
      <c r="O1710">
        <v>0.93200000000000005</v>
      </c>
    </row>
    <row r="1711" spans="13:15" x14ac:dyDescent="0.3">
      <c r="M1711" s="14" t="s">
        <v>1746</v>
      </c>
      <c r="O1711">
        <v>0.84399999999999997</v>
      </c>
    </row>
    <row r="1712" spans="13:15" x14ac:dyDescent="0.3">
      <c r="M1712" s="14" t="s">
        <v>1747</v>
      </c>
      <c r="O1712">
        <v>0.17</v>
      </c>
    </row>
    <row r="1713" spans="13:15" x14ac:dyDescent="0.3">
      <c r="M1713" s="14" t="s">
        <v>1748</v>
      </c>
      <c r="O1713">
        <v>0.26500000000000001</v>
      </c>
    </row>
    <row r="1714" spans="13:15" x14ac:dyDescent="0.3">
      <c r="M1714" s="14" t="s">
        <v>1749</v>
      </c>
      <c r="O1714">
        <v>0.246</v>
      </c>
    </row>
    <row r="1715" spans="13:15" x14ac:dyDescent="0.3">
      <c r="M1715" s="14" t="s">
        <v>1750</v>
      </c>
      <c r="O1715">
        <v>0.23400000000000001</v>
      </c>
    </row>
    <row r="1716" spans="13:15" x14ac:dyDescent="0.3">
      <c r="M1716" s="14" t="s">
        <v>1751</v>
      </c>
      <c r="O1716">
        <v>0.27700000000000002</v>
      </c>
    </row>
    <row r="1717" spans="13:15" x14ac:dyDescent="0.3">
      <c r="M1717" s="14" t="s">
        <v>1752</v>
      </c>
      <c r="O1717">
        <v>0.13600000000000001</v>
      </c>
    </row>
    <row r="1718" spans="13:15" x14ac:dyDescent="0.3">
      <c r="M1718" s="14" t="s">
        <v>1753</v>
      </c>
      <c r="O1718">
        <v>0.27600000000000002</v>
      </c>
    </row>
    <row r="1719" spans="13:15" x14ac:dyDescent="0.3">
      <c r="M1719" s="14" t="s">
        <v>1754</v>
      </c>
      <c r="O1719">
        <v>0.13400000000000001</v>
      </c>
    </row>
    <row r="1720" spans="13:15" x14ac:dyDescent="0.3">
      <c r="M1720" s="14" t="s">
        <v>1755</v>
      </c>
      <c r="O1720">
        <v>0.26100000000000001</v>
      </c>
    </row>
    <row r="1721" spans="13:15" x14ac:dyDescent="0.3">
      <c r="M1721" s="14" t="s">
        <v>1756</v>
      </c>
      <c r="O1721">
        <v>0.81100000000000005</v>
      </c>
    </row>
    <row r="1722" spans="13:15" x14ac:dyDescent="0.3">
      <c r="M1722" s="14" t="s">
        <v>1757</v>
      </c>
      <c r="O1722">
        <v>0.124</v>
      </c>
    </row>
    <row r="1723" spans="13:15" x14ac:dyDescent="0.3">
      <c r="M1723" s="14" t="s">
        <v>1758</v>
      </c>
      <c r="O1723">
        <v>0.17899999999999999</v>
      </c>
    </row>
    <row r="1724" spans="13:15" x14ac:dyDescent="0.3">
      <c r="M1724" s="14" t="s">
        <v>1759</v>
      </c>
      <c r="O1724">
        <v>0.65</v>
      </c>
    </row>
    <row r="1725" spans="13:15" x14ac:dyDescent="0.3">
      <c r="M1725" s="14" t="s">
        <v>1760</v>
      </c>
      <c r="O1725">
        <v>0.78900000000000003</v>
      </c>
    </row>
    <row r="1726" spans="13:15" x14ac:dyDescent="0.3">
      <c r="M1726" s="14" t="s">
        <v>1761</v>
      </c>
      <c r="O1726">
        <v>0.28100000000000003</v>
      </c>
    </row>
    <row r="1727" spans="13:15" x14ac:dyDescent="0.3">
      <c r="M1727" s="14" t="s">
        <v>1762</v>
      </c>
      <c r="O1727">
        <v>9.0999999999999998E-2</v>
      </c>
    </row>
    <row r="1728" spans="13:15" x14ac:dyDescent="0.3">
      <c r="M1728" s="14" t="s">
        <v>1763</v>
      </c>
      <c r="O1728">
        <v>0.33100000000000002</v>
      </c>
    </row>
    <row r="1729" spans="13:15" x14ac:dyDescent="0.3">
      <c r="M1729" s="14" t="s">
        <v>1764</v>
      </c>
      <c r="O1729">
        <v>0.376</v>
      </c>
    </row>
    <row r="1730" spans="13:15" x14ac:dyDescent="0.3">
      <c r="M1730" s="14" t="s">
        <v>1765</v>
      </c>
      <c r="O1730">
        <v>0.13900000000000001</v>
      </c>
    </row>
    <row r="1731" spans="13:15" x14ac:dyDescent="0.3">
      <c r="M1731" s="14" t="s">
        <v>1766</v>
      </c>
      <c r="O1731">
        <v>0.28399999999999997</v>
      </c>
    </row>
    <row r="1732" spans="13:15" x14ac:dyDescent="0.3">
      <c r="M1732" s="14" t="s">
        <v>1767</v>
      </c>
      <c r="O1732">
        <v>6.8000000000000005E-2</v>
      </c>
    </row>
    <row r="1733" spans="13:15" x14ac:dyDescent="0.3">
      <c r="M1733" s="14" t="s">
        <v>1768</v>
      </c>
      <c r="O1733">
        <v>0.127</v>
      </c>
    </row>
    <row r="1734" spans="13:15" x14ac:dyDescent="0.3">
      <c r="M1734" s="14" t="s">
        <v>1769</v>
      </c>
      <c r="O1734">
        <v>0.217</v>
      </c>
    </row>
    <row r="1735" spans="13:15" x14ac:dyDescent="0.3">
      <c r="M1735" s="14" t="s">
        <v>1770</v>
      </c>
      <c r="O1735">
        <v>0.77500000000000002</v>
      </c>
    </row>
    <row r="1736" spans="13:15" x14ac:dyDescent="0.3">
      <c r="M1736" s="14" t="s">
        <v>1771</v>
      </c>
      <c r="O1736">
        <v>0.42499999999999999</v>
      </c>
    </row>
    <row r="1737" spans="13:15" x14ac:dyDescent="0.3">
      <c r="M1737" s="14" t="s">
        <v>1772</v>
      </c>
      <c r="O1737">
        <v>0.36499999999999999</v>
      </c>
    </row>
    <row r="1738" spans="13:15" x14ac:dyDescent="0.3">
      <c r="M1738" s="14" t="s">
        <v>1773</v>
      </c>
      <c r="O1738">
        <v>0.33600000000000002</v>
      </c>
    </row>
    <row r="1739" spans="13:15" x14ac:dyDescent="0.3">
      <c r="M1739" s="14" t="s">
        <v>1774</v>
      </c>
      <c r="O1739">
        <v>0.28699999999999998</v>
      </c>
    </row>
    <row r="1740" spans="13:15" x14ac:dyDescent="0.3">
      <c r="M1740" s="14" t="s">
        <v>1775</v>
      </c>
      <c r="O1740">
        <v>0.83499999999999996</v>
      </c>
    </row>
    <row r="1741" spans="13:15" x14ac:dyDescent="0.3">
      <c r="M1741" s="14" t="s">
        <v>1776</v>
      </c>
      <c r="O1741">
        <v>0.11</v>
      </c>
    </row>
    <row r="1742" spans="13:15" x14ac:dyDescent="0.3">
      <c r="M1742" s="14" t="s">
        <v>1777</v>
      </c>
      <c r="O1742">
        <v>0.19500000000000001</v>
      </c>
    </row>
    <row r="1743" spans="13:15" x14ac:dyDescent="0.3">
      <c r="M1743" s="14" t="s">
        <v>1778</v>
      </c>
      <c r="O1743">
        <v>0.28199999999999997</v>
      </c>
    </row>
    <row r="1744" spans="13:15" x14ac:dyDescent="0.3">
      <c r="M1744" s="14" t="s">
        <v>1779</v>
      </c>
      <c r="O1744">
        <v>0.159</v>
      </c>
    </row>
    <row r="1745" spans="13:15" x14ac:dyDescent="0.3">
      <c r="M1745" s="14" t="s">
        <v>1780</v>
      </c>
      <c r="O1745">
        <v>4.5999999999999999E-2</v>
      </c>
    </row>
    <row r="1746" spans="13:15" x14ac:dyDescent="0.3">
      <c r="M1746" s="14" t="s">
        <v>1781</v>
      </c>
      <c r="O1746">
        <v>0.37</v>
      </c>
    </row>
    <row r="1747" spans="13:15" x14ac:dyDescent="0.3">
      <c r="M1747" s="14" t="s">
        <v>1782</v>
      </c>
      <c r="O1747">
        <v>0.76500000000000001</v>
      </c>
    </row>
    <row r="1748" spans="13:15" x14ac:dyDescent="0.3">
      <c r="M1748" s="14" t="s">
        <v>1783</v>
      </c>
      <c r="O1748">
        <v>0.109</v>
      </c>
    </row>
    <row r="1749" spans="13:15" x14ac:dyDescent="0.3">
      <c r="M1749" s="14" t="s">
        <v>1784</v>
      </c>
      <c r="O1749">
        <v>0.16500000000000001</v>
      </c>
    </row>
    <row r="1750" spans="13:15" x14ac:dyDescent="0.3">
      <c r="M1750" s="14" t="s">
        <v>1785</v>
      </c>
      <c r="O1750">
        <v>0.57899999999999996</v>
      </c>
    </row>
    <row r="1751" spans="13:15" x14ac:dyDescent="0.3">
      <c r="M1751" s="14" t="s">
        <v>1786</v>
      </c>
      <c r="O1751">
        <v>0.53400000000000003</v>
      </c>
    </row>
    <row r="1752" spans="13:15" x14ac:dyDescent="0.3">
      <c r="M1752" s="14" t="s">
        <v>1787</v>
      </c>
      <c r="O1752">
        <v>0.159</v>
      </c>
    </row>
    <row r="1753" spans="13:15" x14ac:dyDescent="0.3">
      <c r="M1753" s="14" t="s">
        <v>1788</v>
      </c>
      <c r="O1753">
        <v>3.9E-2</v>
      </c>
    </row>
    <row r="1754" spans="13:15" x14ac:dyDescent="0.3">
      <c r="M1754" s="14" t="s">
        <v>1789</v>
      </c>
      <c r="O1754">
        <v>7.3999999999999996E-2</v>
      </c>
    </row>
    <row r="1755" spans="13:15" x14ac:dyDescent="0.3">
      <c r="M1755" s="14" t="s">
        <v>1790</v>
      </c>
      <c r="O1755">
        <v>6.4000000000000001E-2</v>
      </c>
    </row>
    <row r="1756" spans="13:15" x14ac:dyDescent="0.3">
      <c r="M1756" s="14" t="s">
        <v>1791</v>
      </c>
      <c r="O1756">
        <v>0.253</v>
      </c>
    </row>
    <row r="1757" spans="13:15" x14ac:dyDescent="0.3">
      <c r="M1757" s="14" t="s">
        <v>1792</v>
      </c>
      <c r="O1757">
        <v>0.186</v>
      </c>
    </row>
    <row r="1758" spans="13:15" x14ac:dyDescent="0.3">
      <c r="M1758" s="14" t="s">
        <v>1793</v>
      </c>
      <c r="O1758">
        <v>0.23599999999999999</v>
      </c>
    </row>
    <row r="1759" spans="13:15" x14ac:dyDescent="0.3">
      <c r="M1759" s="14" t="s">
        <v>1794</v>
      </c>
      <c r="O1759">
        <v>0.52200000000000002</v>
      </c>
    </row>
    <row r="1760" spans="13:15" x14ac:dyDescent="0.3">
      <c r="M1760" s="14" t="s">
        <v>1795</v>
      </c>
      <c r="O1760">
        <v>0.13600000000000001</v>
      </c>
    </row>
    <row r="1761" spans="13:15" x14ac:dyDescent="0.3">
      <c r="M1761" s="14" t="s">
        <v>1796</v>
      </c>
      <c r="O1761">
        <v>0.25900000000000001</v>
      </c>
    </row>
    <row r="1762" spans="13:15" x14ac:dyDescent="0.3">
      <c r="M1762" s="14" t="s">
        <v>1797</v>
      </c>
      <c r="O1762">
        <v>5.1999999999999998E-2</v>
      </c>
    </row>
    <row r="1763" spans="13:15" x14ac:dyDescent="0.3">
      <c r="M1763" s="14" t="s">
        <v>1798</v>
      </c>
      <c r="O1763">
        <v>6.6000000000000003E-2</v>
      </c>
    </row>
    <row r="1764" spans="13:15" x14ac:dyDescent="0.3">
      <c r="M1764" s="14" t="s">
        <v>1799</v>
      </c>
      <c r="O1764">
        <v>0.17599999999999999</v>
      </c>
    </row>
    <row r="1765" spans="13:15" x14ac:dyDescent="0.3">
      <c r="M1765" s="14" t="s">
        <v>1800</v>
      </c>
      <c r="O1765">
        <v>8.7999999999999995E-2</v>
      </c>
    </row>
    <row r="1766" spans="13:15" x14ac:dyDescent="0.3">
      <c r="M1766" s="14" t="s">
        <v>1801</v>
      </c>
      <c r="O1766">
        <v>0.128</v>
      </c>
    </row>
    <row r="1767" spans="13:15" x14ac:dyDescent="0.3">
      <c r="M1767" s="14" t="s">
        <v>1802</v>
      </c>
      <c r="O1767">
        <v>0.58099999999999996</v>
      </c>
    </row>
    <row r="1768" spans="13:15" x14ac:dyDescent="0.3">
      <c r="M1768" s="14" t="s">
        <v>1803</v>
      </c>
      <c r="O1768">
        <v>6.8000000000000005E-2</v>
      </c>
    </row>
    <row r="1769" spans="13:15" x14ac:dyDescent="0.3">
      <c r="M1769" s="14" t="s">
        <v>1804</v>
      </c>
      <c r="O1769">
        <v>0.192</v>
      </c>
    </row>
    <row r="1770" spans="13:15" x14ac:dyDescent="0.3">
      <c r="M1770" s="14" t="s">
        <v>1805</v>
      </c>
      <c r="O1770">
        <v>0.75900000000000001</v>
      </c>
    </row>
    <row r="1771" spans="13:15" x14ac:dyDescent="0.3">
      <c r="M1771" s="14" t="s">
        <v>1806</v>
      </c>
      <c r="O1771">
        <v>0.23300000000000001</v>
      </c>
    </row>
    <row r="1772" spans="13:15" x14ac:dyDescent="0.3">
      <c r="M1772" s="14" t="s">
        <v>1807</v>
      </c>
      <c r="O1772">
        <v>0.9</v>
      </c>
    </row>
    <row r="1773" spans="13:15" x14ac:dyDescent="0.3">
      <c r="M1773" s="14" t="s">
        <v>1808</v>
      </c>
      <c r="O1773">
        <v>6.5000000000000002E-2</v>
      </c>
    </row>
    <row r="1774" spans="13:15" x14ac:dyDescent="0.3">
      <c r="M1774" s="14" t="s">
        <v>1809</v>
      </c>
      <c r="O1774">
        <v>0.47499999999999998</v>
      </c>
    </row>
    <row r="1775" spans="13:15" x14ac:dyDescent="0.3">
      <c r="M1775" s="14" t="s">
        <v>1810</v>
      </c>
      <c r="O1775">
        <v>0.58799999999999997</v>
      </c>
    </row>
    <row r="1776" spans="13:15" x14ac:dyDescent="0.3">
      <c r="M1776" s="14" t="s">
        <v>1811</v>
      </c>
      <c r="O1776">
        <v>0.71099999999999997</v>
      </c>
    </row>
    <row r="1777" spans="13:15" x14ac:dyDescent="0.3">
      <c r="M1777" s="14" t="s">
        <v>1812</v>
      </c>
      <c r="O1777">
        <v>0.77500000000000002</v>
      </c>
    </row>
    <row r="1778" spans="13:15" x14ac:dyDescent="0.3">
      <c r="M1778" s="14" t="s">
        <v>1813</v>
      </c>
      <c r="O1778">
        <v>0.42299999999999999</v>
      </c>
    </row>
    <row r="1779" spans="13:15" x14ac:dyDescent="0.3">
      <c r="M1779" s="14" t="s">
        <v>1814</v>
      </c>
      <c r="O1779">
        <v>0.80500000000000005</v>
      </c>
    </row>
    <row r="1780" spans="13:15" x14ac:dyDescent="0.3">
      <c r="M1780" s="14" t="s">
        <v>1815</v>
      </c>
      <c r="O1780">
        <v>7.2999999999999995E-2</v>
      </c>
    </row>
    <row r="1781" spans="13:15" x14ac:dyDescent="0.3">
      <c r="M1781" s="14" t="s">
        <v>1816</v>
      </c>
      <c r="O1781">
        <v>0.11600000000000001</v>
      </c>
    </row>
    <row r="1782" spans="13:15" x14ac:dyDescent="0.3">
      <c r="M1782" s="14" t="s">
        <v>1817</v>
      </c>
      <c r="O1782">
        <v>0.22</v>
      </c>
    </row>
    <row r="1783" spans="13:15" x14ac:dyDescent="0.3">
      <c r="M1783" s="14" t="s">
        <v>1818</v>
      </c>
      <c r="O1783">
        <v>0.216</v>
      </c>
    </row>
    <row r="1784" spans="13:15" x14ac:dyDescent="0.3">
      <c r="M1784" s="14" t="s">
        <v>1819</v>
      </c>
      <c r="O1784">
        <v>0.36199999999999999</v>
      </c>
    </row>
    <row r="1785" spans="13:15" x14ac:dyDescent="0.3">
      <c r="M1785" s="14" t="s">
        <v>1820</v>
      </c>
      <c r="O1785">
        <v>0.33500000000000002</v>
      </c>
    </row>
    <row r="1786" spans="13:15" x14ac:dyDescent="0.3">
      <c r="M1786" s="14" t="s">
        <v>1821</v>
      </c>
      <c r="O1786">
        <v>0.16300000000000001</v>
      </c>
    </row>
    <row r="1787" spans="13:15" x14ac:dyDescent="0.3">
      <c r="M1787" s="14" t="s">
        <v>1822</v>
      </c>
      <c r="O1787">
        <v>0.19700000000000001</v>
      </c>
    </row>
    <row r="1788" spans="13:15" x14ac:dyDescent="0.3">
      <c r="M1788" s="14" t="s">
        <v>1823</v>
      </c>
      <c r="O1788">
        <v>7.4999999999999997E-2</v>
      </c>
    </row>
    <row r="1789" spans="13:15" x14ac:dyDescent="0.3">
      <c r="M1789" s="14" t="s">
        <v>1824</v>
      </c>
      <c r="O1789">
        <v>0.16700000000000001</v>
      </c>
    </row>
    <row r="1790" spans="13:15" x14ac:dyDescent="0.3">
      <c r="M1790" s="14" t="s">
        <v>1825</v>
      </c>
      <c r="O1790">
        <v>0.76600000000000001</v>
      </c>
    </row>
    <row r="1791" spans="13:15" x14ac:dyDescent="0.3">
      <c r="M1791" s="14" t="s">
        <v>1826</v>
      </c>
      <c r="O1791">
        <v>0.54900000000000004</v>
      </c>
    </row>
    <row r="1792" spans="13:15" x14ac:dyDescent="0.3">
      <c r="M1792" s="14" t="s">
        <v>1827</v>
      </c>
      <c r="O1792">
        <v>0.64</v>
      </c>
    </row>
    <row r="1793" spans="13:15" x14ac:dyDescent="0.3">
      <c r="M1793" s="14" t="s">
        <v>1828</v>
      </c>
      <c r="O1793">
        <v>7.3999999999999996E-2</v>
      </c>
    </row>
    <row r="1794" spans="13:15" x14ac:dyDescent="0.3">
      <c r="M1794" s="14" t="s">
        <v>1829</v>
      </c>
      <c r="O1794">
        <v>0.68100000000000005</v>
      </c>
    </row>
    <row r="1795" spans="13:15" x14ac:dyDescent="0.3">
      <c r="M1795" s="14" t="s">
        <v>1830</v>
      </c>
      <c r="O1795">
        <v>0.21199999999999999</v>
      </c>
    </row>
    <row r="1796" spans="13:15" x14ac:dyDescent="0.3">
      <c r="M1796" s="14" t="s">
        <v>1831</v>
      </c>
      <c r="O1796">
        <v>3.1E-2</v>
      </c>
    </row>
    <row r="1797" spans="13:15" x14ac:dyDescent="0.3">
      <c r="M1797" s="14" t="s">
        <v>1832</v>
      </c>
      <c r="O1797">
        <v>0.97599999999999998</v>
      </c>
    </row>
    <row r="1798" spans="13:15" x14ac:dyDescent="0.3">
      <c r="M1798" s="14" t="s">
        <v>1833</v>
      </c>
      <c r="O1798">
        <v>0.03</v>
      </c>
    </row>
    <row r="1799" spans="13:15" x14ac:dyDescent="0.3">
      <c r="M1799" s="14" t="s">
        <v>1834</v>
      </c>
      <c r="O1799">
        <v>0.52400000000000002</v>
      </c>
    </row>
    <row r="1800" spans="13:15" x14ac:dyDescent="0.3">
      <c r="M1800" s="14" t="s">
        <v>1835</v>
      </c>
      <c r="O1800">
        <v>0.27400000000000002</v>
      </c>
    </row>
    <row r="1801" spans="13:15" x14ac:dyDescent="0.3">
      <c r="M1801" s="14" t="s">
        <v>1836</v>
      </c>
      <c r="O1801">
        <v>0.90300000000000002</v>
      </c>
    </row>
    <row r="1802" spans="13:15" x14ac:dyDescent="0.3">
      <c r="M1802" s="14" t="s">
        <v>1837</v>
      </c>
      <c r="O1802">
        <v>0.92200000000000004</v>
      </c>
    </row>
    <row r="1803" spans="13:15" x14ac:dyDescent="0.3">
      <c r="M1803" s="14" t="s">
        <v>1838</v>
      </c>
      <c r="O1803">
        <v>0.755</v>
      </c>
    </row>
    <row r="1804" spans="13:15" x14ac:dyDescent="0.3">
      <c r="M1804" s="14" t="s">
        <v>1839</v>
      </c>
      <c r="O1804">
        <v>0.77200000000000002</v>
      </c>
    </row>
    <row r="1805" spans="13:15" x14ac:dyDescent="0.3">
      <c r="M1805" s="14" t="s">
        <v>1840</v>
      </c>
      <c r="O1805">
        <v>0.86399999999999999</v>
      </c>
    </row>
    <row r="1806" spans="13:15" x14ac:dyDescent="0.3">
      <c r="M1806" s="14" t="s">
        <v>1841</v>
      </c>
      <c r="O1806">
        <v>0.255</v>
      </c>
    </row>
    <row r="1807" spans="13:15" x14ac:dyDescent="0.3">
      <c r="M1807" s="14" t="s">
        <v>1842</v>
      </c>
      <c r="O1807">
        <v>0.29099999999999998</v>
      </c>
    </row>
    <row r="1808" spans="13:15" x14ac:dyDescent="0.3">
      <c r="M1808" s="14" t="s">
        <v>1843</v>
      </c>
      <c r="O1808">
        <v>0.80900000000000005</v>
      </c>
    </row>
    <row r="1809" spans="13:15" x14ac:dyDescent="0.3">
      <c r="M1809" s="14" t="s">
        <v>1844</v>
      </c>
      <c r="O1809">
        <v>0.24399999999999999</v>
      </c>
    </row>
    <row r="1810" spans="13:15" x14ac:dyDescent="0.3">
      <c r="M1810" s="14" t="s">
        <v>1845</v>
      </c>
      <c r="O1810">
        <v>5.5E-2</v>
      </c>
    </row>
    <row r="1811" spans="13:15" x14ac:dyDescent="0.3">
      <c r="M1811" s="14" t="s">
        <v>1846</v>
      </c>
      <c r="O1811">
        <v>0.78900000000000003</v>
      </c>
    </row>
    <row r="1812" spans="13:15" x14ac:dyDescent="0.3">
      <c r="M1812" s="14" t="s">
        <v>1847</v>
      </c>
      <c r="O1812">
        <v>0.24299999999999999</v>
      </c>
    </row>
    <row r="1813" spans="13:15" x14ac:dyDescent="0.3">
      <c r="M1813" s="14" t="s">
        <v>1848</v>
      </c>
      <c r="O1813">
        <v>0.30499999999999999</v>
      </c>
    </row>
    <row r="1814" spans="13:15" x14ac:dyDescent="0.3">
      <c r="M1814" s="14" t="s">
        <v>1849</v>
      </c>
      <c r="O1814">
        <v>0.65200000000000002</v>
      </c>
    </row>
    <row r="1815" spans="13:15" x14ac:dyDescent="0.3">
      <c r="M1815" s="14" t="s">
        <v>1850</v>
      </c>
      <c r="O1815">
        <v>0.93</v>
      </c>
    </row>
    <row r="1816" spans="13:15" x14ac:dyDescent="0.3">
      <c r="M1816" s="14" t="s">
        <v>1851</v>
      </c>
      <c r="O1816">
        <v>2.9000000000000001E-2</v>
      </c>
    </row>
    <row r="1817" spans="13:15" x14ac:dyDescent="0.3">
      <c r="M1817" s="14" t="s">
        <v>1852</v>
      </c>
      <c r="O1817">
        <v>0.10100000000000001</v>
      </c>
    </row>
    <row r="1818" spans="13:15" x14ac:dyDescent="0.3">
      <c r="M1818" s="14" t="s">
        <v>1853</v>
      </c>
      <c r="O1818">
        <v>0.308</v>
      </c>
    </row>
    <row r="1819" spans="13:15" x14ac:dyDescent="0.3">
      <c r="M1819" s="14" t="s">
        <v>1854</v>
      </c>
      <c r="O1819">
        <v>0.16500000000000001</v>
      </c>
    </row>
    <row r="1820" spans="13:15" x14ac:dyDescent="0.3">
      <c r="M1820" s="14" t="s">
        <v>1855</v>
      </c>
      <c r="O1820">
        <v>7.0999999999999994E-2</v>
      </c>
    </row>
    <row r="1821" spans="13:15" x14ac:dyDescent="0.3">
      <c r="M1821" s="14" t="s">
        <v>1856</v>
      </c>
      <c r="O1821">
        <v>9.6000000000000002E-2</v>
      </c>
    </row>
    <row r="1822" spans="13:15" x14ac:dyDescent="0.3">
      <c r="M1822" s="14" t="s">
        <v>1857</v>
      </c>
      <c r="O1822">
        <v>0.112</v>
      </c>
    </row>
    <row r="1823" spans="13:15" x14ac:dyDescent="0.3">
      <c r="M1823" s="14" t="s">
        <v>1858</v>
      </c>
      <c r="O1823">
        <v>0.433</v>
      </c>
    </row>
    <row r="1824" spans="13:15" x14ac:dyDescent="0.3">
      <c r="M1824" s="14" t="s">
        <v>1859</v>
      </c>
      <c r="O1824">
        <v>0.251</v>
      </c>
    </row>
    <row r="1825" spans="13:15" x14ac:dyDescent="0.3">
      <c r="M1825" s="14" t="s">
        <v>1860</v>
      </c>
      <c r="O1825">
        <v>0.77100000000000002</v>
      </c>
    </row>
    <row r="1826" spans="13:15" x14ac:dyDescent="0.3">
      <c r="M1826" s="14" t="s">
        <v>1861</v>
      </c>
      <c r="O1826">
        <v>0.74299999999999999</v>
      </c>
    </row>
    <row r="1827" spans="13:15" x14ac:dyDescent="0.3">
      <c r="M1827" s="14" t="s">
        <v>1862</v>
      </c>
      <c r="O1827">
        <v>0.23400000000000001</v>
      </c>
    </row>
    <row r="1828" spans="13:15" x14ac:dyDescent="0.3">
      <c r="M1828" s="14" t="s">
        <v>1863</v>
      </c>
      <c r="O1828">
        <v>0.23400000000000001</v>
      </c>
    </row>
    <row r="1829" spans="13:15" x14ac:dyDescent="0.3">
      <c r="M1829" s="14" t="s">
        <v>1864</v>
      </c>
      <c r="O1829">
        <v>0.38300000000000001</v>
      </c>
    </row>
    <row r="1830" spans="13:15" x14ac:dyDescent="0.3">
      <c r="M1830" s="14" t="s">
        <v>1865</v>
      </c>
      <c r="O1830">
        <v>0.71199999999999997</v>
      </c>
    </row>
    <row r="1831" spans="13:15" x14ac:dyDescent="0.3">
      <c r="M1831" s="14" t="s">
        <v>1866</v>
      </c>
      <c r="O1831">
        <v>4.5999999999999999E-2</v>
      </c>
    </row>
    <row r="1832" spans="13:15" x14ac:dyDescent="0.3">
      <c r="M1832" s="14" t="s">
        <v>1867</v>
      </c>
      <c r="O1832">
        <v>5.2999999999999999E-2</v>
      </c>
    </row>
    <row r="1833" spans="13:15" x14ac:dyDescent="0.3">
      <c r="M1833" s="14" t="s">
        <v>1868</v>
      </c>
      <c r="O1833">
        <v>0.45200000000000001</v>
      </c>
    </row>
    <row r="1834" spans="13:15" x14ac:dyDescent="0.3">
      <c r="M1834" s="14" t="s">
        <v>1869</v>
      </c>
      <c r="O1834">
        <v>0.55000000000000004</v>
      </c>
    </row>
    <row r="1835" spans="13:15" x14ac:dyDescent="0.3">
      <c r="M1835" s="14" t="s">
        <v>1870</v>
      </c>
      <c r="O1835">
        <v>0.246</v>
      </c>
    </row>
    <row r="1836" spans="13:15" x14ac:dyDescent="0.3">
      <c r="M1836" s="14" t="s">
        <v>1871</v>
      </c>
      <c r="O1836">
        <v>0.52300000000000002</v>
      </c>
    </row>
    <row r="1837" spans="13:15" x14ac:dyDescent="0.3">
      <c r="M1837" s="14" t="s">
        <v>1872</v>
      </c>
      <c r="O1837">
        <v>0.13300000000000001</v>
      </c>
    </row>
    <row r="1838" spans="13:15" x14ac:dyDescent="0.3">
      <c r="M1838" s="14" t="s">
        <v>1873</v>
      </c>
      <c r="O1838">
        <v>0.13300000000000001</v>
      </c>
    </row>
    <row r="1839" spans="13:15" x14ac:dyDescent="0.3">
      <c r="M1839" s="14" t="s">
        <v>1874</v>
      </c>
      <c r="O1839">
        <v>0.153</v>
      </c>
    </row>
    <row r="1840" spans="13:15" x14ac:dyDescent="0.3">
      <c r="M1840" s="14" t="s">
        <v>1875</v>
      </c>
      <c r="O1840">
        <v>8.4000000000000005E-2</v>
      </c>
    </row>
    <row r="1841" spans="13:15" x14ac:dyDescent="0.3">
      <c r="M1841" s="14" t="s">
        <v>1876</v>
      </c>
      <c r="O1841">
        <v>0.19600000000000001</v>
      </c>
    </row>
    <row r="1842" spans="13:15" x14ac:dyDescent="0.3">
      <c r="M1842" s="14" t="s">
        <v>1877</v>
      </c>
      <c r="O1842">
        <v>6.7000000000000004E-2</v>
      </c>
    </row>
    <row r="1843" spans="13:15" x14ac:dyDescent="0.3">
      <c r="M1843" s="14" t="s">
        <v>1878</v>
      </c>
      <c r="O1843">
        <v>5.5E-2</v>
      </c>
    </row>
    <row r="1844" spans="13:15" x14ac:dyDescent="0.3">
      <c r="M1844" s="14" t="s">
        <v>1879</v>
      </c>
      <c r="O1844">
        <v>0.623</v>
      </c>
    </row>
    <row r="1845" spans="13:15" x14ac:dyDescent="0.3">
      <c r="M1845" s="14" t="s">
        <v>1880</v>
      </c>
      <c r="O1845">
        <v>0.38300000000000001</v>
      </c>
    </row>
    <row r="1846" spans="13:15" x14ac:dyDescent="0.3">
      <c r="M1846" s="14" t="s">
        <v>1881</v>
      </c>
      <c r="O1846">
        <v>0.56599999999999995</v>
      </c>
    </row>
    <row r="1847" spans="13:15" x14ac:dyDescent="0.3">
      <c r="M1847" s="14" t="s">
        <v>1882</v>
      </c>
      <c r="O1847">
        <v>0.45500000000000002</v>
      </c>
    </row>
    <row r="1848" spans="13:15" x14ac:dyDescent="0.3">
      <c r="M1848" s="14" t="s">
        <v>1883</v>
      </c>
      <c r="O1848">
        <v>0.49199999999999999</v>
      </c>
    </row>
    <row r="1849" spans="13:15" x14ac:dyDescent="0.3">
      <c r="M1849" s="14" t="s">
        <v>1884</v>
      </c>
      <c r="O1849">
        <v>7.1999999999999995E-2</v>
      </c>
    </row>
    <row r="1850" spans="13:15" x14ac:dyDescent="0.3">
      <c r="M1850" s="14" t="s">
        <v>1885</v>
      </c>
      <c r="O1850">
        <v>9.2999999999999999E-2</v>
      </c>
    </row>
    <row r="1851" spans="13:15" x14ac:dyDescent="0.3">
      <c r="M1851" s="14" t="s">
        <v>1886</v>
      </c>
      <c r="O1851">
        <v>0.53200000000000003</v>
      </c>
    </row>
    <row r="1852" spans="13:15" x14ac:dyDescent="0.3">
      <c r="M1852" s="14" t="s">
        <v>1887</v>
      </c>
      <c r="O1852">
        <v>0.33300000000000002</v>
      </c>
    </row>
    <row r="1853" spans="13:15" x14ac:dyDescent="0.3">
      <c r="M1853" s="14" t="s">
        <v>1888</v>
      </c>
      <c r="O1853">
        <v>0.84599999999999997</v>
      </c>
    </row>
    <row r="1854" spans="13:15" x14ac:dyDescent="0.3">
      <c r="M1854" s="14" t="s">
        <v>1889</v>
      </c>
      <c r="O1854">
        <v>0.215</v>
      </c>
    </row>
    <row r="1855" spans="13:15" x14ac:dyDescent="0.3">
      <c r="M1855" s="14" t="s">
        <v>1890</v>
      </c>
      <c r="O1855">
        <v>0.36</v>
      </c>
    </row>
    <row r="1856" spans="13:15" x14ac:dyDescent="0.3">
      <c r="M1856" s="14" t="s">
        <v>1891</v>
      </c>
      <c r="O1856">
        <v>0.36099999999999999</v>
      </c>
    </row>
    <row r="1857" spans="13:15" x14ac:dyDescent="0.3">
      <c r="M1857" s="14" t="s">
        <v>1892</v>
      </c>
      <c r="O1857">
        <v>0.113</v>
      </c>
    </row>
    <row r="1858" spans="13:15" x14ac:dyDescent="0.3">
      <c r="M1858" s="14" t="s">
        <v>1893</v>
      </c>
      <c r="O1858">
        <v>0.215</v>
      </c>
    </row>
    <row r="1859" spans="13:15" x14ac:dyDescent="0.3">
      <c r="M1859" s="14" t="s">
        <v>1894</v>
      </c>
      <c r="O1859">
        <v>4.3999999999999997E-2</v>
      </c>
    </row>
    <row r="1860" spans="13:15" x14ac:dyDescent="0.3">
      <c r="M1860" s="14" t="s">
        <v>1895</v>
      </c>
      <c r="O1860">
        <v>7.4999999999999997E-2</v>
      </c>
    </row>
    <row r="1861" spans="13:15" x14ac:dyDescent="0.3">
      <c r="M1861" s="14" t="s">
        <v>1896</v>
      </c>
      <c r="O1861">
        <v>0.96299999999999997</v>
      </c>
    </row>
    <row r="1862" spans="13:15" x14ac:dyDescent="0.3">
      <c r="M1862" s="14" t="s">
        <v>1897</v>
      </c>
      <c r="O1862">
        <v>0.28299999999999997</v>
      </c>
    </row>
    <row r="1863" spans="13:15" x14ac:dyDescent="0.3">
      <c r="M1863" s="14" t="s">
        <v>1898</v>
      </c>
      <c r="O1863">
        <v>0.55900000000000005</v>
      </c>
    </row>
    <row r="1864" spans="13:15" x14ac:dyDescent="0.3">
      <c r="M1864" s="14" t="s">
        <v>1899</v>
      </c>
      <c r="O1864">
        <v>0.90900000000000003</v>
      </c>
    </row>
    <row r="1865" spans="13:15" x14ac:dyDescent="0.3">
      <c r="M1865" s="14" t="s">
        <v>1900</v>
      </c>
      <c r="O1865">
        <v>0.11</v>
      </c>
    </row>
    <row r="1866" spans="13:15" x14ac:dyDescent="0.3">
      <c r="M1866" s="14" t="s">
        <v>1901</v>
      </c>
      <c r="O1866">
        <v>0.1</v>
      </c>
    </row>
    <row r="1867" spans="13:15" x14ac:dyDescent="0.3">
      <c r="M1867" s="14" t="s">
        <v>1902</v>
      </c>
      <c r="O1867">
        <v>0.13300000000000001</v>
      </c>
    </row>
    <row r="1868" spans="13:15" x14ac:dyDescent="0.3">
      <c r="M1868" s="14" t="s">
        <v>1903</v>
      </c>
      <c r="O1868">
        <v>0.216</v>
      </c>
    </row>
    <row r="1869" spans="13:15" x14ac:dyDescent="0.3">
      <c r="M1869" s="14" t="s">
        <v>1904</v>
      </c>
      <c r="O1869">
        <v>0.85699999999999998</v>
      </c>
    </row>
    <row r="1870" spans="13:15" x14ac:dyDescent="0.3">
      <c r="M1870" s="14" t="s">
        <v>1905</v>
      </c>
      <c r="O1870">
        <v>0.82599999999999996</v>
      </c>
    </row>
    <row r="1871" spans="13:15" x14ac:dyDescent="0.3">
      <c r="M1871" s="14" t="s">
        <v>1906</v>
      </c>
      <c r="O1871">
        <v>3.1E-2</v>
      </c>
    </row>
    <row r="1872" spans="13:15" x14ac:dyDescent="0.3">
      <c r="M1872" s="14" t="s">
        <v>1907</v>
      </c>
      <c r="O1872">
        <v>0.188</v>
      </c>
    </row>
    <row r="1873" spans="13:15" x14ac:dyDescent="0.3">
      <c r="M1873" s="14" t="s">
        <v>1908</v>
      </c>
      <c r="O1873">
        <v>0.128</v>
      </c>
    </row>
    <row r="1874" spans="13:15" x14ac:dyDescent="0.3">
      <c r="M1874" s="14" t="s">
        <v>1909</v>
      </c>
      <c r="O1874">
        <v>0.29899999999999999</v>
      </c>
    </row>
    <row r="1875" spans="13:15" x14ac:dyDescent="0.3">
      <c r="M1875" s="14" t="s">
        <v>1910</v>
      </c>
      <c r="O1875">
        <v>0.04</v>
      </c>
    </row>
    <row r="1876" spans="13:15" x14ac:dyDescent="0.3">
      <c r="M1876" s="14" t="s">
        <v>1911</v>
      </c>
      <c r="O1876">
        <v>0.442</v>
      </c>
    </row>
    <row r="1877" spans="13:15" x14ac:dyDescent="0.3">
      <c r="M1877" s="14" t="s">
        <v>1912</v>
      </c>
      <c r="O1877">
        <v>0.16400000000000001</v>
      </c>
    </row>
    <row r="1878" spans="13:15" x14ac:dyDescent="0.3">
      <c r="M1878" s="14" t="s">
        <v>1913</v>
      </c>
      <c r="O1878">
        <v>0.251</v>
      </c>
    </row>
    <row r="1879" spans="13:15" x14ac:dyDescent="0.3">
      <c r="M1879" s="14" t="s">
        <v>1914</v>
      </c>
      <c r="O1879">
        <v>7.0999999999999994E-2</v>
      </c>
    </row>
    <row r="1880" spans="13:15" x14ac:dyDescent="0.3">
      <c r="M1880" s="14" t="s">
        <v>1915</v>
      </c>
      <c r="O1880">
        <v>0.217</v>
      </c>
    </row>
    <row r="1881" spans="13:15" x14ac:dyDescent="0.3">
      <c r="M1881" s="14" t="s">
        <v>1916</v>
      </c>
      <c r="O1881">
        <v>0.443</v>
      </c>
    </row>
    <row r="1882" spans="13:15" x14ac:dyDescent="0.3">
      <c r="M1882" s="14" t="s">
        <v>1917</v>
      </c>
      <c r="O1882">
        <v>0.219</v>
      </c>
    </row>
    <row r="1883" spans="13:15" x14ac:dyDescent="0.3">
      <c r="M1883" s="14" t="s">
        <v>1918</v>
      </c>
      <c r="O1883">
        <v>0.879</v>
      </c>
    </row>
    <row r="1884" spans="13:15" x14ac:dyDescent="0.3">
      <c r="M1884" s="14" t="s">
        <v>1919</v>
      </c>
      <c r="O1884">
        <v>4.4999999999999998E-2</v>
      </c>
    </row>
    <row r="1885" spans="13:15" x14ac:dyDescent="0.3">
      <c r="M1885" s="14" t="s">
        <v>1920</v>
      </c>
      <c r="O1885">
        <v>0.122</v>
      </c>
    </row>
    <row r="1886" spans="13:15" x14ac:dyDescent="0.3">
      <c r="M1886" s="14" t="s">
        <v>1921</v>
      </c>
      <c r="O1886">
        <v>0.04</v>
      </c>
    </row>
    <row r="1887" spans="13:15" x14ac:dyDescent="0.3">
      <c r="M1887" s="14" t="s">
        <v>1922</v>
      </c>
      <c r="O1887">
        <v>0.125</v>
      </c>
    </row>
    <row r="1888" spans="13:15" x14ac:dyDescent="0.3">
      <c r="M1888" s="14" t="s">
        <v>1923</v>
      </c>
      <c r="O1888">
        <v>0.4</v>
      </c>
    </row>
    <row r="1889" spans="13:15" x14ac:dyDescent="0.3">
      <c r="M1889" s="14" t="s">
        <v>1924</v>
      </c>
      <c r="O1889">
        <v>0.625</v>
      </c>
    </row>
    <row r="1890" spans="13:15" x14ac:dyDescent="0.3">
      <c r="M1890" s="14" t="s">
        <v>1925</v>
      </c>
      <c r="O1890">
        <v>0.502</v>
      </c>
    </row>
    <row r="1891" spans="13:15" x14ac:dyDescent="0.3">
      <c r="M1891" s="14" t="s">
        <v>1926</v>
      </c>
      <c r="O1891">
        <v>0.42399999999999999</v>
      </c>
    </row>
    <row r="1892" spans="13:15" x14ac:dyDescent="0.3">
      <c r="M1892" s="14" t="s">
        <v>1927</v>
      </c>
      <c r="O1892">
        <v>0.27800000000000002</v>
      </c>
    </row>
    <row r="1893" spans="13:15" x14ac:dyDescent="0.3">
      <c r="M1893" s="14" t="s">
        <v>1928</v>
      </c>
      <c r="O1893">
        <v>5.0999999999999997E-2</v>
      </c>
    </row>
    <row r="1894" spans="13:15" x14ac:dyDescent="0.3">
      <c r="M1894" s="14" t="s">
        <v>1929</v>
      </c>
      <c r="O1894">
        <v>0.373</v>
      </c>
    </row>
    <row r="1895" spans="13:15" x14ac:dyDescent="0.3">
      <c r="M1895" s="14" t="s">
        <v>1930</v>
      </c>
      <c r="O1895">
        <v>0.92</v>
      </c>
    </row>
    <row r="1896" spans="13:15" x14ac:dyDescent="0.3">
      <c r="M1896" s="14" t="s">
        <v>1931</v>
      </c>
      <c r="O1896">
        <v>0.28899999999999998</v>
      </c>
    </row>
    <row r="1897" spans="13:15" x14ac:dyDescent="0.3">
      <c r="M1897" s="14" t="s">
        <v>1932</v>
      </c>
      <c r="O1897">
        <v>8.3000000000000004E-2</v>
      </c>
    </row>
    <row r="1898" spans="13:15" x14ac:dyDescent="0.3">
      <c r="M1898" s="14" t="s">
        <v>1933</v>
      </c>
      <c r="O1898">
        <v>0.91900000000000004</v>
      </c>
    </row>
    <row r="1899" spans="13:15" x14ac:dyDescent="0.3">
      <c r="M1899" s="14" t="s">
        <v>1934</v>
      </c>
      <c r="O1899">
        <v>4.9000000000000002E-2</v>
      </c>
    </row>
    <row r="1900" spans="13:15" x14ac:dyDescent="0.3">
      <c r="M1900" s="14" t="s">
        <v>1935</v>
      </c>
      <c r="O1900">
        <v>0.40100000000000002</v>
      </c>
    </row>
    <row r="1901" spans="13:15" x14ac:dyDescent="0.3">
      <c r="M1901" s="14" t="s">
        <v>1936</v>
      </c>
      <c r="O1901">
        <v>0.63800000000000001</v>
      </c>
    </row>
    <row r="1902" spans="13:15" x14ac:dyDescent="0.3">
      <c r="M1902" s="14" t="s">
        <v>1937</v>
      </c>
      <c r="O1902">
        <v>0.44400000000000001</v>
      </c>
    </row>
    <row r="1903" spans="13:15" x14ac:dyDescent="0.3">
      <c r="M1903" s="14" t="s">
        <v>1938</v>
      </c>
      <c r="O1903">
        <v>0.183</v>
      </c>
    </row>
    <row r="1904" spans="13:15" x14ac:dyDescent="0.3">
      <c r="M1904" s="14" t="s">
        <v>1939</v>
      </c>
      <c r="O1904">
        <v>0.124</v>
      </c>
    </row>
    <row r="1905" spans="13:15" x14ac:dyDescent="0.3">
      <c r="M1905" s="14" t="s">
        <v>1940</v>
      </c>
      <c r="O1905">
        <v>4.5999999999999999E-2</v>
      </c>
    </row>
    <row r="1906" spans="13:15" x14ac:dyDescent="0.3">
      <c r="M1906" s="14" t="s">
        <v>1941</v>
      </c>
      <c r="O1906">
        <v>0.21299999999999999</v>
      </c>
    </row>
    <row r="1907" spans="13:15" x14ac:dyDescent="0.3">
      <c r="M1907" s="14" t="s">
        <v>1942</v>
      </c>
      <c r="O1907">
        <v>0.629</v>
      </c>
    </row>
    <row r="1908" spans="13:15" x14ac:dyDescent="0.3">
      <c r="M1908" s="14" t="s">
        <v>1943</v>
      </c>
      <c r="O1908">
        <v>0.08</v>
      </c>
    </row>
    <row r="1909" spans="13:15" x14ac:dyDescent="0.3">
      <c r="M1909" s="14" t="s">
        <v>1944</v>
      </c>
      <c r="O1909">
        <v>0.17100000000000001</v>
      </c>
    </row>
    <row r="1910" spans="13:15" x14ac:dyDescent="0.3">
      <c r="M1910" s="14" t="s">
        <v>1945</v>
      </c>
      <c r="O1910">
        <v>0.107</v>
      </c>
    </row>
    <row r="1911" spans="13:15" x14ac:dyDescent="0.3">
      <c r="M1911" s="14" t="s">
        <v>1946</v>
      </c>
      <c r="O1911">
        <v>0.79700000000000004</v>
      </c>
    </row>
    <row r="1912" spans="13:15" x14ac:dyDescent="0.3">
      <c r="M1912" s="14" t="s">
        <v>1947</v>
      </c>
      <c r="O1912">
        <v>0.109</v>
      </c>
    </row>
    <row r="1913" spans="13:15" x14ac:dyDescent="0.3">
      <c r="M1913" s="14" t="s">
        <v>1948</v>
      </c>
      <c r="O1913">
        <v>0.19500000000000001</v>
      </c>
    </row>
    <row r="1914" spans="13:15" x14ac:dyDescent="0.3">
      <c r="M1914" s="14" t="s">
        <v>1949</v>
      </c>
      <c r="O1914">
        <v>0.218</v>
      </c>
    </row>
    <row r="1915" spans="13:15" x14ac:dyDescent="0.3">
      <c r="M1915" s="14" t="s">
        <v>1950</v>
      </c>
      <c r="O1915">
        <v>0.21199999999999999</v>
      </c>
    </row>
    <row r="1916" spans="13:15" x14ac:dyDescent="0.3">
      <c r="M1916" s="14" t="s">
        <v>1951</v>
      </c>
      <c r="O1916">
        <v>0.68500000000000005</v>
      </c>
    </row>
    <row r="1917" spans="13:15" x14ac:dyDescent="0.3">
      <c r="M1917" s="14" t="s">
        <v>1952</v>
      </c>
      <c r="O1917">
        <v>0.30599999999999999</v>
      </c>
    </row>
    <row r="1918" spans="13:15" x14ac:dyDescent="0.3">
      <c r="M1918" s="14" t="s">
        <v>1953</v>
      </c>
      <c r="O1918">
        <v>0.77600000000000002</v>
      </c>
    </row>
    <row r="1919" spans="13:15" x14ac:dyDescent="0.3">
      <c r="M1919" s="14" t="s">
        <v>1954</v>
      </c>
      <c r="O1919">
        <v>0.58899999999999997</v>
      </c>
    </row>
    <row r="1920" spans="13:15" x14ac:dyDescent="0.3">
      <c r="M1920" s="14" t="s">
        <v>1955</v>
      </c>
      <c r="O1920">
        <v>0.23799999999999999</v>
      </c>
    </row>
    <row r="1921" spans="13:15" x14ac:dyDescent="0.3">
      <c r="M1921" s="14" t="s">
        <v>1956</v>
      </c>
      <c r="O1921">
        <v>0.67900000000000005</v>
      </c>
    </row>
    <row r="1922" spans="13:15" x14ac:dyDescent="0.3">
      <c r="M1922" s="14" t="s">
        <v>1957</v>
      </c>
      <c r="O1922">
        <v>0.41</v>
      </c>
    </row>
    <row r="1923" spans="13:15" x14ac:dyDescent="0.3">
      <c r="M1923" s="14" t="s">
        <v>1958</v>
      </c>
      <c r="O1923">
        <v>0.17100000000000001</v>
      </c>
    </row>
    <row r="1924" spans="13:15" x14ac:dyDescent="0.3">
      <c r="M1924" s="14" t="s">
        <v>1959</v>
      </c>
      <c r="O1924">
        <v>0.247</v>
      </c>
    </row>
    <row r="1925" spans="13:15" x14ac:dyDescent="0.3">
      <c r="M1925" s="14" t="s">
        <v>1960</v>
      </c>
      <c r="O1925">
        <v>0.191</v>
      </c>
    </row>
    <row r="1926" spans="13:15" x14ac:dyDescent="0.3">
      <c r="M1926" s="14" t="s">
        <v>1961</v>
      </c>
      <c r="O1926">
        <v>6.7000000000000004E-2</v>
      </c>
    </row>
    <row r="1927" spans="13:15" x14ac:dyDescent="0.3">
      <c r="M1927" s="14" t="s">
        <v>1962</v>
      </c>
      <c r="O1927">
        <v>0.17299999999999999</v>
      </c>
    </row>
    <row r="1928" spans="13:15" x14ac:dyDescent="0.3">
      <c r="M1928" s="14" t="s">
        <v>1963</v>
      </c>
      <c r="O1928">
        <v>0.20399999999999999</v>
      </c>
    </row>
    <row r="1929" spans="13:15" x14ac:dyDescent="0.3">
      <c r="M1929" s="14" t="s">
        <v>1964</v>
      </c>
      <c r="O1929">
        <v>0.63600000000000001</v>
      </c>
    </row>
    <row r="1930" spans="13:15" x14ac:dyDescent="0.3">
      <c r="M1930" s="14" t="s">
        <v>1965</v>
      </c>
      <c r="O1930">
        <v>0.76500000000000001</v>
      </c>
    </row>
    <row r="1931" spans="13:15" x14ac:dyDescent="0.3">
      <c r="M1931" s="14" t="s">
        <v>1966</v>
      </c>
      <c r="O1931">
        <v>0.38300000000000001</v>
      </c>
    </row>
    <row r="1932" spans="13:15" x14ac:dyDescent="0.3">
      <c r="M1932" s="14" t="s">
        <v>1967</v>
      </c>
      <c r="O1932">
        <v>0.216</v>
      </c>
    </row>
    <row r="1933" spans="13:15" x14ac:dyDescent="0.3">
      <c r="M1933" s="14" t="s">
        <v>1968</v>
      </c>
      <c r="O1933">
        <v>0.65600000000000003</v>
      </c>
    </row>
    <row r="1934" spans="13:15" x14ac:dyDescent="0.3">
      <c r="M1934" s="14" t="s">
        <v>1969</v>
      </c>
      <c r="O1934">
        <v>0.20100000000000001</v>
      </c>
    </row>
    <row r="1935" spans="13:15" x14ac:dyDescent="0.3">
      <c r="M1935" s="14" t="s">
        <v>1970</v>
      </c>
      <c r="O1935">
        <v>0.502</v>
      </c>
    </row>
    <row r="1936" spans="13:15" x14ac:dyDescent="0.3">
      <c r="M1936" s="14" t="s">
        <v>1971</v>
      </c>
      <c r="O1936">
        <v>0.13300000000000001</v>
      </c>
    </row>
    <row r="1937" spans="13:15" x14ac:dyDescent="0.3">
      <c r="M1937" s="14" t="s">
        <v>1972</v>
      </c>
      <c r="O1937">
        <v>0.252</v>
      </c>
    </row>
    <row r="1938" spans="13:15" x14ac:dyDescent="0.3">
      <c r="M1938" s="14" t="s">
        <v>1973</v>
      </c>
      <c r="O1938">
        <v>0.371</v>
      </c>
    </row>
    <row r="1939" spans="13:15" x14ac:dyDescent="0.3">
      <c r="M1939" s="14" t="s">
        <v>1974</v>
      </c>
      <c r="O1939">
        <v>0.72199999999999998</v>
      </c>
    </row>
    <row r="1940" spans="13:15" x14ac:dyDescent="0.3">
      <c r="M1940" s="14" t="s">
        <v>1975</v>
      </c>
      <c r="O1940">
        <v>0.64</v>
      </c>
    </row>
    <row r="1941" spans="13:15" x14ac:dyDescent="0.3">
      <c r="M1941" s="14" t="s">
        <v>1976</v>
      </c>
      <c r="O1941">
        <v>0.74299999999999999</v>
      </c>
    </row>
    <row r="1942" spans="13:15" x14ac:dyDescent="0.3">
      <c r="M1942" s="14" t="s">
        <v>1977</v>
      </c>
      <c r="O1942">
        <v>0.28100000000000003</v>
      </c>
    </row>
    <row r="1943" spans="13:15" x14ac:dyDescent="0.3">
      <c r="M1943" s="14" t="s">
        <v>1978</v>
      </c>
      <c r="O1943">
        <v>0.438</v>
      </c>
    </row>
    <row r="1944" spans="13:15" x14ac:dyDescent="0.3">
      <c r="M1944" s="14" t="s">
        <v>1979</v>
      </c>
      <c r="O1944">
        <v>0.375</v>
      </c>
    </row>
    <row r="1945" spans="13:15" x14ac:dyDescent="0.3">
      <c r="M1945" s="14" t="s">
        <v>1980</v>
      </c>
      <c r="O1945">
        <v>0.51</v>
      </c>
    </row>
    <row r="1946" spans="13:15" x14ac:dyDescent="0.3">
      <c r="M1946" s="14" t="s">
        <v>1981</v>
      </c>
      <c r="O1946">
        <v>0.40699999999999997</v>
      </c>
    </row>
    <row r="1947" spans="13:15" x14ac:dyDescent="0.3">
      <c r="M1947" s="14" t="s">
        <v>1982</v>
      </c>
      <c r="O1947">
        <v>0.70599999999999996</v>
      </c>
    </row>
    <row r="1948" spans="13:15" x14ac:dyDescent="0.3">
      <c r="M1948" s="14" t="s">
        <v>1983</v>
      </c>
      <c r="O1948">
        <v>0.188</v>
      </c>
    </row>
    <row r="1949" spans="13:15" x14ac:dyDescent="0.3">
      <c r="M1949" s="14" t="s">
        <v>1984</v>
      </c>
      <c r="O1949">
        <v>0.22</v>
      </c>
    </row>
    <row r="1950" spans="13:15" x14ac:dyDescent="0.3">
      <c r="M1950" s="14" t="s">
        <v>1985</v>
      </c>
      <c r="O1950">
        <v>0.13500000000000001</v>
      </c>
    </row>
    <row r="1951" spans="13:15" x14ac:dyDescent="0.3">
      <c r="M1951" s="14" t="s">
        <v>1986</v>
      </c>
      <c r="O1951">
        <v>0.84699999999999998</v>
      </c>
    </row>
    <row r="1952" spans="13:15" x14ac:dyDescent="0.3">
      <c r="M1952" s="14" t="s">
        <v>1987</v>
      </c>
      <c r="O1952">
        <v>0.81599999999999995</v>
      </c>
    </row>
    <row r="1953" spans="13:15" x14ac:dyDescent="0.3">
      <c r="M1953" s="14" t="s">
        <v>1988</v>
      </c>
      <c r="O1953">
        <v>0.92700000000000005</v>
      </c>
    </row>
    <row r="1954" spans="13:15" x14ac:dyDescent="0.3">
      <c r="M1954" s="14" t="s">
        <v>1989</v>
      </c>
      <c r="O1954">
        <v>0.129</v>
      </c>
    </row>
    <row r="1955" spans="13:15" x14ac:dyDescent="0.3">
      <c r="M1955" s="14" t="s">
        <v>1990</v>
      </c>
      <c r="O1955">
        <v>0.35799999999999998</v>
      </c>
    </row>
    <row r="1956" spans="13:15" x14ac:dyDescent="0.3">
      <c r="M1956" s="14" t="s">
        <v>1991</v>
      </c>
      <c r="O1956">
        <v>0.21</v>
      </c>
    </row>
    <row r="1957" spans="13:15" x14ac:dyDescent="0.3">
      <c r="M1957" s="14" t="s">
        <v>1992</v>
      </c>
      <c r="O1957">
        <v>0.26700000000000002</v>
      </c>
    </row>
    <row r="1958" spans="13:15" x14ac:dyDescent="0.3">
      <c r="M1958" s="14" t="s">
        <v>1993</v>
      </c>
      <c r="O1958">
        <v>0.13500000000000001</v>
      </c>
    </row>
    <row r="1959" spans="13:15" x14ac:dyDescent="0.3">
      <c r="M1959" s="14" t="s">
        <v>1994</v>
      </c>
      <c r="O1959">
        <v>0.247</v>
      </c>
    </row>
    <row r="1960" spans="13:15" x14ac:dyDescent="0.3">
      <c r="M1960" s="14" t="s">
        <v>1995</v>
      </c>
      <c r="O1960">
        <v>0.81499999999999995</v>
      </c>
    </row>
    <row r="1961" spans="13:15" x14ac:dyDescent="0.3">
      <c r="M1961" s="14" t="s">
        <v>1996</v>
      </c>
      <c r="O1961">
        <v>0.88100000000000001</v>
      </c>
    </row>
    <row r="1962" spans="13:15" x14ac:dyDescent="0.3">
      <c r="M1962" s="14" t="s">
        <v>1997</v>
      </c>
      <c r="O1962">
        <v>0.26900000000000002</v>
      </c>
    </row>
    <row r="1963" spans="13:15" x14ac:dyDescent="0.3">
      <c r="M1963" s="14" t="s">
        <v>1998</v>
      </c>
      <c r="O1963">
        <v>0.60699999999999998</v>
      </c>
    </row>
    <row r="1964" spans="13:15" x14ac:dyDescent="0.3">
      <c r="M1964" s="14" t="s">
        <v>1999</v>
      </c>
      <c r="O1964">
        <v>0.50600000000000001</v>
      </c>
    </row>
    <row r="1965" spans="13:15" x14ac:dyDescent="0.3">
      <c r="M1965" s="14" t="s">
        <v>2000</v>
      </c>
      <c r="O1965">
        <v>0.19900000000000001</v>
      </c>
    </row>
    <row r="1966" spans="13:15" x14ac:dyDescent="0.3">
      <c r="M1966" s="14" t="s">
        <v>2001</v>
      </c>
      <c r="O1966">
        <v>0.72199999999999998</v>
      </c>
    </row>
    <row r="1967" spans="13:15" x14ac:dyDescent="0.3">
      <c r="M1967" s="14" t="s">
        <v>2002</v>
      </c>
      <c r="O1967">
        <v>0.28699999999999998</v>
      </c>
    </row>
    <row r="1968" spans="13:15" x14ac:dyDescent="0.3">
      <c r="M1968" s="14" t="s">
        <v>2003</v>
      </c>
      <c r="O1968">
        <v>0.32900000000000001</v>
      </c>
    </row>
    <row r="1969" spans="13:15" x14ac:dyDescent="0.3">
      <c r="M1969" s="14" t="s">
        <v>2004</v>
      </c>
      <c r="O1969">
        <v>0.755</v>
      </c>
    </row>
    <row r="1970" spans="13:15" x14ac:dyDescent="0.3">
      <c r="M1970" s="14" t="s">
        <v>2005</v>
      </c>
      <c r="O1970">
        <v>0.27200000000000002</v>
      </c>
    </row>
    <row r="1971" spans="13:15" x14ac:dyDescent="0.3">
      <c r="M1971" s="14" t="s">
        <v>2006</v>
      </c>
      <c r="O1971">
        <v>0.32</v>
      </c>
    </row>
    <row r="1972" spans="13:15" x14ac:dyDescent="0.3">
      <c r="M1972" s="14" t="s">
        <v>2007</v>
      </c>
      <c r="O1972">
        <v>0.20599999999999999</v>
      </c>
    </row>
    <row r="1973" spans="13:15" x14ac:dyDescent="0.3">
      <c r="M1973" s="14" t="s">
        <v>2008</v>
      </c>
      <c r="O1973">
        <v>0.72599999999999998</v>
      </c>
    </row>
    <row r="1974" spans="13:15" x14ac:dyDescent="0.3">
      <c r="M1974" s="14" t="s">
        <v>2009</v>
      </c>
      <c r="O1974">
        <v>0.91600000000000004</v>
      </c>
    </row>
    <row r="1975" spans="13:15" x14ac:dyDescent="0.3">
      <c r="M1975" s="14" t="s">
        <v>2010</v>
      </c>
      <c r="O1975">
        <v>0.23</v>
      </c>
    </row>
    <row r="1976" spans="13:15" x14ac:dyDescent="0.3">
      <c r="M1976" s="14" t="s">
        <v>2011</v>
      </c>
      <c r="O1976">
        <v>0.22800000000000001</v>
      </c>
    </row>
    <row r="1977" spans="13:15" x14ac:dyDescent="0.3">
      <c r="M1977" s="14" t="s">
        <v>2012</v>
      </c>
      <c r="O1977">
        <v>0.13100000000000001</v>
      </c>
    </row>
    <row r="1978" spans="13:15" x14ac:dyDescent="0.3">
      <c r="M1978" s="14" t="s">
        <v>2013</v>
      </c>
      <c r="O1978">
        <v>0.14599999999999999</v>
      </c>
    </row>
    <row r="1979" spans="13:15" x14ac:dyDescent="0.3">
      <c r="M1979" s="14" t="s">
        <v>2014</v>
      </c>
      <c r="O1979">
        <v>0.42899999999999999</v>
      </c>
    </row>
    <row r="1980" spans="13:15" x14ac:dyDescent="0.3">
      <c r="M1980" s="14" t="s">
        <v>2015</v>
      </c>
      <c r="O1980">
        <v>0.35</v>
      </c>
    </row>
    <row r="1981" spans="13:15" x14ac:dyDescent="0.3">
      <c r="M1981" s="14" t="s">
        <v>2016</v>
      </c>
      <c r="O1981">
        <v>0.27800000000000002</v>
      </c>
    </row>
    <row r="1982" spans="13:15" x14ac:dyDescent="0.3">
      <c r="M1982" s="14" t="s">
        <v>2017</v>
      </c>
      <c r="O1982">
        <v>0.20699999999999999</v>
      </c>
    </row>
    <row r="1983" spans="13:15" x14ac:dyDescent="0.3">
      <c r="M1983" s="14" t="s">
        <v>2018</v>
      </c>
      <c r="O1983">
        <v>0.125</v>
      </c>
    </row>
    <row r="1984" spans="13:15" x14ac:dyDescent="0.3">
      <c r="M1984" s="14" t="s">
        <v>2019</v>
      </c>
      <c r="O1984">
        <v>0.34200000000000003</v>
      </c>
    </row>
    <row r="1985" spans="13:15" x14ac:dyDescent="0.3">
      <c r="M1985" s="14" t="s">
        <v>2020</v>
      </c>
      <c r="O1985">
        <v>0.747</v>
      </c>
    </row>
    <row r="1986" spans="13:15" x14ac:dyDescent="0.3">
      <c r="M1986" s="14" t="s">
        <v>2021</v>
      </c>
      <c r="O1986">
        <v>0.439</v>
      </c>
    </row>
    <row r="1987" spans="13:15" x14ac:dyDescent="0.3">
      <c r="M1987" s="14" t="s">
        <v>2022</v>
      </c>
      <c r="O1987">
        <v>0.877</v>
      </c>
    </row>
    <row r="1988" spans="13:15" x14ac:dyDescent="0.3">
      <c r="M1988" s="14" t="s">
        <v>2023</v>
      </c>
      <c r="O1988">
        <v>0.85399999999999998</v>
      </c>
    </row>
    <row r="1989" spans="13:15" x14ac:dyDescent="0.3">
      <c r="M1989" s="14" t="s">
        <v>2024</v>
      </c>
      <c r="O1989">
        <v>0.39100000000000001</v>
      </c>
    </row>
    <row r="1990" spans="13:15" x14ac:dyDescent="0.3">
      <c r="M1990" s="14" t="s">
        <v>2025</v>
      </c>
      <c r="O1990">
        <v>8.2000000000000003E-2</v>
      </c>
    </row>
    <row r="1991" spans="13:15" x14ac:dyDescent="0.3">
      <c r="M1991" s="14" t="s">
        <v>2026</v>
      </c>
      <c r="O1991">
        <v>0.32300000000000001</v>
      </c>
    </row>
    <row r="1992" spans="13:15" x14ac:dyDescent="0.3">
      <c r="M1992" s="14" t="s">
        <v>2027</v>
      </c>
      <c r="O1992">
        <v>0.183</v>
      </c>
    </row>
    <row r="1993" spans="13:15" x14ac:dyDescent="0.3">
      <c r="M1993" s="14" t="s">
        <v>2028</v>
      </c>
      <c r="O1993">
        <v>0.187</v>
      </c>
    </row>
    <row r="1994" spans="13:15" x14ac:dyDescent="0.3">
      <c r="M1994" s="14" t="s">
        <v>2029</v>
      </c>
      <c r="O1994">
        <v>9.2999999999999999E-2</v>
      </c>
    </row>
    <row r="1995" spans="13:15" x14ac:dyDescent="0.3">
      <c r="M1995" s="14" t="s">
        <v>2030</v>
      </c>
      <c r="O1995">
        <v>0.22500000000000001</v>
      </c>
    </row>
    <row r="1996" spans="13:15" x14ac:dyDescent="0.3">
      <c r="M1996" s="14" t="s">
        <v>2031</v>
      </c>
      <c r="O1996">
        <v>0.16700000000000001</v>
      </c>
    </row>
    <row r="1997" spans="13:15" x14ac:dyDescent="0.3">
      <c r="M1997" s="14" t="s">
        <v>2032</v>
      </c>
      <c r="O1997">
        <v>0.17499999999999999</v>
      </c>
    </row>
    <row r="1998" spans="13:15" x14ac:dyDescent="0.3">
      <c r="M1998" s="14" t="s">
        <v>2033</v>
      </c>
      <c r="O1998">
        <v>0.113</v>
      </c>
    </row>
    <row r="1999" spans="13:15" x14ac:dyDescent="0.3">
      <c r="M1999" s="14" t="s">
        <v>2034</v>
      </c>
      <c r="O1999">
        <v>0.11799999999999999</v>
      </c>
    </row>
    <row r="2000" spans="13:15" x14ac:dyDescent="0.3">
      <c r="M2000" s="14" t="s">
        <v>2035</v>
      </c>
      <c r="O2000">
        <v>0.41199999999999998</v>
      </c>
    </row>
    <row r="2001" spans="13:15" x14ac:dyDescent="0.3">
      <c r="M2001" s="14" t="s">
        <v>2036</v>
      </c>
      <c r="O2001">
        <v>0.85199999999999998</v>
      </c>
    </row>
    <row r="2002" spans="13:15" x14ac:dyDescent="0.3">
      <c r="M2002" s="14" t="s">
        <v>2037</v>
      </c>
      <c r="O2002">
        <v>8.7999999999999995E-2</v>
      </c>
    </row>
    <row r="2003" spans="13:15" x14ac:dyDescent="0.3">
      <c r="M2003" s="14" t="s">
        <v>2038</v>
      </c>
      <c r="O2003">
        <v>0.105</v>
      </c>
    </row>
    <row r="2004" spans="13:15" x14ac:dyDescent="0.3">
      <c r="M2004" s="14" t="s">
        <v>2039</v>
      </c>
      <c r="O2004">
        <v>0.47199999999999998</v>
      </c>
    </row>
    <row r="2005" spans="13:15" x14ac:dyDescent="0.3">
      <c r="M2005" s="14" t="s">
        <v>2040</v>
      </c>
      <c r="O2005">
        <v>0.21</v>
      </c>
    </row>
    <row r="2006" spans="13:15" x14ac:dyDescent="0.3">
      <c r="M2006" s="14" t="s">
        <v>2041</v>
      </c>
      <c r="O2006">
        <v>0.34399999999999997</v>
      </c>
    </row>
    <row r="2007" spans="13:15" x14ac:dyDescent="0.3">
      <c r="M2007" s="14" t="s">
        <v>2042</v>
      </c>
      <c r="O2007">
        <v>0.33700000000000002</v>
      </c>
    </row>
    <row r="2008" spans="13:15" x14ac:dyDescent="0.3">
      <c r="M2008" s="14" t="s">
        <v>2043</v>
      </c>
      <c r="O2008">
        <v>0.80900000000000005</v>
      </c>
    </row>
    <row r="2009" spans="13:15" x14ac:dyDescent="0.3">
      <c r="M2009" s="14" t="s">
        <v>2044</v>
      </c>
      <c r="O2009">
        <v>9.8000000000000004E-2</v>
      </c>
    </row>
    <row r="2010" spans="13:15" x14ac:dyDescent="0.3">
      <c r="M2010" s="14" t="s">
        <v>2045</v>
      </c>
      <c r="O2010">
        <v>0.3</v>
      </c>
    </row>
    <row r="2011" spans="13:15" x14ac:dyDescent="0.3">
      <c r="M2011" s="14" t="s">
        <v>2046</v>
      </c>
      <c r="O2011">
        <v>0.313</v>
      </c>
    </row>
    <row r="2012" spans="13:15" x14ac:dyDescent="0.3">
      <c r="M2012" s="14" t="s">
        <v>2047</v>
      </c>
      <c r="O2012">
        <v>4.1000000000000002E-2</v>
      </c>
    </row>
    <row r="2013" spans="13:15" x14ac:dyDescent="0.3">
      <c r="M2013" s="14" t="s">
        <v>2048</v>
      </c>
      <c r="O2013">
        <v>8.3000000000000004E-2</v>
      </c>
    </row>
    <row r="2014" spans="13:15" x14ac:dyDescent="0.3">
      <c r="M2014" s="14" t="s">
        <v>2049</v>
      </c>
      <c r="O2014">
        <v>0.87</v>
      </c>
    </row>
    <row r="2015" spans="13:15" x14ac:dyDescent="0.3">
      <c r="M2015" s="14" t="s">
        <v>2050</v>
      </c>
      <c r="O2015">
        <v>0.21299999999999999</v>
      </c>
    </row>
    <row r="2016" spans="13:15" x14ac:dyDescent="0.3">
      <c r="M2016" s="14" t="s">
        <v>2051</v>
      </c>
      <c r="O2016">
        <v>0.28599999999999998</v>
      </c>
    </row>
    <row r="2017" spans="13:15" x14ac:dyDescent="0.3">
      <c r="M2017" s="14" t="s">
        <v>2052</v>
      </c>
      <c r="O2017">
        <v>0.22900000000000001</v>
      </c>
    </row>
    <row r="2018" spans="13:15" x14ac:dyDescent="0.3">
      <c r="M2018" s="14" t="s">
        <v>2053</v>
      </c>
      <c r="O2018">
        <v>0.154</v>
      </c>
    </row>
    <row r="2019" spans="13:15" x14ac:dyDescent="0.3">
      <c r="M2019" s="14" t="s">
        <v>2054</v>
      </c>
      <c r="O2019">
        <v>0.14000000000000001</v>
      </c>
    </row>
    <row r="2020" spans="13:15" x14ac:dyDescent="0.3">
      <c r="M2020" s="14" t="s">
        <v>2055</v>
      </c>
      <c r="O2020">
        <v>0.17100000000000001</v>
      </c>
    </row>
    <row r="2021" spans="13:15" x14ac:dyDescent="0.3">
      <c r="M2021" s="14" t="s">
        <v>2056</v>
      </c>
      <c r="O2021">
        <v>0.29599999999999999</v>
      </c>
    </row>
    <row r="2022" spans="13:15" x14ac:dyDescent="0.3">
      <c r="M2022" s="14" t="s">
        <v>2057</v>
      </c>
      <c r="O2022">
        <v>0.69</v>
      </c>
    </row>
    <row r="2023" spans="13:15" x14ac:dyDescent="0.3">
      <c r="M2023" s="14" t="s">
        <v>2058</v>
      </c>
      <c r="O2023">
        <v>0.84599999999999997</v>
      </c>
    </row>
    <row r="2024" spans="13:15" x14ac:dyDescent="0.3">
      <c r="M2024" s="14" t="s">
        <v>2059</v>
      </c>
      <c r="O2024">
        <v>0.83599999999999997</v>
      </c>
    </row>
    <row r="2025" spans="13:15" x14ac:dyDescent="0.3">
      <c r="M2025" s="14" t="s">
        <v>2060</v>
      </c>
      <c r="O2025">
        <v>8.2000000000000003E-2</v>
      </c>
    </row>
    <row r="2026" spans="13:15" x14ac:dyDescent="0.3">
      <c r="M2026" s="14" t="s">
        <v>2061</v>
      </c>
      <c r="O2026">
        <v>0.27600000000000002</v>
      </c>
    </row>
    <row r="2027" spans="13:15" x14ac:dyDescent="0.3">
      <c r="M2027" s="14" t="s">
        <v>2062</v>
      </c>
      <c r="O2027">
        <v>0.126</v>
      </c>
    </row>
    <row r="2028" spans="13:15" x14ac:dyDescent="0.3">
      <c r="M2028" s="14" t="s">
        <v>2063</v>
      </c>
      <c r="O2028">
        <v>0.58399999999999996</v>
      </c>
    </row>
    <row r="2029" spans="13:15" x14ac:dyDescent="0.3">
      <c r="M2029" s="14" t="s">
        <v>2064</v>
      </c>
      <c r="O2029">
        <v>0.23899999999999999</v>
      </c>
    </row>
    <row r="2030" spans="13:15" x14ac:dyDescent="0.3">
      <c r="M2030" s="14" t="s">
        <v>2065</v>
      </c>
      <c r="O2030">
        <v>0.16</v>
      </c>
    </row>
    <row r="2031" spans="13:15" x14ac:dyDescent="0.3">
      <c r="M2031" s="14" t="s">
        <v>2066</v>
      </c>
      <c r="O2031">
        <v>0.22600000000000001</v>
      </c>
    </row>
    <row r="2032" spans="13:15" x14ac:dyDescent="0.3">
      <c r="M2032" s="14" t="s">
        <v>2067</v>
      </c>
      <c r="O2032">
        <v>9.5000000000000001E-2</v>
      </c>
    </row>
    <row r="2033" spans="13:15" x14ac:dyDescent="0.3">
      <c r="M2033" s="14" t="s">
        <v>2068</v>
      </c>
      <c r="O2033">
        <v>0.441</v>
      </c>
    </row>
    <row r="2034" spans="13:15" x14ac:dyDescent="0.3">
      <c r="M2034" s="14" t="s">
        <v>2069</v>
      </c>
      <c r="O2034">
        <v>0.47699999999999998</v>
      </c>
    </row>
    <row r="2035" spans="13:15" x14ac:dyDescent="0.3">
      <c r="M2035" s="14" t="s">
        <v>2070</v>
      </c>
      <c r="O2035">
        <v>0.76400000000000001</v>
      </c>
    </row>
    <row r="2036" spans="13:15" x14ac:dyDescent="0.3">
      <c r="M2036" s="14" t="s">
        <v>2071</v>
      </c>
      <c r="O2036">
        <v>0.90700000000000003</v>
      </c>
    </row>
    <row r="2037" spans="13:15" x14ac:dyDescent="0.3">
      <c r="M2037" s="14" t="s">
        <v>2072</v>
      </c>
      <c r="O2037">
        <v>0.41199999999999998</v>
      </c>
    </row>
    <row r="2038" spans="13:15" x14ac:dyDescent="0.3">
      <c r="M2038" s="14" t="s">
        <v>2073</v>
      </c>
      <c r="O2038">
        <v>0.14399999999999999</v>
      </c>
    </row>
    <row r="2039" spans="13:15" x14ac:dyDescent="0.3">
      <c r="M2039" s="14" t="s">
        <v>2074</v>
      </c>
      <c r="O2039">
        <v>4.7E-2</v>
      </c>
    </row>
    <row r="2040" spans="13:15" x14ac:dyDescent="0.3">
      <c r="M2040" s="14" t="s">
        <v>2075</v>
      </c>
      <c r="O2040">
        <v>0.20399999999999999</v>
      </c>
    </row>
    <row r="2041" spans="13:15" x14ac:dyDescent="0.3">
      <c r="M2041" s="14" t="s">
        <v>2076</v>
      </c>
      <c r="O2041">
        <v>0.16400000000000001</v>
      </c>
    </row>
    <row r="2042" spans="13:15" x14ac:dyDescent="0.3">
      <c r="M2042" s="14" t="s">
        <v>2077</v>
      </c>
      <c r="O2042">
        <v>0.67800000000000005</v>
      </c>
    </row>
    <row r="2043" spans="13:15" x14ac:dyDescent="0.3">
      <c r="M2043" s="14" t="s">
        <v>2078</v>
      </c>
      <c r="O2043">
        <v>0.127</v>
      </c>
    </row>
    <row r="2044" spans="13:15" x14ac:dyDescent="0.3">
      <c r="M2044" s="14" t="s">
        <v>2079</v>
      </c>
      <c r="O2044">
        <v>0.13200000000000001</v>
      </c>
    </row>
    <row r="2045" spans="13:15" x14ac:dyDescent="0.3">
      <c r="M2045" s="14" t="s">
        <v>2080</v>
      </c>
      <c r="O2045">
        <v>0.17699999999999999</v>
      </c>
    </row>
    <row r="2046" spans="13:15" x14ac:dyDescent="0.3">
      <c r="M2046" s="14" t="s">
        <v>2081</v>
      </c>
      <c r="O2046">
        <v>0.53300000000000003</v>
      </c>
    </row>
    <row r="2047" spans="13:15" x14ac:dyDescent="0.3">
      <c r="M2047" s="14" t="s">
        <v>2082</v>
      </c>
      <c r="O2047">
        <v>3.7999999999999999E-2</v>
      </c>
    </row>
    <row r="2048" spans="13:15" x14ac:dyDescent="0.3">
      <c r="M2048" s="14" t="s">
        <v>2083</v>
      </c>
      <c r="O2048">
        <v>0.14399999999999999</v>
      </c>
    </row>
    <row r="2049" spans="13:15" x14ac:dyDescent="0.3">
      <c r="M2049" s="14" t="s">
        <v>2084</v>
      </c>
      <c r="O2049">
        <v>9.6000000000000002E-2</v>
      </c>
    </row>
    <row r="2050" spans="13:15" x14ac:dyDescent="0.3">
      <c r="M2050" s="14" t="s">
        <v>2085</v>
      </c>
      <c r="O2050">
        <v>3.1E-2</v>
      </c>
    </row>
    <row r="2051" spans="13:15" x14ac:dyDescent="0.3">
      <c r="M2051" s="14" t="s">
        <v>2086</v>
      </c>
      <c r="O2051">
        <v>0.28699999999999998</v>
      </c>
    </row>
    <row r="2052" spans="13:15" x14ac:dyDescent="0.3">
      <c r="M2052" s="14" t="s">
        <v>2087</v>
      </c>
      <c r="O2052">
        <v>8.5999999999999993E-2</v>
      </c>
    </row>
    <row r="2053" spans="13:15" x14ac:dyDescent="0.3">
      <c r="M2053" s="14" t="s">
        <v>2088</v>
      </c>
      <c r="O2053">
        <v>5.6000000000000001E-2</v>
      </c>
    </row>
    <row r="2054" spans="13:15" x14ac:dyDescent="0.3">
      <c r="M2054" s="14" t="s">
        <v>2089</v>
      </c>
      <c r="O2054">
        <v>5.8000000000000003E-2</v>
      </c>
    </row>
    <row r="2055" spans="13:15" x14ac:dyDescent="0.3">
      <c r="M2055" s="14" t="s">
        <v>2090</v>
      </c>
      <c r="O2055">
        <v>0.23400000000000001</v>
      </c>
    </row>
    <row r="2056" spans="13:15" x14ac:dyDescent="0.3">
      <c r="M2056" s="14" t="s">
        <v>2091</v>
      </c>
      <c r="O2056">
        <v>0.13500000000000001</v>
      </c>
    </row>
    <row r="2057" spans="13:15" x14ac:dyDescent="0.3">
      <c r="M2057" s="14" t="s">
        <v>2092</v>
      </c>
      <c r="O2057">
        <v>0.44800000000000001</v>
      </c>
    </row>
    <row r="2058" spans="13:15" x14ac:dyDescent="0.3">
      <c r="M2058" s="14" t="s">
        <v>2093</v>
      </c>
      <c r="O2058">
        <v>0.2</v>
      </c>
    </row>
    <row r="2059" spans="13:15" x14ac:dyDescent="0.3">
      <c r="M2059" s="14" t="s">
        <v>2094</v>
      </c>
      <c r="O2059">
        <v>8.6999999999999994E-2</v>
      </c>
    </row>
    <row r="2060" spans="13:15" x14ac:dyDescent="0.3">
      <c r="M2060" s="14" t="s">
        <v>2095</v>
      </c>
      <c r="O2060">
        <v>3.5999999999999997E-2</v>
      </c>
    </row>
    <row r="2061" spans="13:15" x14ac:dyDescent="0.3">
      <c r="M2061" s="14" t="s">
        <v>2096</v>
      </c>
      <c r="O2061">
        <v>0.41899999999999998</v>
      </c>
    </row>
    <row r="2062" spans="13:15" x14ac:dyDescent="0.3">
      <c r="M2062" s="14" t="s">
        <v>2097</v>
      </c>
      <c r="O2062">
        <v>0.09</v>
      </c>
    </row>
    <row r="2063" spans="13:15" x14ac:dyDescent="0.3">
      <c r="M2063" s="14" t="s">
        <v>2098</v>
      </c>
      <c r="O2063">
        <v>0.45400000000000001</v>
      </c>
    </row>
    <row r="2064" spans="13:15" x14ac:dyDescent="0.3">
      <c r="M2064" s="14" t="s">
        <v>2099</v>
      </c>
      <c r="O2064">
        <v>0.86799999999999999</v>
      </c>
    </row>
    <row r="2065" spans="13:15" x14ac:dyDescent="0.3">
      <c r="M2065" s="14" t="s">
        <v>2100</v>
      </c>
      <c r="O2065">
        <v>0.90800000000000003</v>
      </c>
    </row>
    <row r="2066" spans="13:15" x14ac:dyDescent="0.3">
      <c r="M2066" s="14" t="s">
        <v>2101</v>
      </c>
      <c r="O2066">
        <v>8.5000000000000006E-2</v>
      </c>
    </row>
    <row r="2067" spans="13:15" x14ac:dyDescent="0.3">
      <c r="M2067" s="14" t="s">
        <v>2102</v>
      </c>
      <c r="O2067">
        <v>0.109</v>
      </c>
    </row>
    <row r="2068" spans="13:15" x14ac:dyDescent="0.3">
      <c r="M2068" s="14" t="s">
        <v>2103</v>
      </c>
      <c r="O2068">
        <v>0.14000000000000001</v>
      </c>
    </row>
    <row r="2069" spans="13:15" x14ac:dyDescent="0.3">
      <c r="M2069" s="14" t="s">
        <v>2104</v>
      </c>
      <c r="O2069">
        <v>0.28699999999999998</v>
      </c>
    </row>
    <row r="2070" spans="13:15" x14ac:dyDescent="0.3">
      <c r="M2070" s="14" t="s">
        <v>2105</v>
      </c>
      <c r="O2070">
        <v>0.86799999999999999</v>
      </c>
    </row>
    <row r="2071" spans="13:15" x14ac:dyDescent="0.3">
      <c r="M2071" s="14" t="s">
        <v>2106</v>
      </c>
      <c r="O2071">
        <v>0.11600000000000001</v>
      </c>
    </row>
    <row r="2072" spans="13:15" x14ac:dyDescent="0.3">
      <c r="M2072" s="14" t="s">
        <v>2107</v>
      </c>
      <c r="O2072">
        <v>0.28399999999999997</v>
      </c>
    </row>
    <row r="2073" spans="13:15" x14ac:dyDescent="0.3">
      <c r="M2073" s="14" t="s">
        <v>2108</v>
      </c>
      <c r="O2073">
        <v>0.05</v>
      </c>
    </row>
    <row r="2074" spans="13:15" x14ac:dyDescent="0.3">
      <c r="M2074" s="14" t="s">
        <v>2109</v>
      </c>
      <c r="O2074">
        <v>5.5E-2</v>
      </c>
    </row>
    <row r="2075" spans="13:15" x14ac:dyDescent="0.3">
      <c r="M2075" s="14" t="s">
        <v>2110</v>
      </c>
      <c r="O2075">
        <v>9.6000000000000002E-2</v>
      </c>
    </row>
    <row r="2076" spans="13:15" x14ac:dyDescent="0.3">
      <c r="M2076" s="14" t="s">
        <v>2111</v>
      </c>
      <c r="O2076">
        <v>0.64</v>
      </c>
    </row>
    <row r="2077" spans="13:15" x14ac:dyDescent="0.3">
      <c r="M2077" s="14" t="s">
        <v>2112</v>
      </c>
      <c r="O2077">
        <v>0.63600000000000001</v>
      </c>
    </row>
    <row r="2078" spans="13:15" x14ac:dyDescent="0.3">
      <c r="M2078" s="14" t="s">
        <v>2113</v>
      </c>
      <c r="O2078">
        <v>0.41299999999999998</v>
      </c>
    </row>
    <row r="2079" spans="13:15" x14ac:dyDescent="0.3">
      <c r="M2079" s="14" t="s">
        <v>2114</v>
      </c>
      <c r="O2079">
        <v>5.7000000000000002E-2</v>
      </c>
    </row>
    <row r="2080" spans="13:15" x14ac:dyDescent="0.3">
      <c r="M2080" s="14" t="s">
        <v>2115</v>
      </c>
      <c r="O2080">
        <v>0.13800000000000001</v>
      </c>
    </row>
    <row r="2081" spans="13:15" x14ac:dyDescent="0.3">
      <c r="M2081" s="14" t="s">
        <v>2116</v>
      </c>
      <c r="O2081">
        <v>0.152</v>
      </c>
    </row>
    <row r="2082" spans="13:15" x14ac:dyDescent="0.3">
      <c r="M2082" s="14" t="s">
        <v>2117</v>
      </c>
      <c r="O2082">
        <v>0.13600000000000001</v>
      </c>
    </row>
    <row r="2083" spans="13:15" x14ac:dyDescent="0.3">
      <c r="M2083" s="14" t="s">
        <v>2118</v>
      </c>
      <c r="O2083">
        <v>0.33300000000000002</v>
      </c>
    </row>
    <row r="2084" spans="13:15" x14ac:dyDescent="0.3">
      <c r="M2084" s="14" t="s">
        <v>2119</v>
      </c>
      <c r="O2084">
        <v>0.27700000000000002</v>
      </c>
    </row>
    <row r="2085" spans="13:15" x14ac:dyDescent="0.3">
      <c r="M2085" s="14" t="s">
        <v>2120</v>
      </c>
      <c r="O2085">
        <v>5.3999999999999999E-2</v>
      </c>
    </row>
    <row r="2086" spans="13:15" x14ac:dyDescent="0.3">
      <c r="M2086" s="14" t="s">
        <v>2121</v>
      </c>
      <c r="O2086">
        <v>0.161</v>
      </c>
    </row>
    <row r="2087" spans="13:15" x14ac:dyDescent="0.3">
      <c r="M2087" s="14" t="s">
        <v>2122</v>
      </c>
      <c r="O2087">
        <v>0.86799999999999999</v>
      </c>
    </row>
    <row r="2088" spans="13:15" x14ac:dyDescent="0.3">
      <c r="M2088" s="14" t="s">
        <v>2123</v>
      </c>
      <c r="O2088">
        <v>0.90400000000000003</v>
      </c>
    </row>
    <row r="2089" spans="13:15" x14ac:dyDescent="0.3">
      <c r="M2089" s="14" t="s">
        <v>2124</v>
      </c>
      <c r="O2089">
        <v>0.28899999999999998</v>
      </c>
    </row>
    <row r="2090" spans="13:15" x14ac:dyDescent="0.3">
      <c r="M2090" s="14" t="s">
        <v>2125</v>
      </c>
      <c r="O2090">
        <v>9.8000000000000004E-2</v>
      </c>
    </row>
    <row r="2091" spans="13:15" x14ac:dyDescent="0.3">
      <c r="M2091" s="14" t="s">
        <v>2126</v>
      </c>
      <c r="O2091">
        <v>0.14699999999999999</v>
      </c>
    </row>
    <row r="2092" spans="13:15" x14ac:dyDescent="0.3">
      <c r="M2092" s="14" t="s">
        <v>2127</v>
      </c>
      <c r="O2092">
        <v>0.184</v>
      </c>
    </row>
    <row r="2093" spans="13:15" x14ac:dyDescent="0.3">
      <c r="M2093" s="14" t="s">
        <v>2128</v>
      </c>
      <c r="O2093">
        <v>5.6000000000000001E-2</v>
      </c>
    </row>
    <row r="2094" spans="13:15" x14ac:dyDescent="0.3">
      <c r="M2094" s="14" t="s">
        <v>2129</v>
      </c>
      <c r="O2094">
        <v>0.23799999999999999</v>
      </c>
    </row>
    <row r="2095" spans="13:15" x14ac:dyDescent="0.3">
      <c r="M2095" s="14" t="s">
        <v>2130</v>
      </c>
      <c r="O2095">
        <v>0.183</v>
      </c>
    </row>
    <row r="2096" spans="13:15" x14ac:dyDescent="0.3">
      <c r="M2096" s="14" t="s">
        <v>2131</v>
      </c>
      <c r="O2096">
        <v>0.112</v>
      </c>
    </row>
    <row r="2097" spans="13:15" x14ac:dyDescent="0.3">
      <c r="M2097" s="14" t="s">
        <v>2132</v>
      </c>
      <c r="O2097">
        <v>0.111</v>
      </c>
    </row>
    <row r="2098" spans="13:15" x14ac:dyDescent="0.3">
      <c r="M2098" s="14" t="s">
        <v>2133</v>
      </c>
      <c r="O2098">
        <v>0.25900000000000001</v>
      </c>
    </row>
    <row r="2099" spans="13:15" x14ac:dyDescent="0.3">
      <c r="M2099" s="14" t="s">
        <v>2134</v>
      </c>
      <c r="O2099">
        <v>0.152</v>
      </c>
    </row>
    <row r="2100" spans="13:15" x14ac:dyDescent="0.3">
      <c r="M2100" s="14" t="s">
        <v>2135</v>
      </c>
      <c r="O2100">
        <v>0.82499999999999996</v>
      </c>
    </row>
    <row r="2101" spans="13:15" x14ac:dyDescent="0.3">
      <c r="M2101" s="14" t="s">
        <v>2136</v>
      </c>
      <c r="O2101">
        <v>0.317</v>
      </c>
    </row>
    <row r="2102" spans="13:15" x14ac:dyDescent="0.3">
      <c r="M2102" s="14" t="s">
        <v>2137</v>
      </c>
      <c r="O2102">
        <v>0.11799999999999999</v>
      </c>
    </row>
    <row r="2103" spans="13:15" x14ac:dyDescent="0.3">
      <c r="M2103" s="14" t="s">
        <v>2138</v>
      </c>
      <c r="O2103">
        <v>0.36799999999999999</v>
      </c>
    </row>
    <row r="2104" spans="13:15" x14ac:dyDescent="0.3">
      <c r="M2104" s="14" t="s">
        <v>2139</v>
      </c>
      <c r="O2104">
        <v>3.2000000000000001E-2</v>
      </c>
    </row>
    <row r="2105" spans="13:15" x14ac:dyDescent="0.3">
      <c r="M2105" s="14" t="s">
        <v>2140</v>
      </c>
      <c r="O2105">
        <v>0.67900000000000005</v>
      </c>
    </row>
    <row r="2106" spans="13:15" x14ac:dyDescent="0.3">
      <c r="M2106" s="14" t="s">
        <v>2141</v>
      </c>
      <c r="O2106">
        <v>8.5999999999999993E-2</v>
      </c>
    </row>
    <row r="2107" spans="13:15" x14ac:dyDescent="0.3">
      <c r="M2107" s="14" t="s">
        <v>2142</v>
      </c>
      <c r="O2107">
        <v>0.21299999999999999</v>
      </c>
    </row>
    <row r="2108" spans="13:15" x14ac:dyDescent="0.3">
      <c r="M2108" s="14" t="s">
        <v>2143</v>
      </c>
      <c r="O2108">
        <v>0.13200000000000001</v>
      </c>
    </row>
    <row r="2109" spans="13:15" x14ac:dyDescent="0.3">
      <c r="M2109" s="14" t="s">
        <v>2144</v>
      </c>
      <c r="O2109">
        <v>0.19600000000000001</v>
      </c>
    </row>
    <row r="2110" spans="13:15" x14ac:dyDescent="0.3">
      <c r="M2110" s="14" t="s">
        <v>2145</v>
      </c>
      <c r="O2110">
        <v>0.749</v>
      </c>
    </row>
    <row r="2111" spans="13:15" x14ac:dyDescent="0.3">
      <c r="M2111" s="14" t="s">
        <v>2146</v>
      </c>
      <c r="O2111">
        <v>0.89300000000000002</v>
      </c>
    </row>
    <row r="2112" spans="13:15" x14ac:dyDescent="0.3">
      <c r="M2112" s="14" t="s">
        <v>2147</v>
      </c>
      <c r="O2112">
        <v>0.63300000000000001</v>
      </c>
    </row>
    <row r="2113" spans="13:15" x14ac:dyDescent="0.3">
      <c r="M2113" s="14" t="s">
        <v>2148</v>
      </c>
      <c r="O2113">
        <v>0.80700000000000005</v>
      </c>
    </row>
    <row r="2114" spans="13:15" x14ac:dyDescent="0.3">
      <c r="M2114" s="14" t="s">
        <v>2149</v>
      </c>
      <c r="O2114">
        <v>0.14699999999999999</v>
      </c>
    </row>
    <row r="2115" spans="13:15" x14ac:dyDescent="0.3">
      <c r="M2115" s="14" t="s">
        <v>2150</v>
      </c>
      <c r="O2115">
        <v>0.57999999999999996</v>
      </c>
    </row>
    <row r="2116" spans="13:15" x14ac:dyDescent="0.3">
      <c r="M2116" s="14" t="s">
        <v>2151</v>
      </c>
      <c r="O2116">
        <v>7.1999999999999995E-2</v>
      </c>
    </row>
    <row r="2117" spans="13:15" x14ac:dyDescent="0.3">
      <c r="M2117" s="14" t="s">
        <v>2152</v>
      </c>
      <c r="O2117">
        <v>8.5999999999999993E-2</v>
      </c>
    </row>
    <row r="2118" spans="13:15" x14ac:dyDescent="0.3">
      <c r="M2118" s="14" t="s">
        <v>2153</v>
      </c>
      <c r="O2118">
        <v>0.23300000000000001</v>
      </c>
    </row>
    <row r="2119" spans="13:15" x14ac:dyDescent="0.3">
      <c r="M2119" s="14" t="s">
        <v>2154</v>
      </c>
      <c r="O2119">
        <v>0.89900000000000002</v>
      </c>
    </row>
    <row r="2120" spans="13:15" x14ac:dyDescent="0.3">
      <c r="M2120" s="14" t="s">
        <v>2155</v>
      </c>
      <c r="O2120">
        <v>0.36899999999999999</v>
      </c>
    </row>
    <row r="2121" spans="13:15" x14ac:dyDescent="0.3">
      <c r="M2121" s="14" t="s">
        <v>2156</v>
      </c>
      <c r="O2121">
        <v>0.28299999999999997</v>
      </c>
    </row>
    <row r="2122" spans="13:15" x14ac:dyDescent="0.3">
      <c r="M2122" s="14" t="s">
        <v>2157</v>
      </c>
      <c r="O2122">
        <v>0.56100000000000005</v>
      </c>
    </row>
    <row r="2123" spans="13:15" x14ac:dyDescent="0.3">
      <c r="M2123" s="14" t="s">
        <v>2158</v>
      </c>
      <c r="O2123">
        <v>3.5999999999999997E-2</v>
      </c>
    </row>
    <row r="2124" spans="13:15" x14ac:dyDescent="0.3">
      <c r="M2124" s="14" t="s">
        <v>2159</v>
      </c>
      <c r="O2124">
        <v>8.7999999999999995E-2</v>
      </c>
    </row>
    <row r="2125" spans="13:15" x14ac:dyDescent="0.3">
      <c r="M2125" s="14" t="s">
        <v>2160</v>
      </c>
      <c r="O2125">
        <v>5.7000000000000002E-2</v>
      </c>
    </row>
    <row r="2126" spans="13:15" x14ac:dyDescent="0.3">
      <c r="M2126" s="14" t="s">
        <v>2161</v>
      </c>
      <c r="O2126">
        <v>0.28000000000000003</v>
      </c>
    </row>
    <row r="2127" spans="13:15" x14ac:dyDescent="0.3">
      <c r="M2127" s="14" t="s">
        <v>2162</v>
      </c>
      <c r="O2127">
        <v>0.17699999999999999</v>
      </c>
    </row>
    <row r="2128" spans="13:15" x14ac:dyDescent="0.3">
      <c r="M2128" s="14" t="s">
        <v>2163</v>
      </c>
      <c r="O2128">
        <v>0.156</v>
      </c>
    </row>
    <row r="2129" spans="13:15" x14ac:dyDescent="0.3">
      <c r="M2129" s="14" t="s">
        <v>2164</v>
      </c>
      <c r="O2129">
        <v>0.39600000000000002</v>
      </c>
    </row>
    <row r="2130" spans="13:15" x14ac:dyDescent="0.3">
      <c r="M2130" s="14" t="s">
        <v>2165</v>
      </c>
      <c r="O2130">
        <v>0.78200000000000003</v>
      </c>
    </row>
    <row r="2131" spans="13:15" x14ac:dyDescent="0.3">
      <c r="M2131" s="14" t="s">
        <v>2166</v>
      </c>
      <c r="O2131">
        <v>0.35799999999999998</v>
      </c>
    </row>
    <row r="2132" spans="13:15" x14ac:dyDescent="0.3">
      <c r="M2132" s="14" t="s">
        <v>2167</v>
      </c>
      <c r="O2132">
        <v>0.16</v>
      </c>
    </row>
    <row r="2133" spans="13:15" x14ac:dyDescent="0.3">
      <c r="M2133" s="14" t="s">
        <v>2168</v>
      </c>
      <c r="O2133">
        <v>8.4000000000000005E-2</v>
      </c>
    </row>
    <row r="2134" spans="13:15" x14ac:dyDescent="0.3">
      <c r="M2134" s="14" t="s">
        <v>2169</v>
      </c>
      <c r="O2134">
        <v>8.8999999999999996E-2</v>
      </c>
    </row>
    <row r="2135" spans="13:15" x14ac:dyDescent="0.3">
      <c r="M2135" s="14" t="s">
        <v>2170</v>
      </c>
      <c r="O2135">
        <v>0.161</v>
      </c>
    </row>
    <row r="2136" spans="13:15" x14ac:dyDescent="0.3">
      <c r="M2136" s="14" t="s">
        <v>2171</v>
      </c>
      <c r="O2136">
        <v>0.38700000000000001</v>
      </c>
    </row>
    <row r="2137" spans="13:15" x14ac:dyDescent="0.3">
      <c r="M2137" s="14" t="s">
        <v>2172</v>
      </c>
      <c r="O2137">
        <v>0.78500000000000003</v>
      </c>
    </row>
    <row r="2138" spans="13:15" x14ac:dyDescent="0.3">
      <c r="M2138" s="14" t="s">
        <v>2173</v>
      </c>
      <c r="O2138">
        <v>0.255</v>
      </c>
    </row>
    <row r="2139" spans="13:15" x14ac:dyDescent="0.3">
      <c r="M2139" s="14" t="s">
        <v>2174</v>
      </c>
      <c r="O2139">
        <v>0.92700000000000005</v>
      </c>
    </row>
    <row r="2140" spans="13:15" x14ac:dyDescent="0.3">
      <c r="M2140" s="14" t="s">
        <v>2175</v>
      </c>
      <c r="O2140">
        <v>0.26100000000000001</v>
      </c>
    </row>
    <row r="2141" spans="13:15" x14ac:dyDescent="0.3">
      <c r="M2141" s="14" t="s">
        <v>2176</v>
      </c>
      <c r="O2141">
        <v>0.40699999999999997</v>
      </c>
    </row>
    <row r="2142" spans="13:15" x14ac:dyDescent="0.3">
      <c r="M2142" s="14" t="s">
        <v>2177</v>
      </c>
      <c r="O2142">
        <v>0.26100000000000001</v>
      </c>
    </row>
    <row r="2143" spans="13:15" x14ac:dyDescent="0.3">
      <c r="M2143" s="14" t="s">
        <v>2178</v>
      </c>
      <c r="O2143">
        <v>0.70599999999999996</v>
      </c>
    </row>
    <row r="2144" spans="13:15" x14ac:dyDescent="0.3">
      <c r="M2144" s="14" t="s">
        <v>2179</v>
      </c>
      <c r="O2144">
        <v>0.22</v>
      </c>
    </row>
    <row r="2145" spans="13:15" x14ac:dyDescent="0.3">
      <c r="M2145" s="14" t="s">
        <v>2180</v>
      </c>
      <c r="O2145">
        <v>0.16600000000000001</v>
      </c>
    </row>
    <row r="2146" spans="13:15" x14ac:dyDescent="0.3">
      <c r="M2146" s="14" t="s">
        <v>2181</v>
      </c>
      <c r="O2146">
        <v>0.52</v>
      </c>
    </row>
    <row r="2147" spans="13:15" x14ac:dyDescent="0.3">
      <c r="M2147" s="14" t="s">
        <v>2182</v>
      </c>
      <c r="O2147">
        <v>0.84299999999999997</v>
      </c>
    </row>
    <row r="2148" spans="13:15" x14ac:dyDescent="0.3">
      <c r="M2148" s="14" t="s">
        <v>2183</v>
      </c>
      <c r="O2148">
        <v>0.12</v>
      </c>
    </row>
    <row r="2149" spans="13:15" x14ac:dyDescent="0.3">
      <c r="M2149" s="14" t="s">
        <v>2184</v>
      </c>
      <c r="O2149">
        <v>0.193</v>
      </c>
    </row>
    <row r="2150" spans="13:15" x14ac:dyDescent="0.3">
      <c r="M2150" s="14" t="s">
        <v>2185</v>
      </c>
      <c r="O2150">
        <v>0.374</v>
      </c>
    </row>
    <row r="2151" spans="13:15" x14ac:dyDescent="0.3">
      <c r="M2151" s="14" t="s">
        <v>2186</v>
      </c>
      <c r="O2151">
        <v>0.439</v>
      </c>
    </row>
    <row r="2152" spans="13:15" x14ac:dyDescent="0.3">
      <c r="M2152" s="14" t="s">
        <v>2187</v>
      </c>
      <c r="O2152">
        <v>0.45900000000000002</v>
      </c>
    </row>
    <row r="2153" spans="13:15" x14ac:dyDescent="0.3">
      <c r="M2153" s="14" t="s">
        <v>2188</v>
      </c>
      <c r="O2153">
        <v>0.71599999999999997</v>
      </c>
    </row>
    <row r="2154" spans="13:15" x14ac:dyDescent="0.3">
      <c r="M2154" s="14" t="s">
        <v>2189</v>
      </c>
      <c r="O2154">
        <v>0.373</v>
      </c>
    </row>
    <row r="2155" spans="13:15" x14ac:dyDescent="0.3">
      <c r="M2155" s="14" t="s">
        <v>2190</v>
      </c>
      <c r="O2155">
        <v>0.439</v>
      </c>
    </row>
    <row r="2156" spans="13:15" x14ac:dyDescent="0.3">
      <c r="M2156" s="14" t="s">
        <v>2191</v>
      </c>
      <c r="O2156">
        <v>0.90500000000000003</v>
      </c>
    </row>
    <row r="2157" spans="13:15" x14ac:dyDescent="0.3">
      <c r="M2157" s="14" t="s">
        <v>2192</v>
      </c>
      <c r="O2157">
        <v>0.25900000000000001</v>
      </c>
    </row>
    <row r="2158" spans="13:15" x14ac:dyDescent="0.3">
      <c r="M2158" s="14" t="s">
        <v>2193</v>
      </c>
      <c r="O2158">
        <v>0.53300000000000003</v>
      </c>
    </row>
    <row r="2159" spans="13:15" x14ac:dyDescent="0.3">
      <c r="M2159" s="14" t="s">
        <v>2194</v>
      </c>
      <c r="O2159">
        <v>0.115</v>
      </c>
    </row>
    <row r="2160" spans="13:15" x14ac:dyDescent="0.3">
      <c r="M2160" s="14" t="s">
        <v>2195</v>
      </c>
      <c r="O2160">
        <v>0.28499999999999998</v>
      </c>
    </row>
    <row r="2161" spans="13:15" x14ac:dyDescent="0.3">
      <c r="M2161" s="14" t="s">
        <v>2196</v>
      </c>
      <c r="O2161">
        <v>0.372</v>
      </c>
    </row>
    <row r="2162" spans="13:15" x14ac:dyDescent="0.3">
      <c r="M2162" s="14" t="s">
        <v>2197</v>
      </c>
      <c r="O2162">
        <v>5.8000000000000003E-2</v>
      </c>
    </row>
    <row r="2163" spans="13:15" x14ac:dyDescent="0.3">
      <c r="M2163" s="14" t="s">
        <v>2198</v>
      </c>
      <c r="O2163">
        <v>0.59</v>
      </c>
    </row>
    <row r="2164" spans="13:15" x14ac:dyDescent="0.3">
      <c r="M2164" s="14" t="s">
        <v>2199</v>
      </c>
      <c r="O2164">
        <v>0.35799999999999998</v>
      </c>
    </row>
    <row r="2165" spans="13:15" x14ac:dyDescent="0.3">
      <c r="M2165" s="14" t="s">
        <v>2200</v>
      </c>
      <c r="O2165">
        <v>0.33100000000000002</v>
      </c>
    </row>
    <row r="2166" spans="13:15" x14ac:dyDescent="0.3">
      <c r="M2166" s="14" t="s">
        <v>2201</v>
      </c>
      <c r="O2166">
        <v>0.182</v>
      </c>
    </row>
    <row r="2167" spans="13:15" x14ac:dyDescent="0.3">
      <c r="M2167" s="14" t="s">
        <v>2202</v>
      </c>
      <c r="O2167">
        <v>0.39800000000000002</v>
      </c>
    </row>
    <row r="2168" spans="13:15" x14ac:dyDescent="0.3">
      <c r="M2168" s="14" t="s">
        <v>2203</v>
      </c>
      <c r="O2168">
        <v>0.161</v>
      </c>
    </row>
    <row r="2169" spans="13:15" x14ac:dyDescent="0.3">
      <c r="M2169" s="14" t="s">
        <v>2204</v>
      </c>
      <c r="O2169">
        <v>0.125</v>
      </c>
    </row>
    <row r="2170" spans="13:15" x14ac:dyDescent="0.3">
      <c r="M2170" s="14" t="s">
        <v>2205</v>
      </c>
      <c r="O2170">
        <v>0.251</v>
      </c>
    </row>
    <row r="2171" spans="13:15" x14ac:dyDescent="0.3">
      <c r="M2171" s="14" t="s">
        <v>2206</v>
      </c>
      <c r="O2171">
        <v>0.60799999999999998</v>
      </c>
    </row>
    <row r="2172" spans="13:15" x14ac:dyDescent="0.3">
      <c r="M2172" s="14" t="s">
        <v>2207</v>
      </c>
      <c r="O2172">
        <v>0.94099999999999995</v>
      </c>
    </row>
    <row r="2173" spans="13:15" x14ac:dyDescent="0.3">
      <c r="M2173" s="14" t="s">
        <v>2208</v>
      </c>
      <c r="O2173">
        <v>0.40100000000000002</v>
      </c>
    </row>
    <row r="2174" spans="13:15" x14ac:dyDescent="0.3">
      <c r="M2174" s="14" t="s">
        <v>2209</v>
      </c>
      <c r="O2174">
        <v>0.45800000000000002</v>
      </c>
    </row>
    <row r="2175" spans="13:15" x14ac:dyDescent="0.3">
      <c r="M2175" s="14" t="s">
        <v>2210</v>
      </c>
      <c r="O2175">
        <v>4.2000000000000003E-2</v>
      </c>
    </row>
    <row r="2176" spans="13:15" x14ac:dyDescent="0.3">
      <c r="M2176" s="14" t="s">
        <v>2211</v>
      </c>
      <c r="O2176">
        <v>0.11899999999999999</v>
      </c>
    </row>
    <row r="2177" spans="13:15" x14ac:dyDescent="0.3">
      <c r="M2177" s="14" t="s">
        <v>2212</v>
      </c>
      <c r="O2177">
        <v>8.4000000000000005E-2</v>
      </c>
    </row>
    <row r="2178" spans="13:15" x14ac:dyDescent="0.3">
      <c r="M2178" s="14" t="s">
        <v>2213</v>
      </c>
      <c r="O2178">
        <v>0.65200000000000002</v>
      </c>
    </row>
    <row r="2179" spans="13:15" x14ac:dyDescent="0.3">
      <c r="M2179" s="14" t="s">
        <v>2214</v>
      </c>
      <c r="O2179">
        <v>0.68100000000000005</v>
      </c>
    </row>
    <row r="2180" spans="13:15" x14ac:dyDescent="0.3">
      <c r="M2180" s="14" t="s">
        <v>2215</v>
      </c>
      <c r="O2180">
        <v>0.35199999999999998</v>
      </c>
    </row>
    <row r="2181" spans="13:15" x14ac:dyDescent="0.3">
      <c r="M2181" s="14" t="s">
        <v>2216</v>
      </c>
      <c r="O2181">
        <v>8.7999999999999995E-2</v>
      </c>
    </row>
    <row r="2182" spans="13:15" x14ac:dyDescent="0.3">
      <c r="M2182" s="14" t="s">
        <v>2217</v>
      </c>
      <c r="O2182">
        <v>0.13900000000000001</v>
      </c>
    </row>
    <row r="2183" spans="13:15" x14ac:dyDescent="0.3">
      <c r="M2183" s="14" t="s">
        <v>2218</v>
      </c>
      <c r="O2183">
        <v>0.248</v>
      </c>
    </row>
    <row r="2184" spans="13:15" x14ac:dyDescent="0.3">
      <c r="M2184" s="14" t="s">
        <v>2219</v>
      </c>
      <c r="O2184">
        <v>0.154</v>
      </c>
    </row>
    <row r="2185" spans="13:15" x14ac:dyDescent="0.3">
      <c r="M2185" s="14" t="s">
        <v>2220</v>
      </c>
      <c r="O2185">
        <v>0.23</v>
      </c>
    </row>
    <row r="2186" spans="13:15" x14ac:dyDescent="0.3">
      <c r="M2186" s="14" t="s">
        <v>2221</v>
      </c>
      <c r="O2186">
        <v>0.125</v>
      </c>
    </row>
    <row r="2187" spans="13:15" x14ac:dyDescent="0.3">
      <c r="M2187" s="14" t="s">
        <v>2222</v>
      </c>
      <c r="O2187">
        <v>0.29099999999999998</v>
      </c>
    </row>
    <row r="2188" spans="13:15" x14ac:dyDescent="0.3">
      <c r="M2188" s="14" t="s">
        <v>2223</v>
      </c>
      <c r="O2188">
        <v>0.22</v>
      </c>
    </row>
    <row r="2189" spans="13:15" x14ac:dyDescent="0.3">
      <c r="M2189" s="14" t="s">
        <v>2224</v>
      </c>
      <c r="O2189">
        <v>0.36199999999999999</v>
      </c>
    </row>
    <row r="2190" spans="13:15" x14ac:dyDescent="0.3">
      <c r="M2190" s="14" t="s">
        <v>2225</v>
      </c>
      <c r="O2190">
        <v>6.0999999999999999E-2</v>
      </c>
    </row>
    <row r="2191" spans="13:15" x14ac:dyDescent="0.3">
      <c r="M2191" s="14" t="s">
        <v>2226</v>
      </c>
      <c r="O2191">
        <v>0.19900000000000001</v>
      </c>
    </row>
    <row r="2192" spans="13:15" x14ac:dyDescent="0.3">
      <c r="M2192" s="14" t="s">
        <v>2227</v>
      </c>
      <c r="O2192">
        <v>0.249</v>
      </c>
    </row>
    <row r="2193" spans="13:15" x14ac:dyDescent="0.3">
      <c r="M2193" s="14" t="s">
        <v>2228</v>
      </c>
      <c r="O2193">
        <v>9.1999999999999998E-2</v>
      </c>
    </row>
    <row r="2194" spans="13:15" x14ac:dyDescent="0.3">
      <c r="M2194" s="14" t="s">
        <v>2229</v>
      </c>
      <c r="O2194">
        <v>0.23799999999999999</v>
      </c>
    </row>
    <row r="2195" spans="13:15" x14ac:dyDescent="0.3">
      <c r="M2195" s="14" t="s">
        <v>2230</v>
      </c>
      <c r="O2195">
        <v>9.0999999999999998E-2</v>
      </c>
    </row>
    <row r="2196" spans="13:15" x14ac:dyDescent="0.3">
      <c r="M2196" s="14" t="s">
        <v>2231</v>
      </c>
      <c r="O2196">
        <v>0.23699999999999999</v>
      </c>
    </row>
    <row r="2197" spans="13:15" x14ac:dyDescent="0.3">
      <c r="M2197" s="14" t="s">
        <v>2232</v>
      </c>
      <c r="O2197">
        <v>3.9E-2</v>
      </c>
    </row>
    <row r="2198" spans="13:15" x14ac:dyDescent="0.3">
      <c r="M2198" s="14" t="s">
        <v>2233</v>
      </c>
      <c r="O2198">
        <v>0.13700000000000001</v>
      </c>
    </row>
    <row r="2199" spans="13:15" x14ac:dyDescent="0.3">
      <c r="M2199" s="14" t="s">
        <v>2234</v>
      </c>
      <c r="O2199">
        <v>0.85099999999999998</v>
      </c>
    </row>
    <row r="2200" spans="13:15" x14ac:dyDescent="0.3">
      <c r="M2200" s="14" t="s">
        <v>2235</v>
      </c>
      <c r="O2200">
        <v>0.376</v>
      </c>
    </row>
    <row r="2201" spans="13:15" x14ac:dyDescent="0.3">
      <c r="M2201" s="14" t="s">
        <v>2236</v>
      </c>
      <c r="O2201">
        <v>7.6999999999999999E-2</v>
      </c>
    </row>
    <row r="2202" spans="13:15" x14ac:dyDescent="0.3">
      <c r="M2202" s="14" t="s">
        <v>2237</v>
      </c>
      <c r="O2202">
        <v>0.70199999999999996</v>
      </c>
    </row>
    <row r="2203" spans="13:15" x14ac:dyDescent="0.3">
      <c r="M2203" s="14" t="s">
        <v>2238</v>
      </c>
      <c r="O2203">
        <v>0.13500000000000001</v>
      </c>
    </row>
    <row r="2204" spans="13:15" x14ac:dyDescent="0.3">
      <c r="M2204" s="14" t="s">
        <v>2239</v>
      </c>
      <c r="O2204">
        <v>0.252</v>
      </c>
    </row>
    <row r="2205" spans="13:15" x14ac:dyDescent="0.3">
      <c r="M2205" s="14" t="s">
        <v>2240</v>
      </c>
      <c r="O2205">
        <v>0.17299999999999999</v>
      </c>
    </row>
    <row r="2206" spans="13:15" x14ac:dyDescent="0.3">
      <c r="M2206" s="14" t="s">
        <v>2241</v>
      </c>
      <c r="O2206">
        <v>0.68200000000000005</v>
      </c>
    </row>
    <row r="2207" spans="13:15" x14ac:dyDescent="0.3">
      <c r="M2207" s="14" t="s">
        <v>2242</v>
      </c>
      <c r="O2207">
        <v>0.27100000000000002</v>
      </c>
    </row>
    <row r="2208" spans="13:15" x14ac:dyDescent="0.3">
      <c r="M2208" s="14" t="s">
        <v>2243</v>
      </c>
      <c r="O2208">
        <v>0.56599999999999995</v>
      </c>
    </row>
    <row r="2209" spans="13:15" x14ac:dyDescent="0.3">
      <c r="M2209" s="14" t="s">
        <v>2244</v>
      </c>
      <c r="O2209">
        <v>0.66500000000000004</v>
      </c>
    </row>
    <row r="2210" spans="13:15" x14ac:dyDescent="0.3">
      <c r="M2210" s="14" t="s">
        <v>2245</v>
      </c>
      <c r="O2210">
        <v>0.86099999999999999</v>
      </c>
    </row>
    <row r="2211" spans="13:15" x14ac:dyDescent="0.3">
      <c r="M2211" s="14" t="s">
        <v>2246</v>
      </c>
      <c r="O2211">
        <v>7.8E-2</v>
      </c>
    </row>
    <row r="2212" spans="13:15" x14ac:dyDescent="0.3">
      <c r="M2212" s="14" t="s">
        <v>2247</v>
      </c>
      <c r="O2212">
        <v>0.158</v>
      </c>
    </row>
    <row r="2213" spans="13:15" x14ac:dyDescent="0.3">
      <c r="M2213" s="14" t="s">
        <v>2248</v>
      </c>
      <c r="O2213">
        <v>8.5000000000000006E-2</v>
      </c>
    </row>
    <row r="2214" spans="13:15" x14ac:dyDescent="0.3">
      <c r="M2214" s="14" t="s">
        <v>2249</v>
      </c>
      <c r="O2214">
        <v>0.17100000000000001</v>
      </c>
    </row>
    <row r="2215" spans="13:15" x14ac:dyDescent="0.3">
      <c r="M2215" s="14" t="s">
        <v>2250</v>
      </c>
      <c r="O2215">
        <v>0.83699999999999997</v>
      </c>
    </row>
    <row r="2216" spans="13:15" x14ac:dyDescent="0.3">
      <c r="M2216" s="14" t="s">
        <v>2251</v>
      </c>
      <c r="O2216">
        <v>8.1000000000000003E-2</v>
      </c>
    </row>
    <row r="2217" spans="13:15" x14ac:dyDescent="0.3">
      <c r="M2217" s="14" t="s">
        <v>2252</v>
      </c>
      <c r="O2217">
        <v>0.30299999999999999</v>
      </c>
    </row>
    <row r="2218" spans="13:15" x14ac:dyDescent="0.3">
      <c r="M2218" s="14" t="s">
        <v>2253</v>
      </c>
      <c r="O2218">
        <v>8.5999999999999993E-2</v>
      </c>
    </row>
    <row r="2219" spans="13:15" x14ac:dyDescent="0.3">
      <c r="M2219" s="14" t="s">
        <v>2254</v>
      </c>
      <c r="O2219">
        <v>0.51400000000000001</v>
      </c>
    </row>
    <row r="2220" spans="13:15" x14ac:dyDescent="0.3">
      <c r="M2220" s="14" t="s">
        <v>2255</v>
      </c>
      <c r="O2220">
        <v>0.19700000000000001</v>
      </c>
    </row>
    <row r="2221" spans="13:15" x14ac:dyDescent="0.3">
      <c r="M2221" s="14" t="s">
        <v>2256</v>
      </c>
      <c r="O2221">
        <v>0.80800000000000005</v>
      </c>
    </row>
    <row r="2222" spans="13:15" x14ac:dyDescent="0.3">
      <c r="M2222" s="14" t="s">
        <v>2257</v>
      </c>
      <c r="O2222">
        <v>0.34</v>
      </c>
    </row>
    <row r="2223" spans="13:15" x14ac:dyDescent="0.3">
      <c r="M2223" s="14" t="s">
        <v>2258</v>
      </c>
      <c r="O2223">
        <v>0.13</v>
      </c>
    </row>
    <row r="2224" spans="13:15" x14ac:dyDescent="0.3">
      <c r="M2224" s="14" t="s">
        <v>2259</v>
      </c>
      <c r="O2224">
        <v>0.21099999999999999</v>
      </c>
    </row>
    <row r="2225" spans="13:15" x14ac:dyDescent="0.3">
      <c r="M2225" s="14" t="s">
        <v>2260</v>
      </c>
      <c r="O2225">
        <v>5.1999999999999998E-2</v>
      </c>
    </row>
    <row r="2226" spans="13:15" x14ac:dyDescent="0.3">
      <c r="M2226" s="14" t="s">
        <v>2261</v>
      </c>
      <c r="O2226">
        <v>0.245</v>
      </c>
    </row>
    <row r="2227" spans="13:15" x14ac:dyDescent="0.3">
      <c r="M2227" s="14" t="s">
        <v>2262</v>
      </c>
      <c r="O2227">
        <v>0.16700000000000001</v>
      </c>
    </row>
    <row r="2228" spans="13:15" x14ac:dyDescent="0.3">
      <c r="M2228" s="14" t="s">
        <v>2263</v>
      </c>
      <c r="O2228">
        <v>9.7000000000000003E-2</v>
      </c>
    </row>
    <row r="2229" spans="13:15" x14ac:dyDescent="0.3">
      <c r="M2229" s="14" t="s">
        <v>2264</v>
      </c>
      <c r="O2229">
        <v>0.52500000000000002</v>
      </c>
    </row>
    <row r="2230" spans="13:15" x14ac:dyDescent="0.3">
      <c r="M2230" s="14" t="s">
        <v>2265</v>
      </c>
      <c r="O2230">
        <v>0.53900000000000003</v>
      </c>
    </row>
    <row r="2231" spans="13:15" x14ac:dyDescent="0.3">
      <c r="M2231" s="14" t="s">
        <v>2266</v>
      </c>
      <c r="O2231">
        <v>0.71399999999999997</v>
      </c>
    </row>
    <row r="2232" spans="13:15" x14ac:dyDescent="0.3">
      <c r="M2232" s="14" t="s">
        <v>2267</v>
      </c>
      <c r="O2232">
        <v>0.84299999999999997</v>
      </c>
    </row>
    <row r="2233" spans="13:15" x14ac:dyDescent="0.3">
      <c r="M2233" s="14" t="s">
        <v>2268</v>
      </c>
      <c r="O2233">
        <v>0.17299999999999999</v>
      </c>
    </row>
    <row r="2234" spans="13:15" x14ac:dyDescent="0.3">
      <c r="M2234" s="14" t="s">
        <v>2269</v>
      </c>
      <c r="O2234">
        <v>0.183</v>
      </c>
    </row>
    <row r="2235" spans="13:15" x14ac:dyDescent="0.3">
      <c r="M2235" s="14" t="s">
        <v>2270</v>
      </c>
      <c r="O2235">
        <v>0.42899999999999999</v>
      </c>
    </row>
    <row r="2236" spans="13:15" x14ac:dyDescent="0.3">
      <c r="M2236" s="14" t="s">
        <v>2271</v>
      </c>
      <c r="O2236">
        <v>0.44800000000000001</v>
      </c>
    </row>
    <row r="2237" spans="13:15" x14ac:dyDescent="0.3">
      <c r="M2237" s="14" t="s">
        <v>2272</v>
      </c>
      <c r="O2237">
        <v>0.11700000000000001</v>
      </c>
    </row>
    <row r="2238" spans="13:15" x14ac:dyDescent="0.3">
      <c r="M2238" s="14" t="s">
        <v>2273</v>
      </c>
      <c r="O2238">
        <v>0.82699999999999996</v>
      </c>
    </row>
    <row r="2239" spans="13:15" x14ac:dyDescent="0.3">
      <c r="M2239" s="14" t="s">
        <v>2274</v>
      </c>
      <c r="O2239">
        <v>3.7999999999999999E-2</v>
      </c>
    </row>
    <row r="2240" spans="13:15" x14ac:dyDescent="0.3">
      <c r="M2240" s="14" t="s">
        <v>2275</v>
      </c>
      <c r="O2240">
        <v>0.215</v>
      </c>
    </row>
    <row r="2241" spans="13:15" x14ac:dyDescent="0.3">
      <c r="M2241" s="14" t="s">
        <v>2276</v>
      </c>
      <c r="O2241">
        <v>6.0999999999999999E-2</v>
      </c>
    </row>
    <row r="2242" spans="13:15" x14ac:dyDescent="0.3">
      <c r="M2242" s="14" t="s">
        <v>2277</v>
      </c>
      <c r="O2242">
        <v>4.9000000000000002E-2</v>
      </c>
    </row>
    <row r="2243" spans="13:15" x14ac:dyDescent="0.3">
      <c r="M2243" s="14" t="s">
        <v>2278</v>
      </c>
      <c r="O2243">
        <v>0.26100000000000001</v>
      </c>
    </row>
    <row r="2244" spans="13:15" x14ac:dyDescent="0.3">
      <c r="M2244" s="14" t="s">
        <v>2279</v>
      </c>
      <c r="O2244">
        <v>0.23100000000000001</v>
      </c>
    </row>
    <row r="2245" spans="13:15" x14ac:dyDescent="0.3">
      <c r="M2245" s="14" t="s">
        <v>2280</v>
      </c>
      <c r="O2245">
        <v>0.109</v>
      </c>
    </row>
    <row r="2246" spans="13:15" x14ac:dyDescent="0.3">
      <c r="M2246" s="14" t="s">
        <v>2281</v>
      </c>
      <c r="O2246">
        <v>0.14199999999999999</v>
      </c>
    </row>
    <row r="2247" spans="13:15" x14ac:dyDescent="0.3">
      <c r="M2247" s="14" t="s">
        <v>2282</v>
      </c>
      <c r="O2247">
        <v>0.106</v>
      </c>
    </row>
    <row r="2248" spans="13:15" x14ac:dyDescent="0.3">
      <c r="M2248" s="14" t="s">
        <v>2283</v>
      </c>
      <c r="O2248">
        <v>0.113</v>
      </c>
    </row>
    <row r="2249" spans="13:15" x14ac:dyDescent="0.3">
      <c r="M2249" s="14" t="s">
        <v>2284</v>
      </c>
      <c r="O2249">
        <v>0.08</v>
      </c>
    </row>
    <row r="2250" spans="13:15" x14ac:dyDescent="0.3">
      <c r="M2250" s="14" t="s">
        <v>2285</v>
      </c>
      <c r="O2250">
        <v>0.33500000000000002</v>
      </c>
    </row>
    <row r="2251" spans="13:15" x14ac:dyDescent="0.3">
      <c r="M2251" s="14" t="s">
        <v>2286</v>
      </c>
      <c r="O2251">
        <v>0.17299999999999999</v>
      </c>
    </row>
    <row r="2252" spans="13:15" x14ac:dyDescent="0.3">
      <c r="M2252" s="14" t="s">
        <v>2287</v>
      </c>
      <c r="O2252">
        <v>0.121</v>
      </c>
    </row>
    <row r="2253" spans="13:15" x14ac:dyDescent="0.3">
      <c r="M2253" s="14" t="s">
        <v>2288</v>
      </c>
      <c r="O2253">
        <v>0.27700000000000002</v>
      </c>
    </row>
    <row r="2254" spans="13:15" x14ac:dyDescent="0.3">
      <c r="M2254" s="14" t="s">
        <v>2289</v>
      </c>
      <c r="O2254">
        <v>0.127</v>
      </c>
    </row>
    <row r="2255" spans="13:15" x14ac:dyDescent="0.3">
      <c r="M2255" s="14" t="s">
        <v>2290</v>
      </c>
      <c r="O2255">
        <v>0.83199999999999996</v>
      </c>
    </row>
    <row r="2256" spans="13:15" x14ac:dyDescent="0.3">
      <c r="M2256" s="14" t="s">
        <v>2291</v>
      </c>
      <c r="O2256">
        <v>0.87</v>
      </c>
    </row>
    <row r="2257" spans="13:15" x14ac:dyDescent="0.3">
      <c r="M2257" s="14" t="s">
        <v>2292</v>
      </c>
      <c r="O2257">
        <v>0.71099999999999997</v>
      </c>
    </row>
    <row r="2258" spans="13:15" x14ac:dyDescent="0.3">
      <c r="M2258" s="14" t="s">
        <v>2293</v>
      </c>
      <c r="O2258">
        <v>0.124</v>
      </c>
    </row>
    <row r="2259" spans="13:15" x14ac:dyDescent="0.3">
      <c r="M2259" s="14" t="s">
        <v>2294</v>
      </c>
      <c r="O2259">
        <v>0.2</v>
      </c>
    </row>
    <row r="2260" spans="13:15" x14ac:dyDescent="0.3">
      <c r="M2260" s="14" t="s">
        <v>2295</v>
      </c>
      <c r="O2260">
        <v>0.91800000000000004</v>
      </c>
    </row>
    <row r="2261" spans="13:15" x14ac:dyDescent="0.3">
      <c r="M2261" s="14" t="s">
        <v>2296</v>
      </c>
      <c r="O2261">
        <v>7.0999999999999994E-2</v>
      </c>
    </row>
    <row r="2262" spans="13:15" x14ac:dyDescent="0.3">
      <c r="M2262" s="14" t="s">
        <v>2297</v>
      </c>
      <c r="O2262">
        <v>0.23</v>
      </c>
    </row>
    <row r="2263" spans="13:15" x14ac:dyDescent="0.3">
      <c r="M2263" s="14" t="s">
        <v>2298</v>
      </c>
      <c r="O2263">
        <v>0.54900000000000004</v>
      </c>
    </row>
    <row r="2264" spans="13:15" x14ac:dyDescent="0.3">
      <c r="M2264" s="14" t="s">
        <v>2299</v>
      </c>
      <c r="O2264">
        <v>0.28999999999999998</v>
      </c>
    </row>
    <row r="2265" spans="13:15" x14ac:dyDescent="0.3">
      <c r="M2265" s="14" t="s">
        <v>2300</v>
      </c>
      <c r="O2265">
        <v>0.11700000000000001</v>
      </c>
    </row>
    <row r="2266" spans="13:15" x14ac:dyDescent="0.3">
      <c r="M2266" s="14" t="s">
        <v>2301</v>
      </c>
      <c r="O2266">
        <v>0.152</v>
      </c>
    </row>
    <row r="2267" spans="13:15" x14ac:dyDescent="0.3">
      <c r="M2267" s="14" t="s">
        <v>2302</v>
      </c>
      <c r="O2267">
        <v>0.35299999999999998</v>
      </c>
    </row>
    <row r="2268" spans="13:15" x14ac:dyDescent="0.3">
      <c r="M2268" s="14" t="s">
        <v>2303</v>
      </c>
      <c r="O2268">
        <v>0.46600000000000003</v>
      </c>
    </row>
    <row r="2269" spans="13:15" x14ac:dyDescent="0.3">
      <c r="M2269" s="14" t="s">
        <v>2304</v>
      </c>
      <c r="O2269">
        <v>7.1999999999999995E-2</v>
      </c>
    </row>
    <row r="2270" spans="13:15" x14ac:dyDescent="0.3">
      <c r="M2270" s="14" t="s">
        <v>2305</v>
      </c>
      <c r="O2270">
        <v>0.42899999999999999</v>
      </c>
    </row>
    <row r="2271" spans="13:15" x14ac:dyDescent="0.3">
      <c r="M2271" s="14" t="s">
        <v>2306</v>
      </c>
      <c r="O2271">
        <v>0.85799999999999998</v>
      </c>
    </row>
    <row r="2272" spans="13:15" x14ac:dyDescent="0.3">
      <c r="M2272" s="14" t="s">
        <v>2307</v>
      </c>
      <c r="O2272">
        <v>7.5999999999999998E-2</v>
      </c>
    </row>
    <row r="2273" spans="13:15" x14ac:dyDescent="0.3">
      <c r="M2273" s="14" t="s">
        <v>2308</v>
      </c>
      <c r="O2273">
        <v>0.23499999999999999</v>
      </c>
    </row>
    <row r="2274" spans="13:15" x14ac:dyDescent="0.3">
      <c r="M2274" s="14" t="s">
        <v>2309</v>
      </c>
      <c r="O2274">
        <v>9.1999999999999998E-2</v>
      </c>
    </row>
    <row r="2275" spans="13:15" x14ac:dyDescent="0.3">
      <c r="M2275" s="14" t="s">
        <v>2310</v>
      </c>
      <c r="O2275">
        <v>0.25700000000000001</v>
      </c>
    </row>
    <row r="2276" spans="13:15" x14ac:dyDescent="0.3">
      <c r="M2276" s="14" t="s">
        <v>2311</v>
      </c>
      <c r="O2276">
        <v>0.126</v>
      </c>
    </row>
    <row r="2277" spans="13:15" x14ac:dyDescent="0.3">
      <c r="M2277" s="14" t="s">
        <v>2312</v>
      </c>
      <c r="O2277">
        <v>0.64600000000000002</v>
      </c>
    </row>
    <row r="2278" spans="13:15" x14ac:dyDescent="0.3">
      <c r="M2278" s="14" t="s">
        <v>2313</v>
      </c>
      <c r="O2278">
        <v>0.57299999999999995</v>
      </c>
    </row>
    <row r="2279" spans="13:15" x14ac:dyDescent="0.3">
      <c r="M2279" s="14" t="s">
        <v>2314</v>
      </c>
      <c r="O2279">
        <v>0.58699999999999997</v>
      </c>
    </row>
    <row r="2280" spans="13:15" x14ac:dyDescent="0.3">
      <c r="M2280" s="14" t="s">
        <v>2315</v>
      </c>
      <c r="O2280">
        <v>0.247</v>
      </c>
    </row>
    <row r="2281" spans="13:15" x14ac:dyDescent="0.3">
      <c r="M2281" s="14" t="s">
        <v>2316</v>
      </c>
      <c r="O2281">
        <v>0.91</v>
      </c>
    </row>
    <row r="2282" spans="13:15" x14ac:dyDescent="0.3">
      <c r="M2282" s="14" t="s">
        <v>2317</v>
      </c>
      <c r="O2282">
        <v>7.1999999999999995E-2</v>
      </c>
    </row>
    <row r="2283" spans="13:15" x14ac:dyDescent="0.3">
      <c r="M2283" s="14" t="s">
        <v>2318</v>
      </c>
      <c r="O2283">
        <v>6.9000000000000006E-2</v>
      </c>
    </row>
    <row r="2284" spans="13:15" x14ac:dyDescent="0.3">
      <c r="M2284" s="14" t="s">
        <v>2319</v>
      </c>
      <c r="O2284">
        <v>0.75600000000000001</v>
      </c>
    </row>
    <row r="2285" spans="13:15" x14ac:dyDescent="0.3">
      <c r="M2285" s="14" t="s">
        <v>2320</v>
      </c>
      <c r="O2285">
        <v>0.32400000000000001</v>
      </c>
    </row>
    <row r="2286" spans="13:15" x14ac:dyDescent="0.3">
      <c r="M2286" s="14" t="s">
        <v>2321</v>
      </c>
      <c r="O2286">
        <v>0.68</v>
      </c>
    </row>
    <row r="2287" spans="13:15" x14ac:dyDescent="0.3">
      <c r="M2287" s="14" t="s">
        <v>2322</v>
      </c>
      <c r="O2287">
        <v>0.68600000000000005</v>
      </c>
    </row>
    <row r="2288" spans="13:15" x14ac:dyDescent="0.3">
      <c r="M2288" s="14" t="s">
        <v>2323</v>
      </c>
      <c r="O2288">
        <v>0.69599999999999995</v>
      </c>
    </row>
    <row r="2289" spans="13:15" x14ac:dyDescent="0.3">
      <c r="M2289" s="14" t="s">
        <v>2324</v>
      </c>
      <c r="O2289">
        <v>0.71599999999999997</v>
      </c>
    </row>
    <row r="2290" spans="13:15" x14ac:dyDescent="0.3">
      <c r="M2290" s="14" t="s">
        <v>2325</v>
      </c>
      <c r="O2290">
        <v>0.14000000000000001</v>
      </c>
    </row>
    <row r="2291" spans="13:15" x14ac:dyDescent="0.3">
      <c r="M2291" s="14" t="s">
        <v>2326</v>
      </c>
      <c r="O2291">
        <v>8.2000000000000003E-2</v>
      </c>
    </row>
    <row r="2292" spans="13:15" x14ac:dyDescent="0.3">
      <c r="M2292" s="14" t="s">
        <v>2327</v>
      </c>
      <c r="O2292">
        <v>4.4999999999999998E-2</v>
      </c>
    </row>
    <row r="2293" spans="13:15" x14ac:dyDescent="0.3">
      <c r="M2293" s="14" t="s">
        <v>2328</v>
      </c>
      <c r="O2293">
        <v>0.87</v>
      </c>
    </row>
    <row r="2294" spans="13:15" x14ac:dyDescent="0.3">
      <c r="M2294" s="14" t="s">
        <v>2329</v>
      </c>
      <c r="O2294">
        <v>0.60099999999999998</v>
      </c>
    </row>
    <row r="2295" spans="13:15" x14ac:dyDescent="0.3">
      <c r="M2295" s="14" t="s">
        <v>2330</v>
      </c>
      <c r="O2295">
        <v>0.89</v>
      </c>
    </row>
    <row r="2296" spans="13:15" x14ac:dyDescent="0.3">
      <c r="M2296" s="14" t="s">
        <v>2331</v>
      </c>
      <c r="O2296">
        <v>0.73799999999999999</v>
      </c>
    </row>
    <row r="2297" spans="13:15" x14ac:dyDescent="0.3">
      <c r="M2297" s="14" t="s">
        <v>2332</v>
      </c>
      <c r="O2297">
        <v>0.78100000000000003</v>
      </c>
    </row>
    <row r="2298" spans="13:15" x14ac:dyDescent="0.3">
      <c r="M2298" s="14" t="s">
        <v>2333</v>
      </c>
      <c r="O2298">
        <v>0.87</v>
      </c>
    </row>
    <row r="2299" spans="13:15" x14ac:dyDescent="0.3">
      <c r="M2299" s="14" t="s">
        <v>2334</v>
      </c>
      <c r="O2299">
        <v>2.8000000000000001E-2</v>
      </c>
    </row>
    <row r="2300" spans="13:15" x14ac:dyDescent="0.3">
      <c r="M2300" s="14" t="s">
        <v>2335</v>
      </c>
      <c r="O2300">
        <v>0.28599999999999998</v>
      </c>
    </row>
    <row r="2301" spans="13:15" x14ac:dyDescent="0.3">
      <c r="M2301" s="14" t="s">
        <v>2336</v>
      </c>
      <c r="O2301">
        <v>0.371</v>
      </c>
    </row>
    <row r="2302" spans="13:15" x14ac:dyDescent="0.3">
      <c r="M2302" s="14" t="s">
        <v>2337</v>
      </c>
      <c r="O2302">
        <v>0.10199999999999999</v>
      </c>
    </row>
    <row r="2303" spans="13:15" x14ac:dyDescent="0.3">
      <c r="M2303" s="14" t="s">
        <v>2338</v>
      </c>
      <c r="O2303">
        <v>0.154</v>
      </c>
    </row>
    <row r="2304" spans="13:15" x14ac:dyDescent="0.3">
      <c r="M2304" s="14" t="s">
        <v>2339</v>
      </c>
      <c r="O2304">
        <v>7.8E-2</v>
      </c>
    </row>
    <row r="2305" spans="13:15" x14ac:dyDescent="0.3">
      <c r="M2305" s="14" t="s">
        <v>2340</v>
      </c>
      <c r="O2305">
        <v>6.3E-2</v>
      </c>
    </row>
    <row r="2306" spans="13:15" x14ac:dyDescent="0.3">
      <c r="M2306" s="14" t="s">
        <v>2341</v>
      </c>
      <c r="O2306">
        <v>0.35399999999999998</v>
      </c>
    </row>
    <row r="2307" spans="13:15" x14ac:dyDescent="0.3">
      <c r="M2307" s="14" t="s">
        <v>2342</v>
      </c>
      <c r="O2307">
        <v>0.10100000000000001</v>
      </c>
    </row>
    <row r="2308" spans="13:15" x14ac:dyDescent="0.3">
      <c r="M2308" s="14" t="s">
        <v>2343</v>
      </c>
      <c r="O2308">
        <v>0.56000000000000005</v>
      </c>
    </row>
    <row r="2309" spans="13:15" x14ac:dyDescent="0.3">
      <c r="M2309" s="14" t="s">
        <v>2344</v>
      </c>
      <c r="O2309">
        <v>0.49299999999999999</v>
      </c>
    </row>
    <row r="2310" spans="13:15" x14ac:dyDescent="0.3">
      <c r="M2310" s="14" t="s">
        <v>2345</v>
      </c>
      <c r="O2310">
        <v>6.6000000000000003E-2</v>
      </c>
    </row>
    <row r="2311" spans="13:15" x14ac:dyDescent="0.3">
      <c r="M2311" s="14" t="s">
        <v>2346</v>
      </c>
      <c r="O2311">
        <v>0.39300000000000002</v>
      </c>
    </row>
    <row r="2312" spans="13:15" x14ac:dyDescent="0.3">
      <c r="M2312" s="14" t="s">
        <v>2347</v>
      </c>
      <c r="O2312">
        <v>0.47899999999999998</v>
      </c>
    </row>
    <row r="2313" spans="13:15" x14ac:dyDescent="0.3">
      <c r="M2313" s="14" t="s">
        <v>2348</v>
      </c>
      <c r="O2313">
        <v>0.379</v>
      </c>
    </row>
    <row r="2314" spans="13:15" x14ac:dyDescent="0.3">
      <c r="M2314" s="14" t="s">
        <v>2349</v>
      </c>
      <c r="O2314">
        <v>0.27200000000000002</v>
      </c>
    </row>
    <row r="2315" spans="13:15" x14ac:dyDescent="0.3">
      <c r="M2315" s="14" t="s">
        <v>2350</v>
      </c>
      <c r="O2315">
        <v>0.26900000000000002</v>
      </c>
    </row>
    <row r="2316" spans="13:15" x14ac:dyDescent="0.3">
      <c r="M2316" s="14" t="s">
        <v>2351</v>
      </c>
      <c r="O2316">
        <v>0.19</v>
      </c>
    </row>
    <row r="2317" spans="13:15" x14ac:dyDescent="0.3">
      <c r="M2317" s="14" t="s">
        <v>2352</v>
      </c>
      <c r="O2317">
        <v>0.22700000000000001</v>
      </c>
    </row>
    <row r="2318" spans="13:15" x14ac:dyDescent="0.3">
      <c r="M2318" s="14" t="s">
        <v>2353</v>
      </c>
      <c r="O2318">
        <v>0.44400000000000001</v>
      </c>
    </row>
    <row r="2319" spans="13:15" x14ac:dyDescent="0.3">
      <c r="M2319" s="14" t="s">
        <v>2354</v>
      </c>
      <c r="O2319">
        <v>0.57499999999999996</v>
      </c>
    </row>
    <row r="2320" spans="13:15" x14ac:dyDescent="0.3">
      <c r="M2320" s="14" t="s">
        <v>2355</v>
      </c>
      <c r="O2320">
        <v>0.66400000000000003</v>
      </c>
    </row>
    <row r="2321" spans="13:17" x14ac:dyDescent="0.3">
      <c r="M2321" s="14" t="s">
        <v>2356</v>
      </c>
      <c r="O2321">
        <v>0.68</v>
      </c>
    </row>
    <row r="2322" spans="13:17" x14ac:dyDescent="0.3">
      <c r="M2322" s="14" t="s">
        <v>2357</v>
      </c>
      <c r="O2322">
        <v>0.94699999999999995</v>
      </c>
    </row>
    <row r="2323" spans="13:17" x14ac:dyDescent="0.3">
      <c r="M2323" s="14" t="s">
        <v>2358</v>
      </c>
      <c r="O2323">
        <v>0.105</v>
      </c>
    </row>
    <row r="2324" spans="13:17" ht="14.5" thickBot="1" x14ac:dyDescent="0.35">
      <c r="M2324" s="15" t="s">
        <v>2359</v>
      </c>
      <c r="N2324" s="4"/>
      <c r="O2324" s="4">
        <v>0.41799999999999998</v>
      </c>
      <c r="P2324" s="4"/>
      <c r="Q2324" s="4"/>
    </row>
    <row r="2325" spans="13:17" x14ac:dyDescent="0.3">
      <c r="M2325" s="14" t="s">
        <v>2427</v>
      </c>
      <c r="N2325">
        <f>AVERAGE(N4:N712)</f>
        <v>0.15343723554301833</v>
      </c>
      <c r="O2325">
        <f>AVERAGE(O4:O2324)</f>
        <v>0.38298578199052152</v>
      </c>
      <c r="P2325">
        <f>AVERAGE(P4:P657)</f>
        <v>0.15790825688073387</v>
      </c>
      <c r="Q2325">
        <f>AVERAGE(Q4:Q659)</f>
        <v>0.35039634146341458</v>
      </c>
    </row>
    <row r="2326" spans="13:17" x14ac:dyDescent="0.3">
      <c r="M2326" s="14" t="s">
        <v>2426</v>
      </c>
      <c r="N2326">
        <f>_xlfn.STDEV.P(N4:N712)</f>
        <v>0.11646376614672849</v>
      </c>
      <c r="O2326">
        <f>_xlfn.STDEV.P(O4:O2324)</f>
        <v>0.278137360739944</v>
      </c>
      <c r="P2326">
        <f>_xlfn.STDEV.P(P4:P657)</f>
        <v>0.15713433594943668</v>
      </c>
      <c r="Q2326">
        <f>_xlfn.STDEV.P(Q4:Q659)</f>
        <v>0.24267994000184273</v>
      </c>
    </row>
    <row r="2327" spans="13:17" ht="14.5" thickBot="1" x14ac:dyDescent="0.35">
      <c r="M2327" s="15" t="s">
        <v>2424</v>
      </c>
      <c r="N2327" s="4">
        <f>N2326/SQRT(709)</f>
        <v>4.3738885471259594E-3</v>
      </c>
      <c r="O2327" s="4">
        <f>O2326/SQRT(2321)</f>
        <v>5.7732685421139985E-3</v>
      </c>
      <c r="P2327" s="4">
        <f>P2326/SQRT(654)</f>
        <v>6.1444387643007923E-3</v>
      </c>
      <c r="Q2327" s="4">
        <f>Q2326/SQRT(656)</f>
        <v>9.4750597912472492E-3</v>
      </c>
    </row>
  </sheetData>
  <mergeCells count="2">
    <mergeCell ref="H2:K2"/>
    <mergeCell ref="N2:Q2"/>
  </mergeCells>
  <phoneticPr fontId="1" type="noConversion"/>
  <conditionalFormatting sqref="X3:Y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0AE78-055F-4C8E-95FE-CBB479221E55}">
  <sheetPr>
    <tabColor theme="9"/>
  </sheetPr>
  <dimension ref="A1:N63"/>
  <sheetViews>
    <sheetView topLeftCell="A46" workbookViewId="0">
      <selection activeCell="L4" sqref="L4:M56"/>
    </sheetView>
  </sheetViews>
  <sheetFormatPr defaultRowHeight="14" x14ac:dyDescent="0.3"/>
  <cols>
    <col min="1" max="1" width="18.58203125" customWidth="1"/>
    <col min="2" max="2" width="10.6640625" customWidth="1"/>
    <col min="3" max="3" width="13.1640625" customWidth="1"/>
    <col min="4" max="4" width="12.4140625" customWidth="1"/>
    <col min="5" max="5" width="12.25" customWidth="1"/>
  </cols>
  <sheetData>
    <row r="1" spans="1:13" ht="18" x14ac:dyDescent="0.4">
      <c r="A1" s="1" t="s">
        <v>2430</v>
      </c>
      <c r="G1" s="1" t="s">
        <v>2444</v>
      </c>
    </row>
    <row r="2" spans="1:13" ht="14.5" thickBot="1" x14ac:dyDescent="0.35">
      <c r="A2" s="38" t="s">
        <v>2432</v>
      </c>
      <c r="B2" s="4" t="s">
        <v>2437</v>
      </c>
      <c r="C2" s="4" t="s">
        <v>2438</v>
      </c>
      <c r="D2" s="4" t="s">
        <v>2439</v>
      </c>
      <c r="G2" s="14"/>
      <c r="H2" s="41" t="s">
        <v>2446</v>
      </c>
      <c r="I2" s="41"/>
      <c r="K2" s="14"/>
      <c r="L2" s="41" t="s">
        <v>2447</v>
      </c>
      <c r="M2" s="41"/>
    </row>
    <row r="3" spans="1:13" ht="14.5" thickBot="1" x14ac:dyDescent="0.35">
      <c r="A3" s="14" t="s">
        <v>2436</v>
      </c>
      <c r="B3">
        <v>11</v>
      </c>
      <c r="C3">
        <v>5</v>
      </c>
      <c r="D3">
        <v>2</v>
      </c>
      <c r="G3" s="15"/>
      <c r="H3" s="4" t="s">
        <v>2375</v>
      </c>
      <c r="I3" s="4" t="s">
        <v>2445</v>
      </c>
      <c r="K3" s="15"/>
      <c r="L3" s="4" t="s">
        <v>2375</v>
      </c>
      <c r="M3" s="4" t="s">
        <v>2445</v>
      </c>
    </row>
    <row r="4" spans="1:13" x14ac:dyDescent="0.3">
      <c r="A4" s="14" t="s">
        <v>2431</v>
      </c>
      <c r="B4">
        <v>29</v>
      </c>
      <c r="C4">
        <v>33</v>
      </c>
      <c r="D4">
        <v>25</v>
      </c>
      <c r="G4" s="14" t="s">
        <v>28</v>
      </c>
      <c r="H4">
        <v>1</v>
      </c>
      <c r="I4">
        <v>1</v>
      </c>
      <c r="K4" s="14" t="s">
        <v>28</v>
      </c>
      <c r="L4">
        <v>6</v>
      </c>
      <c r="M4">
        <v>8</v>
      </c>
    </row>
    <row r="5" spans="1:13" x14ac:dyDescent="0.3">
      <c r="A5" s="14" t="s">
        <v>2434</v>
      </c>
      <c r="B5">
        <v>16</v>
      </c>
      <c r="C5">
        <v>76</v>
      </c>
      <c r="D5">
        <v>107</v>
      </c>
      <c r="G5" s="14" t="s">
        <v>30</v>
      </c>
      <c r="H5">
        <v>1</v>
      </c>
      <c r="I5">
        <v>1</v>
      </c>
      <c r="K5" s="14" t="s">
        <v>30</v>
      </c>
      <c r="L5">
        <v>7</v>
      </c>
      <c r="M5">
        <v>7</v>
      </c>
    </row>
    <row r="6" spans="1:13" x14ac:dyDescent="0.3">
      <c r="A6" s="14" t="s">
        <v>2435</v>
      </c>
      <c r="B6">
        <v>99</v>
      </c>
      <c r="C6">
        <v>41</v>
      </c>
      <c r="D6">
        <v>21</v>
      </c>
      <c r="G6" s="14" t="s">
        <v>32</v>
      </c>
      <c r="H6">
        <v>1</v>
      </c>
      <c r="I6">
        <v>1</v>
      </c>
      <c r="K6" s="14" t="s">
        <v>32</v>
      </c>
      <c r="L6">
        <v>5</v>
      </c>
      <c r="M6">
        <v>7</v>
      </c>
    </row>
    <row r="7" spans="1:13" x14ac:dyDescent="0.3">
      <c r="G7" s="14" t="s">
        <v>31</v>
      </c>
      <c r="H7">
        <v>1</v>
      </c>
      <c r="I7">
        <v>1</v>
      </c>
      <c r="K7" s="14" t="s">
        <v>31</v>
      </c>
      <c r="L7">
        <v>4</v>
      </c>
      <c r="M7">
        <v>8</v>
      </c>
    </row>
    <row r="8" spans="1:13" ht="14.5" thickBot="1" x14ac:dyDescent="0.35">
      <c r="A8" s="15" t="s">
        <v>2433</v>
      </c>
      <c r="B8" s="4" t="s">
        <v>2440</v>
      </c>
      <c r="C8" s="4" t="s">
        <v>2441</v>
      </c>
      <c r="D8" s="4" t="s">
        <v>2442</v>
      </c>
      <c r="E8" s="4" t="s">
        <v>2443</v>
      </c>
      <c r="G8" s="14" t="s">
        <v>36</v>
      </c>
      <c r="H8">
        <v>1</v>
      </c>
      <c r="I8">
        <v>1</v>
      </c>
      <c r="K8" s="14" t="s">
        <v>36</v>
      </c>
      <c r="L8">
        <v>7</v>
      </c>
      <c r="M8">
        <v>5</v>
      </c>
    </row>
    <row r="9" spans="1:13" x14ac:dyDescent="0.3">
      <c r="A9" s="14" t="s">
        <v>2436</v>
      </c>
      <c r="B9">
        <v>30.55556</v>
      </c>
      <c r="C9">
        <v>1.8518518500000001</v>
      </c>
      <c r="D9">
        <v>3.703703704</v>
      </c>
      <c r="E9">
        <v>3.7037037000000002</v>
      </c>
      <c r="G9" s="14" t="s">
        <v>37</v>
      </c>
      <c r="H9">
        <v>1</v>
      </c>
      <c r="I9">
        <v>1</v>
      </c>
      <c r="K9" s="14" t="s">
        <v>37</v>
      </c>
      <c r="L9">
        <v>6</v>
      </c>
      <c r="M9">
        <v>8</v>
      </c>
    </row>
    <row r="10" spans="1:13" ht="14.5" thickBot="1" x14ac:dyDescent="0.35">
      <c r="A10" s="14" t="s">
        <v>2431</v>
      </c>
      <c r="B10">
        <v>5.5555560000000002</v>
      </c>
      <c r="C10">
        <v>11.1111111</v>
      </c>
      <c r="D10">
        <v>0.92592592600000001</v>
      </c>
      <c r="E10">
        <v>0</v>
      </c>
      <c r="G10" s="15" t="s">
        <v>35</v>
      </c>
      <c r="H10" s="4">
        <v>1</v>
      </c>
      <c r="I10" s="4"/>
      <c r="K10" s="14" t="s">
        <v>35</v>
      </c>
      <c r="L10">
        <v>4</v>
      </c>
      <c r="M10">
        <v>8</v>
      </c>
    </row>
    <row r="11" spans="1:13" x14ac:dyDescent="0.3">
      <c r="A11" s="14" t="s">
        <v>2434</v>
      </c>
      <c r="B11">
        <v>2.7777780000000001</v>
      </c>
      <c r="C11">
        <v>22.222222200000001</v>
      </c>
      <c r="D11">
        <v>67.592592589999995</v>
      </c>
      <c r="E11">
        <v>85.185185200000006</v>
      </c>
      <c r="G11" s="14" t="s">
        <v>2421</v>
      </c>
      <c r="H11">
        <f>AVERAGE(H4:H10)</f>
        <v>1</v>
      </c>
      <c r="I11">
        <f>AVERAGE(I4:I9)</f>
        <v>1</v>
      </c>
      <c r="K11" s="14" t="s">
        <v>33</v>
      </c>
      <c r="L11">
        <v>8</v>
      </c>
      <c r="M11">
        <v>7</v>
      </c>
    </row>
    <row r="12" spans="1:13" x14ac:dyDescent="0.3">
      <c r="A12" s="14" t="s">
        <v>2435</v>
      </c>
      <c r="B12">
        <v>61.111109999999996</v>
      </c>
      <c r="C12">
        <v>64.814814799999994</v>
      </c>
      <c r="D12">
        <v>27.777777780000001</v>
      </c>
      <c r="E12">
        <v>11.1111111</v>
      </c>
      <c r="G12" s="14" t="s">
        <v>2425</v>
      </c>
      <c r="H12">
        <f>_xlfn.STDEV.P(H4:H10)</f>
        <v>0</v>
      </c>
      <c r="I12">
        <f>_xlfn.STDEV.P(I4:I9)</f>
        <v>0</v>
      </c>
      <c r="K12" s="14" t="s">
        <v>34</v>
      </c>
      <c r="L12">
        <v>5</v>
      </c>
      <c r="M12">
        <v>5</v>
      </c>
    </row>
    <row r="13" spans="1:13" x14ac:dyDescent="0.3">
      <c r="G13" s="36" t="s">
        <v>2423</v>
      </c>
      <c r="H13" s="8">
        <f>H12/SQRT(7)</f>
        <v>0</v>
      </c>
      <c r="I13" s="8">
        <f>I12/SQRT(6)</f>
        <v>0</v>
      </c>
      <c r="K13" s="14" t="s">
        <v>38</v>
      </c>
      <c r="L13">
        <v>4</v>
      </c>
      <c r="M13">
        <v>8</v>
      </c>
    </row>
    <row r="14" spans="1:13" x14ac:dyDescent="0.3">
      <c r="K14" s="14" t="s">
        <v>41</v>
      </c>
      <c r="L14">
        <v>8</v>
      </c>
      <c r="M14">
        <v>5</v>
      </c>
    </row>
    <row r="15" spans="1:13" x14ac:dyDescent="0.3">
      <c r="K15" s="14" t="s">
        <v>42</v>
      </c>
      <c r="L15">
        <v>4</v>
      </c>
      <c r="M15">
        <v>5</v>
      </c>
    </row>
    <row r="16" spans="1:13" x14ac:dyDescent="0.3">
      <c r="K16" s="14" t="s">
        <v>43</v>
      </c>
      <c r="L16">
        <v>4</v>
      </c>
      <c r="M16">
        <v>6</v>
      </c>
    </row>
    <row r="17" spans="11:13" x14ac:dyDescent="0.3">
      <c r="K17" s="14" t="s">
        <v>44</v>
      </c>
      <c r="L17">
        <v>6</v>
      </c>
      <c r="M17">
        <v>7</v>
      </c>
    </row>
    <row r="18" spans="11:13" x14ac:dyDescent="0.3">
      <c r="K18" s="14" t="s">
        <v>45</v>
      </c>
      <c r="L18">
        <v>4</v>
      </c>
      <c r="M18">
        <v>7</v>
      </c>
    </row>
    <row r="19" spans="11:13" x14ac:dyDescent="0.3">
      <c r="K19" s="14" t="s">
        <v>46</v>
      </c>
      <c r="L19">
        <v>5</v>
      </c>
      <c r="M19">
        <v>7</v>
      </c>
    </row>
    <row r="20" spans="11:13" x14ac:dyDescent="0.3">
      <c r="K20" s="14" t="s">
        <v>47</v>
      </c>
      <c r="L20">
        <v>5</v>
      </c>
      <c r="M20">
        <v>4</v>
      </c>
    </row>
    <row r="21" spans="11:13" x14ac:dyDescent="0.3">
      <c r="K21" s="14" t="s">
        <v>48</v>
      </c>
      <c r="L21">
        <v>4</v>
      </c>
      <c r="M21">
        <v>8</v>
      </c>
    </row>
    <row r="22" spans="11:13" x14ac:dyDescent="0.3">
      <c r="K22" s="14" t="s">
        <v>49</v>
      </c>
      <c r="L22">
        <v>6</v>
      </c>
      <c r="M22">
        <v>6</v>
      </c>
    </row>
    <row r="23" spans="11:13" x14ac:dyDescent="0.3">
      <c r="K23" s="14" t="s">
        <v>50</v>
      </c>
      <c r="L23">
        <v>7</v>
      </c>
      <c r="M23">
        <v>6</v>
      </c>
    </row>
    <row r="24" spans="11:13" x14ac:dyDescent="0.3">
      <c r="K24" s="14" t="s">
        <v>51</v>
      </c>
      <c r="L24">
        <v>5</v>
      </c>
      <c r="M24">
        <v>7</v>
      </c>
    </row>
    <row r="25" spans="11:13" x14ac:dyDescent="0.3">
      <c r="K25" s="14" t="s">
        <v>52</v>
      </c>
      <c r="L25">
        <v>8</v>
      </c>
      <c r="M25">
        <v>8</v>
      </c>
    </row>
    <row r="26" spans="11:13" x14ac:dyDescent="0.3">
      <c r="K26" s="14" t="s">
        <v>53</v>
      </c>
      <c r="L26">
        <v>8</v>
      </c>
      <c r="M26">
        <v>6</v>
      </c>
    </row>
    <row r="27" spans="11:13" x14ac:dyDescent="0.3">
      <c r="K27" s="14" t="s">
        <v>54</v>
      </c>
      <c r="L27">
        <v>8</v>
      </c>
      <c r="M27">
        <v>7</v>
      </c>
    </row>
    <row r="28" spans="11:13" x14ac:dyDescent="0.3">
      <c r="K28" s="14" t="s">
        <v>55</v>
      </c>
      <c r="L28">
        <v>4</v>
      </c>
      <c r="M28">
        <v>5</v>
      </c>
    </row>
    <row r="29" spans="11:13" x14ac:dyDescent="0.3">
      <c r="K29" s="14" t="s">
        <v>56</v>
      </c>
      <c r="L29">
        <v>7</v>
      </c>
      <c r="M29">
        <v>5</v>
      </c>
    </row>
    <row r="30" spans="11:13" x14ac:dyDescent="0.3">
      <c r="K30" s="14" t="s">
        <v>57</v>
      </c>
      <c r="L30">
        <v>6</v>
      </c>
      <c r="M30">
        <v>6</v>
      </c>
    </row>
    <row r="31" spans="11:13" x14ac:dyDescent="0.3">
      <c r="K31" s="14" t="s">
        <v>58</v>
      </c>
      <c r="L31">
        <v>5</v>
      </c>
      <c r="M31">
        <v>5</v>
      </c>
    </row>
    <row r="32" spans="11:13" x14ac:dyDescent="0.3">
      <c r="K32" s="14" t="s">
        <v>64</v>
      </c>
      <c r="L32">
        <v>9</v>
      </c>
      <c r="M32">
        <v>4</v>
      </c>
    </row>
    <row r="33" spans="11:13" x14ac:dyDescent="0.3">
      <c r="K33" s="14" t="s">
        <v>65</v>
      </c>
      <c r="L33">
        <v>6</v>
      </c>
      <c r="M33">
        <v>7</v>
      </c>
    </row>
    <row r="34" spans="11:13" x14ac:dyDescent="0.3">
      <c r="K34" s="14" t="s">
        <v>66</v>
      </c>
      <c r="L34">
        <v>4</v>
      </c>
      <c r="M34">
        <v>6</v>
      </c>
    </row>
    <row r="35" spans="11:13" x14ac:dyDescent="0.3">
      <c r="K35" s="14" t="s">
        <v>67</v>
      </c>
      <c r="L35">
        <v>8</v>
      </c>
      <c r="M35">
        <v>8</v>
      </c>
    </row>
    <row r="36" spans="11:13" x14ac:dyDescent="0.3">
      <c r="K36" s="14" t="s">
        <v>68</v>
      </c>
      <c r="L36">
        <v>5</v>
      </c>
      <c r="M36">
        <v>5</v>
      </c>
    </row>
    <row r="37" spans="11:13" x14ac:dyDescent="0.3">
      <c r="K37" s="14" t="s">
        <v>69</v>
      </c>
      <c r="L37">
        <v>5</v>
      </c>
      <c r="M37">
        <v>6</v>
      </c>
    </row>
    <row r="38" spans="11:13" x14ac:dyDescent="0.3">
      <c r="K38" s="14" t="s">
        <v>70</v>
      </c>
      <c r="L38">
        <v>8</v>
      </c>
      <c r="M38">
        <v>8</v>
      </c>
    </row>
    <row r="39" spans="11:13" x14ac:dyDescent="0.3">
      <c r="K39" s="14" t="s">
        <v>71</v>
      </c>
      <c r="L39">
        <v>8</v>
      </c>
    </row>
    <row r="40" spans="11:13" x14ac:dyDescent="0.3">
      <c r="K40" s="14" t="s">
        <v>72</v>
      </c>
      <c r="L40">
        <v>4</v>
      </c>
    </row>
    <row r="41" spans="11:13" x14ac:dyDescent="0.3">
      <c r="K41" s="14" t="s">
        <v>73</v>
      </c>
      <c r="L41">
        <v>8</v>
      </c>
    </row>
    <row r="42" spans="11:13" x14ac:dyDescent="0.3">
      <c r="K42" s="14" t="s">
        <v>74</v>
      </c>
      <c r="L42">
        <v>4</v>
      </c>
    </row>
    <row r="43" spans="11:13" x14ac:dyDescent="0.3">
      <c r="K43" s="14" t="s">
        <v>75</v>
      </c>
      <c r="L43">
        <v>6</v>
      </c>
    </row>
    <row r="44" spans="11:13" x14ac:dyDescent="0.3">
      <c r="K44" s="14" t="s">
        <v>76</v>
      </c>
      <c r="L44">
        <v>6</v>
      </c>
    </row>
    <row r="45" spans="11:13" x14ac:dyDescent="0.3">
      <c r="K45" s="14" t="s">
        <v>77</v>
      </c>
      <c r="L45">
        <v>7</v>
      </c>
    </row>
    <row r="46" spans="11:13" x14ac:dyDescent="0.3">
      <c r="K46" s="14" t="s">
        <v>78</v>
      </c>
      <c r="L46">
        <v>4</v>
      </c>
    </row>
    <row r="47" spans="11:13" x14ac:dyDescent="0.3">
      <c r="K47" s="14" t="s">
        <v>79</v>
      </c>
      <c r="L47">
        <v>6</v>
      </c>
    </row>
    <row r="48" spans="11:13" x14ac:dyDescent="0.3">
      <c r="K48" s="14" t="s">
        <v>80</v>
      </c>
      <c r="L48">
        <v>4</v>
      </c>
    </row>
    <row r="49" spans="11:14" x14ac:dyDescent="0.3">
      <c r="K49" s="14" t="s">
        <v>81</v>
      </c>
      <c r="L49">
        <v>6</v>
      </c>
    </row>
    <row r="50" spans="11:14" x14ac:dyDescent="0.3">
      <c r="K50" s="14" t="s">
        <v>82</v>
      </c>
      <c r="L50">
        <v>7</v>
      </c>
    </row>
    <row r="51" spans="11:14" x14ac:dyDescent="0.3">
      <c r="K51" s="14" t="s">
        <v>83</v>
      </c>
      <c r="L51">
        <v>9</v>
      </c>
    </row>
    <row r="52" spans="11:14" x14ac:dyDescent="0.3">
      <c r="K52" s="14" t="s">
        <v>84</v>
      </c>
      <c r="L52">
        <v>5</v>
      </c>
    </row>
    <row r="53" spans="11:14" x14ac:dyDescent="0.3">
      <c r="K53" s="14" t="s">
        <v>85</v>
      </c>
      <c r="L53">
        <v>5</v>
      </c>
    </row>
    <row r="54" spans="11:14" x14ac:dyDescent="0.3">
      <c r="K54" s="14" t="s">
        <v>86</v>
      </c>
      <c r="L54">
        <v>4</v>
      </c>
    </row>
    <row r="55" spans="11:14" x14ac:dyDescent="0.3">
      <c r="K55" s="14" t="s">
        <v>87</v>
      </c>
      <c r="L55">
        <v>7</v>
      </c>
    </row>
    <row r="56" spans="11:14" ht="14.5" thickBot="1" x14ac:dyDescent="0.35">
      <c r="K56" s="15" t="s">
        <v>88</v>
      </c>
      <c r="L56" s="4">
        <v>7</v>
      </c>
      <c r="M56" s="4"/>
    </row>
    <row r="57" spans="11:14" x14ac:dyDescent="0.3">
      <c r="K57" s="14" t="s">
        <v>2421</v>
      </c>
      <c r="L57">
        <f>AVERAGE(L4:L56)</f>
        <v>5.8867924528301883</v>
      </c>
      <c r="M57">
        <f>AVERAGE(M4:M56)</f>
        <v>6.4285714285714288</v>
      </c>
    </row>
    <row r="58" spans="11:14" x14ac:dyDescent="0.3">
      <c r="K58" s="14" t="s">
        <v>2425</v>
      </c>
      <c r="L58">
        <f>_xlfn.STDEV.P(L4:L56)</f>
        <v>1.5499285115405925</v>
      </c>
      <c r="M58">
        <f>_xlfn.STDEV.P(M4:M56)</f>
        <v>1.2486727647664091</v>
      </c>
    </row>
    <row r="59" spans="11:14" ht="14.5" thickBot="1" x14ac:dyDescent="0.35">
      <c r="K59" s="35" t="s">
        <v>2423</v>
      </c>
      <c r="L59" s="4">
        <f>L58/SQRT(53)</f>
        <v>0.21289905442536797</v>
      </c>
      <c r="M59" s="4">
        <f>M58/SQRT(53)</f>
        <v>0.17151839515568268</v>
      </c>
    </row>
    <row r="61" spans="11:14" x14ac:dyDescent="0.3">
      <c r="K61" s="11"/>
      <c r="L61" s="11"/>
      <c r="M61" s="11"/>
      <c r="N61" s="11"/>
    </row>
    <row r="62" spans="11:14" x14ac:dyDescent="0.3">
      <c r="K62" s="11"/>
      <c r="L62" s="11"/>
      <c r="M62" s="11"/>
      <c r="N62" s="11"/>
    </row>
    <row r="63" spans="11:14" x14ac:dyDescent="0.3">
      <c r="K63" s="11"/>
      <c r="L63" s="11"/>
      <c r="M63" s="11"/>
      <c r="N63" s="11"/>
    </row>
  </sheetData>
  <mergeCells count="2">
    <mergeCell ref="H2:I2"/>
    <mergeCell ref="L2:M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44D17-6ABA-42AE-B3C1-5E31ED5D71A8}">
  <sheetPr>
    <tabColor theme="9"/>
  </sheetPr>
  <dimension ref="A1:E426"/>
  <sheetViews>
    <sheetView workbookViewId="0">
      <selection activeCell="B2" sqref="B2:E423"/>
    </sheetView>
  </sheetViews>
  <sheetFormatPr defaultRowHeight="14" x14ac:dyDescent="0.3"/>
  <sheetData>
    <row r="1" spans="1:5" ht="18" x14ac:dyDescent="0.4">
      <c r="A1" s="1" t="s">
        <v>2448</v>
      </c>
    </row>
    <row r="2" spans="1:5" ht="14.5" thickBot="1" x14ac:dyDescent="0.35">
      <c r="A2" s="15"/>
      <c r="B2" s="4" t="s">
        <v>2449</v>
      </c>
      <c r="C2" s="4" t="s">
        <v>2450</v>
      </c>
      <c r="D2" s="4" t="s">
        <v>2451</v>
      </c>
      <c r="E2" s="4" t="s">
        <v>2452</v>
      </c>
    </row>
    <row r="3" spans="1:5" x14ac:dyDescent="0.3">
      <c r="A3" s="14" t="s">
        <v>28</v>
      </c>
      <c r="B3">
        <v>76.23415</v>
      </c>
      <c r="C3">
        <v>203.44030000000001</v>
      </c>
      <c r="D3">
        <v>84.519909999999996</v>
      </c>
      <c r="E3">
        <v>169.71350000000001</v>
      </c>
    </row>
    <row r="4" spans="1:5" x14ac:dyDescent="0.3">
      <c r="A4" s="14" t="s">
        <v>30</v>
      </c>
      <c r="B4">
        <v>86.028049999999993</v>
      </c>
      <c r="C4">
        <v>189.9838</v>
      </c>
      <c r="D4">
        <v>137.81870000000001</v>
      </c>
      <c r="E4">
        <v>183.96350000000001</v>
      </c>
    </row>
    <row r="5" spans="1:5" x14ac:dyDescent="0.3">
      <c r="A5" s="14" t="s">
        <v>32</v>
      </c>
      <c r="B5">
        <v>74.435270000000003</v>
      </c>
      <c r="C5">
        <v>190.0513</v>
      </c>
      <c r="D5">
        <v>128.2337</v>
      </c>
      <c r="E5">
        <v>154.75989999999999</v>
      </c>
    </row>
    <row r="6" spans="1:5" x14ac:dyDescent="0.3">
      <c r="A6" s="14" t="s">
        <v>31</v>
      </c>
      <c r="B6">
        <v>70.735529999999997</v>
      </c>
      <c r="C6">
        <v>246.65369999999999</v>
      </c>
      <c r="D6">
        <v>97.267300000000006</v>
      </c>
      <c r="E6">
        <v>148.124</v>
      </c>
    </row>
    <row r="7" spans="1:5" x14ac:dyDescent="0.3">
      <c r="A7" s="14" t="s">
        <v>36</v>
      </c>
      <c r="B7">
        <v>74.357770000000002</v>
      </c>
      <c r="C7">
        <v>109.66970000000001</v>
      </c>
      <c r="D7">
        <v>173.07669999999999</v>
      </c>
      <c r="E7">
        <v>150.46369999999999</v>
      </c>
    </row>
    <row r="8" spans="1:5" x14ac:dyDescent="0.3">
      <c r="A8" s="14" t="s">
        <v>37</v>
      </c>
      <c r="B8">
        <v>83.017679999999999</v>
      </c>
      <c r="C8">
        <v>189.4873</v>
      </c>
      <c r="D8">
        <v>155.21</v>
      </c>
      <c r="E8">
        <v>125.2406</v>
      </c>
    </row>
    <row r="9" spans="1:5" x14ac:dyDescent="0.3">
      <c r="A9" s="14" t="s">
        <v>35</v>
      </c>
      <c r="B9">
        <v>142.6499</v>
      </c>
      <c r="C9">
        <v>170.34719999999999</v>
      </c>
      <c r="D9">
        <v>149.20769999999999</v>
      </c>
      <c r="E9">
        <v>142.0231</v>
      </c>
    </row>
    <row r="10" spans="1:5" x14ac:dyDescent="0.3">
      <c r="A10" s="14" t="s">
        <v>33</v>
      </c>
      <c r="B10">
        <v>93.129750000000001</v>
      </c>
      <c r="C10">
        <v>152.5137</v>
      </c>
      <c r="D10">
        <v>130.89529999999999</v>
      </c>
      <c r="E10">
        <v>156.13820000000001</v>
      </c>
    </row>
    <row r="11" spans="1:5" x14ac:dyDescent="0.3">
      <c r="A11" s="14" t="s">
        <v>34</v>
      </c>
      <c r="B11">
        <v>80.802729999999997</v>
      </c>
      <c r="C11">
        <v>193.5823</v>
      </c>
      <c r="D11">
        <v>128.6412</v>
      </c>
      <c r="E11">
        <v>184.53460000000001</v>
      </c>
    </row>
    <row r="12" spans="1:5" x14ac:dyDescent="0.3">
      <c r="A12" s="14" t="s">
        <v>38</v>
      </c>
      <c r="B12">
        <v>83.731520000000003</v>
      </c>
      <c r="C12">
        <v>224.904</v>
      </c>
      <c r="D12">
        <v>140.875</v>
      </c>
      <c r="E12">
        <v>192.60419999999999</v>
      </c>
    </row>
    <row r="13" spans="1:5" x14ac:dyDescent="0.3">
      <c r="A13" s="14" t="s">
        <v>41</v>
      </c>
      <c r="B13">
        <v>87.064139999999995</v>
      </c>
      <c r="C13">
        <v>183.74809999999999</v>
      </c>
      <c r="D13">
        <v>151.75460000000001</v>
      </c>
      <c r="E13">
        <v>148.00839999999999</v>
      </c>
    </row>
    <row r="14" spans="1:5" x14ac:dyDescent="0.3">
      <c r="A14" s="14" t="s">
        <v>42</v>
      </c>
      <c r="B14">
        <v>78.628579999999999</v>
      </c>
      <c r="C14">
        <v>235.1831</v>
      </c>
      <c r="D14">
        <v>185.3656</v>
      </c>
      <c r="E14">
        <v>207.6782</v>
      </c>
    </row>
    <row r="15" spans="1:5" x14ac:dyDescent="0.3">
      <c r="A15" s="14" t="s">
        <v>43</v>
      </c>
      <c r="B15">
        <v>79.330179999999999</v>
      </c>
      <c r="C15">
        <v>188.67310000000001</v>
      </c>
      <c r="D15">
        <v>204.36150000000001</v>
      </c>
      <c r="E15">
        <v>198.6352</v>
      </c>
    </row>
    <row r="16" spans="1:5" x14ac:dyDescent="0.3">
      <c r="A16" s="14" t="s">
        <v>44</v>
      </c>
      <c r="B16">
        <v>82.964650000000006</v>
      </c>
      <c r="C16">
        <v>193.6696</v>
      </c>
      <c r="D16">
        <v>175.71279999999999</v>
      </c>
      <c r="E16">
        <v>185.0599</v>
      </c>
    </row>
    <row r="17" spans="1:5" x14ac:dyDescent="0.3">
      <c r="A17" s="14" t="s">
        <v>45</v>
      </c>
      <c r="B17">
        <v>117.13930000000001</v>
      </c>
      <c r="C17">
        <v>187.62450000000001</v>
      </c>
      <c r="D17">
        <v>187.35230000000001</v>
      </c>
      <c r="E17">
        <v>142.5942</v>
      </c>
    </row>
    <row r="18" spans="1:5" x14ac:dyDescent="0.3">
      <c r="A18" s="14" t="s">
        <v>46</v>
      </c>
      <c r="B18">
        <v>78.942670000000007</v>
      </c>
      <c r="C18">
        <v>219.6771</v>
      </c>
      <c r="D18">
        <v>167.1721</v>
      </c>
      <c r="E18">
        <v>141.76769999999999</v>
      </c>
    </row>
    <row r="19" spans="1:5" x14ac:dyDescent="0.3">
      <c r="A19" s="14" t="s">
        <v>47</v>
      </c>
      <c r="B19">
        <v>73.199299999999994</v>
      </c>
      <c r="C19">
        <v>161.84350000000001</v>
      </c>
      <c r="D19">
        <v>162.57060000000001</v>
      </c>
      <c r="E19">
        <v>157.18870000000001</v>
      </c>
    </row>
    <row r="20" spans="1:5" x14ac:dyDescent="0.3">
      <c r="A20" s="14" t="s">
        <v>48</v>
      </c>
      <c r="B20">
        <v>92.09366</v>
      </c>
      <c r="C20">
        <v>165.6207</v>
      </c>
      <c r="D20">
        <v>187.16550000000001</v>
      </c>
      <c r="E20">
        <v>175.429</v>
      </c>
    </row>
    <row r="21" spans="1:5" x14ac:dyDescent="0.3">
      <c r="A21" s="14" t="s">
        <v>49</v>
      </c>
      <c r="B21">
        <v>87.292569999999998</v>
      </c>
      <c r="C21">
        <v>170.31139999999999</v>
      </c>
      <c r="D21">
        <v>134.27850000000001</v>
      </c>
      <c r="E21">
        <v>177.9469</v>
      </c>
    </row>
    <row r="22" spans="1:5" x14ac:dyDescent="0.3">
      <c r="A22" s="14" t="s">
        <v>50</v>
      </c>
      <c r="B22">
        <v>86.941760000000002</v>
      </c>
      <c r="C22">
        <v>205.5891</v>
      </c>
      <c r="D22">
        <v>175.1737</v>
      </c>
      <c r="E22">
        <v>193.7535</v>
      </c>
    </row>
    <row r="23" spans="1:5" x14ac:dyDescent="0.3">
      <c r="A23" s="14" t="s">
        <v>51</v>
      </c>
      <c r="B23">
        <v>74.243549999999999</v>
      </c>
      <c r="C23">
        <v>194.62690000000001</v>
      </c>
      <c r="D23">
        <v>181.10380000000001</v>
      </c>
      <c r="E23">
        <v>163.9692</v>
      </c>
    </row>
    <row r="24" spans="1:5" x14ac:dyDescent="0.3">
      <c r="A24" s="14" t="s">
        <v>52</v>
      </c>
      <c r="B24">
        <v>94.284130000000005</v>
      </c>
      <c r="C24">
        <v>218.12809999999999</v>
      </c>
      <c r="D24">
        <v>195.4982</v>
      </c>
      <c r="E24">
        <v>182.7756</v>
      </c>
    </row>
    <row r="25" spans="1:5" x14ac:dyDescent="0.3">
      <c r="A25" s="14" t="s">
        <v>53</v>
      </c>
      <c r="B25">
        <v>83.201239999999999</v>
      </c>
      <c r="C25">
        <v>181.08690000000001</v>
      </c>
      <c r="D25">
        <v>183.99879999999999</v>
      </c>
      <c r="E25">
        <v>304.08390000000003</v>
      </c>
    </row>
    <row r="26" spans="1:5" x14ac:dyDescent="0.3">
      <c r="A26" s="14" t="s">
        <v>54</v>
      </c>
      <c r="B26">
        <v>66.791049999999998</v>
      </c>
      <c r="C26">
        <v>162.16919999999999</v>
      </c>
      <c r="D26">
        <v>156.47069999999999</v>
      </c>
      <c r="E26">
        <v>318.31709999999998</v>
      </c>
    </row>
    <row r="27" spans="1:5" x14ac:dyDescent="0.3">
      <c r="A27" s="14" t="s">
        <v>55</v>
      </c>
      <c r="B27">
        <v>107.22709999999999</v>
      </c>
      <c r="C27">
        <v>152.76</v>
      </c>
      <c r="D27">
        <v>154.136</v>
      </c>
      <c r="E27">
        <v>155.30690000000001</v>
      </c>
    </row>
    <row r="28" spans="1:5" x14ac:dyDescent="0.3">
      <c r="A28" s="14" t="s">
        <v>56</v>
      </c>
      <c r="B28">
        <v>83.193079999999995</v>
      </c>
      <c r="C28">
        <v>180.8844</v>
      </c>
      <c r="D28">
        <v>153.13419999999999</v>
      </c>
      <c r="E28">
        <v>170.2243</v>
      </c>
    </row>
    <row r="29" spans="1:5" x14ac:dyDescent="0.3">
      <c r="A29" s="14" t="s">
        <v>57</v>
      </c>
      <c r="B29">
        <v>77.351820000000004</v>
      </c>
      <c r="C29">
        <v>167.5232</v>
      </c>
      <c r="D29">
        <v>191.91980000000001</v>
      </c>
      <c r="E29">
        <v>156.04900000000001</v>
      </c>
    </row>
    <row r="30" spans="1:5" x14ac:dyDescent="0.3">
      <c r="A30" s="14" t="s">
        <v>58</v>
      </c>
      <c r="B30">
        <v>91.298230000000004</v>
      </c>
      <c r="C30">
        <v>203.88120000000001</v>
      </c>
      <c r="D30">
        <v>206.6028</v>
      </c>
      <c r="E30">
        <v>193.40170000000001</v>
      </c>
    </row>
    <row r="31" spans="1:5" x14ac:dyDescent="0.3">
      <c r="A31" s="14" t="s">
        <v>64</v>
      </c>
      <c r="B31">
        <v>96.764219999999995</v>
      </c>
      <c r="C31">
        <v>179.19239999999999</v>
      </c>
      <c r="D31">
        <v>196.04580000000001</v>
      </c>
      <c r="E31">
        <v>154.2611</v>
      </c>
    </row>
    <row r="32" spans="1:5" x14ac:dyDescent="0.3">
      <c r="A32" s="14" t="s">
        <v>65</v>
      </c>
      <c r="B32">
        <v>81.993830000000003</v>
      </c>
      <c r="C32">
        <v>156.3862</v>
      </c>
      <c r="D32">
        <v>119.9307</v>
      </c>
      <c r="E32">
        <v>174.46029999999999</v>
      </c>
    </row>
    <row r="33" spans="1:5" x14ac:dyDescent="0.3">
      <c r="A33" s="14" t="s">
        <v>66</v>
      </c>
      <c r="B33">
        <v>90.816900000000004</v>
      </c>
      <c r="C33">
        <v>174.49369999999999</v>
      </c>
      <c r="D33">
        <v>149.63220000000001</v>
      </c>
      <c r="E33">
        <v>176.2337</v>
      </c>
    </row>
    <row r="34" spans="1:5" x14ac:dyDescent="0.3">
      <c r="A34" s="14" t="s">
        <v>67</v>
      </c>
      <c r="B34">
        <v>73.142200000000003</v>
      </c>
      <c r="C34">
        <v>183.18799999999999</v>
      </c>
      <c r="D34">
        <v>172.60980000000001</v>
      </c>
      <c r="E34">
        <v>200.01589999999999</v>
      </c>
    </row>
    <row r="35" spans="1:5" x14ac:dyDescent="0.3">
      <c r="A35" s="14" t="s">
        <v>68</v>
      </c>
      <c r="B35">
        <v>81.969350000000006</v>
      </c>
      <c r="C35">
        <v>203.2894</v>
      </c>
      <c r="D35">
        <v>145.20480000000001</v>
      </c>
      <c r="E35">
        <v>165.00049999999999</v>
      </c>
    </row>
    <row r="36" spans="1:5" x14ac:dyDescent="0.3">
      <c r="A36" s="14" t="s">
        <v>69</v>
      </c>
      <c r="B36">
        <v>105.0448</v>
      </c>
      <c r="C36">
        <v>135.60570000000001</v>
      </c>
      <c r="D36">
        <v>161.64519999999999</v>
      </c>
      <c r="E36">
        <v>144.14109999999999</v>
      </c>
    </row>
    <row r="37" spans="1:5" x14ac:dyDescent="0.3">
      <c r="A37" s="14" t="s">
        <v>70</v>
      </c>
      <c r="B37">
        <v>76.470740000000006</v>
      </c>
      <c r="C37">
        <v>172.9487</v>
      </c>
      <c r="D37">
        <v>152.6036</v>
      </c>
      <c r="E37">
        <v>219.31389999999999</v>
      </c>
    </row>
    <row r="38" spans="1:5" x14ac:dyDescent="0.3">
      <c r="A38" s="14" t="s">
        <v>71</v>
      </c>
      <c r="B38">
        <v>85.889359999999996</v>
      </c>
      <c r="C38">
        <v>182.36189999999999</v>
      </c>
      <c r="D38">
        <v>170.6062</v>
      </c>
      <c r="E38">
        <v>160.40549999999999</v>
      </c>
    </row>
    <row r="39" spans="1:5" x14ac:dyDescent="0.3">
      <c r="A39" s="14" t="s">
        <v>72</v>
      </c>
      <c r="B39">
        <v>88.446950000000001</v>
      </c>
      <c r="C39">
        <v>163.12639999999999</v>
      </c>
      <c r="D39">
        <v>192.32730000000001</v>
      </c>
      <c r="E39">
        <v>136.64019999999999</v>
      </c>
    </row>
    <row r="40" spans="1:5" x14ac:dyDescent="0.3">
      <c r="A40" s="14" t="s">
        <v>73</v>
      </c>
      <c r="B40">
        <v>85.093940000000003</v>
      </c>
      <c r="C40">
        <v>173.9853</v>
      </c>
      <c r="D40">
        <v>190.2345</v>
      </c>
      <c r="E40">
        <v>123.86239999999999</v>
      </c>
    </row>
    <row r="41" spans="1:5" x14ac:dyDescent="0.3">
      <c r="A41" s="14" t="s">
        <v>74</v>
      </c>
      <c r="B41">
        <v>97.302660000000003</v>
      </c>
      <c r="C41">
        <v>187.22739999999999</v>
      </c>
      <c r="D41">
        <v>203.95400000000001</v>
      </c>
      <c r="E41">
        <v>133.81139999999999</v>
      </c>
    </row>
    <row r="42" spans="1:5" x14ac:dyDescent="0.3">
      <c r="A42" s="14" t="s">
        <v>75</v>
      </c>
      <c r="B42">
        <v>95.752600000000001</v>
      </c>
      <c r="C42">
        <v>156.1439</v>
      </c>
      <c r="D42">
        <v>168.20779999999999</v>
      </c>
      <c r="E42">
        <v>124.4768</v>
      </c>
    </row>
    <row r="43" spans="1:5" x14ac:dyDescent="0.3">
      <c r="A43" s="14" t="s">
        <v>76</v>
      </c>
      <c r="B43">
        <v>98.579409999999996</v>
      </c>
      <c r="C43">
        <v>161.22790000000001</v>
      </c>
      <c r="D43">
        <v>189.66569999999999</v>
      </c>
      <c r="E43">
        <v>123.1468</v>
      </c>
    </row>
    <row r="44" spans="1:5" x14ac:dyDescent="0.3">
      <c r="A44" s="14" t="s">
        <v>77</v>
      </c>
      <c r="B44">
        <v>92.807500000000005</v>
      </c>
      <c r="C44">
        <v>201.13669999999999</v>
      </c>
      <c r="D44">
        <v>191.10470000000001</v>
      </c>
      <c r="E44">
        <v>149.13120000000001</v>
      </c>
    </row>
    <row r="45" spans="1:5" x14ac:dyDescent="0.3">
      <c r="A45" s="14" t="s">
        <v>78</v>
      </c>
      <c r="B45">
        <v>87.59442</v>
      </c>
      <c r="C45">
        <v>164.7072</v>
      </c>
      <c r="D45">
        <v>129.01900000000001</v>
      </c>
      <c r="E45">
        <v>183.3877</v>
      </c>
    </row>
    <row r="46" spans="1:5" x14ac:dyDescent="0.3">
      <c r="A46" s="14" t="s">
        <v>79</v>
      </c>
      <c r="B46">
        <v>90.408990000000003</v>
      </c>
      <c r="C46">
        <v>170.29949999999999</v>
      </c>
      <c r="D46">
        <v>121.7009</v>
      </c>
      <c r="E46">
        <v>179.88419999999999</v>
      </c>
    </row>
    <row r="47" spans="1:5" x14ac:dyDescent="0.3">
      <c r="A47" s="14" t="s">
        <v>80</v>
      </c>
      <c r="B47">
        <v>81.838819999999998</v>
      </c>
      <c r="C47">
        <v>133.9058</v>
      </c>
      <c r="D47">
        <v>106.7037</v>
      </c>
      <c r="E47">
        <v>161.22229999999999</v>
      </c>
    </row>
    <row r="48" spans="1:5" x14ac:dyDescent="0.3">
      <c r="A48" s="14" t="s">
        <v>81</v>
      </c>
      <c r="B48">
        <v>93.941490000000002</v>
      </c>
      <c r="C48">
        <v>129.8664</v>
      </c>
      <c r="D48">
        <v>170.6189</v>
      </c>
      <c r="E48">
        <v>183.01179999999999</v>
      </c>
    </row>
    <row r="49" spans="1:5" x14ac:dyDescent="0.3">
      <c r="A49" s="14" t="s">
        <v>82</v>
      </c>
      <c r="B49">
        <v>84.204689999999999</v>
      </c>
      <c r="C49">
        <v>188.10120000000001</v>
      </c>
      <c r="D49">
        <v>140.5821</v>
      </c>
      <c r="E49">
        <v>131.99940000000001</v>
      </c>
    </row>
    <row r="50" spans="1:5" x14ac:dyDescent="0.3">
      <c r="A50" s="14" t="s">
        <v>83</v>
      </c>
      <c r="B50">
        <v>105.46899999999999</v>
      </c>
      <c r="C50">
        <v>150.929</v>
      </c>
      <c r="D50">
        <v>116.9975</v>
      </c>
      <c r="E50">
        <v>150.04929999999999</v>
      </c>
    </row>
    <row r="51" spans="1:5" x14ac:dyDescent="0.3">
      <c r="A51" s="14" t="s">
        <v>84</v>
      </c>
      <c r="B51">
        <v>88.271550000000005</v>
      </c>
      <c r="C51">
        <v>198.29679999999999</v>
      </c>
      <c r="D51">
        <v>125.0458</v>
      </c>
      <c r="E51">
        <v>146.45660000000001</v>
      </c>
    </row>
    <row r="52" spans="1:5" x14ac:dyDescent="0.3">
      <c r="A52" s="14" t="s">
        <v>85</v>
      </c>
      <c r="B52">
        <v>109.0097</v>
      </c>
      <c r="C52">
        <v>214.03309999999999</v>
      </c>
      <c r="D52">
        <v>152.66309999999999</v>
      </c>
      <c r="E52">
        <v>156.12610000000001</v>
      </c>
    </row>
    <row r="53" spans="1:5" x14ac:dyDescent="0.3">
      <c r="A53" s="14" t="s">
        <v>86</v>
      </c>
      <c r="B53">
        <v>102.12820000000001</v>
      </c>
      <c r="C53">
        <v>173.7073</v>
      </c>
      <c r="D53">
        <v>150.66800000000001</v>
      </c>
      <c r="E53">
        <v>108.0727</v>
      </c>
    </row>
    <row r="54" spans="1:5" x14ac:dyDescent="0.3">
      <c r="A54" s="14" t="s">
        <v>87</v>
      </c>
      <c r="B54">
        <v>138.1874</v>
      </c>
      <c r="C54">
        <v>220.8408</v>
      </c>
      <c r="D54">
        <v>167.32060000000001</v>
      </c>
      <c r="E54">
        <v>159.59829999999999</v>
      </c>
    </row>
    <row r="55" spans="1:5" x14ac:dyDescent="0.3">
      <c r="A55" s="14" t="s">
        <v>88</v>
      </c>
      <c r="B55">
        <v>91.852990000000005</v>
      </c>
      <c r="C55">
        <v>166.4349</v>
      </c>
      <c r="D55">
        <v>155.35429999999999</v>
      </c>
      <c r="E55">
        <v>128.7441</v>
      </c>
    </row>
    <row r="56" spans="1:5" x14ac:dyDescent="0.3">
      <c r="A56" s="14" t="s">
        <v>89</v>
      </c>
      <c r="B56">
        <v>93.382649999999998</v>
      </c>
      <c r="C56">
        <v>148.10900000000001</v>
      </c>
      <c r="D56">
        <v>142.41589999999999</v>
      </c>
      <c r="E56">
        <v>135.8065</v>
      </c>
    </row>
    <row r="57" spans="1:5" x14ac:dyDescent="0.3">
      <c r="A57" s="14" t="s">
        <v>90</v>
      </c>
      <c r="B57">
        <v>92.216030000000003</v>
      </c>
      <c r="C57">
        <v>168.0951</v>
      </c>
      <c r="D57">
        <v>192.90880000000001</v>
      </c>
      <c r="E57">
        <v>129.09829999999999</v>
      </c>
    </row>
    <row r="58" spans="1:5" x14ac:dyDescent="0.3">
      <c r="A58" s="14" t="s">
        <v>91</v>
      </c>
      <c r="B58">
        <v>88.010490000000004</v>
      </c>
      <c r="C58">
        <v>208.53620000000001</v>
      </c>
      <c r="D58">
        <v>204.44220000000001</v>
      </c>
      <c r="E58">
        <v>153.40819999999999</v>
      </c>
    </row>
    <row r="59" spans="1:5" x14ac:dyDescent="0.3">
      <c r="A59" s="14" t="s">
        <v>92</v>
      </c>
      <c r="B59">
        <v>105.2569</v>
      </c>
      <c r="C59">
        <v>165.5095</v>
      </c>
      <c r="D59">
        <v>139.09639999999999</v>
      </c>
      <c r="E59">
        <v>144.75069999999999</v>
      </c>
    </row>
    <row r="60" spans="1:5" x14ac:dyDescent="0.3">
      <c r="A60" s="14" t="s">
        <v>93</v>
      </c>
      <c r="B60">
        <v>98.971010000000007</v>
      </c>
      <c r="C60">
        <v>180.1138</v>
      </c>
      <c r="D60">
        <v>165.32130000000001</v>
      </c>
      <c r="E60">
        <v>136.77269999999999</v>
      </c>
    </row>
    <row r="61" spans="1:5" x14ac:dyDescent="0.3">
      <c r="A61" s="14" t="s">
        <v>94</v>
      </c>
      <c r="B61">
        <v>88.422470000000004</v>
      </c>
      <c r="C61">
        <v>150.8098</v>
      </c>
      <c r="D61">
        <v>142.66630000000001</v>
      </c>
      <c r="E61">
        <v>124.4286</v>
      </c>
    </row>
    <row r="62" spans="1:5" x14ac:dyDescent="0.3">
      <c r="A62" s="14" t="s">
        <v>95</v>
      </c>
      <c r="B62">
        <v>82.373180000000005</v>
      </c>
      <c r="C62">
        <v>180.90029999999999</v>
      </c>
      <c r="D62">
        <v>148.1635</v>
      </c>
      <c r="E62">
        <v>116.9109</v>
      </c>
    </row>
    <row r="63" spans="1:5" x14ac:dyDescent="0.3">
      <c r="A63" s="14" t="s">
        <v>96</v>
      </c>
      <c r="B63">
        <v>83.193079999999995</v>
      </c>
      <c r="C63">
        <v>169.60050000000001</v>
      </c>
      <c r="D63">
        <v>154.8407</v>
      </c>
      <c r="E63">
        <v>162.53790000000001</v>
      </c>
    </row>
    <row r="64" spans="1:5" x14ac:dyDescent="0.3">
      <c r="A64" s="14" t="s">
        <v>97</v>
      </c>
      <c r="B64">
        <v>76.927589999999995</v>
      </c>
      <c r="C64">
        <v>163.90090000000001</v>
      </c>
      <c r="D64">
        <v>159.87090000000001</v>
      </c>
      <c r="E64">
        <v>108.4799</v>
      </c>
    </row>
    <row r="65" spans="1:5" x14ac:dyDescent="0.3">
      <c r="A65" s="14" t="s">
        <v>98</v>
      </c>
      <c r="B65">
        <v>81.626710000000003</v>
      </c>
      <c r="C65">
        <v>192.8554</v>
      </c>
      <c r="D65">
        <v>136.2269</v>
      </c>
      <c r="E65">
        <v>112.3327</v>
      </c>
    </row>
    <row r="66" spans="1:5" x14ac:dyDescent="0.3">
      <c r="A66" s="14" t="s">
        <v>99</v>
      </c>
      <c r="B66">
        <v>70.217489999999998</v>
      </c>
      <c r="C66">
        <v>184.89189999999999</v>
      </c>
      <c r="D66">
        <v>103.0998</v>
      </c>
      <c r="E66">
        <v>103.3259</v>
      </c>
    </row>
    <row r="67" spans="1:5" x14ac:dyDescent="0.3">
      <c r="A67" s="14" t="s">
        <v>100</v>
      </c>
      <c r="B67">
        <v>80.325479999999999</v>
      </c>
      <c r="C67">
        <v>200.87049999999999</v>
      </c>
      <c r="D67">
        <v>162.5197</v>
      </c>
      <c r="E67">
        <v>92.6203</v>
      </c>
    </row>
    <row r="68" spans="1:5" x14ac:dyDescent="0.3">
      <c r="A68" s="14" t="s">
        <v>101</v>
      </c>
      <c r="B68">
        <v>80.712990000000005</v>
      </c>
      <c r="C68">
        <v>170.375</v>
      </c>
      <c r="D68">
        <v>101.3466</v>
      </c>
      <c r="E68">
        <v>86.394049999999993</v>
      </c>
    </row>
    <row r="69" spans="1:5" x14ac:dyDescent="0.3">
      <c r="A69" s="14" t="s">
        <v>102</v>
      </c>
      <c r="B69">
        <v>84.592209999999994</v>
      </c>
      <c r="C69">
        <v>141.4562</v>
      </c>
      <c r="D69">
        <v>123.0168</v>
      </c>
      <c r="E69">
        <v>123.4263</v>
      </c>
    </row>
    <row r="70" spans="1:5" x14ac:dyDescent="0.3">
      <c r="A70" s="14" t="s">
        <v>103</v>
      </c>
      <c r="B70">
        <v>98.505989999999997</v>
      </c>
      <c r="C70">
        <v>127.2569</v>
      </c>
      <c r="D70">
        <v>147.2381</v>
      </c>
      <c r="E70">
        <v>70.845290000000006</v>
      </c>
    </row>
    <row r="71" spans="1:5" x14ac:dyDescent="0.3">
      <c r="A71" s="14" t="s">
        <v>104</v>
      </c>
      <c r="B71">
        <v>82.14067</v>
      </c>
      <c r="C71">
        <v>150.3888</v>
      </c>
      <c r="D71">
        <v>156.81030000000001</v>
      </c>
      <c r="E71">
        <v>88.389150000000001</v>
      </c>
    </row>
    <row r="72" spans="1:5" x14ac:dyDescent="0.3">
      <c r="A72" s="14" t="s">
        <v>105</v>
      </c>
      <c r="B72">
        <v>83.160449999999997</v>
      </c>
      <c r="C72">
        <v>186.19069999999999</v>
      </c>
      <c r="D72">
        <v>162.15459999999999</v>
      </c>
      <c r="E72">
        <v>126.6502</v>
      </c>
    </row>
    <row r="73" spans="1:5" x14ac:dyDescent="0.3">
      <c r="A73" s="14" t="s">
        <v>106</v>
      </c>
      <c r="B73">
        <v>69.809579999999997</v>
      </c>
      <c r="C73">
        <v>163.48779999999999</v>
      </c>
      <c r="D73">
        <v>172.5291</v>
      </c>
      <c r="E73">
        <v>125.4165</v>
      </c>
    </row>
    <row r="74" spans="1:5" x14ac:dyDescent="0.3">
      <c r="A74" s="14" t="s">
        <v>107</v>
      </c>
      <c r="B74">
        <v>72.289670000000001</v>
      </c>
      <c r="C74">
        <v>167.1816</v>
      </c>
      <c r="D74">
        <v>175.1482</v>
      </c>
      <c r="E74">
        <v>158.66820000000001</v>
      </c>
    </row>
    <row r="75" spans="1:5" x14ac:dyDescent="0.3">
      <c r="A75" s="14" t="s">
        <v>108</v>
      </c>
      <c r="B75">
        <v>87.382310000000004</v>
      </c>
      <c r="C75">
        <v>164.39340000000001</v>
      </c>
      <c r="D75">
        <v>176.51929999999999</v>
      </c>
      <c r="E75">
        <v>131.50299999999999</v>
      </c>
    </row>
    <row r="76" spans="1:5" x14ac:dyDescent="0.3">
      <c r="A76" s="14" t="s">
        <v>109</v>
      </c>
      <c r="B76">
        <v>102.2547</v>
      </c>
      <c r="C76">
        <v>143.2038</v>
      </c>
      <c r="D76">
        <v>183.90969999999999</v>
      </c>
      <c r="E76">
        <v>158.37899999999999</v>
      </c>
    </row>
    <row r="77" spans="1:5" x14ac:dyDescent="0.3">
      <c r="A77" s="14" t="s">
        <v>110</v>
      </c>
      <c r="B77">
        <v>104.0536</v>
      </c>
      <c r="C77">
        <v>124.3377</v>
      </c>
      <c r="D77">
        <v>140.70949999999999</v>
      </c>
      <c r="E77">
        <v>152.85400000000001</v>
      </c>
    </row>
    <row r="78" spans="1:5" x14ac:dyDescent="0.3">
      <c r="A78" s="14" t="s">
        <v>111</v>
      </c>
      <c r="B78">
        <v>95.654700000000005</v>
      </c>
      <c r="C78">
        <v>130.4701</v>
      </c>
      <c r="D78">
        <v>146.38489999999999</v>
      </c>
      <c r="E78">
        <v>135.43539999999999</v>
      </c>
    </row>
    <row r="79" spans="1:5" x14ac:dyDescent="0.3">
      <c r="A79" s="14" t="s">
        <v>112</v>
      </c>
      <c r="B79">
        <v>88.952759999999998</v>
      </c>
      <c r="C79">
        <v>177.54810000000001</v>
      </c>
      <c r="D79">
        <v>152.5187</v>
      </c>
      <c r="E79">
        <v>108.4678</v>
      </c>
    </row>
    <row r="80" spans="1:5" x14ac:dyDescent="0.3">
      <c r="A80" s="14" t="s">
        <v>113</v>
      </c>
      <c r="B80">
        <v>103.0093</v>
      </c>
      <c r="C80">
        <v>134.4658</v>
      </c>
      <c r="D80">
        <v>134.35910000000001</v>
      </c>
      <c r="E80">
        <v>166.30160000000001</v>
      </c>
    </row>
    <row r="81" spans="1:5" x14ac:dyDescent="0.3">
      <c r="A81" s="14" t="s">
        <v>114</v>
      </c>
      <c r="B81">
        <v>98.746660000000006</v>
      </c>
      <c r="C81">
        <v>172.488</v>
      </c>
      <c r="D81">
        <v>151.97540000000001</v>
      </c>
      <c r="E81">
        <v>144.60130000000001</v>
      </c>
    </row>
    <row r="82" spans="1:5" x14ac:dyDescent="0.3">
      <c r="A82" s="14" t="s">
        <v>115</v>
      </c>
      <c r="B82">
        <v>98.350980000000007</v>
      </c>
      <c r="C82">
        <v>210.77629999999999</v>
      </c>
      <c r="D82">
        <v>151.36410000000001</v>
      </c>
      <c r="E82">
        <v>136.47389999999999</v>
      </c>
    </row>
    <row r="83" spans="1:5" x14ac:dyDescent="0.3">
      <c r="A83" s="14" t="s">
        <v>116</v>
      </c>
      <c r="B83">
        <v>90.070430000000002</v>
      </c>
      <c r="C83">
        <v>147.86670000000001</v>
      </c>
      <c r="D83">
        <v>152.02629999999999</v>
      </c>
      <c r="E83">
        <v>163.01259999999999</v>
      </c>
    </row>
    <row r="84" spans="1:5" x14ac:dyDescent="0.3">
      <c r="A84" s="14" t="s">
        <v>117</v>
      </c>
      <c r="B84">
        <v>101.9365</v>
      </c>
      <c r="C84">
        <v>155.55609999999999</v>
      </c>
      <c r="D84">
        <v>170.4024</v>
      </c>
      <c r="E84">
        <v>124.3395</v>
      </c>
    </row>
    <row r="85" spans="1:5" x14ac:dyDescent="0.3">
      <c r="A85" s="14" t="s">
        <v>118</v>
      </c>
      <c r="B85">
        <v>90.780190000000005</v>
      </c>
      <c r="C85">
        <v>123.96429999999999</v>
      </c>
      <c r="D85">
        <v>148.18889999999999</v>
      </c>
      <c r="E85">
        <v>131.5609</v>
      </c>
    </row>
    <row r="86" spans="1:5" x14ac:dyDescent="0.3">
      <c r="A86" s="14" t="s">
        <v>119</v>
      </c>
      <c r="B86">
        <v>95.328379999999996</v>
      </c>
      <c r="C86">
        <v>152.02520000000001</v>
      </c>
      <c r="D86">
        <v>163.929</v>
      </c>
      <c r="E86">
        <v>151.9504</v>
      </c>
    </row>
    <row r="87" spans="1:5" x14ac:dyDescent="0.3">
      <c r="A87" s="14" t="s">
        <v>120</v>
      </c>
      <c r="B87">
        <v>100.1254</v>
      </c>
      <c r="C87">
        <v>158.14570000000001</v>
      </c>
      <c r="D87">
        <v>170.4194</v>
      </c>
      <c r="E87">
        <v>136.95580000000001</v>
      </c>
    </row>
    <row r="88" spans="1:5" x14ac:dyDescent="0.3">
      <c r="A88" s="14" t="s">
        <v>121</v>
      </c>
      <c r="B88">
        <v>116.7885</v>
      </c>
      <c r="C88">
        <v>141.619</v>
      </c>
      <c r="D88">
        <v>141.673</v>
      </c>
      <c r="E88">
        <v>156.75980000000001</v>
      </c>
    </row>
    <row r="89" spans="1:5" x14ac:dyDescent="0.3">
      <c r="A89" s="14" t="s">
        <v>122</v>
      </c>
      <c r="B89">
        <v>117.1923</v>
      </c>
      <c r="C89">
        <v>131.39160000000001</v>
      </c>
      <c r="D89">
        <v>172.40600000000001</v>
      </c>
      <c r="E89">
        <v>119.11320000000001</v>
      </c>
    </row>
    <row r="90" spans="1:5" x14ac:dyDescent="0.3">
      <c r="A90" s="14" t="s">
        <v>123</v>
      </c>
      <c r="B90">
        <v>85.501840000000001</v>
      </c>
      <c r="C90">
        <v>139.89529999999999</v>
      </c>
      <c r="D90">
        <v>158.43610000000001</v>
      </c>
      <c r="E90">
        <v>104.0921</v>
      </c>
    </row>
    <row r="91" spans="1:5" x14ac:dyDescent="0.3">
      <c r="A91" s="14" t="s">
        <v>124</v>
      </c>
      <c r="B91">
        <v>97.796229999999994</v>
      </c>
      <c r="C91">
        <v>161.91900000000001</v>
      </c>
      <c r="D91">
        <v>181.5325</v>
      </c>
      <c r="E91">
        <v>104.68</v>
      </c>
    </row>
    <row r="92" spans="1:5" x14ac:dyDescent="0.3">
      <c r="A92" s="14" t="s">
        <v>125</v>
      </c>
      <c r="B92">
        <v>87.708629999999999</v>
      </c>
      <c r="C92">
        <v>161.7561</v>
      </c>
      <c r="D92">
        <v>155.06139999999999</v>
      </c>
      <c r="E92">
        <v>111.6219</v>
      </c>
    </row>
    <row r="93" spans="1:5" x14ac:dyDescent="0.3">
      <c r="A93" s="14" t="s">
        <v>126</v>
      </c>
      <c r="B93">
        <v>91.54298</v>
      </c>
      <c r="C93">
        <v>149.2807</v>
      </c>
      <c r="D93">
        <v>163.0291</v>
      </c>
      <c r="E93">
        <v>116.8627</v>
      </c>
    </row>
    <row r="94" spans="1:5" x14ac:dyDescent="0.3">
      <c r="A94" s="14" t="s">
        <v>127</v>
      </c>
      <c r="B94">
        <v>87.55771</v>
      </c>
      <c r="C94">
        <v>153.89590000000001</v>
      </c>
      <c r="D94">
        <v>158.33000000000001</v>
      </c>
      <c r="E94">
        <v>122.4624</v>
      </c>
    </row>
    <row r="95" spans="1:5" x14ac:dyDescent="0.3">
      <c r="A95" s="14" t="s">
        <v>128</v>
      </c>
      <c r="B95">
        <v>74.94923</v>
      </c>
      <c r="C95">
        <v>118.47920000000001</v>
      </c>
      <c r="D95">
        <v>174.2313</v>
      </c>
      <c r="E95">
        <v>130.13679999999999</v>
      </c>
    </row>
    <row r="96" spans="1:5" x14ac:dyDescent="0.3">
      <c r="A96" s="14" t="s">
        <v>129</v>
      </c>
      <c r="B96">
        <v>101.68770000000001</v>
      </c>
      <c r="C96">
        <v>138.40979999999999</v>
      </c>
      <c r="D96">
        <v>189.2285</v>
      </c>
      <c r="E96">
        <v>132.04759999999999</v>
      </c>
    </row>
    <row r="97" spans="1:5" x14ac:dyDescent="0.3">
      <c r="A97" s="14" t="s">
        <v>130</v>
      </c>
      <c r="B97">
        <v>99.562470000000005</v>
      </c>
      <c r="C97">
        <v>157.20439999999999</v>
      </c>
      <c r="D97">
        <v>164.3492</v>
      </c>
      <c r="E97">
        <v>114.8676</v>
      </c>
    </row>
    <row r="98" spans="1:5" x14ac:dyDescent="0.3">
      <c r="A98" s="14" t="s">
        <v>131</v>
      </c>
      <c r="B98">
        <v>91.697990000000004</v>
      </c>
      <c r="C98">
        <v>176.89670000000001</v>
      </c>
      <c r="D98">
        <v>164.87559999999999</v>
      </c>
      <c r="E98">
        <v>122.04559999999999</v>
      </c>
    </row>
    <row r="99" spans="1:5" x14ac:dyDescent="0.3">
      <c r="A99" s="14" t="s">
        <v>132</v>
      </c>
      <c r="B99">
        <v>91.473640000000003</v>
      </c>
      <c r="C99">
        <v>163.42429999999999</v>
      </c>
      <c r="D99">
        <v>171.94759999999999</v>
      </c>
      <c r="E99">
        <v>88.326499999999996</v>
      </c>
    </row>
    <row r="100" spans="1:5" x14ac:dyDescent="0.3">
      <c r="A100" s="14" t="s">
        <v>133</v>
      </c>
      <c r="B100">
        <v>89.870549999999994</v>
      </c>
      <c r="C100">
        <v>142.48490000000001</v>
      </c>
      <c r="D100">
        <v>164.0309</v>
      </c>
      <c r="E100">
        <v>157.155</v>
      </c>
    </row>
    <row r="101" spans="1:5" x14ac:dyDescent="0.3">
      <c r="A101" s="14" t="s">
        <v>134</v>
      </c>
      <c r="B101">
        <v>82.593450000000004</v>
      </c>
      <c r="C101">
        <v>136.5351</v>
      </c>
      <c r="D101">
        <v>168.471</v>
      </c>
      <c r="E101">
        <v>101.03919999999999</v>
      </c>
    </row>
    <row r="102" spans="1:5" x14ac:dyDescent="0.3">
      <c r="A102" s="14" t="s">
        <v>135</v>
      </c>
      <c r="B102">
        <v>86.325819999999993</v>
      </c>
      <c r="C102">
        <v>98.163399999999996</v>
      </c>
      <c r="D102">
        <v>206.26750000000001</v>
      </c>
      <c r="E102">
        <v>172.37119999999999</v>
      </c>
    </row>
    <row r="103" spans="1:5" x14ac:dyDescent="0.3">
      <c r="A103" s="14" t="s">
        <v>136</v>
      </c>
      <c r="B103">
        <v>94.390190000000004</v>
      </c>
      <c r="C103">
        <v>143.029</v>
      </c>
      <c r="D103">
        <v>154.1403</v>
      </c>
      <c r="E103">
        <v>59.971040000000002</v>
      </c>
    </row>
    <row r="104" spans="1:5" x14ac:dyDescent="0.3">
      <c r="A104" s="14" t="s">
        <v>137</v>
      </c>
      <c r="B104">
        <v>103.6538</v>
      </c>
      <c r="C104">
        <v>162.88810000000001</v>
      </c>
      <c r="D104">
        <v>172.16829999999999</v>
      </c>
      <c r="E104">
        <v>84.557980000000001</v>
      </c>
    </row>
    <row r="105" spans="1:5" x14ac:dyDescent="0.3">
      <c r="A105" s="14" t="s">
        <v>138</v>
      </c>
      <c r="B105">
        <v>108.1694</v>
      </c>
      <c r="C105">
        <v>146.43289999999999</v>
      </c>
      <c r="D105">
        <v>209.06909999999999</v>
      </c>
      <c r="E105">
        <v>101.6729</v>
      </c>
    </row>
    <row r="106" spans="1:5" x14ac:dyDescent="0.3">
      <c r="A106" s="14" t="s">
        <v>139</v>
      </c>
      <c r="B106">
        <v>110.40470000000001</v>
      </c>
      <c r="C106">
        <v>150.32919999999999</v>
      </c>
      <c r="D106">
        <v>184.08789999999999</v>
      </c>
      <c r="E106">
        <v>118.5855</v>
      </c>
    </row>
    <row r="107" spans="1:5" x14ac:dyDescent="0.3">
      <c r="A107" s="14" t="s">
        <v>140</v>
      </c>
      <c r="B107">
        <v>98.942449999999994</v>
      </c>
      <c r="C107">
        <v>105.54300000000001</v>
      </c>
      <c r="D107">
        <v>179.52889999999999</v>
      </c>
      <c r="E107">
        <v>142.3725</v>
      </c>
    </row>
    <row r="108" spans="1:5" x14ac:dyDescent="0.3">
      <c r="A108" s="14" t="s">
        <v>141</v>
      </c>
      <c r="B108">
        <v>107.35760000000001</v>
      </c>
      <c r="C108">
        <v>157.53809999999999</v>
      </c>
      <c r="D108">
        <v>191.3382</v>
      </c>
      <c r="E108">
        <v>96.174369999999996</v>
      </c>
    </row>
    <row r="109" spans="1:5" x14ac:dyDescent="0.3">
      <c r="A109" s="14" t="s">
        <v>142</v>
      </c>
      <c r="B109">
        <v>104.0903</v>
      </c>
      <c r="C109">
        <v>104.74469999999999</v>
      </c>
      <c r="D109">
        <v>179.76240000000001</v>
      </c>
      <c r="E109">
        <v>129.97300000000001</v>
      </c>
    </row>
    <row r="110" spans="1:5" x14ac:dyDescent="0.3">
      <c r="A110" s="14" t="s">
        <v>143</v>
      </c>
      <c r="B110">
        <v>111.91800000000001</v>
      </c>
      <c r="C110">
        <v>122.71720000000001</v>
      </c>
      <c r="D110">
        <v>126.0094</v>
      </c>
      <c r="E110">
        <v>153.16480000000001</v>
      </c>
    </row>
    <row r="111" spans="1:5" x14ac:dyDescent="0.3">
      <c r="A111" s="14" t="s">
        <v>144</v>
      </c>
      <c r="B111">
        <v>111.13079999999999</v>
      </c>
      <c r="C111">
        <v>151.4254</v>
      </c>
      <c r="D111">
        <v>146.21080000000001</v>
      </c>
      <c r="E111">
        <v>121.9372</v>
      </c>
    </row>
    <row r="112" spans="1:5" x14ac:dyDescent="0.3">
      <c r="A112" s="14" t="s">
        <v>145</v>
      </c>
      <c r="B112">
        <v>92.240499999999997</v>
      </c>
      <c r="C112">
        <v>166.38329999999999</v>
      </c>
      <c r="D112">
        <v>151.8098</v>
      </c>
      <c r="E112">
        <v>137.7269</v>
      </c>
    </row>
    <row r="113" spans="1:5" x14ac:dyDescent="0.3">
      <c r="A113" s="14" t="s">
        <v>146</v>
      </c>
      <c r="B113">
        <v>84.681950000000001</v>
      </c>
      <c r="C113">
        <v>167.62649999999999</v>
      </c>
      <c r="D113">
        <v>250.74109999999999</v>
      </c>
      <c r="E113">
        <v>93.463639999999998</v>
      </c>
    </row>
    <row r="114" spans="1:5" x14ac:dyDescent="0.3">
      <c r="A114" s="14" t="s">
        <v>147</v>
      </c>
      <c r="B114">
        <v>81.259590000000003</v>
      </c>
      <c r="C114">
        <v>154.69030000000001</v>
      </c>
      <c r="D114">
        <v>119.0521</v>
      </c>
      <c r="E114">
        <v>143.0857</v>
      </c>
    </row>
    <row r="115" spans="1:5" x14ac:dyDescent="0.3">
      <c r="A115" s="14" t="s">
        <v>148</v>
      </c>
      <c r="B115">
        <v>79.171090000000007</v>
      </c>
      <c r="C115">
        <v>126.08920000000001</v>
      </c>
      <c r="D115">
        <v>115.87260000000001</v>
      </c>
      <c r="E115">
        <v>178.40710000000001</v>
      </c>
    </row>
    <row r="116" spans="1:5" x14ac:dyDescent="0.3">
      <c r="A116" s="14" t="s">
        <v>149</v>
      </c>
      <c r="B116">
        <v>78.408299999999997</v>
      </c>
      <c r="C116">
        <v>176.32079999999999</v>
      </c>
      <c r="D116">
        <v>114.2214</v>
      </c>
      <c r="E116">
        <v>114.511</v>
      </c>
    </row>
    <row r="117" spans="1:5" x14ac:dyDescent="0.3">
      <c r="A117" s="14" t="s">
        <v>150</v>
      </c>
      <c r="B117">
        <v>70.866060000000004</v>
      </c>
      <c r="C117">
        <v>149.55070000000001</v>
      </c>
      <c r="D117">
        <v>126.4679</v>
      </c>
      <c r="E117">
        <v>103.4054</v>
      </c>
    </row>
    <row r="118" spans="1:5" x14ac:dyDescent="0.3">
      <c r="A118" s="14" t="s">
        <v>151</v>
      </c>
      <c r="B118">
        <v>91.677589999999995</v>
      </c>
      <c r="C118">
        <v>126.2719</v>
      </c>
      <c r="D118">
        <v>145.3194</v>
      </c>
      <c r="E118">
        <v>206.1</v>
      </c>
    </row>
    <row r="119" spans="1:5" x14ac:dyDescent="0.3">
      <c r="A119" s="14" t="s">
        <v>152</v>
      </c>
      <c r="B119">
        <v>89.409620000000004</v>
      </c>
      <c r="C119">
        <v>136.67410000000001</v>
      </c>
      <c r="D119">
        <v>142.06360000000001</v>
      </c>
      <c r="E119">
        <v>187.81399999999999</v>
      </c>
    </row>
    <row r="120" spans="1:5" x14ac:dyDescent="0.3">
      <c r="A120" s="14" t="s">
        <v>153</v>
      </c>
      <c r="B120">
        <v>99.709320000000005</v>
      </c>
      <c r="C120">
        <v>153.81649999999999</v>
      </c>
      <c r="D120">
        <v>117.0994</v>
      </c>
      <c r="E120">
        <v>135.3005</v>
      </c>
    </row>
    <row r="121" spans="1:5" x14ac:dyDescent="0.3">
      <c r="A121" s="14" t="s">
        <v>154</v>
      </c>
      <c r="B121">
        <v>71.902150000000006</v>
      </c>
      <c r="C121">
        <v>125.76349999999999</v>
      </c>
      <c r="D121">
        <v>102.41630000000001</v>
      </c>
      <c r="E121">
        <v>184.3081</v>
      </c>
    </row>
    <row r="122" spans="1:5" x14ac:dyDescent="0.3">
      <c r="A122" s="14" t="s">
        <v>155</v>
      </c>
      <c r="B122">
        <v>84.204689999999999</v>
      </c>
      <c r="C122">
        <v>94.334569999999999</v>
      </c>
      <c r="D122">
        <v>142.81489999999999</v>
      </c>
      <c r="E122">
        <v>161.203</v>
      </c>
    </row>
    <row r="123" spans="1:5" x14ac:dyDescent="0.3">
      <c r="A123" s="14" t="s">
        <v>156</v>
      </c>
      <c r="B123">
        <v>99.627740000000003</v>
      </c>
      <c r="C123">
        <v>117.6571</v>
      </c>
      <c r="D123">
        <v>144.5171</v>
      </c>
      <c r="E123">
        <v>109.8365</v>
      </c>
    </row>
    <row r="124" spans="1:5" x14ac:dyDescent="0.3">
      <c r="A124" s="14" t="s">
        <v>157</v>
      </c>
      <c r="B124">
        <v>90.506889999999999</v>
      </c>
      <c r="C124">
        <v>119.1306</v>
      </c>
      <c r="D124">
        <v>146.0198</v>
      </c>
      <c r="E124">
        <v>93.972049999999996</v>
      </c>
    </row>
    <row r="125" spans="1:5" x14ac:dyDescent="0.3">
      <c r="A125" s="14" t="s">
        <v>158</v>
      </c>
      <c r="B125">
        <v>88.618269999999995</v>
      </c>
      <c r="C125">
        <v>122.54640000000001</v>
      </c>
      <c r="D125">
        <v>123.25449999999999</v>
      </c>
      <c r="E125">
        <v>100.54770000000001</v>
      </c>
    </row>
    <row r="126" spans="1:5" x14ac:dyDescent="0.3">
      <c r="A126" s="14" t="s">
        <v>159</v>
      </c>
      <c r="B126">
        <v>78.314490000000006</v>
      </c>
      <c r="C126">
        <v>146.43289999999999</v>
      </c>
      <c r="D126">
        <v>148.98699999999999</v>
      </c>
      <c r="E126">
        <v>105.9378</v>
      </c>
    </row>
    <row r="127" spans="1:5" x14ac:dyDescent="0.3">
      <c r="A127" s="14" t="s">
        <v>160</v>
      </c>
      <c r="B127">
        <v>85.493690000000001</v>
      </c>
      <c r="C127">
        <v>173.5206</v>
      </c>
      <c r="D127">
        <v>165.0624</v>
      </c>
      <c r="E127">
        <v>121.46729999999999</v>
      </c>
    </row>
    <row r="128" spans="1:5" x14ac:dyDescent="0.3">
      <c r="A128" s="14" t="s">
        <v>161</v>
      </c>
      <c r="B128">
        <v>87.455730000000003</v>
      </c>
      <c r="C128">
        <v>146.5838</v>
      </c>
      <c r="D128">
        <v>155.9316</v>
      </c>
      <c r="E128">
        <v>90.348100000000002</v>
      </c>
    </row>
    <row r="129" spans="1:5" x14ac:dyDescent="0.3">
      <c r="A129" s="14" t="s">
        <v>162</v>
      </c>
      <c r="B129">
        <v>89.397379999999998</v>
      </c>
      <c r="C129">
        <v>151.24270000000001</v>
      </c>
      <c r="D129">
        <v>197.107</v>
      </c>
      <c r="E129">
        <v>82.878529999999998</v>
      </c>
    </row>
    <row r="130" spans="1:5" x14ac:dyDescent="0.3">
      <c r="A130" s="14" t="s">
        <v>163</v>
      </c>
      <c r="B130">
        <v>92.542360000000002</v>
      </c>
      <c r="C130">
        <v>114.25320000000001</v>
      </c>
      <c r="D130">
        <v>159.21289999999999</v>
      </c>
      <c r="E130">
        <v>148.76499999999999</v>
      </c>
    </row>
    <row r="131" spans="1:5" x14ac:dyDescent="0.3">
      <c r="A131" s="14" t="s">
        <v>164</v>
      </c>
      <c r="B131">
        <v>85.191829999999996</v>
      </c>
      <c r="C131">
        <v>154.42019999999999</v>
      </c>
      <c r="D131">
        <v>153.64789999999999</v>
      </c>
      <c r="E131">
        <v>104.6391</v>
      </c>
    </row>
    <row r="132" spans="1:5" x14ac:dyDescent="0.3">
      <c r="A132" s="14" t="s">
        <v>165</v>
      </c>
      <c r="B132">
        <v>93.031850000000006</v>
      </c>
      <c r="C132">
        <v>131.5266</v>
      </c>
      <c r="D132">
        <v>156.63630000000001</v>
      </c>
      <c r="E132">
        <v>98.065860000000001</v>
      </c>
    </row>
    <row r="133" spans="1:5" x14ac:dyDescent="0.3">
      <c r="A133" s="14" t="s">
        <v>166</v>
      </c>
      <c r="B133">
        <v>89.258690000000001</v>
      </c>
      <c r="C133">
        <v>124.3257</v>
      </c>
      <c r="D133">
        <v>181.333</v>
      </c>
      <c r="E133">
        <v>99.367009999999993</v>
      </c>
    </row>
    <row r="134" spans="1:5" x14ac:dyDescent="0.3">
      <c r="A134" s="14" t="s">
        <v>167</v>
      </c>
      <c r="B134">
        <v>78.033029999999997</v>
      </c>
      <c r="C134">
        <v>131.21680000000001</v>
      </c>
      <c r="D134">
        <v>181.9315</v>
      </c>
      <c r="E134">
        <v>71.324789999999993</v>
      </c>
    </row>
    <row r="135" spans="1:5" x14ac:dyDescent="0.3">
      <c r="A135" s="14" t="s">
        <v>168</v>
      </c>
      <c r="B135">
        <v>89.666600000000003</v>
      </c>
      <c r="C135">
        <v>145.8689</v>
      </c>
      <c r="D135">
        <v>169.93549999999999</v>
      </c>
      <c r="E135">
        <v>184.54910000000001</v>
      </c>
    </row>
    <row r="136" spans="1:5" x14ac:dyDescent="0.3">
      <c r="A136" s="14" t="s">
        <v>169</v>
      </c>
      <c r="B136">
        <v>83.401110000000003</v>
      </c>
      <c r="C136">
        <v>122.43519999999999</v>
      </c>
      <c r="D136">
        <v>175.13550000000001</v>
      </c>
      <c r="E136">
        <v>210.3263</v>
      </c>
    </row>
    <row r="137" spans="1:5" x14ac:dyDescent="0.3">
      <c r="A137" s="14" t="s">
        <v>170</v>
      </c>
      <c r="B137">
        <v>98.444800000000001</v>
      </c>
      <c r="C137">
        <v>105.1816</v>
      </c>
      <c r="D137">
        <v>208.0333</v>
      </c>
      <c r="E137">
        <v>186.7996</v>
      </c>
    </row>
    <row r="138" spans="1:5" x14ac:dyDescent="0.3">
      <c r="A138" s="14" t="s">
        <v>171</v>
      </c>
      <c r="B138">
        <v>141.96459999999999</v>
      </c>
      <c r="C138">
        <v>135.0735</v>
      </c>
      <c r="D138">
        <v>196.41929999999999</v>
      </c>
      <c r="E138">
        <v>145.14340000000001</v>
      </c>
    </row>
    <row r="139" spans="1:5" x14ac:dyDescent="0.3">
      <c r="A139" s="14" t="s">
        <v>172</v>
      </c>
      <c r="B139">
        <v>161.13640000000001</v>
      </c>
      <c r="C139">
        <v>135.79239999999999</v>
      </c>
      <c r="D139">
        <v>203.91579999999999</v>
      </c>
      <c r="E139">
        <v>124.7419</v>
      </c>
    </row>
    <row r="140" spans="1:5" x14ac:dyDescent="0.3">
      <c r="A140" s="14" t="s">
        <v>173</v>
      </c>
      <c r="B140">
        <v>135.21780000000001</v>
      </c>
      <c r="C140">
        <v>161.29939999999999</v>
      </c>
      <c r="D140">
        <v>168.5771</v>
      </c>
      <c r="E140">
        <v>157.92850000000001</v>
      </c>
    </row>
    <row r="141" spans="1:5" x14ac:dyDescent="0.3">
      <c r="A141" s="14" t="s">
        <v>174</v>
      </c>
      <c r="B141">
        <v>91.020859999999999</v>
      </c>
      <c r="C141">
        <v>113.6773</v>
      </c>
      <c r="D141">
        <v>120.4486</v>
      </c>
      <c r="E141">
        <v>192.8355</v>
      </c>
    </row>
    <row r="142" spans="1:5" x14ac:dyDescent="0.3">
      <c r="A142" s="14" t="s">
        <v>175</v>
      </c>
      <c r="B142">
        <v>114.1615</v>
      </c>
      <c r="C142">
        <v>141.5515</v>
      </c>
      <c r="D142">
        <v>147.38669999999999</v>
      </c>
      <c r="E142">
        <v>155.13820000000001</v>
      </c>
    </row>
    <row r="143" spans="1:5" x14ac:dyDescent="0.3">
      <c r="A143" s="14" t="s">
        <v>176</v>
      </c>
      <c r="B143">
        <v>118.57510000000001</v>
      </c>
      <c r="C143">
        <v>118.9836</v>
      </c>
      <c r="D143">
        <v>141.92349999999999</v>
      </c>
      <c r="E143">
        <v>156.44900000000001</v>
      </c>
    </row>
    <row r="144" spans="1:5" x14ac:dyDescent="0.3">
      <c r="A144" s="14" t="s">
        <v>177</v>
      </c>
      <c r="B144">
        <v>110.8575</v>
      </c>
      <c r="C144">
        <v>131.70930000000001</v>
      </c>
      <c r="D144">
        <v>188.66820000000001</v>
      </c>
      <c r="E144">
        <v>123.7226</v>
      </c>
    </row>
    <row r="145" spans="1:5" x14ac:dyDescent="0.3">
      <c r="A145" s="14" t="s">
        <v>178</v>
      </c>
      <c r="B145">
        <v>146.1335</v>
      </c>
      <c r="C145">
        <v>183.79169999999999</v>
      </c>
      <c r="D145">
        <v>187.7088</v>
      </c>
      <c r="E145">
        <v>119.8794</v>
      </c>
    </row>
    <row r="146" spans="1:5" x14ac:dyDescent="0.3">
      <c r="A146" s="14" t="s">
        <v>179</v>
      </c>
      <c r="B146">
        <v>130.83690000000001</v>
      </c>
      <c r="C146">
        <v>122.59399999999999</v>
      </c>
      <c r="D146">
        <v>153.19370000000001</v>
      </c>
      <c r="E146">
        <v>145.4495</v>
      </c>
    </row>
    <row r="147" spans="1:5" x14ac:dyDescent="0.3">
      <c r="A147" s="14" t="s">
        <v>180</v>
      </c>
      <c r="B147">
        <v>104.2371</v>
      </c>
      <c r="C147">
        <v>94.656279999999995</v>
      </c>
      <c r="D147">
        <v>168.0975</v>
      </c>
      <c r="E147">
        <v>109.0702</v>
      </c>
    </row>
    <row r="148" spans="1:5" x14ac:dyDescent="0.3">
      <c r="A148" s="14" t="s">
        <v>181</v>
      </c>
      <c r="B148">
        <v>130.1516</v>
      </c>
      <c r="C148">
        <v>122.2882</v>
      </c>
      <c r="D148">
        <v>155.36279999999999</v>
      </c>
      <c r="E148">
        <v>103.53789999999999</v>
      </c>
    </row>
    <row r="149" spans="1:5" x14ac:dyDescent="0.3">
      <c r="A149" s="14" t="s">
        <v>182</v>
      </c>
      <c r="B149">
        <v>100.83920000000001</v>
      </c>
      <c r="C149">
        <v>139.66890000000001</v>
      </c>
      <c r="D149">
        <v>146.0198</v>
      </c>
      <c r="E149">
        <v>92.945589999999996</v>
      </c>
    </row>
    <row r="150" spans="1:5" x14ac:dyDescent="0.3">
      <c r="A150" s="14" t="s">
        <v>183</v>
      </c>
      <c r="B150">
        <v>112.1383</v>
      </c>
      <c r="C150">
        <v>133.38939999999999</v>
      </c>
      <c r="D150">
        <v>170.25389999999999</v>
      </c>
      <c r="E150">
        <v>94.425039999999996</v>
      </c>
    </row>
    <row r="151" spans="1:5" x14ac:dyDescent="0.3">
      <c r="A151" s="14" t="s">
        <v>184</v>
      </c>
      <c r="B151">
        <v>88.33681</v>
      </c>
      <c r="C151">
        <v>162.84440000000001</v>
      </c>
      <c r="D151">
        <v>139.54640000000001</v>
      </c>
      <c r="E151">
        <v>118.1759</v>
      </c>
    </row>
    <row r="152" spans="1:5" x14ac:dyDescent="0.3">
      <c r="A152" s="14" t="s">
        <v>185</v>
      </c>
      <c r="B152">
        <v>81.218800000000002</v>
      </c>
      <c r="C152">
        <v>128.28960000000001</v>
      </c>
      <c r="D152">
        <v>135.29300000000001</v>
      </c>
      <c r="E152">
        <v>150.48779999999999</v>
      </c>
    </row>
    <row r="153" spans="1:5" x14ac:dyDescent="0.3">
      <c r="A153" s="14" t="s">
        <v>186</v>
      </c>
      <c r="B153">
        <v>105.2773</v>
      </c>
      <c r="C153">
        <v>166.69710000000001</v>
      </c>
      <c r="D153">
        <v>148.51159999999999</v>
      </c>
      <c r="E153">
        <v>180.4239</v>
      </c>
    </row>
    <row r="154" spans="1:5" x14ac:dyDescent="0.3">
      <c r="A154" s="14" t="s">
        <v>187</v>
      </c>
      <c r="B154">
        <v>106.6968</v>
      </c>
      <c r="C154">
        <v>167.1935</v>
      </c>
      <c r="D154">
        <v>148.07859999999999</v>
      </c>
      <c r="E154">
        <v>124.7154</v>
      </c>
    </row>
    <row r="155" spans="1:5" x14ac:dyDescent="0.3">
      <c r="A155" s="14" t="s">
        <v>188</v>
      </c>
      <c r="B155">
        <v>89.715549999999993</v>
      </c>
      <c r="C155">
        <v>108.6688</v>
      </c>
      <c r="D155">
        <v>156.06319999999999</v>
      </c>
      <c r="E155">
        <v>123.4648</v>
      </c>
    </row>
    <row r="156" spans="1:5" x14ac:dyDescent="0.3">
      <c r="A156" s="14" t="s">
        <v>189</v>
      </c>
      <c r="B156">
        <v>103.7109</v>
      </c>
      <c r="C156">
        <v>116.6125</v>
      </c>
      <c r="D156">
        <v>169.46860000000001</v>
      </c>
      <c r="E156">
        <v>115.43380000000001</v>
      </c>
    </row>
    <row r="157" spans="1:5" x14ac:dyDescent="0.3">
      <c r="A157" s="14" t="s">
        <v>190</v>
      </c>
      <c r="B157">
        <v>122.26260000000001</v>
      </c>
      <c r="C157">
        <v>91.963390000000004</v>
      </c>
      <c r="D157">
        <v>155.435</v>
      </c>
      <c r="E157">
        <v>129.8887</v>
      </c>
    </row>
    <row r="158" spans="1:5" x14ac:dyDescent="0.3">
      <c r="A158" s="14" t="s">
        <v>191</v>
      </c>
      <c r="B158">
        <v>111.55500000000001</v>
      </c>
      <c r="C158">
        <v>112.4897</v>
      </c>
      <c r="D158">
        <v>160.1977</v>
      </c>
      <c r="E158">
        <v>105.974</v>
      </c>
    </row>
    <row r="159" spans="1:5" x14ac:dyDescent="0.3">
      <c r="A159" s="14" t="s">
        <v>192</v>
      </c>
      <c r="B159">
        <v>150.4288</v>
      </c>
      <c r="C159">
        <v>147.541</v>
      </c>
      <c r="D159">
        <v>161.46270000000001</v>
      </c>
      <c r="E159">
        <v>127.62130000000001</v>
      </c>
    </row>
    <row r="160" spans="1:5" x14ac:dyDescent="0.3">
      <c r="A160" s="14" t="s">
        <v>193</v>
      </c>
      <c r="B160">
        <v>111.1553</v>
      </c>
      <c r="C160">
        <v>161.76009999999999</v>
      </c>
      <c r="D160">
        <v>161.83199999999999</v>
      </c>
      <c r="E160">
        <v>110.2822</v>
      </c>
    </row>
    <row r="161" spans="1:5" x14ac:dyDescent="0.3">
      <c r="A161" s="14" t="s">
        <v>194</v>
      </c>
      <c r="B161">
        <v>118.0489</v>
      </c>
      <c r="C161">
        <v>175.8759</v>
      </c>
      <c r="D161">
        <v>173.0385</v>
      </c>
      <c r="E161">
        <v>103.962</v>
      </c>
    </row>
    <row r="162" spans="1:5" x14ac:dyDescent="0.3">
      <c r="A162" s="14" t="s">
        <v>195</v>
      </c>
      <c r="B162">
        <v>114.2962</v>
      </c>
      <c r="C162">
        <v>140.6936</v>
      </c>
      <c r="D162">
        <v>187.6112</v>
      </c>
      <c r="E162">
        <v>115.0314</v>
      </c>
    </row>
    <row r="163" spans="1:5" x14ac:dyDescent="0.3">
      <c r="A163" s="14" t="s">
        <v>196</v>
      </c>
      <c r="B163">
        <v>98.25309</v>
      </c>
      <c r="C163">
        <v>118.3323</v>
      </c>
      <c r="D163">
        <v>178.37430000000001</v>
      </c>
      <c r="E163">
        <v>112.59780000000001</v>
      </c>
    </row>
    <row r="164" spans="1:5" x14ac:dyDescent="0.3">
      <c r="A164" s="14" t="s">
        <v>197</v>
      </c>
      <c r="B164">
        <v>96.486840000000001</v>
      </c>
      <c r="C164">
        <v>140.77699999999999</v>
      </c>
      <c r="D164">
        <v>144.0247</v>
      </c>
      <c r="E164">
        <v>91.731179999999995</v>
      </c>
    </row>
    <row r="165" spans="1:5" x14ac:dyDescent="0.3">
      <c r="A165" s="14" t="s">
        <v>198</v>
      </c>
      <c r="B165">
        <v>130.2209</v>
      </c>
      <c r="C165">
        <v>109.16930000000001</v>
      </c>
      <c r="D165">
        <v>159.9897</v>
      </c>
      <c r="E165">
        <v>96.885180000000005</v>
      </c>
    </row>
    <row r="166" spans="1:5" x14ac:dyDescent="0.3">
      <c r="A166" s="14" t="s">
        <v>199</v>
      </c>
      <c r="B166">
        <v>124.66930000000001</v>
      </c>
      <c r="C166">
        <v>134.3546</v>
      </c>
      <c r="D166">
        <v>164.50200000000001</v>
      </c>
      <c r="E166">
        <v>102.73309999999999</v>
      </c>
    </row>
    <row r="167" spans="1:5" x14ac:dyDescent="0.3">
      <c r="A167" s="14" t="s">
        <v>200</v>
      </c>
      <c r="B167">
        <v>114.74079999999999</v>
      </c>
      <c r="C167">
        <v>149.88829999999999</v>
      </c>
      <c r="D167">
        <v>188.613</v>
      </c>
      <c r="E167">
        <v>95.287660000000002</v>
      </c>
    </row>
    <row r="168" spans="1:5" x14ac:dyDescent="0.3">
      <c r="A168" s="14" t="s">
        <v>201</v>
      </c>
      <c r="B168">
        <v>111.6447</v>
      </c>
      <c r="C168">
        <v>143.36660000000001</v>
      </c>
      <c r="D168">
        <v>212.74940000000001</v>
      </c>
      <c r="E168">
        <v>80.68826</v>
      </c>
    </row>
    <row r="169" spans="1:5" x14ac:dyDescent="0.3">
      <c r="A169" s="14" t="s">
        <v>202</v>
      </c>
      <c r="B169">
        <v>96.89067</v>
      </c>
      <c r="C169">
        <v>134.87889999999999</v>
      </c>
      <c r="D169">
        <v>182.6489</v>
      </c>
      <c r="E169">
        <v>112.6845</v>
      </c>
    </row>
    <row r="170" spans="1:5" x14ac:dyDescent="0.3">
      <c r="A170" s="14" t="s">
        <v>203</v>
      </c>
      <c r="B170">
        <v>77.42116</v>
      </c>
      <c r="C170">
        <v>154.9008</v>
      </c>
      <c r="D170">
        <v>153.59270000000001</v>
      </c>
      <c r="E170">
        <v>92.943179999999998</v>
      </c>
    </row>
    <row r="171" spans="1:5" x14ac:dyDescent="0.3">
      <c r="A171" s="14" t="s">
        <v>204</v>
      </c>
      <c r="B171">
        <v>110.6902</v>
      </c>
      <c r="C171">
        <v>132.1105</v>
      </c>
      <c r="D171">
        <v>195.3921</v>
      </c>
      <c r="E171">
        <v>90.890249999999995</v>
      </c>
    </row>
    <row r="172" spans="1:5" x14ac:dyDescent="0.3">
      <c r="A172" s="14" t="s">
        <v>205</v>
      </c>
      <c r="B172">
        <v>133.7208</v>
      </c>
      <c r="C172">
        <v>141.70240000000001</v>
      </c>
      <c r="D172">
        <v>243.9196</v>
      </c>
      <c r="E172">
        <v>82.830340000000007</v>
      </c>
    </row>
    <row r="173" spans="1:5" x14ac:dyDescent="0.3">
      <c r="A173" s="14" t="s">
        <v>206</v>
      </c>
      <c r="B173">
        <v>96.751980000000003</v>
      </c>
      <c r="C173">
        <v>95.117009999999993</v>
      </c>
      <c r="D173">
        <v>147.82810000000001</v>
      </c>
      <c r="E173">
        <v>152.73589999999999</v>
      </c>
    </row>
    <row r="174" spans="1:5" x14ac:dyDescent="0.3">
      <c r="A174" s="14" t="s">
        <v>207</v>
      </c>
      <c r="B174">
        <v>161.72380000000001</v>
      </c>
      <c r="C174">
        <v>116.4496</v>
      </c>
      <c r="D174">
        <v>313.24279999999999</v>
      </c>
      <c r="E174">
        <v>136.44739999999999</v>
      </c>
    </row>
    <row r="175" spans="1:5" x14ac:dyDescent="0.3">
      <c r="A175" s="14" t="s">
        <v>208</v>
      </c>
      <c r="B175">
        <v>122.2178</v>
      </c>
      <c r="C175">
        <v>112.0489</v>
      </c>
      <c r="D175">
        <v>177.8098</v>
      </c>
      <c r="E175">
        <v>121.0577</v>
      </c>
    </row>
    <row r="176" spans="1:5" x14ac:dyDescent="0.3">
      <c r="A176" s="14" t="s">
        <v>209</v>
      </c>
      <c r="B176">
        <v>93.884379999999993</v>
      </c>
      <c r="C176">
        <v>157.16470000000001</v>
      </c>
      <c r="D176">
        <v>171.54849999999999</v>
      </c>
      <c r="E176">
        <v>130.62119999999999</v>
      </c>
    </row>
    <row r="177" spans="1:5" x14ac:dyDescent="0.3">
      <c r="A177" s="14" t="s">
        <v>210</v>
      </c>
      <c r="B177">
        <v>103.89449999999999</v>
      </c>
      <c r="C177">
        <v>174.89490000000001</v>
      </c>
      <c r="D177">
        <v>132.00319999999999</v>
      </c>
      <c r="E177">
        <v>110.93519999999999</v>
      </c>
    </row>
    <row r="178" spans="1:5" x14ac:dyDescent="0.3">
      <c r="A178" s="14" t="s">
        <v>211</v>
      </c>
      <c r="B178">
        <v>114.0188</v>
      </c>
      <c r="C178">
        <v>171.16929999999999</v>
      </c>
      <c r="D178">
        <v>163.6446</v>
      </c>
      <c r="E178">
        <v>114.4074</v>
      </c>
    </row>
    <row r="179" spans="1:5" x14ac:dyDescent="0.3">
      <c r="A179" s="14" t="s">
        <v>212</v>
      </c>
      <c r="B179">
        <v>92.921710000000004</v>
      </c>
      <c r="C179">
        <v>128.86949999999999</v>
      </c>
      <c r="D179">
        <v>164.89680000000001</v>
      </c>
      <c r="E179">
        <v>84.683279999999996</v>
      </c>
    </row>
    <row r="180" spans="1:5" x14ac:dyDescent="0.3">
      <c r="A180" s="14" t="s">
        <v>213</v>
      </c>
      <c r="B180">
        <v>106.913</v>
      </c>
      <c r="C180">
        <v>145.5471</v>
      </c>
      <c r="D180">
        <v>152.09</v>
      </c>
      <c r="E180">
        <v>66.062349999999995</v>
      </c>
    </row>
    <row r="181" spans="1:5" x14ac:dyDescent="0.3">
      <c r="A181" s="14" t="s">
        <v>214</v>
      </c>
      <c r="B181">
        <v>133.2843</v>
      </c>
      <c r="C181">
        <v>166.06950000000001</v>
      </c>
      <c r="D181">
        <v>155.851</v>
      </c>
      <c r="E181">
        <v>89.950530000000001</v>
      </c>
    </row>
    <row r="182" spans="1:5" x14ac:dyDescent="0.3">
      <c r="A182" s="14" t="s">
        <v>215</v>
      </c>
      <c r="B182">
        <v>125.84</v>
      </c>
      <c r="C182">
        <v>192.4265</v>
      </c>
      <c r="D182">
        <v>164.37889999999999</v>
      </c>
      <c r="E182">
        <v>110.69670000000001</v>
      </c>
    </row>
    <row r="183" spans="1:5" x14ac:dyDescent="0.3">
      <c r="A183" s="14" t="s">
        <v>216</v>
      </c>
      <c r="B183">
        <v>109.59699999999999</v>
      </c>
      <c r="C183">
        <v>150.7979</v>
      </c>
      <c r="D183">
        <v>155.626</v>
      </c>
      <c r="E183">
        <v>99.646519999999995</v>
      </c>
    </row>
    <row r="184" spans="1:5" x14ac:dyDescent="0.3">
      <c r="A184" s="14" t="s">
        <v>217</v>
      </c>
      <c r="B184">
        <v>90.759789999999995</v>
      </c>
      <c r="C184">
        <v>104.91549999999999</v>
      </c>
      <c r="D184">
        <v>158.4658</v>
      </c>
      <c r="E184">
        <v>84.779660000000007</v>
      </c>
    </row>
    <row r="185" spans="1:5" x14ac:dyDescent="0.3">
      <c r="A185" s="14" t="s">
        <v>218</v>
      </c>
      <c r="B185">
        <v>92.240499999999997</v>
      </c>
      <c r="C185">
        <v>137.4605</v>
      </c>
      <c r="D185">
        <v>147.4376</v>
      </c>
      <c r="E185">
        <v>77.854640000000003</v>
      </c>
    </row>
    <row r="186" spans="1:5" x14ac:dyDescent="0.3">
      <c r="A186" s="14" t="s">
        <v>219</v>
      </c>
      <c r="B186">
        <v>116.67829999999999</v>
      </c>
      <c r="C186">
        <v>145.3843</v>
      </c>
      <c r="D186">
        <v>130.6533</v>
      </c>
      <c r="E186">
        <v>70.638069999999999</v>
      </c>
    </row>
    <row r="187" spans="1:5" x14ac:dyDescent="0.3">
      <c r="A187" s="14" t="s">
        <v>220</v>
      </c>
      <c r="B187">
        <v>109.1443</v>
      </c>
      <c r="C187">
        <v>131.17310000000001</v>
      </c>
      <c r="D187">
        <v>160.34209999999999</v>
      </c>
      <c r="E187">
        <v>153.37440000000001</v>
      </c>
    </row>
    <row r="188" spans="1:5" x14ac:dyDescent="0.3">
      <c r="A188" s="14" t="s">
        <v>221</v>
      </c>
      <c r="B188">
        <v>124.29810000000001</v>
      </c>
      <c r="C188">
        <v>156.4537</v>
      </c>
      <c r="D188">
        <v>141.7877</v>
      </c>
      <c r="E188">
        <v>191.0669</v>
      </c>
    </row>
    <row r="189" spans="1:5" x14ac:dyDescent="0.3">
      <c r="A189" s="14" t="s">
        <v>222</v>
      </c>
      <c r="B189">
        <v>135.81739999999999</v>
      </c>
      <c r="C189">
        <v>162.7808</v>
      </c>
      <c r="D189">
        <v>149.14400000000001</v>
      </c>
      <c r="E189">
        <v>185.93940000000001</v>
      </c>
    </row>
    <row r="190" spans="1:5" x14ac:dyDescent="0.3">
      <c r="A190" s="14" t="s">
        <v>223</v>
      </c>
      <c r="B190">
        <v>105.53019999999999</v>
      </c>
      <c r="C190">
        <v>138.4376</v>
      </c>
      <c r="D190">
        <v>163.27099999999999</v>
      </c>
      <c r="E190">
        <v>175.47470000000001</v>
      </c>
    </row>
    <row r="191" spans="1:5" x14ac:dyDescent="0.3">
      <c r="A191" s="14" t="s">
        <v>224</v>
      </c>
      <c r="B191">
        <v>132.8887</v>
      </c>
      <c r="C191">
        <v>154.77369999999999</v>
      </c>
      <c r="D191">
        <v>143.97380000000001</v>
      </c>
      <c r="E191">
        <v>147.85900000000001</v>
      </c>
    </row>
    <row r="192" spans="1:5" x14ac:dyDescent="0.3">
      <c r="A192" s="14" t="s">
        <v>225</v>
      </c>
      <c r="B192">
        <v>118.9953</v>
      </c>
      <c r="C192">
        <v>135.5223</v>
      </c>
      <c r="D192">
        <v>150.84620000000001</v>
      </c>
      <c r="E192">
        <v>119.8963</v>
      </c>
    </row>
    <row r="193" spans="1:5" x14ac:dyDescent="0.3">
      <c r="A193" s="14" t="s">
        <v>226</v>
      </c>
      <c r="B193">
        <v>117.16379999999999</v>
      </c>
      <c r="C193">
        <v>119.35299999999999</v>
      </c>
      <c r="D193">
        <v>135.88730000000001</v>
      </c>
      <c r="E193">
        <v>182.87440000000001</v>
      </c>
    </row>
    <row r="194" spans="1:5" x14ac:dyDescent="0.3">
      <c r="A194" s="14" t="s">
        <v>227</v>
      </c>
      <c r="B194">
        <v>122.5889</v>
      </c>
      <c r="C194">
        <v>118.5348</v>
      </c>
      <c r="D194">
        <v>135.9255</v>
      </c>
      <c r="E194">
        <v>91.309510000000003</v>
      </c>
    </row>
    <row r="195" spans="1:5" x14ac:dyDescent="0.3">
      <c r="A195" s="14" t="s">
        <v>228</v>
      </c>
      <c r="B195">
        <v>137.73869999999999</v>
      </c>
      <c r="C195">
        <v>152.77979999999999</v>
      </c>
      <c r="D195">
        <v>159.76900000000001</v>
      </c>
      <c r="E195">
        <v>110.7184</v>
      </c>
    </row>
    <row r="196" spans="1:5" x14ac:dyDescent="0.3">
      <c r="A196" s="14" t="s">
        <v>229</v>
      </c>
      <c r="B196">
        <v>147.8793</v>
      </c>
      <c r="C196">
        <v>181.01150000000001</v>
      </c>
      <c r="D196">
        <v>136.36269999999999</v>
      </c>
      <c r="E196">
        <v>130.65010000000001</v>
      </c>
    </row>
    <row r="197" spans="1:5" x14ac:dyDescent="0.3">
      <c r="A197" s="14" t="s">
        <v>230</v>
      </c>
      <c r="B197">
        <v>113.464</v>
      </c>
      <c r="C197">
        <v>154.2176</v>
      </c>
      <c r="D197">
        <v>130.09299999999999</v>
      </c>
      <c r="E197">
        <v>116.26990000000001</v>
      </c>
    </row>
    <row r="198" spans="1:5" x14ac:dyDescent="0.3">
      <c r="A198" s="14" t="s">
        <v>231</v>
      </c>
      <c r="B198">
        <v>104.7388</v>
      </c>
      <c r="C198">
        <v>172.88910000000001</v>
      </c>
      <c r="D198">
        <v>150.0694</v>
      </c>
      <c r="E198">
        <v>99.964579999999998</v>
      </c>
    </row>
    <row r="199" spans="1:5" x14ac:dyDescent="0.3">
      <c r="A199" s="14" t="s">
        <v>232</v>
      </c>
      <c r="B199">
        <v>119.71729999999999</v>
      </c>
      <c r="C199">
        <v>119.59529999999999</v>
      </c>
      <c r="D199">
        <v>144.96709999999999</v>
      </c>
      <c r="E199">
        <v>123.4455</v>
      </c>
    </row>
    <row r="200" spans="1:5" x14ac:dyDescent="0.3">
      <c r="A200" s="14" t="s">
        <v>233</v>
      </c>
      <c r="B200">
        <v>113.39879999999999</v>
      </c>
      <c r="C200">
        <v>122.94750000000001</v>
      </c>
      <c r="D200">
        <v>143.2182</v>
      </c>
      <c r="E200">
        <v>113.711</v>
      </c>
    </row>
    <row r="201" spans="1:5" x14ac:dyDescent="0.3">
      <c r="A201" s="14" t="s">
        <v>234</v>
      </c>
      <c r="B201">
        <v>122.4299</v>
      </c>
      <c r="C201">
        <v>148.62530000000001</v>
      </c>
      <c r="D201">
        <v>139.6652</v>
      </c>
      <c r="E201">
        <v>124.91540000000001</v>
      </c>
    </row>
    <row r="202" spans="1:5" x14ac:dyDescent="0.3">
      <c r="A202" s="14" t="s">
        <v>235</v>
      </c>
      <c r="B202">
        <v>106.53360000000001</v>
      </c>
      <c r="C202">
        <v>186.41309999999999</v>
      </c>
      <c r="D202">
        <v>187.1061</v>
      </c>
      <c r="E202">
        <v>133.99690000000001</v>
      </c>
    </row>
    <row r="203" spans="1:5" x14ac:dyDescent="0.3">
      <c r="A203" s="14" t="s">
        <v>236</v>
      </c>
      <c r="B203">
        <v>105.3181</v>
      </c>
      <c r="C203">
        <v>153.84819999999999</v>
      </c>
      <c r="D203">
        <v>206.59010000000001</v>
      </c>
      <c r="E203">
        <v>115.282</v>
      </c>
    </row>
    <row r="204" spans="1:5" x14ac:dyDescent="0.3">
      <c r="A204" s="14" t="s">
        <v>237</v>
      </c>
      <c r="B204">
        <v>98.024659999999997</v>
      </c>
      <c r="C204">
        <v>161.17619999999999</v>
      </c>
      <c r="D204">
        <v>197.73519999999999</v>
      </c>
      <c r="E204">
        <v>132.60900000000001</v>
      </c>
    </row>
    <row r="205" spans="1:5" x14ac:dyDescent="0.3">
      <c r="A205" s="14" t="s">
        <v>238</v>
      </c>
      <c r="B205">
        <v>113.2397</v>
      </c>
      <c r="C205">
        <v>165.94239999999999</v>
      </c>
      <c r="D205">
        <v>164.17519999999999</v>
      </c>
      <c r="E205">
        <v>140.45689999999999</v>
      </c>
    </row>
    <row r="206" spans="1:5" x14ac:dyDescent="0.3">
      <c r="A206" s="14" t="s">
        <v>239</v>
      </c>
      <c r="B206">
        <v>125.68089999999999</v>
      </c>
      <c r="C206">
        <v>170.7046</v>
      </c>
      <c r="D206">
        <v>183.9776</v>
      </c>
      <c r="E206">
        <v>108.4293</v>
      </c>
    </row>
    <row r="207" spans="1:5" x14ac:dyDescent="0.3">
      <c r="A207" s="14" t="s">
        <v>240</v>
      </c>
      <c r="B207">
        <v>103.5437</v>
      </c>
      <c r="C207">
        <v>137.91329999999999</v>
      </c>
      <c r="D207">
        <v>161.12309999999999</v>
      </c>
      <c r="E207">
        <v>118.6361</v>
      </c>
    </row>
    <row r="208" spans="1:5" x14ac:dyDescent="0.3">
      <c r="A208" s="14" t="s">
        <v>241</v>
      </c>
      <c r="B208">
        <v>130.35149999999999</v>
      </c>
      <c r="C208">
        <v>160.72739999999999</v>
      </c>
      <c r="D208">
        <v>205.33779999999999</v>
      </c>
      <c r="E208">
        <v>132.78489999999999</v>
      </c>
    </row>
    <row r="209" spans="1:5" x14ac:dyDescent="0.3">
      <c r="A209" s="14" t="s">
        <v>242</v>
      </c>
      <c r="B209">
        <v>116.72320000000001</v>
      </c>
      <c r="C209">
        <v>100.2208</v>
      </c>
      <c r="D209">
        <v>202.42580000000001</v>
      </c>
      <c r="E209">
        <v>177.6602</v>
      </c>
    </row>
    <row r="210" spans="1:5" x14ac:dyDescent="0.3">
      <c r="A210" s="14" t="s">
        <v>243</v>
      </c>
      <c r="B210">
        <v>132.92939999999999</v>
      </c>
      <c r="C210">
        <v>155.36940000000001</v>
      </c>
      <c r="D210">
        <v>216.9179</v>
      </c>
      <c r="E210">
        <v>116.7157</v>
      </c>
    </row>
    <row r="211" spans="1:5" x14ac:dyDescent="0.3">
      <c r="A211" s="14" t="s">
        <v>244</v>
      </c>
      <c r="B211">
        <v>120.79819999999999</v>
      </c>
      <c r="C211">
        <v>155.81829999999999</v>
      </c>
      <c r="D211">
        <v>159.6756</v>
      </c>
      <c r="E211">
        <v>109.5642</v>
      </c>
    </row>
    <row r="212" spans="1:5" x14ac:dyDescent="0.3">
      <c r="A212" s="14" t="s">
        <v>245</v>
      </c>
      <c r="B212">
        <v>131.78729999999999</v>
      </c>
      <c r="C212">
        <v>160.4256</v>
      </c>
      <c r="D212">
        <v>160.24440000000001</v>
      </c>
      <c r="E212">
        <v>142.57490000000001</v>
      </c>
    </row>
    <row r="213" spans="1:5" x14ac:dyDescent="0.3">
      <c r="A213" s="14" t="s">
        <v>246</v>
      </c>
      <c r="B213">
        <v>128.006</v>
      </c>
      <c r="C213">
        <v>174.79159999999999</v>
      </c>
      <c r="D213">
        <v>179.18090000000001</v>
      </c>
      <c r="E213">
        <v>116.8627</v>
      </c>
    </row>
    <row r="214" spans="1:5" x14ac:dyDescent="0.3">
      <c r="A214" s="14" t="s">
        <v>247</v>
      </c>
      <c r="B214">
        <v>130.50649999999999</v>
      </c>
      <c r="C214">
        <v>120.1474</v>
      </c>
      <c r="D214">
        <v>153.44839999999999</v>
      </c>
      <c r="E214">
        <v>162.6174</v>
      </c>
    </row>
    <row r="215" spans="1:5" x14ac:dyDescent="0.3">
      <c r="A215" s="14" t="s">
        <v>248</v>
      </c>
      <c r="B215">
        <v>123.95950000000001</v>
      </c>
      <c r="C215">
        <v>157.2799</v>
      </c>
      <c r="D215">
        <v>176.91829999999999</v>
      </c>
      <c r="E215">
        <v>105.9764</v>
      </c>
    </row>
    <row r="216" spans="1:5" x14ac:dyDescent="0.3">
      <c r="A216" s="14" t="s">
        <v>249</v>
      </c>
      <c r="B216">
        <v>118.4487</v>
      </c>
      <c r="C216">
        <v>156.2552</v>
      </c>
      <c r="D216">
        <v>132.94980000000001</v>
      </c>
      <c r="E216">
        <v>161.52350000000001</v>
      </c>
    </row>
    <row r="217" spans="1:5" x14ac:dyDescent="0.3">
      <c r="A217" s="14" t="s">
        <v>250</v>
      </c>
      <c r="B217">
        <v>130.02510000000001</v>
      </c>
      <c r="C217">
        <v>129.1277</v>
      </c>
      <c r="D217">
        <v>159.4973</v>
      </c>
      <c r="E217">
        <v>106.5258</v>
      </c>
    </row>
    <row r="218" spans="1:5" x14ac:dyDescent="0.3">
      <c r="A218" s="14" t="s">
        <v>251</v>
      </c>
      <c r="C218">
        <v>151.73519999999999</v>
      </c>
      <c r="D218">
        <v>142.92099999999999</v>
      </c>
      <c r="E218">
        <v>91.466130000000007</v>
      </c>
    </row>
    <row r="219" spans="1:5" x14ac:dyDescent="0.3">
      <c r="A219" s="14" t="s">
        <v>252</v>
      </c>
      <c r="C219">
        <v>141.01929999999999</v>
      </c>
      <c r="D219">
        <v>154.6327</v>
      </c>
      <c r="E219">
        <v>117.3109</v>
      </c>
    </row>
    <row r="220" spans="1:5" x14ac:dyDescent="0.3">
      <c r="A220" s="14" t="s">
        <v>253</v>
      </c>
      <c r="C220">
        <v>155.66730000000001</v>
      </c>
      <c r="D220">
        <v>172.59280000000001</v>
      </c>
      <c r="E220">
        <v>150.32149999999999</v>
      </c>
    </row>
    <row r="221" spans="1:5" x14ac:dyDescent="0.3">
      <c r="A221" s="14" t="s">
        <v>254</v>
      </c>
      <c r="C221">
        <v>153.8999</v>
      </c>
      <c r="D221">
        <v>160.72409999999999</v>
      </c>
      <c r="E221">
        <v>163.7861</v>
      </c>
    </row>
    <row r="222" spans="1:5" x14ac:dyDescent="0.3">
      <c r="A222" s="14" t="s">
        <v>255</v>
      </c>
      <c r="C222">
        <v>152.82749999999999</v>
      </c>
      <c r="D222">
        <v>157.49369999999999</v>
      </c>
      <c r="E222">
        <v>122.60939999999999</v>
      </c>
    </row>
    <row r="223" spans="1:5" x14ac:dyDescent="0.3">
      <c r="A223" s="14" t="s">
        <v>256</v>
      </c>
      <c r="C223">
        <v>159.3691</v>
      </c>
      <c r="D223">
        <v>190.28970000000001</v>
      </c>
      <c r="E223">
        <v>129.92959999999999</v>
      </c>
    </row>
    <row r="224" spans="1:5" x14ac:dyDescent="0.3">
      <c r="A224" s="14" t="s">
        <v>257</v>
      </c>
      <c r="C224">
        <v>124.4409</v>
      </c>
      <c r="D224">
        <v>135.48400000000001</v>
      </c>
      <c r="E224">
        <v>113.2773</v>
      </c>
    </row>
    <row r="225" spans="1:5" x14ac:dyDescent="0.3">
      <c r="A225" s="14" t="s">
        <v>258</v>
      </c>
      <c r="C225">
        <v>127.7534</v>
      </c>
      <c r="D225">
        <v>152.6206</v>
      </c>
      <c r="E225">
        <v>120.0625</v>
      </c>
    </row>
    <row r="226" spans="1:5" x14ac:dyDescent="0.3">
      <c r="A226" s="14" t="s">
        <v>259</v>
      </c>
      <c r="C226">
        <v>111.8304</v>
      </c>
      <c r="D226">
        <v>152.12819999999999</v>
      </c>
      <c r="E226">
        <v>167.9666</v>
      </c>
    </row>
    <row r="227" spans="1:5" x14ac:dyDescent="0.3">
      <c r="A227" s="14" t="s">
        <v>260</v>
      </c>
      <c r="C227">
        <v>177.68709999999999</v>
      </c>
      <c r="D227">
        <v>163.97569999999999</v>
      </c>
      <c r="E227">
        <v>162.803</v>
      </c>
    </row>
    <row r="228" spans="1:5" x14ac:dyDescent="0.3">
      <c r="A228" s="14" t="s">
        <v>261</v>
      </c>
      <c r="C228">
        <v>163.08670000000001</v>
      </c>
      <c r="D228">
        <v>181.96549999999999</v>
      </c>
      <c r="E228">
        <v>153.84909999999999</v>
      </c>
    </row>
    <row r="229" spans="1:5" x14ac:dyDescent="0.3">
      <c r="A229" s="14" t="s">
        <v>262</v>
      </c>
      <c r="C229">
        <v>115.7109</v>
      </c>
      <c r="D229">
        <v>207.0231</v>
      </c>
      <c r="E229">
        <v>142.56039999999999</v>
      </c>
    </row>
    <row r="230" spans="1:5" x14ac:dyDescent="0.3">
      <c r="A230" s="14" t="s">
        <v>263</v>
      </c>
      <c r="C230">
        <v>116.36620000000001</v>
      </c>
      <c r="D230">
        <v>180.58590000000001</v>
      </c>
      <c r="E230">
        <v>147.0301</v>
      </c>
    </row>
    <row r="231" spans="1:5" x14ac:dyDescent="0.3">
      <c r="A231" s="14" t="s">
        <v>264</v>
      </c>
      <c r="C231">
        <v>138.68780000000001</v>
      </c>
      <c r="D231">
        <v>175.40289999999999</v>
      </c>
      <c r="E231">
        <v>171.7809</v>
      </c>
    </row>
    <row r="232" spans="1:5" x14ac:dyDescent="0.3">
      <c r="A232" s="14" t="s">
        <v>265</v>
      </c>
      <c r="C232">
        <v>142.54050000000001</v>
      </c>
      <c r="D232">
        <v>206.16980000000001</v>
      </c>
      <c r="E232">
        <v>193.31979999999999</v>
      </c>
    </row>
    <row r="233" spans="1:5" x14ac:dyDescent="0.3">
      <c r="A233" s="14" t="s">
        <v>266</v>
      </c>
      <c r="C233">
        <v>157.1885</v>
      </c>
      <c r="D233">
        <v>195.41749999999999</v>
      </c>
      <c r="E233">
        <v>170.2509</v>
      </c>
    </row>
    <row r="234" spans="1:5" x14ac:dyDescent="0.3">
      <c r="A234" s="14" t="s">
        <v>267</v>
      </c>
      <c r="C234">
        <v>173.55240000000001</v>
      </c>
      <c r="D234">
        <v>194.386</v>
      </c>
      <c r="E234">
        <v>134.4957</v>
      </c>
    </row>
    <row r="235" spans="1:5" x14ac:dyDescent="0.3">
      <c r="A235" s="14" t="s">
        <v>268</v>
      </c>
      <c r="C235">
        <v>172.01929999999999</v>
      </c>
      <c r="D235">
        <v>137.18620000000001</v>
      </c>
      <c r="E235">
        <v>137.9992</v>
      </c>
    </row>
    <row r="236" spans="1:5" x14ac:dyDescent="0.3">
      <c r="A236" s="14" t="s">
        <v>269</v>
      </c>
      <c r="C236">
        <v>159.8099</v>
      </c>
      <c r="D236">
        <v>142.07210000000001</v>
      </c>
      <c r="E236">
        <v>133.99930000000001</v>
      </c>
    </row>
    <row r="237" spans="1:5" x14ac:dyDescent="0.3">
      <c r="A237" s="14" t="s">
        <v>270</v>
      </c>
      <c r="C237">
        <v>141.48400000000001</v>
      </c>
      <c r="D237">
        <v>140.1704</v>
      </c>
      <c r="E237">
        <v>122.2552</v>
      </c>
    </row>
    <row r="238" spans="1:5" x14ac:dyDescent="0.3">
      <c r="A238" s="14" t="s">
        <v>271</v>
      </c>
      <c r="C238">
        <v>171.44730000000001</v>
      </c>
      <c r="D238">
        <v>149.14400000000001</v>
      </c>
      <c r="E238">
        <v>158.4923</v>
      </c>
    </row>
    <row r="239" spans="1:5" x14ac:dyDescent="0.3">
      <c r="A239" s="14" t="s">
        <v>272</v>
      </c>
      <c r="C239">
        <v>152.50970000000001</v>
      </c>
      <c r="D239">
        <v>165.3425</v>
      </c>
      <c r="E239">
        <v>124.4479</v>
      </c>
    </row>
    <row r="240" spans="1:5" x14ac:dyDescent="0.3">
      <c r="A240" s="14" t="s">
        <v>273</v>
      </c>
      <c r="C240">
        <v>133.88990000000001</v>
      </c>
      <c r="D240">
        <v>168.55170000000001</v>
      </c>
      <c r="E240">
        <v>146.14099999999999</v>
      </c>
    </row>
    <row r="241" spans="1:5" x14ac:dyDescent="0.3">
      <c r="A241" s="14" t="s">
        <v>274</v>
      </c>
      <c r="C241">
        <v>143.31100000000001</v>
      </c>
      <c r="D241">
        <v>168.32239999999999</v>
      </c>
      <c r="E241">
        <v>144.517</v>
      </c>
    </row>
    <row r="242" spans="1:5" x14ac:dyDescent="0.3">
      <c r="A242" s="14" t="s">
        <v>275</v>
      </c>
      <c r="C242">
        <v>129.922</v>
      </c>
      <c r="D242">
        <v>169.07380000000001</v>
      </c>
      <c r="E242">
        <v>149.62280000000001</v>
      </c>
    </row>
    <row r="243" spans="1:5" x14ac:dyDescent="0.3">
      <c r="A243" s="14" t="s">
        <v>276</v>
      </c>
      <c r="C243">
        <v>158.952</v>
      </c>
      <c r="D243">
        <v>161.95089999999999</v>
      </c>
      <c r="E243">
        <v>204.62049999999999</v>
      </c>
    </row>
    <row r="244" spans="1:5" x14ac:dyDescent="0.3">
      <c r="A244" s="14" t="s">
        <v>277</v>
      </c>
      <c r="C244">
        <v>152.36670000000001</v>
      </c>
      <c r="D244">
        <v>190.8288</v>
      </c>
      <c r="E244">
        <v>204.04220000000001</v>
      </c>
    </row>
    <row r="245" spans="1:5" x14ac:dyDescent="0.3">
      <c r="A245" s="14" t="s">
        <v>278</v>
      </c>
      <c r="C245">
        <v>155.4965</v>
      </c>
      <c r="D245">
        <v>159.15350000000001</v>
      </c>
      <c r="E245">
        <v>198.9316</v>
      </c>
    </row>
    <row r="246" spans="1:5" x14ac:dyDescent="0.3">
      <c r="A246" s="14" t="s">
        <v>279</v>
      </c>
      <c r="C246">
        <v>127.1815</v>
      </c>
      <c r="D246">
        <v>202.63810000000001</v>
      </c>
      <c r="E246">
        <v>189.25489999999999</v>
      </c>
    </row>
    <row r="247" spans="1:5" x14ac:dyDescent="0.3">
      <c r="A247" s="14" t="s">
        <v>280</v>
      </c>
      <c r="C247">
        <v>174.13630000000001</v>
      </c>
      <c r="D247">
        <v>177.42349999999999</v>
      </c>
      <c r="E247">
        <v>169.9521</v>
      </c>
    </row>
    <row r="248" spans="1:5" x14ac:dyDescent="0.3">
      <c r="A248" s="14" t="s">
        <v>281</v>
      </c>
      <c r="C248">
        <v>141.32910000000001</v>
      </c>
      <c r="D248">
        <v>168.35640000000001</v>
      </c>
      <c r="E248">
        <v>123.98050000000001</v>
      </c>
    </row>
    <row r="249" spans="1:5" x14ac:dyDescent="0.3">
      <c r="A249" s="14" t="s">
        <v>282</v>
      </c>
      <c r="C249">
        <v>123.7141</v>
      </c>
      <c r="D249">
        <v>147.80690000000001</v>
      </c>
      <c r="E249">
        <v>144.06399999999999</v>
      </c>
    </row>
    <row r="250" spans="1:5" x14ac:dyDescent="0.3">
      <c r="A250" s="14" t="s">
        <v>283</v>
      </c>
      <c r="C250">
        <v>156.14789999999999</v>
      </c>
      <c r="D250">
        <v>156.5514</v>
      </c>
      <c r="E250">
        <v>153.86840000000001</v>
      </c>
    </row>
    <row r="251" spans="1:5" x14ac:dyDescent="0.3">
      <c r="A251" s="14" t="s">
        <v>284</v>
      </c>
      <c r="C251">
        <v>155.3416</v>
      </c>
      <c r="D251">
        <v>172.9196</v>
      </c>
      <c r="E251">
        <v>141.5171</v>
      </c>
    </row>
    <row r="252" spans="1:5" x14ac:dyDescent="0.3">
      <c r="A252" s="14" t="s">
        <v>285</v>
      </c>
      <c r="C252">
        <v>162.9238</v>
      </c>
      <c r="D252">
        <v>164.77799999999999</v>
      </c>
      <c r="E252">
        <v>131.7295</v>
      </c>
    </row>
    <row r="253" spans="1:5" x14ac:dyDescent="0.3">
      <c r="A253" s="14" t="s">
        <v>286</v>
      </c>
      <c r="C253">
        <v>127.43170000000001</v>
      </c>
      <c r="D253">
        <v>183.02670000000001</v>
      </c>
      <c r="E253">
        <v>142.3725</v>
      </c>
    </row>
    <row r="254" spans="1:5" x14ac:dyDescent="0.3">
      <c r="A254" s="14" t="s">
        <v>287</v>
      </c>
      <c r="C254">
        <v>149.8605</v>
      </c>
      <c r="D254">
        <v>195.477</v>
      </c>
      <c r="E254">
        <v>136.4956</v>
      </c>
    </row>
    <row r="255" spans="1:5" x14ac:dyDescent="0.3">
      <c r="A255" s="14" t="s">
        <v>288</v>
      </c>
      <c r="C255">
        <v>137.16659999999999</v>
      </c>
      <c r="D255">
        <v>189.28370000000001</v>
      </c>
      <c r="E255">
        <v>167.6534</v>
      </c>
    </row>
    <row r="256" spans="1:5" x14ac:dyDescent="0.3">
      <c r="A256" s="14" t="s">
        <v>289</v>
      </c>
      <c r="C256">
        <v>129.6003</v>
      </c>
      <c r="D256">
        <v>145.7312</v>
      </c>
      <c r="E256">
        <v>206.03970000000001</v>
      </c>
    </row>
    <row r="257" spans="1:5" x14ac:dyDescent="0.3">
      <c r="A257" s="14" t="s">
        <v>290</v>
      </c>
      <c r="C257">
        <v>140.93979999999999</v>
      </c>
      <c r="D257">
        <v>160.62219999999999</v>
      </c>
      <c r="E257">
        <v>148.66139999999999</v>
      </c>
    </row>
    <row r="258" spans="1:5" x14ac:dyDescent="0.3">
      <c r="A258" s="14" t="s">
        <v>291</v>
      </c>
      <c r="C258">
        <v>134.97810000000001</v>
      </c>
      <c r="D258">
        <v>151.14760000000001</v>
      </c>
      <c r="E258">
        <v>162.8801</v>
      </c>
    </row>
    <row r="259" spans="1:5" x14ac:dyDescent="0.3">
      <c r="A259" s="14" t="s">
        <v>292</v>
      </c>
      <c r="C259">
        <v>141.62700000000001</v>
      </c>
      <c r="D259">
        <v>139.72890000000001</v>
      </c>
      <c r="E259">
        <v>118.23609999999999</v>
      </c>
    </row>
    <row r="260" spans="1:5" x14ac:dyDescent="0.3">
      <c r="A260" s="14" t="s">
        <v>293</v>
      </c>
      <c r="C260">
        <v>132.40039999999999</v>
      </c>
      <c r="D260">
        <v>152.7013</v>
      </c>
      <c r="E260">
        <v>133.56559999999999</v>
      </c>
    </row>
    <row r="261" spans="1:5" x14ac:dyDescent="0.3">
      <c r="A261" s="14" t="s">
        <v>294</v>
      </c>
      <c r="C261">
        <v>120.0322</v>
      </c>
      <c r="D261">
        <v>149.39449999999999</v>
      </c>
      <c r="E261">
        <v>156.2587</v>
      </c>
    </row>
    <row r="262" spans="1:5" x14ac:dyDescent="0.3">
      <c r="A262" s="14" t="s">
        <v>295</v>
      </c>
      <c r="C262">
        <v>142.84630000000001</v>
      </c>
      <c r="D262">
        <v>172.5461</v>
      </c>
      <c r="E262">
        <v>100.6272</v>
      </c>
    </row>
    <row r="263" spans="1:5" x14ac:dyDescent="0.3">
      <c r="A263" s="14" t="s">
        <v>296</v>
      </c>
      <c r="C263">
        <v>167.75360000000001</v>
      </c>
      <c r="D263">
        <v>195.4727</v>
      </c>
      <c r="E263">
        <v>130.57300000000001</v>
      </c>
    </row>
    <row r="264" spans="1:5" x14ac:dyDescent="0.3">
      <c r="A264" s="14" t="s">
        <v>297</v>
      </c>
      <c r="C264">
        <v>136.2054</v>
      </c>
      <c r="D264">
        <v>211.62880000000001</v>
      </c>
      <c r="E264">
        <v>152.16730000000001</v>
      </c>
    </row>
    <row r="265" spans="1:5" x14ac:dyDescent="0.3">
      <c r="A265" s="14" t="s">
        <v>298</v>
      </c>
      <c r="C265">
        <v>159.8099</v>
      </c>
      <c r="D265">
        <v>175.44540000000001</v>
      </c>
      <c r="E265">
        <v>127.0912</v>
      </c>
    </row>
    <row r="266" spans="1:5" x14ac:dyDescent="0.3">
      <c r="A266" s="14" t="s">
        <v>299</v>
      </c>
      <c r="C266">
        <v>152.80760000000001</v>
      </c>
      <c r="D266">
        <v>186.22309999999999</v>
      </c>
      <c r="E266">
        <v>134.28120000000001</v>
      </c>
    </row>
    <row r="267" spans="1:5" x14ac:dyDescent="0.3">
      <c r="A267" s="14" t="s">
        <v>300</v>
      </c>
      <c r="C267">
        <v>124.6872</v>
      </c>
      <c r="D267">
        <v>140.81129999999999</v>
      </c>
      <c r="E267">
        <v>143.94110000000001</v>
      </c>
    </row>
    <row r="268" spans="1:5" x14ac:dyDescent="0.3">
      <c r="A268" s="14" t="s">
        <v>301</v>
      </c>
      <c r="C268">
        <v>136.58670000000001</v>
      </c>
      <c r="D268">
        <v>153.0324</v>
      </c>
      <c r="E268">
        <v>170.45079999999999</v>
      </c>
    </row>
    <row r="269" spans="1:5" x14ac:dyDescent="0.3">
      <c r="A269" s="14" t="s">
        <v>302</v>
      </c>
      <c r="C269">
        <v>132.78569999999999</v>
      </c>
      <c r="D269">
        <v>144.0162</v>
      </c>
      <c r="E269">
        <v>168.61240000000001</v>
      </c>
    </row>
    <row r="270" spans="1:5" x14ac:dyDescent="0.3">
      <c r="A270" s="14" t="s">
        <v>303</v>
      </c>
      <c r="C270">
        <v>145.8768</v>
      </c>
      <c r="D270">
        <v>177.91589999999999</v>
      </c>
      <c r="E270">
        <v>119.9324</v>
      </c>
    </row>
    <row r="271" spans="1:5" x14ac:dyDescent="0.3">
      <c r="A271" s="14" t="s">
        <v>304</v>
      </c>
      <c r="C271">
        <v>123.09050000000001</v>
      </c>
      <c r="D271">
        <v>185.99809999999999</v>
      </c>
      <c r="E271">
        <v>140.11959999999999</v>
      </c>
    </row>
    <row r="272" spans="1:5" x14ac:dyDescent="0.3">
      <c r="A272" s="14" t="s">
        <v>305</v>
      </c>
      <c r="C272">
        <v>141.3092</v>
      </c>
      <c r="D272">
        <v>180.99340000000001</v>
      </c>
      <c r="E272">
        <v>146.0446</v>
      </c>
    </row>
    <row r="273" spans="1:5" x14ac:dyDescent="0.3">
      <c r="A273" s="14" t="s">
        <v>306</v>
      </c>
      <c r="C273">
        <v>150.3888</v>
      </c>
      <c r="D273">
        <v>152.75640000000001</v>
      </c>
      <c r="E273">
        <v>143.18690000000001</v>
      </c>
    </row>
    <row r="274" spans="1:5" x14ac:dyDescent="0.3">
      <c r="A274" s="14" t="s">
        <v>307</v>
      </c>
      <c r="C274">
        <v>147.25110000000001</v>
      </c>
      <c r="D274">
        <v>166.4504</v>
      </c>
      <c r="E274">
        <v>156.00569999999999</v>
      </c>
    </row>
    <row r="275" spans="1:5" x14ac:dyDescent="0.3">
      <c r="A275" s="14" t="s">
        <v>308</v>
      </c>
      <c r="C275">
        <v>116.9699</v>
      </c>
      <c r="D275">
        <v>166.50989999999999</v>
      </c>
      <c r="E275">
        <v>116.7012</v>
      </c>
    </row>
    <row r="276" spans="1:5" x14ac:dyDescent="0.3">
      <c r="A276" s="14" t="s">
        <v>309</v>
      </c>
      <c r="C276">
        <v>132.47989999999999</v>
      </c>
      <c r="D276">
        <v>136.66829999999999</v>
      </c>
      <c r="E276">
        <v>120.33240000000001</v>
      </c>
    </row>
    <row r="277" spans="1:5" x14ac:dyDescent="0.3">
      <c r="A277" s="14" t="s">
        <v>310</v>
      </c>
      <c r="C277">
        <v>135.0059</v>
      </c>
      <c r="D277">
        <v>175.2671</v>
      </c>
      <c r="E277">
        <v>143.2423</v>
      </c>
    </row>
    <row r="278" spans="1:5" x14ac:dyDescent="0.3">
      <c r="A278" s="14" t="s">
        <v>311</v>
      </c>
      <c r="C278">
        <v>128.56370000000001</v>
      </c>
      <c r="D278">
        <v>196.35570000000001</v>
      </c>
      <c r="E278">
        <v>145.40129999999999</v>
      </c>
    </row>
    <row r="279" spans="1:5" x14ac:dyDescent="0.3">
      <c r="A279" s="14" t="s">
        <v>312</v>
      </c>
      <c r="C279">
        <v>106.54</v>
      </c>
      <c r="D279">
        <v>137.46639999999999</v>
      </c>
      <c r="E279">
        <v>136.51490000000001</v>
      </c>
    </row>
    <row r="280" spans="1:5" x14ac:dyDescent="0.3">
      <c r="A280" s="14" t="s">
        <v>313</v>
      </c>
      <c r="C280">
        <v>137.62729999999999</v>
      </c>
      <c r="D280">
        <v>187.53899999999999</v>
      </c>
      <c r="E280">
        <v>135.13419999999999</v>
      </c>
    </row>
    <row r="281" spans="1:5" x14ac:dyDescent="0.3">
      <c r="A281" s="14" t="s">
        <v>314</v>
      </c>
      <c r="C281">
        <v>136.26900000000001</v>
      </c>
      <c r="D281">
        <v>198.55879999999999</v>
      </c>
      <c r="E281">
        <v>143.47120000000001</v>
      </c>
    </row>
    <row r="282" spans="1:5" x14ac:dyDescent="0.3">
      <c r="A282" s="14" t="s">
        <v>315</v>
      </c>
      <c r="C282">
        <v>115.2859</v>
      </c>
      <c r="D282">
        <v>221.2859</v>
      </c>
      <c r="E282">
        <v>105.8198</v>
      </c>
    </row>
    <row r="283" spans="1:5" x14ac:dyDescent="0.3">
      <c r="A283" s="14" t="s">
        <v>316</v>
      </c>
      <c r="C283">
        <v>79.904970000000006</v>
      </c>
      <c r="D283">
        <v>254.69309999999999</v>
      </c>
      <c r="E283">
        <v>116.5784</v>
      </c>
    </row>
    <row r="284" spans="1:5" x14ac:dyDescent="0.3">
      <c r="A284" s="14" t="s">
        <v>317</v>
      </c>
      <c r="C284">
        <v>110.2059</v>
      </c>
      <c r="D284">
        <v>206.98490000000001</v>
      </c>
      <c r="E284">
        <v>137.25700000000001</v>
      </c>
    </row>
    <row r="285" spans="1:5" x14ac:dyDescent="0.3">
      <c r="A285" s="14" t="s">
        <v>318</v>
      </c>
      <c r="C285">
        <v>201.07310000000001</v>
      </c>
      <c r="D285">
        <v>244.76859999999999</v>
      </c>
      <c r="E285">
        <v>114.776</v>
      </c>
    </row>
    <row r="286" spans="1:5" x14ac:dyDescent="0.3">
      <c r="A286" s="14" t="s">
        <v>319</v>
      </c>
      <c r="C286">
        <v>236.315</v>
      </c>
      <c r="D286">
        <v>166.82820000000001</v>
      </c>
      <c r="E286">
        <v>141.22550000000001</v>
      </c>
    </row>
    <row r="287" spans="1:5" x14ac:dyDescent="0.3">
      <c r="A287" s="14" t="s">
        <v>320</v>
      </c>
      <c r="C287">
        <v>225.2098</v>
      </c>
      <c r="D287">
        <v>196.84379999999999</v>
      </c>
      <c r="E287">
        <v>120.9589</v>
      </c>
    </row>
    <row r="288" spans="1:5" x14ac:dyDescent="0.3">
      <c r="A288" s="14" t="s">
        <v>321</v>
      </c>
      <c r="C288">
        <v>246.08170000000001</v>
      </c>
      <c r="D288">
        <v>160.4949</v>
      </c>
      <c r="E288">
        <v>131.1994</v>
      </c>
    </row>
    <row r="289" spans="1:5" x14ac:dyDescent="0.3">
      <c r="A289" s="14" t="s">
        <v>322</v>
      </c>
      <c r="C289">
        <v>213.75110000000001</v>
      </c>
      <c r="E289">
        <v>151.1215</v>
      </c>
    </row>
    <row r="290" spans="1:5" x14ac:dyDescent="0.3">
      <c r="A290" s="14" t="s">
        <v>323</v>
      </c>
      <c r="C290">
        <v>206.41919999999999</v>
      </c>
      <c r="E290">
        <v>176.8964</v>
      </c>
    </row>
    <row r="291" spans="1:5" x14ac:dyDescent="0.3">
      <c r="A291" s="14" t="s">
        <v>324</v>
      </c>
      <c r="C291">
        <v>224.82849999999999</v>
      </c>
      <c r="E291">
        <v>113.93989999999999</v>
      </c>
    </row>
    <row r="292" spans="1:5" x14ac:dyDescent="0.3">
      <c r="A292" s="14" t="s">
        <v>325</v>
      </c>
      <c r="C292">
        <v>211.9162</v>
      </c>
      <c r="E292">
        <v>136.66669999999999</v>
      </c>
    </row>
    <row r="293" spans="1:5" x14ac:dyDescent="0.3">
      <c r="A293" s="14" t="s">
        <v>326</v>
      </c>
      <c r="C293">
        <v>237.82830000000001</v>
      </c>
      <c r="E293">
        <v>147.02529999999999</v>
      </c>
    </row>
    <row r="294" spans="1:5" x14ac:dyDescent="0.3">
      <c r="A294" s="14" t="s">
        <v>327</v>
      </c>
      <c r="C294">
        <v>286.41550000000001</v>
      </c>
      <c r="E294">
        <v>123.1901</v>
      </c>
    </row>
    <row r="295" spans="1:5" x14ac:dyDescent="0.3">
      <c r="A295" s="14" t="s">
        <v>328</v>
      </c>
      <c r="C295">
        <v>274.6311</v>
      </c>
    </row>
    <row r="296" spans="1:5" x14ac:dyDescent="0.3">
      <c r="A296" s="14" t="s">
        <v>329</v>
      </c>
      <c r="C296">
        <v>259.29590000000002</v>
      </c>
    </row>
    <row r="297" spans="1:5" x14ac:dyDescent="0.3">
      <c r="A297" s="14" t="s">
        <v>330</v>
      </c>
      <c r="C297">
        <v>274.79399999999998</v>
      </c>
    </row>
    <row r="298" spans="1:5" x14ac:dyDescent="0.3">
      <c r="A298" s="14" t="s">
        <v>331</v>
      </c>
      <c r="C298">
        <v>275.94979999999998</v>
      </c>
    </row>
    <row r="299" spans="1:5" x14ac:dyDescent="0.3">
      <c r="A299" s="14" t="s">
        <v>332</v>
      </c>
      <c r="C299">
        <v>255.03020000000001</v>
      </c>
    </row>
    <row r="300" spans="1:5" x14ac:dyDescent="0.3">
      <c r="A300" s="14" t="s">
        <v>333</v>
      </c>
      <c r="C300">
        <v>263.4425</v>
      </c>
    </row>
    <row r="301" spans="1:5" x14ac:dyDescent="0.3">
      <c r="A301" s="14" t="s">
        <v>334</v>
      </c>
      <c r="C301">
        <v>323.05149999999998</v>
      </c>
    </row>
    <row r="302" spans="1:5" x14ac:dyDescent="0.3">
      <c r="A302" s="14" t="s">
        <v>335</v>
      </c>
      <c r="C302">
        <v>270.32960000000003</v>
      </c>
    </row>
    <row r="303" spans="1:5" x14ac:dyDescent="0.3">
      <c r="A303" s="14" t="s">
        <v>336</v>
      </c>
      <c r="C303">
        <v>215.57419999999999</v>
      </c>
    </row>
    <row r="304" spans="1:5" x14ac:dyDescent="0.3">
      <c r="A304" s="14" t="s">
        <v>337</v>
      </c>
      <c r="C304">
        <v>275.63200000000001</v>
      </c>
    </row>
    <row r="305" spans="1:3" x14ac:dyDescent="0.3">
      <c r="A305" s="14" t="s">
        <v>338</v>
      </c>
      <c r="C305">
        <v>292.64330000000001</v>
      </c>
    </row>
    <row r="306" spans="1:3" x14ac:dyDescent="0.3">
      <c r="A306" s="14" t="s">
        <v>339</v>
      </c>
      <c r="C306">
        <v>271.37419999999997</v>
      </c>
    </row>
    <row r="307" spans="1:3" x14ac:dyDescent="0.3">
      <c r="A307" s="14" t="s">
        <v>340</v>
      </c>
      <c r="C307">
        <v>214.02119999999999</v>
      </c>
    </row>
    <row r="308" spans="1:3" x14ac:dyDescent="0.3">
      <c r="A308" s="14" t="s">
        <v>341</v>
      </c>
      <c r="C308">
        <v>225.8175</v>
      </c>
    </row>
    <row r="309" spans="1:3" x14ac:dyDescent="0.3">
      <c r="A309" s="14" t="s">
        <v>342</v>
      </c>
      <c r="C309">
        <v>226.97730000000001</v>
      </c>
    </row>
    <row r="310" spans="1:3" x14ac:dyDescent="0.3">
      <c r="A310" s="14" t="s">
        <v>343</v>
      </c>
      <c r="C310">
        <v>227.0686</v>
      </c>
    </row>
    <row r="311" spans="1:3" x14ac:dyDescent="0.3">
      <c r="A311" s="14" t="s">
        <v>344</v>
      </c>
      <c r="C311">
        <v>269.54320000000001</v>
      </c>
    </row>
    <row r="312" spans="1:3" x14ac:dyDescent="0.3">
      <c r="A312" s="14" t="s">
        <v>345</v>
      </c>
      <c r="C312">
        <v>248.4966</v>
      </c>
    </row>
    <row r="313" spans="1:3" x14ac:dyDescent="0.3">
      <c r="A313" s="14" t="s">
        <v>346</v>
      </c>
      <c r="C313">
        <v>223.54560000000001</v>
      </c>
    </row>
    <row r="314" spans="1:3" x14ac:dyDescent="0.3">
      <c r="A314" s="14" t="s">
        <v>347</v>
      </c>
      <c r="C314">
        <v>185.1739</v>
      </c>
    </row>
    <row r="315" spans="1:3" x14ac:dyDescent="0.3">
      <c r="A315" s="14" t="s">
        <v>348</v>
      </c>
      <c r="C315">
        <v>229.20150000000001</v>
      </c>
    </row>
    <row r="316" spans="1:3" x14ac:dyDescent="0.3">
      <c r="A316" s="14" t="s">
        <v>349</v>
      </c>
      <c r="C316">
        <v>196.42609999999999</v>
      </c>
    </row>
    <row r="317" spans="1:3" x14ac:dyDescent="0.3">
      <c r="A317" s="14" t="s">
        <v>350</v>
      </c>
      <c r="C317">
        <v>198.65819999999999</v>
      </c>
    </row>
    <row r="318" spans="1:3" x14ac:dyDescent="0.3">
      <c r="A318" s="14" t="s">
        <v>351</v>
      </c>
      <c r="C318">
        <v>170.25579999999999</v>
      </c>
    </row>
    <row r="319" spans="1:3" x14ac:dyDescent="0.3">
      <c r="A319" s="14" t="s">
        <v>352</v>
      </c>
      <c r="C319">
        <v>212.60329999999999</v>
      </c>
    </row>
    <row r="320" spans="1:3" x14ac:dyDescent="0.3">
      <c r="A320" s="14" t="s">
        <v>353</v>
      </c>
      <c r="C320">
        <v>227.62870000000001</v>
      </c>
    </row>
    <row r="321" spans="1:3" x14ac:dyDescent="0.3">
      <c r="A321" s="14" t="s">
        <v>354</v>
      </c>
      <c r="C321">
        <v>248.7825</v>
      </c>
    </row>
    <row r="322" spans="1:3" x14ac:dyDescent="0.3">
      <c r="A322" s="14" t="s">
        <v>355</v>
      </c>
      <c r="C322">
        <v>209.5609</v>
      </c>
    </row>
    <row r="323" spans="1:3" x14ac:dyDescent="0.3">
      <c r="A323" s="14" t="s">
        <v>356</v>
      </c>
      <c r="C323">
        <v>213.1713</v>
      </c>
    </row>
    <row r="324" spans="1:3" x14ac:dyDescent="0.3">
      <c r="A324" s="14" t="s">
        <v>357</v>
      </c>
      <c r="C324">
        <v>186.38140000000001</v>
      </c>
    </row>
    <row r="325" spans="1:3" x14ac:dyDescent="0.3">
      <c r="A325" s="14" t="s">
        <v>358</v>
      </c>
      <c r="C325">
        <v>202.495</v>
      </c>
    </row>
    <row r="326" spans="1:3" x14ac:dyDescent="0.3">
      <c r="A326" s="14" t="s">
        <v>359</v>
      </c>
      <c r="C326">
        <v>219.91139999999999</v>
      </c>
    </row>
    <row r="327" spans="1:3" x14ac:dyDescent="0.3">
      <c r="A327" s="14" t="s">
        <v>360</v>
      </c>
      <c r="C327">
        <v>191.24680000000001</v>
      </c>
    </row>
    <row r="328" spans="1:3" x14ac:dyDescent="0.3">
      <c r="A328" s="14" t="s">
        <v>361</v>
      </c>
      <c r="C328">
        <v>195.75489999999999</v>
      </c>
    </row>
    <row r="329" spans="1:3" x14ac:dyDescent="0.3">
      <c r="A329" s="14" t="s">
        <v>362</v>
      </c>
      <c r="C329">
        <v>200.7236</v>
      </c>
    </row>
    <row r="330" spans="1:3" x14ac:dyDescent="0.3">
      <c r="A330" s="14" t="s">
        <v>363</v>
      </c>
      <c r="C330">
        <v>209.827</v>
      </c>
    </row>
    <row r="331" spans="1:3" x14ac:dyDescent="0.3">
      <c r="A331" s="14" t="s">
        <v>364</v>
      </c>
      <c r="C331">
        <v>188.9511</v>
      </c>
    </row>
    <row r="332" spans="1:3" x14ac:dyDescent="0.3">
      <c r="A332" s="14" t="s">
        <v>365</v>
      </c>
      <c r="C332">
        <v>190.69479999999999</v>
      </c>
    </row>
    <row r="333" spans="1:3" x14ac:dyDescent="0.3">
      <c r="A333" s="14" t="s">
        <v>366</v>
      </c>
      <c r="C333">
        <v>159.9092</v>
      </c>
    </row>
    <row r="334" spans="1:3" x14ac:dyDescent="0.3">
      <c r="A334" s="14" t="s">
        <v>367</v>
      </c>
      <c r="C334">
        <v>188.13290000000001</v>
      </c>
    </row>
    <row r="335" spans="1:3" x14ac:dyDescent="0.3">
      <c r="A335" s="14" t="s">
        <v>368</v>
      </c>
      <c r="C335">
        <v>179.60550000000001</v>
      </c>
    </row>
    <row r="336" spans="1:3" x14ac:dyDescent="0.3">
      <c r="A336" s="14" t="s">
        <v>369</v>
      </c>
      <c r="C336">
        <v>161.6926</v>
      </c>
    </row>
    <row r="337" spans="1:3" x14ac:dyDescent="0.3">
      <c r="A337" s="14" t="s">
        <v>370</v>
      </c>
      <c r="C337">
        <v>175.16890000000001</v>
      </c>
    </row>
    <row r="338" spans="1:3" x14ac:dyDescent="0.3">
      <c r="A338" s="14" t="s">
        <v>371</v>
      </c>
      <c r="C338">
        <v>148.94300000000001</v>
      </c>
    </row>
    <row r="339" spans="1:3" x14ac:dyDescent="0.3">
      <c r="A339" s="14" t="s">
        <v>372</v>
      </c>
      <c r="C339">
        <v>273.2251</v>
      </c>
    </row>
    <row r="340" spans="1:3" x14ac:dyDescent="0.3">
      <c r="A340" s="14" t="s">
        <v>373</v>
      </c>
      <c r="C340">
        <v>267.03300000000002</v>
      </c>
    </row>
    <row r="341" spans="1:3" x14ac:dyDescent="0.3">
      <c r="A341" s="14" t="s">
        <v>374</v>
      </c>
      <c r="C341">
        <v>232.2955</v>
      </c>
    </row>
    <row r="342" spans="1:3" x14ac:dyDescent="0.3">
      <c r="A342" s="14" t="s">
        <v>375</v>
      </c>
      <c r="C342">
        <v>192.77600000000001</v>
      </c>
    </row>
    <row r="343" spans="1:3" x14ac:dyDescent="0.3">
      <c r="A343" s="14" t="s">
        <v>376</v>
      </c>
      <c r="C343">
        <v>201.95490000000001</v>
      </c>
    </row>
    <row r="344" spans="1:3" x14ac:dyDescent="0.3">
      <c r="A344" s="14" t="s">
        <v>377</v>
      </c>
      <c r="C344">
        <v>217.46879999999999</v>
      </c>
    </row>
    <row r="345" spans="1:3" x14ac:dyDescent="0.3">
      <c r="A345" s="14" t="s">
        <v>378</v>
      </c>
      <c r="C345">
        <v>241.9272</v>
      </c>
    </row>
    <row r="346" spans="1:3" x14ac:dyDescent="0.3">
      <c r="A346" s="14" t="s">
        <v>379</v>
      </c>
      <c r="C346">
        <v>252.50409999999999</v>
      </c>
    </row>
    <row r="347" spans="1:3" x14ac:dyDescent="0.3">
      <c r="A347" s="14" t="s">
        <v>380</v>
      </c>
      <c r="C347">
        <v>199.98480000000001</v>
      </c>
    </row>
    <row r="348" spans="1:3" x14ac:dyDescent="0.3">
      <c r="A348" s="14" t="s">
        <v>381</v>
      </c>
      <c r="C348">
        <v>199.84180000000001</v>
      </c>
    </row>
    <row r="349" spans="1:3" x14ac:dyDescent="0.3">
      <c r="A349" s="14" t="s">
        <v>382</v>
      </c>
      <c r="C349">
        <v>194.91679999999999</v>
      </c>
    </row>
    <row r="350" spans="1:3" x14ac:dyDescent="0.3">
      <c r="A350" s="14" t="s">
        <v>383</v>
      </c>
      <c r="C350">
        <v>213.87430000000001</v>
      </c>
    </row>
    <row r="351" spans="1:3" x14ac:dyDescent="0.3">
      <c r="A351" s="14" t="s">
        <v>384</v>
      </c>
      <c r="C351">
        <v>230.68299999999999</v>
      </c>
    </row>
    <row r="352" spans="1:3" x14ac:dyDescent="0.3">
      <c r="A352" s="14" t="s">
        <v>385</v>
      </c>
      <c r="C352">
        <v>187.6206</v>
      </c>
    </row>
    <row r="353" spans="1:3" x14ac:dyDescent="0.3">
      <c r="A353" s="14" t="s">
        <v>386</v>
      </c>
      <c r="C353">
        <v>176.80529999999999</v>
      </c>
    </row>
    <row r="354" spans="1:3" x14ac:dyDescent="0.3">
      <c r="A354" s="14" t="s">
        <v>387</v>
      </c>
      <c r="C354">
        <v>174.01310000000001</v>
      </c>
    </row>
    <row r="355" spans="1:3" x14ac:dyDescent="0.3">
      <c r="A355" s="14" t="s">
        <v>388</v>
      </c>
      <c r="C355">
        <v>142.56030000000001</v>
      </c>
    </row>
    <row r="356" spans="1:3" x14ac:dyDescent="0.3">
      <c r="A356" s="14" t="s">
        <v>389</v>
      </c>
      <c r="C356">
        <v>229.11019999999999</v>
      </c>
    </row>
    <row r="357" spans="1:3" x14ac:dyDescent="0.3">
      <c r="A357" s="14" t="s">
        <v>390</v>
      </c>
      <c r="C357">
        <v>239.44479999999999</v>
      </c>
    </row>
    <row r="358" spans="1:3" x14ac:dyDescent="0.3">
      <c r="A358" s="14" t="s">
        <v>391</v>
      </c>
      <c r="C358">
        <v>218.39019999999999</v>
      </c>
    </row>
    <row r="359" spans="1:3" x14ac:dyDescent="0.3">
      <c r="A359" s="14" t="s">
        <v>392</v>
      </c>
      <c r="C359">
        <v>205.6764</v>
      </c>
    </row>
    <row r="360" spans="1:3" x14ac:dyDescent="0.3">
      <c r="A360" s="14" t="s">
        <v>393</v>
      </c>
      <c r="C360">
        <v>204.48089999999999</v>
      </c>
    </row>
    <row r="361" spans="1:3" x14ac:dyDescent="0.3">
      <c r="A361" s="14" t="s">
        <v>394</v>
      </c>
      <c r="C361">
        <v>219.9075</v>
      </c>
    </row>
    <row r="362" spans="1:3" x14ac:dyDescent="0.3">
      <c r="A362" s="14" t="s">
        <v>395</v>
      </c>
      <c r="C362">
        <v>180.3879</v>
      </c>
    </row>
    <row r="363" spans="1:3" x14ac:dyDescent="0.3">
      <c r="A363" s="14" t="s">
        <v>396</v>
      </c>
      <c r="C363">
        <v>254.04920000000001</v>
      </c>
    </row>
    <row r="364" spans="1:3" x14ac:dyDescent="0.3">
      <c r="A364" s="14" t="s">
        <v>397</v>
      </c>
      <c r="C364">
        <v>219.29179999999999</v>
      </c>
    </row>
    <row r="365" spans="1:3" x14ac:dyDescent="0.3">
      <c r="A365" s="14" t="s">
        <v>398</v>
      </c>
      <c r="C365">
        <v>230.9451</v>
      </c>
    </row>
    <row r="366" spans="1:3" x14ac:dyDescent="0.3">
      <c r="A366" s="14" t="s">
        <v>399</v>
      </c>
      <c r="C366">
        <v>243.14259999999999</v>
      </c>
    </row>
    <row r="367" spans="1:3" x14ac:dyDescent="0.3">
      <c r="A367" s="14" t="s">
        <v>400</v>
      </c>
      <c r="C367">
        <v>215.97540000000001</v>
      </c>
    </row>
    <row r="368" spans="1:3" x14ac:dyDescent="0.3">
      <c r="A368" s="14" t="s">
        <v>401</v>
      </c>
      <c r="C368">
        <v>217.54419999999999</v>
      </c>
    </row>
    <row r="369" spans="1:3" x14ac:dyDescent="0.3">
      <c r="A369" s="14" t="s">
        <v>402</v>
      </c>
      <c r="C369">
        <v>241.6293</v>
      </c>
    </row>
    <row r="370" spans="1:3" x14ac:dyDescent="0.3">
      <c r="A370" s="14" t="s">
        <v>403</v>
      </c>
      <c r="C370">
        <v>215.32</v>
      </c>
    </row>
    <row r="371" spans="1:3" x14ac:dyDescent="0.3">
      <c r="A371" s="14" t="s">
        <v>404</v>
      </c>
      <c r="C371">
        <v>208.02379999999999</v>
      </c>
    </row>
    <row r="372" spans="1:3" x14ac:dyDescent="0.3">
      <c r="A372" s="14" t="s">
        <v>405</v>
      </c>
      <c r="C372">
        <v>235.79069999999999</v>
      </c>
    </row>
    <row r="373" spans="1:3" x14ac:dyDescent="0.3">
      <c r="A373" s="14" t="s">
        <v>406</v>
      </c>
      <c r="C373">
        <v>223.80779999999999</v>
      </c>
    </row>
    <row r="374" spans="1:3" x14ac:dyDescent="0.3">
      <c r="A374" s="14" t="s">
        <v>407</v>
      </c>
      <c r="C374">
        <v>219.89949999999999</v>
      </c>
    </row>
    <row r="375" spans="1:3" x14ac:dyDescent="0.3">
      <c r="A375" s="14" t="s">
        <v>408</v>
      </c>
      <c r="C375">
        <v>204.30619999999999</v>
      </c>
    </row>
    <row r="376" spans="1:3" x14ac:dyDescent="0.3">
      <c r="A376" s="14" t="s">
        <v>409</v>
      </c>
      <c r="C376">
        <v>174.03299999999999</v>
      </c>
    </row>
    <row r="377" spans="1:3" x14ac:dyDescent="0.3">
      <c r="A377" s="14" t="s">
        <v>410</v>
      </c>
      <c r="C377">
        <v>159.92509999999999</v>
      </c>
    </row>
    <row r="378" spans="1:3" x14ac:dyDescent="0.3">
      <c r="A378" s="14" t="s">
        <v>411</v>
      </c>
      <c r="C378">
        <v>182.95769999999999</v>
      </c>
    </row>
    <row r="379" spans="1:3" x14ac:dyDescent="0.3">
      <c r="A379" s="14" t="s">
        <v>412</v>
      </c>
      <c r="C379">
        <v>206.4152</v>
      </c>
    </row>
    <row r="380" spans="1:3" x14ac:dyDescent="0.3">
      <c r="A380" s="14" t="s">
        <v>413</v>
      </c>
      <c r="C380">
        <v>220.0504</v>
      </c>
    </row>
    <row r="381" spans="1:3" x14ac:dyDescent="0.3">
      <c r="A381" s="14" t="s">
        <v>414</v>
      </c>
      <c r="C381">
        <v>214.18799999999999</v>
      </c>
    </row>
    <row r="382" spans="1:3" x14ac:dyDescent="0.3">
      <c r="A382" s="14" t="s">
        <v>415</v>
      </c>
      <c r="C382">
        <v>190.64709999999999</v>
      </c>
    </row>
    <row r="383" spans="1:3" x14ac:dyDescent="0.3">
      <c r="A383" s="14" t="s">
        <v>416</v>
      </c>
      <c r="C383">
        <v>155.8937</v>
      </c>
    </row>
    <row r="384" spans="1:3" x14ac:dyDescent="0.3">
      <c r="A384" s="14" t="s">
        <v>417</v>
      </c>
      <c r="C384">
        <v>162.66569999999999</v>
      </c>
    </row>
    <row r="385" spans="1:3" x14ac:dyDescent="0.3">
      <c r="A385" s="14" t="s">
        <v>418</v>
      </c>
      <c r="C385">
        <v>172.51179999999999</v>
      </c>
    </row>
    <row r="386" spans="1:3" x14ac:dyDescent="0.3">
      <c r="A386" s="14" t="s">
        <v>419</v>
      </c>
      <c r="C386">
        <v>204.15129999999999</v>
      </c>
    </row>
    <row r="387" spans="1:3" x14ac:dyDescent="0.3">
      <c r="A387" s="14" t="s">
        <v>420</v>
      </c>
      <c r="C387">
        <v>218.3227</v>
      </c>
    </row>
    <row r="388" spans="1:3" x14ac:dyDescent="0.3">
      <c r="A388" s="14" t="s">
        <v>421</v>
      </c>
      <c r="C388">
        <v>195.02799999999999</v>
      </c>
    </row>
    <row r="389" spans="1:3" x14ac:dyDescent="0.3">
      <c r="A389" s="14" t="s">
        <v>422</v>
      </c>
      <c r="C389">
        <v>187.37039999999999</v>
      </c>
    </row>
    <row r="390" spans="1:3" x14ac:dyDescent="0.3">
      <c r="A390" s="14" t="s">
        <v>423</v>
      </c>
      <c r="C390">
        <v>170.93100000000001</v>
      </c>
    </row>
    <row r="391" spans="1:3" x14ac:dyDescent="0.3">
      <c r="A391" s="14" t="s">
        <v>424</v>
      </c>
      <c r="C391">
        <v>162.14930000000001</v>
      </c>
    </row>
    <row r="392" spans="1:3" x14ac:dyDescent="0.3">
      <c r="A392" s="14" t="s">
        <v>425</v>
      </c>
      <c r="C392">
        <v>168.2063</v>
      </c>
    </row>
    <row r="393" spans="1:3" x14ac:dyDescent="0.3">
      <c r="A393" s="14" t="s">
        <v>426</v>
      </c>
      <c r="C393">
        <v>174.6764</v>
      </c>
    </row>
    <row r="394" spans="1:3" x14ac:dyDescent="0.3">
      <c r="A394" s="14" t="s">
        <v>427</v>
      </c>
      <c r="C394">
        <v>177.0436</v>
      </c>
    </row>
    <row r="395" spans="1:3" x14ac:dyDescent="0.3">
      <c r="A395" s="14" t="s">
        <v>428</v>
      </c>
      <c r="C395">
        <v>193.97149999999999</v>
      </c>
    </row>
    <row r="396" spans="1:3" x14ac:dyDescent="0.3">
      <c r="A396" s="14" t="s">
        <v>429</v>
      </c>
      <c r="C396">
        <v>176.89269999999999</v>
      </c>
    </row>
    <row r="397" spans="1:3" x14ac:dyDescent="0.3">
      <c r="A397" s="14" t="s">
        <v>430</v>
      </c>
      <c r="C397">
        <v>166.1688</v>
      </c>
    </row>
    <row r="398" spans="1:3" x14ac:dyDescent="0.3">
      <c r="A398" s="14" t="s">
        <v>431</v>
      </c>
      <c r="C398">
        <v>186.0795</v>
      </c>
    </row>
    <row r="399" spans="1:3" x14ac:dyDescent="0.3">
      <c r="A399" s="14" t="s">
        <v>432</v>
      </c>
      <c r="C399">
        <v>223.6568</v>
      </c>
    </row>
    <row r="400" spans="1:3" x14ac:dyDescent="0.3">
      <c r="A400" s="14" t="s">
        <v>433</v>
      </c>
      <c r="C400">
        <v>243.07900000000001</v>
      </c>
    </row>
    <row r="401" spans="1:3" x14ac:dyDescent="0.3">
      <c r="A401" s="14" t="s">
        <v>434</v>
      </c>
      <c r="C401">
        <v>229.88069999999999</v>
      </c>
    </row>
    <row r="402" spans="1:3" x14ac:dyDescent="0.3">
      <c r="A402" s="14" t="s">
        <v>435</v>
      </c>
      <c r="C402">
        <v>245.8792</v>
      </c>
    </row>
    <row r="403" spans="1:3" x14ac:dyDescent="0.3">
      <c r="A403" s="14" t="s">
        <v>436</v>
      </c>
      <c r="C403">
        <v>264.42750000000001</v>
      </c>
    </row>
    <row r="404" spans="1:3" x14ac:dyDescent="0.3">
      <c r="A404" s="14" t="s">
        <v>437</v>
      </c>
      <c r="C404">
        <v>273.54680000000002</v>
      </c>
    </row>
    <row r="405" spans="1:3" x14ac:dyDescent="0.3">
      <c r="A405" s="14" t="s">
        <v>438</v>
      </c>
      <c r="C405">
        <v>237.04580000000001</v>
      </c>
    </row>
    <row r="406" spans="1:3" x14ac:dyDescent="0.3">
      <c r="A406" s="14" t="s">
        <v>439</v>
      </c>
      <c r="C406">
        <v>246.2525</v>
      </c>
    </row>
    <row r="407" spans="1:3" x14ac:dyDescent="0.3">
      <c r="A407" s="14" t="s">
        <v>440</v>
      </c>
      <c r="C407">
        <v>215.59010000000001</v>
      </c>
    </row>
    <row r="408" spans="1:3" x14ac:dyDescent="0.3">
      <c r="A408" s="14" t="s">
        <v>441</v>
      </c>
      <c r="C408">
        <v>204.38159999999999</v>
      </c>
    </row>
    <row r="409" spans="1:3" x14ac:dyDescent="0.3">
      <c r="A409" s="14" t="s">
        <v>442</v>
      </c>
      <c r="C409">
        <v>194.79759999999999</v>
      </c>
    </row>
    <row r="410" spans="1:3" x14ac:dyDescent="0.3">
      <c r="A410" s="14" t="s">
        <v>443</v>
      </c>
      <c r="C410">
        <v>185.34469999999999</v>
      </c>
    </row>
    <row r="411" spans="1:3" x14ac:dyDescent="0.3">
      <c r="A411" s="14" t="s">
        <v>444</v>
      </c>
      <c r="C411">
        <v>140.0025</v>
      </c>
    </row>
    <row r="412" spans="1:3" x14ac:dyDescent="0.3">
      <c r="A412" s="14" t="s">
        <v>445</v>
      </c>
      <c r="C412">
        <v>217.96520000000001</v>
      </c>
    </row>
    <row r="413" spans="1:3" x14ac:dyDescent="0.3">
      <c r="A413" s="14" t="s">
        <v>446</v>
      </c>
      <c r="C413">
        <v>203.8931</v>
      </c>
    </row>
    <row r="414" spans="1:3" x14ac:dyDescent="0.3">
      <c r="A414" s="14" t="s">
        <v>447</v>
      </c>
      <c r="C414">
        <v>232.96680000000001</v>
      </c>
    </row>
    <row r="415" spans="1:3" x14ac:dyDescent="0.3">
      <c r="A415" s="14" t="s">
        <v>448</v>
      </c>
      <c r="C415">
        <v>206.45089999999999</v>
      </c>
    </row>
    <row r="416" spans="1:3" x14ac:dyDescent="0.3">
      <c r="A416" s="14" t="s">
        <v>449</v>
      </c>
      <c r="C416">
        <v>166.56200000000001</v>
      </c>
    </row>
    <row r="417" spans="1:5" x14ac:dyDescent="0.3">
      <c r="A417" s="14" t="s">
        <v>450</v>
      </c>
      <c r="C417">
        <v>136.85679999999999</v>
      </c>
    </row>
    <row r="418" spans="1:5" x14ac:dyDescent="0.3">
      <c r="A418" s="14" t="s">
        <v>451</v>
      </c>
      <c r="C418">
        <v>123.2097</v>
      </c>
    </row>
    <row r="419" spans="1:5" x14ac:dyDescent="0.3">
      <c r="A419" s="14" t="s">
        <v>452</v>
      </c>
      <c r="C419">
        <v>167.3723</v>
      </c>
    </row>
    <row r="420" spans="1:5" x14ac:dyDescent="0.3">
      <c r="A420" s="14" t="s">
        <v>453</v>
      </c>
      <c r="C420">
        <v>185.98419999999999</v>
      </c>
    </row>
    <row r="421" spans="1:5" x14ac:dyDescent="0.3">
      <c r="A421" s="14" t="s">
        <v>454</v>
      </c>
      <c r="C421">
        <v>160.0324</v>
      </c>
    </row>
    <row r="422" spans="1:5" x14ac:dyDescent="0.3">
      <c r="A422" s="14" t="s">
        <v>455</v>
      </c>
      <c r="C422">
        <v>188.06540000000001</v>
      </c>
    </row>
    <row r="423" spans="1:5" ht="14.5" thickBot="1" x14ac:dyDescent="0.35">
      <c r="A423" s="15" t="s">
        <v>456</v>
      </c>
      <c r="B423" s="4"/>
      <c r="C423" s="4">
        <v>235.6994</v>
      </c>
      <c r="D423" s="4"/>
      <c r="E423" s="4"/>
    </row>
    <row r="424" spans="1:5" x14ac:dyDescent="0.3">
      <c r="A424" s="14" t="s">
        <v>2421</v>
      </c>
      <c r="B424">
        <f>AVERAGE(B3:B217)</f>
        <v>100.00000195348835</v>
      </c>
      <c r="C424">
        <f>AVERAGE(C3:C423)</f>
        <v>171.21682855106891</v>
      </c>
      <c r="D424">
        <f>AVERAGE(D3:D288)</f>
        <v>163.93870213286706</v>
      </c>
      <c r="E424">
        <f>AVERAGE(E3:E294)</f>
        <v>137.64572640410955</v>
      </c>
    </row>
    <row r="425" spans="1:5" x14ac:dyDescent="0.3">
      <c r="A425" s="14" t="s">
        <v>2425</v>
      </c>
      <c r="B425">
        <f>_xlfn.STDEV.P(B3:B217)</f>
        <v>18.944934854608565</v>
      </c>
      <c r="C425">
        <f>_xlfn.STDEV.P(C3:C423)</f>
        <v>41.581858458162294</v>
      </c>
      <c r="D425">
        <f>_xlfn.STDEV.P(D3:D288)</f>
        <v>27.391286720248587</v>
      </c>
      <c r="E425">
        <f>_xlfn.STDEV.P(E3:E294)</f>
        <v>34.060911445993796</v>
      </c>
    </row>
    <row r="426" spans="1:5" ht="14.5" thickBot="1" x14ac:dyDescent="0.35">
      <c r="A426" s="34" t="s">
        <v>2423</v>
      </c>
      <c r="B426" s="4">
        <f>B425/SQRT(215)</f>
        <v>1.2920338332479919</v>
      </c>
      <c r="C426" s="4">
        <f>C425/SQRT(421)</f>
        <v>2.0265757792779229</v>
      </c>
      <c r="D426" s="4">
        <f>D425/SQRT(286)</f>
        <v>1.6196807379774132</v>
      </c>
      <c r="E426" s="4">
        <f>E425/SQRT(292)</f>
        <v>1.99326407509246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uncropped b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o Yang</dc:creator>
  <cp:lastModifiedBy>Shuo Yang</cp:lastModifiedBy>
  <dcterms:created xsi:type="dcterms:W3CDTF">2015-06-05T18:19:34Z</dcterms:created>
  <dcterms:modified xsi:type="dcterms:W3CDTF">2021-12-16T05:31:45Z</dcterms:modified>
</cp:coreProperties>
</file>